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3515"/>
  <workbookPr autoCompressPictures="0"/>
  <bookViews>
    <workbookView xWindow="360" yWindow="180" windowWidth="26060" windowHeight="13080"/>
  </bookViews>
  <sheets>
    <sheet name="1_Model_4_Model_+-20_Cut_0_20_G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5457" uniqueCount="7388">
  <si>
    <t>GeneSymbol</t>
  </si>
  <si>
    <t>S1_SP1</t>
  </si>
  <si>
    <t>S1_D1</t>
  </si>
  <si>
    <t>S1_SPDX1</t>
  </si>
  <si>
    <t>S4_SP4</t>
  </si>
  <si>
    <t>S4_D4</t>
  </si>
  <si>
    <t>S4_SPDX4</t>
  </si>
  <si>
    <t>Chromosome</t>
  </si>
  <si>
    <t>Strand</t>
  </si>
  <si>
    <t>Field19</t>
  </si>
  <si>
    <t>Protein_ID</t>
  </si>
  <si>
    <t>Reference_mRNA</t>
  </si>
  <si>
    <t>Description</t>
  </si>
  <si>
    <t>Gene_Symbol</t>
  </si>
  <si>
    <t>Family</t>
  </si>
  <si>
    <t>Subfamily</t>
  </si>
  <si>
    <t>Molecular function</t>
  </si>
  <si>
    <t>Biological Process</t>
  </si>
  <si>
    <t>Cellular Component</t>
  </si>
  <si>
    <t>Protein Class</t>
  </si>
  <si>
    <t>Pathway</t>
  </si>
  <si>
    <t>Species</t>
  </si>
  <si>
    <t>Alg8</t>
  </si>
  <si>
    <t>chr7</t>
  </si>
  <si>
    <t>+</t>
  </si>
  <si>
    <t>Q6P8H8</t>
  </si>
  <si>
    <t>NM_199035</t>
  </si>
  <si>
    <t>alpha-1_3-glucosyltransferase ALG8</t>
  </si>
  <si>
    <t>SUBFAMILY NOT NAMED (PTHR12413:SF0)</t>
  </si>
  <si>
    <t>"transferase activity, transferring glycosyl groups"</t>
  </si>
  <si>
    <t>protein amino acid glycosylation</t>
  </si>
  <si>
    <t>glycosyltransferase</t>
  </si>
  <si>
    <t>Rattus norvegicus</t>
  </si>
  <si>
    <t>"Probable dolichyl pyrophosphate Glc1Man9GlcNAc2 alpha-1,3-glucosyltransferase;Alg8;ortholog"</t>
  </si>
  <si>
    <t>Mus musculus</t>
  </si>
  <si>
    <t>Homo sapiens</t>
  </si>
  <si>
    <t>Mrps6</t>
  </si>
  <si>
    <t>chr16</t>
  </si>
  <si>
    <t>P58064</t>
  </si>
  <si>
    <t>NM_080456</t>
  </si>
  <si>
    <t>mitochondrial ribosomal protein S6</t>
  </si>
  <si>
    <t>SUBFAMILY NOT NAMED (PTHR21011:SF0)</t>
  </si>
  <si>
    <t>structural constituent of ribosome;nucleic acid binding</t>
  </si>
  <si>
    <t>translation</t>
  </si>
  <si>
    <t>ribosomal protein</t>
  </si>
  <si>
    <t>"28S ribosomal protein S6, mitochondrial;Mrps6;ortholog"</t>
  </si>
  <si>
    <t>Slc5a3</t>
  </si>
  <si>
    <t>NP_059087</t>
  </si>
  <si>
    <t>NM_017391</t>
  </si>
  <si>
    <t>solute carrier family 5 (inositol transporters)_</t>
  </si>
  <si>
    <t>SODIUM/MYO-INOSITOL COTRANSPORTER (PTHR11819:SF9)</t>
  </si>
  <si>
    <t>carbohydrate transmembrane transporter activity;cation transmembrane transporter activity</t>
  </si>
  <si>
    <t>transport;carbohydrate metabolic process</t>
  </si>
  <si>
    <t>carbohydrate transporter;cation transporter</t>
  </si>
  <si>
    <t>Sodium/myo-inositol cotransporter;Slc5a3;ortholog</t>
  </si>
  <si>
    <t>Acbd3</t>
  </si>
  <si>
    <t>chr1</t>
  </si>
  <si>
    <t>Q8BMP6</t>
  </si>
  <si>
    <t>NM_133225</t>
  </si>
  <si>
    <t>acyl-Coenzyme A binding domain containing 3</t>
  </si>
  <si>
    <t>Golgi resident protein GCP60;Acbd3;ortholog</t>
  </si>
  <si>
    <t>SUBFAMILY NOT NAMED (PTHR22973:SF6)</t>
  </si>
  <si>
    <t>AK057615</t>
  </si>
  <si>
    <t>chr9</t>
  </si>
  <si>
    <t>Mus musculus adult male cerebellum cDNA_ RIKEN full-length enriched library_ clone:1500005N04 product:SIMILAR TO MAMMALIAN INOSITOL HEXAKISPHOSPHATE KINASE 2 homolog [Homo sapiens]_ full insert sequence.</t>
  </si>
  <si>
    <t>Ihpk2</t>
  </si>
  <si>
    <t>Q80V72</t>
  </si>
  <si>
    <t>AK050593</t>
  </si>
  <si>
    <t>inositol hexaphosphate kinase 2</t>
  </si>
  <si>
    <t>Inositol hexakisphosphate kinase 2;Ihpk2;ortholog</t>
  </si>
  <si>
    <t>INOSITOL HEXAKISPHOSPHATE KINASE 2 (PTHR12400:SF32)</t>
  </si>
  <si>
    <t>kinase activity</t>
  </si>
  <si>
    <t>kinase;kinase</t>
  </si>
  <si>
    <t>Ube2d3</t>
  </si>
  <si>
    <t>chr3</t>
  </si>
  <si>
    <t>P61079</t>
  </si>
  <si>
    <t>AK009936</t>
  </si>
  <si>
    <t>ubiquitin-conjugating enzyme E2D 3 (UBC4/5</t>
  </si>
  <si>
    <t>Ubiquitin-conjugating enzyme E2 D3;Ube2d3;ortholog</t>
  </si>
  <si>
    <t>SUBFAMILY NOT NAMED (PTHR24068:SF0)</t>
  </si>
  <si>
    <t>ligase activity</t>
  </si>
  <si>
    <t>protein modification process</t>
  </si>
  <si>
    <t>ligase</t>
  </si>
  <si>
    <t>Ubiquitin proteasome pathway-&gt;Ubiquitin-conjugating enzyme E2;;</t>
  </si>
  <si>
    <t>2310014G06Rik</t>
  </si>
  <si>
    <t>chr14</t>
  </si>
  <si>
    <t>-</t>
  </si>
  <si>
    <t>Q8BWX0</t>
  </si>
  <si>
    <t>NM_001082975</t>
  </si>
  <si>
    <t>hypothetical protein LOC654795</t>
  </si>
  <si>
    <t>Fmnl1</t>
  </si>
  <si>
    <t>chr11</t>
  </si>
  <si>
    <t>Q9JL26</t>
  </si>
  <si>
    <t>NM_001077698</t>
  </si>
  <si>
    <t>formin-like 1 isoform 2</t>
  </si>
  <si>
    <t>Formin-like protein 1;Fmnl1;ortholog</t>
  </si>
  <si>
    <t>FORMIN-LIKE 1 (PTHR23213:SF27)</t>
  </si>
  <si>
    <t>structural constituent of cytoskeleton;actin binding</t>
  </si>
  <si>
    <t>cell motion</t>
  </si>
  <si>
    <t>actin cytoskeleton</t>
  </si>
  <si>
    <t>non-motor actin binding protein</t>
  </si>
  <si>
    <t>Cyb5d2</t>
  </si>
  <si>
    <t>NP_001020097</t>
  </si>
  <si>
    <t>NM_001024926</t>
  </si>
  <si>
    <t>cytochrome b5 domain containing 2</t>
  </si>
  <si>
    <t>Cytochrome b5 domain-containing protein 2;Cyb5d2;ortholog</t>
  </si>
  <si>
    <t>CYTOCHROME B5 DOMAIN-CONTAINING PROTEIN 2 (PTHR10281:SF4)</t>
  </si>
  <si>
    <t>receptor activity</t>
  </si>
  <si>
    <t>signal transduction;signal transduction</t>
  </si>
  <si>
    <t>receptor</t>
  </si>
  <si>
    <t>RP23-327G1.2</t>
  </si>
  <si>
    <t>Q5SSH8</t>
  </si>
  <si>
    <t>BC086682</t>
  </si>
  <si>
    <t>Novel protein.</t>
  </si>
  <si>
    <t>Zzef1</t>
  </si>
  <si>
    <t>Q5SSH7</t>
  </si>
  <si>
    <t>NM_001045536</t>
  </si>
  <si>
    <t>zinc finger_ ZZ-type with EF hand domain 1</t>
  </si>
  <si>
    <t>SUBFAMILY NOT NAMED (PTHR22772:SF0)</t>
  </si>
  <si>
    <t>transcription factor activity;transcription factor activity</t>
  </si>
  <si>
    <t>zinc finger transcription factor</t>
  </si>
  <si>
    <t>Zinc finger ZZ-type and EF-hand domain-containing protein 1;Zzef1;ortholog</t>
  </si>
  <si>
    <t>Ece1</t>
  </si>
  <si>
    <t>chr4</t>
  </si>
  <si>
    <t>Q4PZA2-3</t>
  </si>
  <si>
    <t>NM_199307</t>
  </si>
  <si>
    <t>endothelin converting enzyme 1</t>
  </si>
  <si>
    <t>Endothelin-converting enzyme 1;Ece1;ortholog</t>
  </si>
  <si>
    <t>ENDOTHELIN-CONVERTING ENZYME 1 (PTHR11733:SF29)</t>
  </si>
  <si>
    <t>metallopeptidase activity</t>
  </si>
  <si>
    <t>blood circulation;cell surface receptor linked signal transduction;proteolysis;cell surface receptor linked signal transduction;regulation of vasoconstriction</t>
  </si>
  <si>
    <t>metalloprotease;metalloprotease</t>
  </si>
  <si>
    <t>"Endothelin signaling pathway-&gt;Endothelin-coverting enzyme 1, 2, and 3;;"</t>
  </si>
  <si>
    <t>Epb4.1</t>
  </si>
  <si>
    <t>Q5DTQ8</t>
  </si>
  <si>
    <t>BC068138</t>
  </si>
  <si>
    <t>erythrocyte protein band 4.1</t>
  </si>
  <si>
    <t>Casp8</t>
  </si>
  <si>
    <t>O89110</t>
  </si>
  <si>
    <t>NM_009812</t>
  </si>
  <si>
    <t>caspase 8</t>
  </si>
  <si>
    <t>CASPASE-8 (PTHR10454:SF26)</t>
  </si>
  <si>
    <t>cysteine-type peptidase activity</t>
  </si>
  <si>
    <t>apoptosis;proteolysis</t>
  </si>
  <si>
    <t>cysteine protease;cysteine protease</t>
  </si>
  <si>
    <t>FAS signaling pathway-&gt;Pro-Caspase8;;Huntington disease-&gt;Pro-caspase 8;;Apoptosis signaling pathway-&gt;Caspase 8;;Huntington disease-&gt;Caspase 8;;FAS signaling pathway-&gt;Caspase 8;;;;;;</t>
  </si>
  <si>
    <t>Caspase-8 subunit p10;Casp8;ortholog</t>
  </si>
  <si>
    <t>unknown</t>
  </si>
  <si>
    <t>chr10</t>
  </si>
  <si>
    <t>Z78154</t>
  </si>
  <si>
    <t>M.musculus partial cochlear mRNA (clone 367G6).</t>
  </si>
  <si>
    <t>Stmn1</t>
  </si>
  <si>
    <t>P54227</t>
  </si>
  <si>
    <t>NM_019641</t>
  </si>
  <si>
    <t>stathmin 1</t>
  </si>
  <si>
    <t>STATHMIN (PTHR10104:SF5)</t>
  </si>
  <si>
    <t>intracellular signaling cascade;intracellular signaling cascade;ectoderm development;nervous system development</t>
  </si>
  <si>
    <t>Cytoskeletal regulation by Rho GTPase-&gt;Stathmin;;</t>
  </si>
  <si>
    <t>Stathmin;Stmn1;ortholog</t>
  </si>
  <si>
    <t>Cdk4</t>
  </si>
  <si>
    <t>P30285</t>
  </si>
  <si>
    <t>NM_009870</t>
  </si>
  <si>
    <t>cyclin-dependent kinase 4</t>
  </si>
  <si>
    <t>CELL DIVISION PROTEIN KINASE 4 (PTHR24056:SF129)</t>
  </si>
  <si>
    <t>protein kinase activity</t>
  </si>
  <si>
    <t>mitosis;protein amino acid phosphorylation;mitosis</t>
  </si>
  <si>
    <t>non-receptor serine/threonine protein kinase;non-receptor serine/threonine protein kinase</t>
  </si>
  <si>
    <t>Cell division protein kinase 4;Cdk4;ortholog</t>
  </si>
  <si>
    <t>Pds5b</t>
  </si>
  <si>
    <t>chr5</t>
  </si>
  <si>
    <t>Q4VA53</t>
  </si>
  <si>
    <t>NM_175310</t>
  </si>
  <si>
    <t>PDS5_ regulator of cohesion maintenance_ homolog</t>
  </si>
  <si>
    <t>Sister chromatid cohesion protein PDS5 homolog B;Pds5b;ortholog</t>
  </si>
  <si>
    <t>SUBFAMILY NOT NAMED (PTHR12663:SF0)</t>
  </si>
  <si>
    <t>nucleic acid binding;chromatin binding</t>
  </si>
  <si>
    <t>mitosis;meiosis;mitosis;meiosis</t>
  </si>
  <si>
    <t>chromatin/chromatin-binding protein</t>
  </si>
  <si>
    <t>A630042L21Rik</t>
  </si>
  <si>
    <t>chr18</t>
  </si>
  <si>
    <t>NP_840061</t>
  </si>
  <si>
    <t>NM_178277</t>
  </si>
  <si>
    <t>hypothetical protein LOC106894 isoform 1</t>
  </si>
  <si>
    <t>Malt1</t>
  </si>
  <si>
    <t>Q2TBA3</t>
  </si>
  <si>
    <t>BC110487</t>
  </si>
  <si>
    <t>mucosa associated lymphoid tissue lymphoma</t>
  </si>
  <si>
    <t>Mucosa-associated lymphoid tissue lymphoma translocation protein 1 homolog;Malt1;ortholog</t>
  </si>
  <si>
    <t>MUCOSA ASSOCIATED LYMPHOID TISSUE LYMPHOMA TRANSLOCATION PROTEIN 1 (PTHR22576:SF2)</t>
  </si>
  <si>
    <t>hydrolase activity</t>
  </si>
  <si>
    <t>immune system process;negative regulation of apoptosis;proteolysis</t>
  </si>
  <si>
    <t>hydrolase</t>
  </si>
  <si>
    <t>Exoc8</t>
  </si>
  <si>
    <t>chr8</t>
  </si>
  <si>
    <t>Q6PGF7</t>
  </si>
  <si>
    <t>NM_198103</t>
  </si>
  <si>
    <t>exocyst complex component 8</t>
  </si>
  <si>
    <t>SUBFAMILY NOT NAMED (PTHR21426:SF10)</t>
  </si>
  <si>
    <t>Exocyst complex component 8;Exoc8;ortholog</t>
  </si>
  <si>
    <t>Map2k1</t>
  </si>
  <si>
    <t>P31938</t>
  </si>
  <si>
    <t>NM_008927</t>
  </si>
  <si>
    <t>mitogen activated protein kinase kinase 1</t>
  </si>
  <si>
    <t>Dual specificity mitogen-activated protein kinase kinase 1;Map2k1;ortholog</t>
  </si>
  <si>
    <t>DUAL SPECIFICITY MITOGEN-ACTIVATED PROTEIN KINASE KINASE 1 (PTHR24360:SF36)</t>
  </si>
  <si>
    <t>phosphate metabolic process;protein amino acid phosphorylation</t>
  </si>
  <si>
    <t>protein kinase;protein kinase</t>
  </si>
  <si>
    <t>Insulin/IGF pathway-mitogen activated protein kinase kinase/MAP kinase cascade-&gt;Mitogen-activated protein kinase kinase;;Toll receptor signaling pathway-&gt;mitogen-activated protein kinase kinase 1;;Ras Pathway-&gt;Mitogen activated protein kinase kinase;;EGF</t>
  </si>
  <si>
    <t>Lyrm4</t>
  </si>
  <si>
    <t>chr13</t>
  </si>
  <si>
    <t>Q8K215</t>
  </si>
  <si>
    <t>NM_201358</t>
  </si>
  <si>
    <t>cDNA sequence BC034664</t>
  </si>
  <si>
    <t>SUBFAMILY NOT NAMED (PTHR13166:SF0)</t>
  </si>
  <si>
    <t>LYR motif-containing protein 4;Lyrm4;ortholog</t>
  </si>
  <si>
    <t>Xylt2</t>
  </si>
  <si>
    <t>Q9EPL0</t>
  </si>
  <si>
    <t>AJ291751</t>
  </si>
  <si>
    <t>Xylosyltransferase 2 (EC 2.4.2.26) (Xylosyltransferase II) (Peptide O- xylosyltransferase 2).</t>
  </si>
  <si>
    <t>XYLOSYLTRANSFERASE (PTHR19297:SF1)</t>
  </si>
  <si>
    <t>Xylosyltransferase 2;Xylt2;ortholog</t>
  </si>
  <si>
    <t>Slc25a12</t>
  </si>
  <si>
    <t>chr2</t>
  </si>
  <si>
    <t>Q8BH59</t>
  </si>
  <si>
    <t>NM_172436</t>
  </si>
  <si>
    <t>solute carrier family 25 (mitochondrial carrier_</t>
  </si>
  <si>
    <t>Calcium-binding mitochondrial carrier protein Aralar1;Slc25a12;ortholog</t>
  </si>
  <si>
    <t>ADENINE NUCLEOTIDE TRANSLOCASE (PTHR24089:SF13)</t>
  </si>
  <si>
    <t>calcium ion binding;calmodulin binding</t>
  </si>
  <si>
    <t>transport</t>
  </si>
  <si>
    <t>mitochondrial inner membrane;organelle</t>
  </si>
  <si>
    <t>mitochondrial carrier protein;transfer/carrier protein;calmodulin</t>
  </si>
  <si>
    <t>AK138451</t>
  </si>
  <si>
    <t>Mus musculus adult male spinal cord cDNA_ RIKEN full-length enriched library_ clone:A330007P19 product:unclassifiable_ full insert sequence.</t>
  </si>
  <si>
    <t>Tbc1d10a</t>
  </si>
  <si>
    <t>P58802</t>
  </si>
  <si>
    <t>NM_134023</t>
  </si>
  <si>
    <t>TBC1 domain family_ member 10a</t>
  </si>
  <si>
    <t>"TBC1 DOMAIN FAMILY, MEMBER 10 (PTHR22957:SF49)"</t>
  </si>
  <si>
    <t>protein binding;small GTPase regulator activity</t>
  </si>
  <si>
    <t>G-protein modulator</t>
  </si>
  <si>
    <t>TBC1 domain family member 10A;Tbc1d10a;ortholog</t>
  </si>
  <si>
    <t>Tfb2m</t>
  </si>
  <si>
    <t>Q3TL26</t>
  </si>
  <si>
    <t>NM_008249</t>
  </si>
  <si>
    <t>transcription factor B2_ mitochondrial</t>
  </si>
  <si>
    <t>"Dimethyladenosine transferase 2, mitochondrial;Tfb2m;ortholog"</t>
  </si>
  <si>
    <t>SUBFAMILY NOT NAMED (PTHR11727:SF7)</t>
  </si>
  <si>
    <t>RNA methyltransferase activity;nucleic acid binding</t>
  </si>
  <si>
    <t>rRNA metabolic process</t>
  </si>
  <si>
    <t>RNA methyltransferase;RNA binding protein</t>
  </si>
  <si>
    <t>9630058J23Rik</t>
  </si>
  <si>
    <t>Q8CBC4</t>
  </si>
  <si>
    <t>NM_146105</t>
  </si>
  <si>
    <t>hypothetical protein LOC226744</t>
  </si>
  <si>
    <t>mKIAA0590</t>
  </si>
  <si>
    <t>chr17</t>
  </si>
  <si>
    <t>Q6RUU2</t>
  </si>
  <si>
    <t>AK172033</t>
  </si>
  <si>
    <t>Hypothetical protein (Fragment).</t>
  </si>
  <si>
    <t>Rgl2</t>
  </si>
  <si>
    <t>Q61193</t>
  </si>
  <si>
    <t>NM_009059</t>
  </si>
  <si>
    <t>ral guanine nucleotide dissociation</t>
  </si>
  <si>
    <t>Ral guanine nucleotide dissociation stimulator-like 2;Rgl2;ortholog</t>
  </si>
  <si>
    <t>"RAL GUANINE NUCLEOTIDE DISSOCIATION STIMULATOR LIKE 2, RGL2 (PTHR23113:SF32)"</t>
  </si>
  <si>
    <t>protein binding;small GTPase regulator activity;guanyl-nucleotide exchange factor activity</t>
  </si>
  <si>
    <t>G-protein coupled receptor protein signaling pathway;transmembrane receptor protein tyrosine kinase signaling pathway;transmembrane receptor protein tyrosine kinase signaling pathway;G-protein coupled receptor protein signaling pathway</t>
  </si>
  <si>
    <t>guanyl-nucleotide exchange factor</t>
  </si>
  <si>
    <t>Ras Pathway-&gt;Ral guanine nucleotide dissociation stimulator;;</t>
  </si>
  <si>
    <t>Ral guanine nucleotide dissociation stimulator-like 2;RGL2;ortholog</t>
  </si>
  <si>
    <t>No Panther Hit</t>
  </si>
  <si>
    <t>Slc39a13</t>
  </si>
  <si>
    <t>Q9D1R4</t>
  </si>
  <si>
    <t>BC020106</t>
  </si>
  <si>
    <t>18-day embryo whole body cDNA_ RIKEN full-length enriched library_ clone:1100001L14 product:hypothetical ZIP Zinc transporter containing protein_ full insert sequence.</t>
  </si>
  <si>
    <t>"SOLUTE CARRIER FAMILY 39 (ZINC TRANSPORTER), MEMBER 13 (PTHR16950:SF6)"</t>
  </si>
  <si>
    <t>cation transmembrane transporter activity</t>
  </si>
  <si>
    <t>cation transporter</t>
  </si>
  <si>
    <t>Zinc transporter ZIP13;Slc39a13;ortholog</t>
  </si>
  <si>
    <t>BC003267</t>
  </si>
  <si>
    <t>Q99LG7</t>
  </si>
  <si>
    <t>NM_145591</t>
  </si>
  <si>
    <t>hypothetical protein LOC233987</t>
  </si>
  <si>
    <t>Dlg1</t>
  </si>
  <si>
    <t>Q811D0</t>
  </si>
  <si>
    <t>BC047142</t>
  </si>
  <si>
    <t>discs large homolog 1</t>
  </si>
  <si>
    <t>Disks large homolog 1;Dlg1;ortholog</t>
  </si>
  <si>
    <t>"PRESYNAPTIC PROTEIN SAP97 (SYNAPSE-ASSOCIATED PROTEIN 97) (SAP-97) (DISCS, LARGE HOMOLOG 1) (PTHR23119:SF5)"</t>
  </si>
  <si>
    <t>neurological system process;cell surface receptor linked signal transduction;nerve-nerve synaptic transmission;cell surface receptor linked signal transduction;nerve-nerve synaptic transmission;asymmetric protein localization</t>
  </si>
  <si>
    <t>transmembrane receptor regulatory/adaptor protein</t>
  </si>
  <si>
    <t>Fars2</t>
  </si>
  <si>
    <t>NP_001034278</t>
  </si>
  <si>
    <t>NM_001039189</t>
  </si>
  <si>
    <t>phenylalanine-tRNA synthetase 2 (mitochondrial)</t>
  </si>
  <si>
    <t>SUBFAMILY NOT NAMED (PTHR11538:SF16)</t>
  </si>
  <si>
    <t>aminoacyl-tRNA ligase activity</t>
  </si>
  <si>
    <t>tRNA aminoacylation for protein translation</t>
  </si>
  <si>
    <t>aminoacyl-tRNA synthetase</t>
  </si>
  <si>
    <t>"Phenylalanyl-tRNA synthetase, mitochondrial;Fars2;ortholog"</t>
  </si>
  <si>
    <t>5730455P16Rik</t>
  </si>
  <si>
    <t>Q9CYI0</t>
  </si>
  <si>
    <t>NM_027472</t>
  </si>
  <si>
    <t>hypothetical protein LOC70591</t>
  </si>
  <si>
    <t>BC008155</t>
  </si>
  <si>
    <t>NP_663385</t>
  </si>
  <si>
    <t>AK132031</t>
  </si>
  <si>
    <t>hypothetical protein LOC214917</t>
  </si>
  <si>
    <t>Dnajc4</t>
  </si>
  <si>
    <t>chr19</t>
  </si>
  <si>
    <t>Q6GTN1</t>
  </si>
  <si>
    <t>AK008507</t>
  </si>
  <si>
    <t>heat shock 40kD protein 2</t>
  </si>
  <si>
    <t>DNAJ HOMOLOG SUBFAMILY C MEMBER 4 (PTHR24078:SF22)</t>
  </si>
  <si>
    <t>cell cycle;protein folding;cell cycle</t>
  </si>
  <si>
    <t>chaperone</t>
  </si>
  <si>
    <t>DnaJ homolog subfamily C member 4;Dnajc4;ortholog</t>
  </si>
  <si>
    <t>Pcyox1</t>
  </si>
  <si>
    <t>chr6</t>
  </si>
  <si>
    <t>Q9CQF9</t>
  </si>
  <si>
    <t>NM_025823</t>
  </si>
  <si>
    <t>prenylcysteine oxidase 1</t>
  </si>
  <si>
    <t>Prenylcysteine oxidase;Pcyox1;ortholog</t>
  </si>
  <si>
    <t>SUBFAMILY NOT NAMED (PTHR15944:SF0)</t>
  </si>
  <si>
    <t>Rrm2b</t>
  </si>
  <si>
    <t>chr15</t>
  </si>
  <si>
    <t>Q6PEE3</t>
  </si>
  <si>
    <t>NM_199476</t>
  </si>
  <si>
    <t>ribonucleotide reductase M2 B (TP53 inducible)</t>
  </si>
  <si>
    <t>SUBFAMILY NOT NAMED (PTHR23409:SF6)</t>
  </si>
  <si>
    <t>oxidoreductase activity</t>
  </si>
  <si>
    <t>purine base metabolic process;pyrimidine base metabolic process</t>
  </si>
  <si>
    <t>reductase</t>
  </si>
  <si>
    <t>De novo purine biosynthesis-&gt;ADP reductase;;De novo pyrimidine deoxyribonucleotide biosynthesis-&gt;UDP reductase;;p53 pathway-&gt;p53-inducible ribonucleotide reductase small subunit 2-like;;De novo purine biosynthesis-&gt;GDP reductase;;De novo pyrimidine deoxyr</t>
  </si>
  <si>
    <t>Ribonucleoside-diphosphate reductase subunit M2 B;Rrm2b;ortholog</t>
  </si>
  <si>
    <t>AK037770</t>
  </si>
  <si>
    <t>Q8CAU6</t>
  </si>
  <si>
    <t>16 days neonate thymus cDNA_ RIKEN full-length enriched library_ clone:A130048K13 product:hypothetical protein_ full insert sequence.</t>
  </si>
  <si>
    <t>Clns1a</t>
  </si>
  <si>
    <t>Q923F1</t>
  </si>
  <si>
    <t>NM_023671</t>
  </si>
  <si>
    <t>chloride channel_ nucleotide-sensitive_ 1A</t>
  </si>
  <si>
    <t>Methylosome subunit pICln;Clns1a;ortholog</t>
  </si>
  <si>
    <t>SUBFAMILY NOT NAMED (PTHR21399:SF0)</t>
  </si>
  <si>
    <t>transmembrane transporter activity</t>
  </si>
  <si>
    <t>anion transport</t>
  </si>
  <si>
    <t>transporter</t>
  </si>
  <si>
    <t>DQ561682</t>
  </si>
  <si>
    <t>DQ717915</t>
  </si>
  <si>
    <t>Tcfeb</t>
  </si>
  <si>
    <t>Q9R210</t>
  </si>
  <si>
    <t>AK154971</t>
  </si>
  <si>
    <t>transcription factor EB</t>
  </si>
  <si>
    <t>TRANSCRIPTION FACTOR EB (PTHR10014:SF9)</t>
  </si>
  <si>
    <t>regulation of transcription from RNA polymerase II promoter</t>
  </si>
  <si>
    <t>basic helix-loop-helix transcription factor;nucleic acid binding</t>
  </si>
  <si>
    <t>Transcription factor EB;Tfeb;ortholog</t>
  </si>
  <si>
    <t>Upk1b</t>
  </si>
  <si>
    <t>NP_849255</t>
  </si>
  <si>
    <t>NM_178924</t>
  </si>
  <si>
    <t>uroplakin 1B</t>
  </si>
  <si>
    <t>UROPLAKIN 1B (PTHR19282:SF24)</t>
  </si>
  <si>
    <t>Uroplakin-1b;Upk1b;ortholog</t>
  </si>
  <si>
    <t>Rpl22</t>
  </si>
  <si>
    <t>P67984</t>
  </si>
  <si>
    <t>NM_009079</t>
  </si>
  <si>
    <t>ribosomal protein L22</t>
  </si>
  <si>
    <t>60S ribosomal protein L22;Rpl22;ortholog</t>
  </si>
  <si>
    <t>60S RIBOSOMAL PROTEIN L22 (PTHR10064:SF0)</t>
  </si>
  <si>
    <t>Pfkfb2</t>
  </si>
  <si>
    <t>AK016729</t>
  </si>
  <si>
    <t>Mus musculus adult male testis cDNA_ RIKEN full-length enriched library_ clone:4933407L07 product:6-phosphofructo-2-kinase/ fructose-2_6-biphosphatase 2_ full insert sequence.</t>
  </si>
  <si>
    <t>"6-PHOSPHOFRUCTO-2-KINASE/FRUCTOSE-2,6-BISPHOSPHATASE 2 (PTHR10606:SF13)"</t>
  </si>
  <si>
    <t>carbohydrate phosphatase activity;carbohydrate phosphatase activity</t>
  </si>
  <si>
    <t>glycolysis</t>
  </si>
  <si>
    <t>carbohydrate phosphatase;carbohydrate phosphatase</t>
  </si>
  <si>
    <t>"Fructose-2,6-bisphosphatase;Pfkfb2;ortholog"</t>
  </si>
  <si>
    <t>Vav2</t>
  </si>
  <si>
    <t>BC053060</t>
  </si>
  <si>
    <t>Mus musculus vav 2 oncogene_ mRNA (cDNA clone MGC:62363 IMAGE:5704852)_ complete cds.</t>
  </si>
  <si>
    <t>Guanine nucleotide exchange factor VAV2;Vav2;ortholog</t>
  </si>
  <si>
    <t>VAV PROTEIN (PTHR22826:SF53)</t>
  </si>
  <si>
    <t>B cell mediated immunity;neurological system process;G-protein coupled receptor protein signaling pathway;JNK cascade;calcium-mediated signaling;JNK cascade;calcium-mediated signaling;G-protein coupled receptor protein signaling pathway;cellular defense r</t>
  </si>
  <si>
    <t>B cell activation-&gt;vav;;Inflammation mediated by chemokine and cytokine signaling pathway-&gt;Guanine nucleotide exchange factor;;PDGF signaling pathway-&gt;Vav;;T cell activation-&gt;vav;;;;;</t>
  </si>
  <si>
    <t>Vps26b</t>
  </si>
  <si>
    <t>Q8C0E2</t>
  </si>
  <si>
    <t>NM_178027</t>
  </si>
  <si>
    <t>vacuolar protein sorting 26 homolog B</t>
  </si>
  <si>
    <t>"VACUOLAR PROTEIN SORTING 26, VPS26 (PTHR12233:SF1)"</t>
  </si>
  <si>
    <t>intracellular protein transport</t>
  </si>
  <si>
    <t>membrane traffic protein</t>
  </si>
  <si>
    <t>Vacuolar protein sorting-associated protein 26B;Vps26b;ortholog</t>
  </si>
  <si>
    <t>Camta2</t>
  </si>
  <si>
    <t>Q80Y50-2</t>
  </si>
  <si>
    <t>AK150186</t>
  </si>
  <si>
    <t>calmodulin binding transcription activator 2</t>
  </si>
  <si>
    <t>Calmodulin-binding transcription activator 2;Camta2;ortholog</t>
  </si>
  <si>
    <t>SUBFAMILY NOT NAMED (PTHR23335:SF0)</t>
  </si>
  <si>
    <t>calcium-mediated signaling;mRNA transcription;transcription from RNA polymerase II promoter;calcium-mediated signaling</t>
  </si>
  <si>
    <t>transcription factor</t>
  </si>
  <si>
    <t>Alg2</t>
  </si>
  <si>
    <t>NP_064382</t>
  </si>
  <si>
    <t>NM_019998</t>
  </si>
  <si>
    <t>alpha-1_3-mannosyltransferase ALG2</t>
  </si>
  <si>
    <t>"Alpha-1,3-mannosyltransferase ALG2;Alg2;ortholog"</t>
  </si>
  <si>
    <t>"ALPHA-1,3-MANNOSYLTRANSFERASE (PTHR12526:SF22)"</t>
  </si>
  <si>
    <t>polysaccharide metabolic process</t>
  </si>
  <si>
    <t>Programmed cell death protein 6;Pdcd6;ortholog</t>
  </si>
  <si>
    <t>PROGRAMMED CELL DEATH PROTEIN 6 (PTHR10183:SF20)</t>
  </si>
  <si>
    <t>cysteine-type peptidase activity;calcium ion binding;calmodulin binding;calcium-dependent phospholipid binding</t>
  </si>
  <si>
    <t>induction of apoptosis;induction of apoptosis;proteolysis;induction of apoptosis</t>
  </si>
  <si>
    <t>cysteine protease;cysteine protease;annexin;calmodulin</t>
  </si>
  <si>
    <t>7420416P09Rik</t>
  </si>
  <si>
    <t>chr12</t>
  </si>
  <si>
    <t>Q3SYK4</t>
  </si>
  <si>
    <t>NM_001033776</t>
  </si>
  <si>
    <t>hypothetical protein LOC432677</t>
  </si>
  <si>
    <t>Sec61b</t>
  </si>
  <si>
    <t>Q9CQS8</t>
  </si>
  <si>
    <t>NM_024171</t>
  </si>
  <si>
    <t>Sec61 beta subunit</t>
  </si>
  <si>
    <t>Protein transport protein Sec61 subunit beta;Sec61b;ortholog</t>
  </si>
  <si>
    <t>SUBFAMILY NOT NAMED (PTHR13509:SF0)</t>
  </si>
  <si>
    <t>DNA ligase activity;nucleic acid binding</t>
  </si>
  <si>
    <t>protein targeting;vesicle-mediated transport;protein metabolic process</t>
  </si>
  <si>
    <t>DNA ligase;DNA ligase</t>
  </si>
  <si>
    <t>Grk6</t>
  </si>
  <si>
    <t>Q3UK88</t>
  </si>
  <si>
    <t>AK146119</t>
  </si>
  <si>
    <t>G protein-coupled receptor kinase 6 isoform b</t>
  </si>
  <si>
    <t>G PROTEIN-COUPLED RECEPTOR KINASE 6 (PTHR24355:SF15)</t>
  </si>
  <si>
    <t>sensory perception;G-protein coupled receptor protein signaling pathway;protein amino acid phosphorylation;G-protein coupled receptor protein signaling pathway</t>
  </si>
  <si>
    <t>Heterotrimeric G-protein signaling pathway-Gi alpha and Gs alpha mediated pathway-&gt;G protein receptor kinase;;Inflammation mediated by chemokine and cytokine signaling pathway-&gt;G-protein receptor kinase;;Angiotensin II-stimulated signaling through G prote</t>
  </si>
  <si>
    <t>G protein-coupled receptor kinase 6;Grk6;ortholog</t>
  </si>
  <si>
    <t>AK005967</t>
  </si>
  <si>
    <t>Mus musculus adult male kidney cDNA_ RIKEN full-length enriched library_ clone:0610009L18 product:hypothetical protein_ full insert sequence.</t>
  </si>
  <si>
    <t>Tns1</t>
  </si>
  <si>
    <t>Q7TSV1</t>
  </si>
  <si>
    <t>BC052740</t>
  </si>
  <si>
    <t>Tns1 protein (Fragment).</t>
  </si>
  <si>
    <t>Tns1;Tns1;ortholog</t>
  </si>
  <si>
    <t>SUBFAMILY NOT NAMED (PTHR12583:SF9)</t>
  </si>
  <si>
    <t>signal transduction;cell motion;signal transduction;mesoderm development</t>
  </si>
  <si>
    <t>phosphoprotein phosphatase activity;phosphoprotein phosphatase activity</t>
  </si>
  <si>
    <t>protein phosphatase;protein phosphatase</t>
  </si>
  <si>
    <t>C130050O18Rik</t>
  </si>
  <si>
    <t>Q497Y9</t>
  </si>
  <si>
    <t>BC100320</t>
  </si>
  <si>
    <t>hypothetical protein LOC319772</t>
  </si>
  <si>
    <t>Ddx46</t>
  </si>
  <si>
    <t>NP_666087</t>
  </si>
  <si>
    <t>NM_145975</t>
  </si>
  <si>
    <t>DEAD box polypeptide 46</t>
  </si>
  <si>
    <t>SUBFAMILY NOT NAMED (PTHR24031:SF25)</t>
  </si>
  <si>
    <t>RNA helicase activity;nucleic acid binding</t>
  </si>
  <si>
    <t>"nucleobase, nucleoside, nucleotide and nucleic acid metabolic process"</t>
  </si>
  <si>
    <t>RNA helicase;helicase</t>
  </si>
  <si>
    <t>Probable ATP-dependent RNA helicase DDX46;Ddx46;ortholog</t>
  </si>
  <si>
    <t>Actg1</t>
  </si>
  <si>
    <t>P63260</t>
  </si>
  <si>
    <t>NM_009609</t>
  </si>
  <si>
    <t>actin_ gamma_ cytoplasmic 1</t>
  </si>
  <si>
    <t>"Actin, cytoplasmic 2;Actg1;ortholog"</t>
  </si>
  <si>
    <t>SUBFAMILY NOT NAMED (PTHR11937:SF47)</t>
  </si>
  <si>
    <t>structural constituent of cytoskeleton</t>
  </si>
  <si>
    <t>intracellular protein transport;exocytosis;endocytosis;mitosis;cytokinesis;mitosis;cellular component morphogenesis;cellular component morphogenesis;cellular component morphogenesis</t>
  </si>
  <si>
    <t>actin and actin related protein</t>
  </si>
  <si>
    <t>Alzheimer disease-presenilin pathway-&gt;actin;;Nicotinic acetylcholine receptor signaling pathway-&gt;Actin;;Cytoskeletal regulation by Rho GTPase-&gt;Actin;;Wnt signaling pathway-&gt;NFAT Target Genes;;Cadherin signaling pathway-&gt;Filamentous F-actin;;Integrin signa</t>
  </si>
  <si>
    <t>AK015999</t>
  </si>
  <si>
    <t>Mus musculus adult male testis cDNA_ RIKEN full-length enriched library_ clone:4930539J05 product:unclassifiable_ full insert sequence.</t>
  </si>
  <si>
    <t>Nlk</t>
  </si>
  <si>
    <t>NP_032728</t>
  </si>
  <si>
    <t>NM_008702</t>
  </si>
  <si>
    <t>nemo like kinase</t>
  </si>
  <si>
    <t>Glucose-6-phosphate isomerase;GPI;ortholog</t>
  </si>
  <si>
    <t>SUBFAMILY NOT NAMED (PTHR11469:SF0)</t>
  </si>
  <si>
    <t>isomerase activity</t>
  </si>
  <si>
    <t>gluconeogenesis;glycolysis</t>
  </si>
  <si>
    <t>isomerase</t>
  </si>
  <si>
    <t>Pentose phosphate pathway-&gt;Glucose-P-Isomerase;;Glycolysis-&gt;Phosphoglucose isomerase;;;</t>
  </si>
  <si>
    <t>SERINE/THREONINE KINASE NLK (PTHR24055:SF8)</t>
  </si>
  <si>
    <t>MAPKKK cascade;protein amino acid phosphorylation;MAPKKK cascade</t>
  </si>
  <si>
    <t>Wnt signaling pathway-&gt;Nemo-like Kinase;;</t>
  </si>
  <si>
    <t>Serine/threonine kinase NLK;Nlk;ortholog</t>
  </si>
  <si>
    <t>Sephs2</t>
  </si>
  <si>
    <t>NM_009266</t>
  </si>
  <si>
    <t>selenophosphate synthetase 2</t>
  </si>
  <si>
    <t>"SELENIDE, WATER DIKINASE 2 (PTHR10256:SF1)"</t>
  </si>
  <si>
    <t>transferase activity</t>
  </si>
  <si>
    <t>cellular amino acid biosynthetic process</t>
  </si>
  <si>
    <t>transferase</t>
  </si>
  <si>
    <t>"Selenide, water dikinase 2;Sephs2;ortholog"</t>
  </si>
  <si>
    <t>Dctn2</t>
  </si>
  <si>
    <t>Q99KJ8</t>
  </si>
  <si>
    <t>NM_027151</t>
  </si>
  <si>
    <t>dynactin 2</t>
  </si>
  <si>
    <t>SUBFAMILY NOT NAMED (PTHR15346:SF0)</t>
  </si>
  <si>
    <t>microtubule motor activity;structural constituent of cytoskeleton</t>
  </si>
  <si>
    <t>neurological system process;intracellular protein transport;vesicle-mediated transport;mitosis;synaptic transmission;mitosis;chromosome segregation;synaptic transmission;cellular component morphogenesis;cellular component morphogenesis;cellular component</t>
  </si>
  <si>
    <t>microtubule</t>
  </si>
  <si>
    <t>microtubule binding motor protein</t>
  </si>
  <si>
    <t>Dynactin subunit 2;Dctn2;ortholog</t>
  </si>
  <si>
    <t>Dync1i2</t>
  </si>
  <si>
    <t>O88487</t>
  </si>
  <si>
    <t>AK164437</t>
  </si>
  <si>
    <t>dynein cytoplasmic 1 intermediate chain 2</t>
  </si>
  <si>
    <t>Cytoplasmic dynein 1 intermediate chain 2;DYNC1I2;ortholog</t>
  </si>
  <si>
    <t>"DYNEIN INTERMEDIATE CHAIN DHIC 1,2 (PTHR12442:SF22)"</t>
  </si>
  <si>
    <t>"intracellular protein transport;vesicle-mediated transport;cell cycle;nucleobase, nucleoside, nucleotide and nucleic acid metabolic process;cell cycle;cellular component morphogenesis;cellular component morphogenesis;cellular component morphogenesis;RNA</t>
  </si>
  <si>
    <t>microtubule family cytoskeletal protein</t>
  </si>
  <si>
    <t>Huntington disease-&gt;Dynein complex;;</t>
  </si>
  <si>
    <t>mKIAA1739</t>
  </si>
  <si>
    <t>AK216617</t>
  </si>
  <si>
    <t>Mus musculus B16 F10Y cells cDNA_ RIKEN full-length enriched library_ clone:G370082P17 product:sema domain_ immunoglobulin domain (Ig)_ transmembrane domain (TM) and short cytoplasmic domain_ (semaphorin) 4C_ full insert sequence.</t>
  </si>
  <si>
    <t>Sema4c</t>
  </si>
  <si>
    <t>Q64151</t>
  </si>
  <si>
    <t>AK148298</t>
  </si>
  <si>
    <t>Semaphorin-4C precursor (Semaphorin I) (Sema I) (Semaphorin C-like 1) (M-Sema F).</t>
  </si>
  <si>
    <t>SEMAPHORIN 4C (PTHR11036:SF16)</t>
  </si>
  <si>
    <t>receptor binding</t>
  </si>
  <si>
    <t>cell surface receptor linked signal transduction;cell-cell adhesion;cell surface receptor linked signal transduction;cell-cell adhesion;ectoderm development;nervous system development</t>
  </si>
  <si>
    <t>membrane-bound signaling molecule</t>
  </si>
  <si>
    <t>Semaphorin-4C;Sema4c;ortholog</t>
  </si>
  <si>
    <t>D530005L17Rik</t>
  </si>
  <si>
    <t>NP_780484</t>
  </si>
  <si>
    <t>NM_175275</t>
  </si>
  <si>
    <t>hypothetical protein LOC338349 isoform 1</t>
  </si>
  <si>
    <t>Ndufv2</t>
  </si>
  <si>
    <t>Q3U9L9</t>
  </si>
  <si>
    <t>AK151729</t>
  </si>
  <si>
    <t>Bone marrow macrophage cDNA_ RIKEN full-length enriched library_ clone:I830035L02 product:NADH dehydrogenase (ubiquinone) flavoprotein 2_ full insert sequence (Bone marrow macrophage cDNA_ RIKEN full- length enriched library_ clone:I830006M05 product:NADH</t>
  </si>
  <si>
    <t>"NADH dehydrogenase [ubiquinone] flavoprotein 2, mitochondrial;Ndufv2;ortholog"</t>
  </si>
  <si>
    <t>NADH DEHYDROGENASE [UBIQUINONE] FLAVOPROTEIN 2 (PTHR10371:SF3)</t>
  </si>
  <si>
    <t>oxidative phosphorylation;respiratory electron transport chain</t>
  </si>
  <si>
    <t>dehydrogenase;reductase</t>
  </si>
  <si>
    <t>Parkinson disease-&gt;Complex I;;</t>
  </si>
  <si>
    <t>Tsc1</t>
  </si>
  <si>
    <t>Q3UHF2</t>
  </si>
  <si>
    <t>AK147428</t>
  </si>
  <si>
    <t>tuberous sclerosis 1</t>
  </si>
  <si>
    <t>Hamartin;Tsc1;ortholog</t>
  </si>
  <si>
    <t>SUBFAMILY NOT NAMED (PTHR15154:SF2)</t>
  </si>
  <si>
    <t>cell cycle;cell cycle</t>
  </si>
  <si>
    <t>p53 pathway by glucose deprivation-&gt;TSC1;;Insulin/IGF pathway-protein kinase B signaling cascade-&gt;Hamartin;;;</t>
  </si>
  <si>
    <t>Hamartin;TSC1;ortholog</t>
  </si>
  <si>
    <t>Ndufa9</t>
  </si>
  <si>
    <t>Q9DC69</t>
  </si>
  <si>
    <t>NM_025358</t>
  </si>
  <si>
    <t>NADH dehydrogenase (ubiquinone) 1 alpha</t>
  </si>
  <si>
    <t>NADH-UBIQUINONE OXIDOREDUCTASE 39 KDA SUBUNIT (PTHR12126:SF1)</t>
  </si>
  <si>
    <t>"NADH dehydrogenase [ubiquinone] 1 alpha subcomplex subunit 9, mitochondrial;Ndufa9;ortholog"</t>
  </si>
  <si>
    <t>6330503K22Rik</t>
  </si>
  <si>
    <t>Q7TSH4</t>
  </si>
  <si>
    <t>NM_182995</t>
  </si>
  <si>
    <t>CP110 protein</t>
  </si>
  <si>
    <t>BC021614</t>
  </si>
  <si>
    <t>Q8VC73</t>
  </si>
  <si>
    <t>BC034269</t>
  </si>
  <si>
    <t>hypothetical protein LOC225884</t>
  </si>
  <si>
    <t>Zbtb2</t>
  </si>
  <si>
    <t>NP_001028638</t>
  </si>
  <si>
    <t>NM_001033466</t>
  </si>
  <si>
    <t>zinc finger and BTB domain containing 2</t>
  </si>
  <si>
    <t>Zinc finger and BTB domain-containing protein 2;ZBTB2;ortholog</t>
  </si>
  <si>
    <t>SUBFAMILY NOT NAMED (PTHR24399:SF0)</t>
  </si>
  <si>
    <t>KRAB box transcription factor</t>
  </si>
  <si>
    <t>Esd</t>
  </si>
  <si>
    <t>Q9R0P3</t>
  </si>
  <si>
    <t>NM_016903</t>
  </si>
  <si>
    <t>esterase D/formylglutathione hydrolase</t>
  </si>
  <si>
    <t>S-FORMYLGLUTATHIONE HYDROLASE (PTHR10061:SF0)</t>
  </si>
  <si>
    <t>"hydrolase activity, acting on ester bonds"</t>
  </si>
  <si>
    <t>esterase</t>
  </si>
  <si>
    <t>S-formylglutathione hydrolase;Esd;ortholog</t>
  </si>
  <si>
    <t>JSAP2</t>
  </si>
  <si>
    <t>AK161623</t>
  </si>
  <si>
    <t>Mus musculus mRNA for JSAP2a_ complete cds.</t>
  </si>
  <si>
    <t>Spag9</t>
  </si>
  <si>
    <t>Q58A65</t>
  </si>
  <si>
    <t>AB047782</t>
  </si>
  <si>
    <t>sperm associated antigen 9 isoform 1</t>
  </si>
  <si>
    <t>C-jun-amino-terminal kinase-interacting protein 4;Spag9;ortholog</t>
  </si>
  <si>
    <t>SUBFAMILY NOT NAMED (PTHR13886:SF0)</t>
  </si>
  <si>
    <t>protein binding;kinase regulator activity</t>
  </si>
  <si>
    <t>transport;intracellular signaling cascade;intracellular signaling cascade</t>
  </si>
  <si>
    <t>kinase modulator</t>
  </si>
  <si>
    <t>Rnf4</t>
  </si>
  <si>
    <t>Q9QZS2</t>
  </si>
  <si>
    <t>NM_011278</t>
  </si>
  <si>
    <t>ring finger protein 4</t>
  </si>
  <si>
    <t>RING finger protein 4;Rnf4;ortholog</t>
  </si>
  <si>
    <t>RING FINGER PROTEIN 4 (PTHR23041:SF1)</t>
  </si>
  <si>
    <t>spermatogenesis;regulation of transcription from RNA polymerase II promoter</t>
  </si>
  <si>
    <t>Abcc5</t>
  </si>
  <si>
    <t>Q5CZY2</t>
  </si>
  <si>
    <t>NM_013790</t>
  </si>
  <si>
    <t>ATP-binding cassette_ sub-family C_ member 5</t>
  </si>
  <si>
    <t>Multidrug resistance-associated protein 5;Abcc5;ortholog</t>
  </si>
  <si>
    <t>ABC TRANSPORTER (PTHR24223:SF9)</t>
  </si>
  <si>
    <t>"ATPase activity, coupled to transmembrane movement of substances;transmembrane transporter activity"</t>
  </si>
  <si>
    <t>immune system process;extracellular transport;response to toxin</t>
  </si>
  <si>
    <t>ATP-binding cassette (ABC) transporter</t>
  </si>
  <si>
    <t>Tspan8</t>
  </si>
  <si>
    <t>Q8R3G9</t>
  </si>
  <si>
    <t>BC025461</t>
  </si>
  <si>
    <t>tetraspanin 8</t>
  </si>
  <si>
    <t>Tetraspanin-8;TSPAN8;ortholog</t>
  </si>
  <si>
    <t>TRANSMEMBRANE 4 SUPERFAMILY MEMBER 3 (PTHR19282:SF33)</t>
  </si>
  <si>
    <t>signal transduction;cell-cell adhesion;signal transduction;cell-cell adhesion</t>
  </si>
  <si>
    <t>membrane-bound signaling molecule;cell adhesion molecule</t>
  </si>
  <si>
    <t>Tspan8;Tspan8;ortholog</t>
  </si>
  <si>
    <t>Ksr1</t>
  </si>
  <si>
    <t>NP_038599</t>
  </si>
  <si>
    <t>NM_013571</t>
  </si>
  <si>
    <t>kinase suppressor of ras</t>
  </si>
  <si>
    <t>Kinase suppressor of Ras 1;Ksr1;ortholog</t>
  </si>
  <si>
    <t>KINASE SUPPRESSOR OF RAS (KSR) (PTHR23257:SF90)</t>
  </si>
  <si>
    <t>DQ718202</t>
  </si>
  <si>
    <t>DQ546366</t>
  </si>
  <si>
    <t>DQ708234</t>
  </si>
  <si>
    <t>DQ724542</t>
  </si>
  <si>
    <t>Stk38</t>
  </si>
  <si>
    <t>Q91VJ4</t>
  </si>
  <si>
    <t>AY292399</t>
  </si>
  <si>
    <t>serine/threonine kinase 38</t>
  </si>
  <si>
    <t>Serine/threonine-protein kinase 38;Stk38;ortholog</t>
  </si>
  <si>
    <t>SERINE/THREONINE-PROTEIN KINASE 38 (PTHR24358:SF7)</t>
  </si>
  <si>
    <t>cell cycle;intracellular signaling cascade;protein amino acid phosphorylation;cell cycle;intracellular signaling cascade;cellular component morphogenesis;cellular component morphogenesis;cellular component morphogenesis</t>
  </si>
  <si>
    <t>Ncapd3</t>
  </si>
  <si>
    <t>Q3UTU7</t>
  </si>
  <si>
    <t>AK129046</t>
  </si>
  <si>
    <t>7 days neonate cerebellum cDNA_ RIKEN full-length enriched library_ clone:A730015M23 product:hypothetical Alanine-rich region profile/ARM repeat fold containing protein_ full insert sequence.</t>
  </si>
  <si>
    <t>SUBFAMILY NOT NAMED (PTHR14222:SF0)</t>
  </si>
  <si>
    <t>nucleic acid binding</t>
  </si>
  <si>
    <t>"mitosis;nucleobase, nucleoside, nucleotide and nucleic acid metabolic process;mitosis;establishment or maintenance of chromatin architecture;establishment or maintenance of chromatin architecture"</t>
  </si>
  <si>
    <t>Condensin-2 complex subunit D3;Ncapd3;ortholog</t>
  </si>
  <si>
    <t>Sh2b3</t>
  </si>
  <si>
    <t>O09039</t>
  </si>
  <si>
    <t>AK172551</t>
  </si>
  <si>
    <t>SH2B adaptor protein 3</t>
  </si>
  <si>
    <t>SUBFAMILY NOT NAMED (PTHR10872:SF6)</t>
  </si>
  <si>
    <t>B cell mediated immunity;transmembrane receptor protein tyrosine kinase signaling pathway;MAPKKK cascade;calcium-mediated signaling;MAPKKK cascade;transmembrane receptor protein tyrosine kinase signaling pathway;calcium-mediated signaling;cellular compone</t>
  </si>
  <si>
    <t>SH2B adapter protein 3;Sh2b3;ortholog</t>
  </si>
  <si>
    <t>Me2</t>
  </si>
  <si>
    <t>Q99KE1</t>
  </si>
  <si>
    <t>NM_145494</t>
  </si>
  <si>
    <t>malic enzyme 2_ NAD(+)-dependent_ mitochondrial</t>
  </si>
  <si>
    <t>MALIC ENZYME (PTHR23406:SF2)</t>
  </si>
  <si>
    <t>oxidoreductase activity;acyltransferase activity;carboxy-lyase activity</t>
  </si>
  <si>
    <t>tricarboxylic acid cycle;carbohydrate metabolic process;cellular amino acid catabolic process</t>
  </si>
  <si>
    <t>acyltransferase;dehydrogenase;decarboxylase</t>
  </si>
  <si>
    <t>Pyruvate metabolism-&gt;Malic enzyme;;</t>
  </si>
  <si>
    <t>Transcription factor E2-alpha;Tcf3;ortholog</t>
  </si>
  <si>
    <t>TRANSCRIPTION FACTOR E2-ALPHA (PTHR11793:SF7)</t>
  </si>
  <si>
    <t>female gamete generation;regulation of transcription from RNA polymerase II promoter;ectoderm development;sex determination;nervous system development</t>
  </si>
  <si>
    <t>"NAD-dependent malic enzyme, mitochondrial;Me2;ortholog"</t>
  </si>
  <si>
    <t>Btf3</t>
  </si>
  <si>
    <t>Q64152-2</t>
  </si>
  <si>
    <t>AK160227</t>
  </si>
  <si>
    <t>basic transcription factor 3</t>
  </si>
  <si>
    <t>Butyrophilin subfamily 3 member A3;BTN3A3;ortholog</t>
  </si>
  <si>
    <t>SUBFAMILY NOT NAMED (PTHR24100:SF1)</t>
  </si>
  <si>
    <t>mesoderm development;mammary gland development</t>
  </si>
  <si>
    <t>TRANSCRIPTION FACTOR BTF3 (PTHR10351:SF28)</t>
  </si>
  <si>
    <t>transcription initiation from RNA polymerase II promoter;regulation of transcription from RNA polymerase II promoter</t>
  </si>
  <si>
    <t>Butyrophilin subfamily 3 member A2;BTN3A2;ortholog</t>
  </si>
  <si>
    <t>Transcription factor BTF3;Btf3;ortholog</t>
  </si>
  <si>
    <t>Ckap2</t>
  </si>
  <si>
    <t>NP_001004140</t>
  </si>
  <si>
    <t>NM_001004140</t>
  </si>
  <si>
    <t>cytoskeleton associated protein 2</t>
  </si>
  <si>
    <t>CYTOSKELETON ASSOCIATED PROTEIN 2 (PTHR16076:SF4)</t>
  </si>
  <si>
    <t>cytoskeleton</t>
  </si>
  <si>
    <t>cytoskeletal protein</t>
  </si>
  <si>
    <t>Cytoskeleton-associated protein 2;Ckap2;ortholog</t>
  </si>
  <si>
    <t>3110049J23Rik</t>
  </si>
  <si>
    <t>Q9CXN7</t>
  </si>
  <si>
    <t>NM_026085</t>
  </si>
  <si>
    <t>MAWD binding protein homolog 2</t>
  </si>
  <si>
    <t>D15Mgi27</t>
  </si>
  <si>
    <t>Q921Y4</t>
  </si>
  <si>
    <t>NM_134100</t>
  </si>
  <si>
    <t>hypothetical protein LOC106073</t>
  </si>
  <si>
    <t>Tmem55b</t>
  </si>
  <si>
    <t>BC039161</t>
  </si>
  <si>
    <t>Mus musculus 15 days embryo brain cDNA_ RIKEN full-length enriched library_ clone:G630001G14 product:hypothetical Proline-rich region profile/Glycine-rich region profile containing protein_ full insert sequence.</t>
  </si>
  <si>
    <t>SUBFAMILY NOT NAMED (PTHR21014:SF0)</t>
  </si>
  <si>
    <t>Transmembrane protein 55B;Tmem55b;ortholog</t>
  </si>
  <si>
    <t>Zfp397</t>
  </si>
  <si>
    <t>Q7TNK4</t>
  </si>
  <si>
    <t>NM_027007</t>
  </si>
  <si>
    <t>zinc finger protein 397</t>
  </si>
  <si>
    <t>Map3k3</t>
  </si>
  <si>
    <t>Q61084</t>
  </si>
  <si>
    <t>NM_011947</t>
  </si>
  <si>
    <t>mitogen activated protein kinase kinase kinase</t>
  </si>
  <si>
    <t>Mitogen-activated protein kinase kinase kinase 3;Map3k3;ortholog</t>
  </si>
  <si>
    <t>MITOGEN-ACTIVATED PROTEIN KINASE KINASE KINASE 3 (PTHR24360:SF38)</t>
  </si>
  <si>
    <t>B cell activation-&gt;MEKK;;Interleukin signaling pathway-&gt;Mitogen activated protein kinase kinase kinase;;Inflammation mediated by chemokine and cytokine signaling pathway-&gt;MAP kinase/Erk kinase kinase;;Oxidative stress response-&gt;Map Kinase Kinase 3 and Map</t>
  </si>
  <si>
    <t>Rab22B</t>
  </si>
  <si>
    <t>AK166151</t>
  </si>
  <si>
    <t>Mus musculus mRNA for Rab22B_ complete cds.</t>
  </si>
  <si>
    <t>Rab31</t>
  </si>
  <si>
    <t>Q921E2</t>
  </si>
  <si>
    <t>NM_133685</t>
  </si>
  <si>
    <t>Rab31-like</t>
  </si>
  <si>
    <t>Ras-related protein Rab-31;Rab31;ortholog</t>
  </si>
  <si>
    <t>SUBFAMILY NOT NAMED (PTHR24073:SF265)</t>
  </si>
  <si>
    <t>GTPase activity;protein binding</t>
  </si>
  <si>
    <t>intracellular protein transport;receptor-mediated endocytosis;intracellular signaling cascade;intracellular signaling cascade</t>
  </si>
  <si>
    <t>small GTPase</t>
  </si>
  <si>
    <t>Fbxw2</t>
  </si>
  <si>
    <t>Q9QUH1</t>
  </si>
  <si>
    <t>AK078815</t>
  </si>
  <si>
    <t>F-box and WD-40 domain protein 2</t>
  </si>
  <si>
    <t>SUBFAMILY NOT NAMED (PTHR22837:SF0)</t>
  </si>
  <si>
    <t>F-box/WD repeat-containing protein 2;Fbxw2;ortholog</t>
  </si>
  <si>
    <t>mKIAA1337</t>
  </si>
  <si>
    <t>BC070441</t>
  </si>
  <si>
    <t>Mus musculus mRNA for RNDEu-2_ complete cds.</t>
  </si>
  <si>
    <t>Polr3h</t>
  </si>
  <si>
    <t>AK032967</t>
  </si>
  <si>
    <t>Mus musculus 11 days pregnant adult female ovary and uterus cDNA_ RIKEN full-length enriched library_ clone:5031409G22 product:aconitase 2_ mitochondrial_ full insert sequence.</t>
  </si>
  <si>
    <t>DNA-directed RNA polymerase III subunit RPC8;Polr3h;ortholog</t>
  </si>
  <si>
    <t>DNA-DIRECTED RNA POLYMERASE III 25 KD POLYPEPTIDE (PTHR12709:SF2)</t>
  </si>
  <si>
    <t>DNA-directed RNA polymerase activity;nucleotidyltransferase activity;transcription factor activity;transcription factor activity</t>
  </si>
  <si>
    <t>RNA elongation from RNA polymerase II promoter</t>
  </si>
  <si>
    <t>nucleotidyltransferase;transcription factor;DNA-directed RNA polymerase</t>
  </si>
  <si>
    <t>Ptchd2</t>
  </si>
  <si>
    <t>NP_001076811</t>
  </si>
  <si>
    <t>NM_001083342</t>
  </si>
  <si>
    <t>patched domain containing 2</t>
  </si>
  <si>
    <t>Patched domain-containing protein 2;Ptchd2;ortholog</t>
  </si>
  <si>
    <t>PATCHED DOMAIN-CONTAINING PROTEIN 2 (PROTEIN DISPATCHED HOMOLOG 3) (PTHR10796:SF49)</t>
  </si>
  <si>
    <t>lipid transport;intracellular protein transport;exocytosis;cell surface receptor linked signal transduction;lipid metabolic process;cell surface receptor linked signal transduction</t>
  </si>
  <si>
    <t>Ppib</t>
  </si>
  <si>
    <t>Q9DCY1</t>
  </si>
  <si>
    <t>NM_011149</t>
  </si>
  <si>
    <t>peptidylprolyl isomerase B</t>
  </si>
  <si>
    <t>Peptidyl-prolyl cis-trans isomerase B;Ppib;ortholog</t>
  </si>
  <si>
    <t>PEPTIDYL-PROLYL CIS-TRANS ISOMERASE B (PTHR11071:SF63)</t>
  </si>
  <si>
    <t>immune system process;intracellular protein transport;nuclear transport;protein folding</t>
  </si>
  <si>
    <t>Atp2a3</t>
  </si>
  <si>
    <t>Q8R0X5</t>
  </si>
  <si>
    <t>BC026147</t>
  </si>
  <si>
    <t>Atp2a3 protein.</t>
  </si>
  <si>
    <t>Sarcoplasmic/endoplasmic reticulum calcium ATPase 3;Atp2a3;ortholog</t>
  </si>
  <si>
    <t>SUBFAMILY NOT NAMED (PTHR24093:SF67)</t>
  </si>
  <si>
    <t>hydrolase activity;cation transmembrane transporter activity;ion channel activity</t>
  </si>
  <si>
    <t>cation transport;cellular calcium ion homeostasis</t>
  </si>
  <si>
    <t>cation transporter;ion channel;hydrolase</t>
  </si>
  <si>
    <t>AK084679</t>
  </si>
  <si>
    <t>Mus musculus adult female vagina cDNA_ RIKEN full-length enriched library_ clone:9930038B18 product:hypothetical protein_ full insert sequence.</t>
  </si>
  <si>
    <t>Snrpb2</t>
  </si>
  <si>
    <t>Q9CQI7</t>
  </si>
  <si>
    <t>NM_021335</t>
  </si>
  <si>
    <t>U2 small nuclear ribonucleoprotein B</t>
  </si>
  <si>
    <t>U2 small nuclear ribonucleoprotein B'';Snrpb2;ortholog</t>
  </si>
  <si>
    <t>U2 SMALL NUCLEAR RIBONUCLEOPROTEIN B (PTHR10501:SF3)</t>
  </si>
  <si>
    <t>"RNA splicing factor activity, transesterification mechanism;mRNA binding"</t>
  </si>
  <si>
    <t>"nuclear mRNA splicing, via spliceosome"</t>
  </si>
  <si>
    <t>nucleus</t>
  </si>
  <si>
    <t>mRNA splicing factor</t>
  </si>
  <si>
    <t>mRNA splicing-&gt;U2;;</t>
  </si>
  <si>
    <t>Serbp1</t>
  </si>
  <si>
    <t>AK135473</t>
  </si>
  <si>
    <t>Mus musculus adult male lung cDNA_ RIKEN full-length enriched library_ clone:1200009K13 product:HYPOTHETICAL RNA BINDING PROTEIN RDA288 homolog [Rattus norvegicus]_ full insert sequence.</t>
  </si>
  <si>
    <t>Plasminogen activator inhibitor 1 RNA-binding protein;Serbp1;ortholog</t>
  </si>
  <si>
    <t>PLASMINOGEN ACTIVATOR INHIBITOR 1 RNA-BINDING PROTEIN (PAI1 RNA- BINDING PROTEIN 1) (PTHR12299:SF8)</t>
  </si>
  <si>
    <t>RNA binding</t>
  </si>
  <si>
    <t>RNA binding protein</t>
  </si>
  <si>
    <t>2510012J08Rik</t>
  </si>
  <si>
    <t>Q9CS00</t>
  </si>
  <si>
    <t>NM_027381</t>
  </si>
  <si>
    <t>hypothetical protein LOC70312</t>
  </si>
  <si>
    <t>Xdh</t>
  </si>
  <si>
    <t>AK160010</t>
  </si>
  <si>
    <t>Mus musculus adult male small intestine cDNA_ RIKEN full-length enriched library_ clone:2010303G08 product:xanthine dehydrogenase_ full insert sequence.</t>
  </si>
  <si>
    <t>XANTHINE DEHYDROGENASE (PTHR11908:SF11)</t>
  </si>
  <si>
    <t>Purine metabolism-&gt;Xanthine Oxidase;;Adenine and hypoxanthine salvage pathway-&gt;Xanthine dehydrogenase;;;</t>
  </si>
  <si>
    <t>Xanthine oxidase;Xdh;ortholog</t>
  </si>
  <si>
    <t>BC008163</t>
  </si>
  <si>
    <t>Q922G2-2</t>
  </si>
  <si>
    <t>AK154575</t>
  </si>
  <si>
    <t>hypothetical protein LOC230789</t>
  </si>
  <si>
    <t>Otor</t>
  </si>
  <si>
    <t>Q9JIE3</t>
  </si>
  <si>
    <t>NM_020595</t>
  </si>
  <si>
    <t>otoraplin</t>
  </si>
  <si>
    <t>SUBFAMILY NOT NAMED (PTHR23158:SF16)</t>
  </si>
  <si>
    <t>Otoraplin;Otor;ortholog</t>
  </si>
  <si>
    <t>4930420K17Rik</t>
  </si>
  <si>
    <t>AK087170</t>
  </si>
  <si>
    <t>Mus musculus 0 day neonate lung cDNA_ RIKEN full-length enriched library_ clone:E030031F02 product:unclassifiable_ full insert sequence.</t>
  </si>
  <si>
    <t>DQ550471</t>
  </si>
  <si>
    <t>DQ557665</t>
  </si>
  <si>
    <t>DQ563505</t>
  </si>
  <si>
    <t>DQ686384</t>
  </si>
  <si>
    <t>DQ700265</t>
  </si>
  <si>
    <t>DQ718113</t>
  </si>
  <si>
    <t>Syde2</t>
  </si>
  <si>
    <t>Q8BKW6</t>
  </si>
  <si>
    <t>AK049496</t>
  </si>
  <si>
    <t>7 days embryo whole body cDNA_ RIKEN full-length enriched library_ clone:C430017H16 product:weakly similar to THYRO1000381 PROTEIN (Fragment).</t>
  </si>
  <si>
    <t>RHO-GTPASE-ACTIVATING PROTEIN (PTHR23178:SF2)</t>
  </si>
  <si>
    <t>Syde2;Syde2;ortholog</t>
  </si>
  <si>
    <t>Ccny</t>
  </si>
  <si>
    <t>Q8BGU5</t>
  </si>
  <si>
    <t>NM_026484</t>
  </si>
  <si>
    <t>cyclin fold protein 1</t>
  </si>
  <si>
    <t>SUBFAMILY NOT NAMED (PTHR32376:SF0)</t>
  </si>
  <si>
    <t>Cyclin-Y;Ccny;ortholog</t>
  </si>
  <si>
    <t>Atg2a</t>
  </si>
  <si>
    <t>NP_919329</t>
  </si>
  <si>
    <t>NM_194348</t>
  </si>
  <si>
    <t>ATG2 autophagy related 2 homolog A</t>
  </si>
  <si>
    <t>SUBFAMILY NOT NAMED (PTHR13190:SF9)</t>
  </si>
  <si>
    <t>Autophagy-related protein 2 homolog A;Atg2a;ortholog</t>
  </si>
  <si>
    <t>Ewsr1</t>
  </si>
  <si>
    <t>Q5SUT0</t>
  </si>
  <si>
    <t>AK049743</t>
  </si>
  <si>
    <t>Ewing sarcoma breakpoint region 1</t>
  </si>
  <si>
    <t>RNA-BINDING PROTEIN EWS (PTHR23238:SF3)</t>
  </si>
  <si>
    <t>RNA-binding protein EWS;Ewsr1;ortholog</t>
  </si>
  <si>
    <t>Car14</t>
  </si>
  <si>
    <t>Q9WVT6</t>
  </si>
  <si>
    <t>NM_011797</t>
  </si>
  <si>
    <t>carbonic anhydrase 14</t>
  </si>
  <si>
    <t>CARBONIC ANHYDRASE XIV (CARBONATE DEHYDRATASE XIV) (PTHR18952:SF20)</t>
  </si>
  <si>
    <t>hydro-lyase activity</t>
  </si>
  <si>
    <t>metabolic process</t>
  </si>
  <si>
    <t>dehydratase</t>
  </si>
  <si>
    <t>Carbonic anhydrase 14;Ca14;ortholog</t>
  </si>
  <si>
    <t>Socs3</t>
  </si>
  <si>
    <t>O35718</t>
  </si>
  <si>
    <t>NM_007707</t>
  </si>
  <si>
    <t>suppressor of cytokine signaling 3</t>
  </si>
  <si>
    <t>Suppressor of cytokine signaling 3;Socs3;ortholog</t>
  </si>
  <si>
    <t>SUPPRESSOR OF CYTOKINE SIGNALING 3 (SOCS-3)(CYTOKINE-INDUCIBLE SH2 PROTEIN 3) (PTHR10385:SF4)</t>
  </si>
  <si>
    <t>cytokine activity;kinase inhibitor activity;kinase regulator activity</t>
  </si>
  <si>
    <t>protein targeting;negative regulation of apoptosis;cytokine-mediated signaling pathway;transmembrane receptor protein tyrosine kinase signaling pathway;negative regulation of apoptosis;JAK-STAT cascade;cell-cell signaling;cytokine-mediated signaling pathw</t>
  </si>
  <si>
    <t>cytokine;kinase inhibitor</t>
  </si>
  <si>
    <t>Inflammation mediated by chemokine and cytokine signaling pathway-&gt;Suppressor of cytokine siganling;;Interferon-gamma signaling pathway-&gt;Suppressor of cytokine signaling;;;</t>
  </si>
  <si>
    <t>BC005624</t>
  </si>
  <si>
    <t>Q99JW3</t>
  </si>
  <si>
    <t>NM_144885</t>
  </si>
  <si>
    <t>cDNA sequence BC005624</t>
  </si>
  <si>
    <t>Usp20</t>
  </si>
  <si>
    <t>NP_083122</t>
  </si>
  <si>
    <t>AK029890</t>
  </si>
  <si>
    <t>ubiquitin specific peptidase 20</t>
  </si>
  <si>
    <t>Ubiquitin carboxyl-terminal hydrolase 20;USP20;ortholog</t>
  </si>
  <si>
    <t>SUBFAMILY NOT NAMED (PTHR24006:SF66)</t>
  </si>
  <si>
    <t>proteolysis</t>
  </si>
  <si>
    <t>4732466D17Rik</t>
  </si>
  <si>
    <t>NP_835180</t>
  </si>
  <si>
    <t>NM_178079</t>
  </si>
  <si>
    <t>hypothetical protein LOC212933</t>
  </si>
  <si>
    <t>Hip1</t>
  </si>
  <si>
    <t>Q8VD75</t>
  </si>
  <si>
    <t>NM_146001</t>
  </si>
  <si>
    <t>huntingtin interacting protein 1</t>
  </si>
  <si>
    <t>Hip1;Hip1;ortholog</t>
  </si>
  <si>
    <t>HUNTINGTIN INTERACTING PROTEIN 1 (PTHR10407:SF5)</t>
  </si>
  <si>
    <t>apoptosis;cellular component morphogenesis;cellular component morphogenesis;cellular component morphogenesis</t>
  </si>
  <si>
    <t>Huntington disease-&gt;Huntington interacting protein-1;;</t>
  </si>
  <si>
    <t>Huntingtin-interacting protein 1;HIP1;ortholog</t>
  </si>
  <si>
    <t>BC067033</t>
  </si>
  <si>
    <t>Mus musculus 13 days embryo head cDNA_ RIKEN full-length enriched library_ clone:3110006O06 product:unclassifiable_ full insert sequence.</t>
  </si>
  <si>
    <t>AK039117</t>
  </si>
  <si>
    <t>Mus musculus 12 days embryo embryonic body between diaphragm region and neck cDNA_ RIKEN full-length enriched library_ clone:9430075J19 product:unclassifiable_ full insert sequence.</t>
  </si>
  <si>
    <t>AK030357</t>
  </si>
  <si>
    <t>Mus musculus adult male pituitary gland cDNA_ RIKEN full-length enriched library_ clone:5330401L02 product:unclassifiable_ full insert sequence.</t>
  </si>
  <si>
    <t>4932412H11Rik</t>
  </si>
  <si>
    <t>Q8C0R9</t>
  </si>
  <si>
    <t>NM_172879</t>
  </si>
  <si>
    <t>hypothetical protein LOC242838</t>
  </si>
  <si>
    <t>Abhd9</t>
  </si>
  <si>
    <t>NP_001028335</t>
  </si>
  <si>
    <t>BC145797</t>
  </si>
  <si>
    <t>abhydrolase domain containing 9</t>
  </si>
  <si>
    <t>ABHYDROLASE DOMAIN-CONTAINING PROTEIN 9 (PTHR10992:SF277)</t>
  </si>
  <si>
    <t>serine-type peptidase activity</t>
  </si>
  <si>
    <t>immune system process;proteolysis;response to toxin</t>
  </si>
  <si>
    <t>serine protease;serine protease</t>
  </si>
  <si>
    <t>Abhydrolase domain-containing protein 9;Abhd9;ortholog</t>
  </si>
  <si>
    <t>Zfp697</t>
  </si>
  <si>
    <t>BC002224</t>
  </si>
  <si>
    <t>Mus musculus 8 days embryo whole body cDNA_ RIKEN full-length enriched library_ clone:5730555N10 product:gap junction membrane channel protein alpha 5_ full insert sequence.</t>
  </si>
  <si>
    <t>Zinc finger protein 697;Znf697;ortholog</t>
  </si>
  <si>
    <t>SUBFAMILY NOT NAMED (PTHR24402:SF55)</t>
  </si>
  <si>
    <t>AK141570</t>
  </si>
  <si>
    <t>Mus musculus adult male hippocampus cDNA_ RIKEN full-length enriched library_ clone:C630031J20 product:weakly similar to Weakly similar to cortexin [Mus musculus]_ full insert sequence.</t>
  </si>
  <si>
    <t>C730027P07Rik</t>
  </si>
  <si>
    <t>Q8C7H6</t>
  </si>
  <si>
    <t>AK134876</t>
  </si>
  <si>
    <t>hypothetical protein LOC245050</t>
  </si>
  <si>
    <t>Nell2</t>
  </si>
  <si>
    <t>Q80UM5</t>
  </si>
  <si>
    <t>NM_016743</t>
  </si>
  <si>
    <t>nel-like 2 homolog</t>
  </si>
  <si>
    <t>Protein kinase C-binding protein NELL2;Nell2;ortholog</t>
  </si>
  <si>
    <t>SUBFAMILY NOT NAMED (PTHR24042:SF0)</t>
  </si>
  <si>
    <t>calcium ion binding;calmodulin binding;calcium-dependent phospholipid binding</t>
  </si>
  <si>
    <t>signal transduction;cell adhesion;signal transduction;cell adhesion;ectoderm development;nervous system development</t>
  </si>
  <si>
    <t>annexin;calmodulin</t>
  </si>
  <si>
    <t>Tekt1</t>
  </si>
  <si>
    <t>Q9DAJ2</t>
  </si>
  <si>
    <t>NM_011569</t>
  </si>
  <si>
    <t>tektin 1</t>
  </si>
  <si>
    <t>Tektin-1;Tekt1;ortholog</t>
  </si>
  <si>
    <t>TEKTIN 1 (PTHR19960:SF10)</t>
  </si>
  <si>
    <t>structural constituent of cytoskeleton;microtubule binding</t>
  </si>
  <si>
    <t>cellular component morphogenesis;cellular component morphogenesis;cellular component morphogenesis</t>
  </si>
  <si>
    <t>non-motor microtubule binding protein</t>
  </si>
  <si>
    <t>Lhx3</t>
  </si>
  <si>
    <t>P50481</t>
  </si>
  <si>
    <t>L38857</t>
  </si>
  <si>
    <t>LIM homeobox protein 3</t>
  </si>
  <si>
    <t>SUBFAMILY NOT NAMED (PTHR25901:SF0)</t>
  </si>
  <si>
    <t>negative regulation of apoptosis;regulation of transcription from RNA polymerase II promoter;ectoderm development;embryonic development;nervous system development</t>
  </si>
  <si>
    <t>homeobox transcription factor;zinc finger transcription factor;nucleic acid binding</t>
  </si>
  <si>
    <t>LIM/homeobox protein Lhx3;Lhx3;ortholog</t>
  </si>
  <si>
    <t>Adcyap1r1</t>
  </si>
  <si>
    <t>NP_001020543</t>
  </si>
  <si>
    <t>NM_001025372</t>
  </si>
  <si>
    <t>adenylate cyclase activating polypeptide 1</t>
  </si>
  <si>
    <t>Pituitary adenylate cyclase-activating polypeptide type I receptor;Adcyap1r1;ortholog</t>
  </si>
  <si>
    <t>PITUITARY ADENYLATE CYCLASE-ACTIVATING POLYPEPTIDE TYPE I (PTHR12011:SF30)</t>
  </si>
  <si>
    <t>G-protein coupled receptor activity</t>
  </si>
  <si>
    <t>spermatogenesis;G-protein coupled receptor protein signaling pathway;G-protein coupled receptor protein signaling pathway</t>
  </si>
  <si>
    <t>G-protein coupled receptor</t>
  </si>
  <si>
    <t>Chrna3</t>
  </si>
  <si>
    <t>NP_660111</t>
  </si>
  <si>
    <t>NM_145129</t>
  </si>
  <si>
    <t>cholinergic receptor_ nicotinic_ alpha</t>
  </si>
  <si>
    <t>Neuronal acetylcholine receptor subunit alpha-3;Chrna3;ortholog</t>
  </si>
  <si>
    <t>NEURONAL ACETYLCHOLINE RECEPTOR SUBUNIT ALPHA-3 (PTHR18945:SF81)</t>
  </si>
  <si>
    <t>acetylcholine receptor activity;ligand-gated ion channel activity</t>
  </si>
  <si>
    <t>sensory perception;cation transport;signal transduction;nerve-nerve synaptic transmission;signal transduction;nerve-nerve synaptic transmission</t>
  </si>
  <si>
    <t>acetylcholine receptor;acetylcholine receptor</t>
  </si>
  <si>
    <t>Nicotinic acetylcholine receptor signaling pathway-&gt;nicotinic Acetylcholine Receptor alpha;;Nicotinic acetylcholine receptor signaling pathway-&gt;Nicotinic Acetylcholine Receptor;;;</t>
  </si>
  <si>
    <t>Ap1m1</t>
  </si>
  <si>
    <t>P35585</t>
  </si>
  <si>
    <t>NM_007456</t>
  </si>
  <si>
    <t>adaptor-related protein complex AP-1_ mu subunit</t>
  </si>
  <si>
    <t>CLATHRIN COAT ASSEMBLY PROTEIN AP-1 (PTHR11998:SF11)</t>
  </si>
  <si>
    <t>intracellular protein transport;pinocytosis</t>
  </si>
  <si>
    <t>AP-1 complex subunit mu-1;Ap1m1;ortholog</t>
  </si>
  <si>
    <t>Shh</t>
  </si>
  <si>
    <t>Q62226</t>
  </si>
  <si>
    <t>NM_009170</t>
  </si>
  <si>
    <t>sonic hedgehog</t>
  </si>
  <si>
    <t>Sonic hedgehog protein C-product;Shh;ortholog</t>
  </si>
  <si>
    <t>SONIC HEDGEHOG (PTHR11889:SF16)</t>
  </si>
  <si>
    <t>peptidase activity;receptor binding</t>
  </si>
  <si>
    <t>cell cycle;cell surface receptor linked signal transduction;intracellular signaling cascade;cell-cell signaling;proteolysis;cell cycle;cell surface receptor linked signal transduction;intracellular signaling cascade;cell-cell signaling;embryonic developme</t>
  </si>
  <si>
    <t>signaling molecule;protease;protease</t>
  </si>
  <si>
    <t>Hedgehog signaling pathway-&gt;Hedgehog;;</t>
  </si>
  <si>
    <t>Btbd6</t>
  </si>
  <si>
    <t>Q8K2J9</t>
  </si>
  <si>
    <t>NM_201646</t>
  </si>
  <si>
    <t>BTB (POZ) domain containing 6</t>
  </si>
  <si>
    <t>SUBFAMILY NOT NAMED (PTHR24413:SF4)</t>
  </si>
  <si>
    <t>BTB/POZ domain-containing protein 6;Btbd6;ortholog</t>
  </si>
  <si>
    <t>Gsg2</t>
  </si>
  <si>
    <t>NP_034483</t>
  </si>
  <si>
    <t>NM_010353</t>
  </si>
  <si>
    <t>germ cell-specific gene 2</t>
  </si>
  <si>
    <t>transmembrane receptor protein kinase activity;transmembrane receptor protein serine/threonine kinase activity;transmembrane receptor protein kinase activity</t>
  </si>
  <si>
    <t>Serine/threonine-protein kinase haspin;Gsg2;ortholog</t>
  </si>
  <si>
    <t>RP23-257P7.3</t>
  </si>
  <si>
    <t>Q80YY8</t>
  </si>
  <si>
    <t>AK012848</t>
  </si>
  <si>
    <t>Zfyve28</t>
  </si>
  <si>
    <t>NP_001015039</t>
  </si>
  <si>
    <t>NM_001015039</t>
  </si>
  <si>
    <t>zinc finger_ FYVE domain containing 28</t>
  </si>
  <si>
    <t>Zinc finger FYVE domain-containing protein 28;ZFYVE28;ortholog</t>
  </si>
  <si>
    <t>ZINC FINGER FYVE DOMAIN CONTAINING PROTEIN 28 (PTHR22835:SF41)</t>
  </si>
  <si>
    <t>transcription from RNA polymerase II promoter</t>
  </si>
  <si>
    <t>Cldn11</t>
  </si>
  <si>
    <t>Q60771</t>
  </si>
  <si>
    <t>NM_008770</t>
  </si>
  <si>
    <t>claudin 11</t>
  </si>
  <si>
    <t>CLAUDIN-11 (PTHR12002:SF6)</t>
  </si>
  <si>
    <t>tight junction</t>
  </si>
  <si>
    <t>Claudin-11;Cldn11;ortholog</t>
  </si>
  <si>
    <t>Hoxa10</t>
  </si>
  <si>
    <t>NP_032289</t>
  </si>
  <si>
    <t>NM_008263</t>
  </si>
  <si>
    <t>homeobox A10</t>
  </si>
  <si>
    <t>SUBFAMILY NOT NAMED (PTHR24326:SF52)</t>
  </si>
  <si>
    <t>regulation of transcription from RNA polymerase II promoter;segment specification;ectoderm development;nervous system development</t>
  </si>
  <si>
    <t>homeobox transcription factor;DNA binding protein</t>
  </si>
  <si>
    <t>Homeobox protein Hox-A10;Hoxa10;ortholog</t>
  </si>
  <si>
    <t>Dclk1</t>
  </si>
  <si>
    <t>Q8CHG1</t>
  </si>
  <si>
    <t>BC133685</t>
  </si>
  <si>
    <t>doublecortin-like kinase 1</t>
  </si>
  <si>
    <t>SERINE/THREONINE-PROTEIN KINASE DCLK1 (PTHR24347:SF123)</t>
  </si>
  <si>
    <t>protein kinase activity;structural constituent of cytoskeleton;microtubule binding</t>
  </si>
  <si>
    <t>neurological system process;protein amino acid phosphorylation;cellular component morphogenesis;cellular component morphogenesis;cellular component morphogenesis</t>
  </si>
  <si>
    <t>non-receptor serine/threonine protein kinase;non-receptor serine/threonine protein kinase;non-motor microtubule binding protein</t>
  </si>
  <si>
    <t>Serine/threonine-protein kinase DCLK1;Dclk1;ortholog</t>
  </si>
  <si>
    <t>Cdh20</t>
  </si>
  <si>
    <t>Q9Z0M3</t>
  </si>
  <si>
    <t>NM_011800</t>
  </si>
  <si>
    <t>cadherin 20</t>
  </si>
  <si>
    <t>Cadherin-20;Cdh20;ortholog</t>
  </si>
  <si>
    <t>SUBFAMILY NOT NAMED (PTHR24027:SF84)</t>
  </si>
  <si>
    <t>calcium ion binding</t>
  </si>
  <si>
    <t>signal transduction;cell-cell adhesion;signal transduction;cell-cell adhesion;ectoderm development;nervous system development</t>
  </si>
  <si>
    <t>cadherin</t>
  </si>
  <si>
    <t>Wnt signaling pathway-&gt;Cadherin;;Cadherin signaling pathway-&gt;Cadherin;;;</t>
  </si>
  <si>
    <t>Ube2i</t>
  </si>
  <si>
    <t>P63280</t>
  </si>
  <si>
    <t>NM_011665</t>
  </si>
  <si>
    <t>ubiquitin-conjugating enzyme E2I</t>
  </si>
  <si>
    <t>SUMO-conjugating enzyme UBC9;Ube2i;ortholog</t>
  </si>
  <si>
    <t>SUMO-CONJUGATING ENZYME UBC9 (PTHR24067:SF51)</t>
  </si>
  <si>
    <t>mitosis;meiosis;protein modification process;mitosis;meiosis;chromosome segregation;dorsal/ventral axis specification;embryonic development</t>
  </si>
  <si>
    <t>9230110C19Rik</t>
  </si>
  <si>
    <t>Q14BZ1</t>
  </si>
  <si>
    <t>BC133669</t>
  </si>
  <si>
    <t>9230110C19Rik protein.</t>
  </si>
  <si>
    <t>Wnt5a</t>
  </si>
  <si>
    <t>NP_033550</t>
  </si>
  <si>
    <t>NM_009524</t>
  </si>
  <si>
    <t>wingless-related MMTV integration site 5A</t>
  </si>
  <si>
    <t>PROTEIN WNT (PTHR12027:SF33)</t>
  </si>
  <si>
    <t>signal transduction;cell-cell signaling;signal transduction;cell-cell signaling</t>
  </si>
  <si>
    <t>signaling molecule</t>
  </si>
  <si>
    <t>Cadherin signaling pathway-&gt;Wingless-type MMTV integration site family member;;Angiogenesis-&gt;Wingless-Type MMTV Integration Site Family;;Alzheimer disease-presenilin pathway-&gt;Wingless-type protein;;Wnt signaling pathway-&gt;Wingless-type MMTV integration sit</t>
  </si>
  <si>
    <t>Protein Wnt-5a;Wnt5a;ortholog</t>
  </si>
  <si>
    <t>Aplp2</t>
  </si>
  <si>
    <t>Q64348</t>
  </si>
  <si>
    <t>NM_009691</t>
  </si>
  <si>
    <t>amyloid beta (A4) precursor-like protein 2</t>
  </si>
  <si>
    <t>APLP2 (PTHR23103:SF6)</t>
  </si>
  <si>
    <t>Amyloid-like protein 2;Aplp2;ortholog</t>
  </si>
  <si>
    <t>Slc24a5</t>
  </si>
  <si>
    <t>Q8C261</t>
  </si>
  <si>
    <t>NM_175034</t>
  </si>
  <si>
    <t>solute carrier family 24_ member 5 precursor</t>
  </si>
  <si>
    <t>Sodium/potassium/calcium exchanger 5;Slc24a5;ortholog</t>
  </si>
  <si>
    <t>SODIUM/POTASSIUM/CALCIUM EXCHANGER 5 (PTHR10846:SF19)</t>
  </si>
  <si>
    <t>visual perception;sensory perception;cation transport</t>
  </si>
  <si>
    <t>Zfp11</t>
  </si>
  <si>
    <t>P10751</t>
  </si>
  <si>
    <t>NM_172462</t>
  </si>
  <si>
    <t>zinc finger protein 11</t>
  </si>
  <si>
    <t>Zinc finger protein 11;Zfp11;ortholog</t>
  </si>
  <si>
    <t>SUBFAMILY NOT NAMED (PTHR24384:SF0)</t>
  </si>
  <si>
    <t>Rlbp1l1</t>
  </si>
  <si>
    <t>Q9D4C9</t>
  </si>
  <si>
    <t>NM_028940</t>
  </si>
  <si>
    <t>retinaldehyde binding protein 1-like 1</t>
  </si>
  <si>
    <t>Retinaldehyde-binding protein 1-like protein 1;Rlbp1l1;ortholog</t>
  </si>
  <si>
    <t>RETINALDEHYDE-BINDING PROTEIN 1-LIKE PROTEIN 1 (PTHR10174:SF72)</t>
  </si>
  <si>
    <t>regulation of amino acid metabolic process</t>
  </si>
  <si>
    <t>dehydrogenase</t>
  </si>
  <si>
    <t>Top3a</t>
  </si>
  <si>
    <t>O70157</t>
  </si>
  <si>
    <t>NM_009410</t>
  </si>
  <si>
    <t>topoisomerase (DNA) III alpha</t>
  </si>
  <si>
    <t>DNA topoisomerase 3-alpha;Top3a;ortholog</t>
  </si>
  <si>
    <t>SUBFAMILY NOT NAMED (PTHR11390:SF17)</t>
  </si>
  <si>
    <t>isomerase activity;nucleic acid binding;protein binding</t>
  </si>
  <si>
    <t>cell cycle;DNA replication;cell cycle</t>
  </si>
  <si>
    <t>nucleic acid binding;isomerase;enzyme modulator</t>
  </si>
  <si>
    <t>Slc32a1</t>
  </si>
  <si>
    <t>O35633</t>
  </si>
  <si>
    <t>NM_009508</t>
  </si>
  <si>
    <t>solute carrier family 32 (GABA vesicular</t>
  </si>
  <si>
    <t>Vesicular inhibitory amino acid transporter;Slc32a1;ortholog</t>
  </si>
  <si>
    <t>SUBFAMILY NOT NAMED (PTHR22950:SF9)</t>
  </si>
  <si>
    <t>Scnn1g</t>
  </si>
  <si>
    <t>Q9WU39</t>
  </si>
  <si>
    <t>NM_011326</t>
  </si>
  <si>
    <t>sodium channel_ nonvoltage-gated 1 gamma</t>
  </si>
  <si>
    <t>Amiloride-sensitive sodium channel subunit gamma;Scnn1g;ortholog</t>
  </si>
  <si>
    <t>AMILORIDE-SENSITIVE SODIUM CHANNEL GAMMA-SUBUNIT (PTHR11690:SF19)</t>
  </si>
  <si>
    <t>ion channel activity</t>
  </si>
  <si>
    <t>blood circulation;sensory perception of taste;cation transport;regulation of vasoconstriction</t>
  </si>
  <si>
    <t>ion channel</t>
  </si>
  <si>
    <t>AK134637</t>
  </si>
  <si>
    <t>Mus musculus adult male medulla oblongata cDNA_ RIKEN full-length enriched library_ clone:6330508K14 product:unclassifiable_ full insert sequence.</t>
  </si>
  <si>
    <t>Slc1a6</t>
  </si>
  <si>
    <t>O35544</t>
  </si>
  <si>
    <t>NM_009200</t>
  </si>
  <si>
    <t>solute carrier family 1 (high affinity</t>
  </si>
  <si>
    <t>NEUTRAL AMINO ACID TRANSPORTER B(0) (ATB(0))(SODIUM-DEPENDENT NEUTRAL AMINO ACID (PTHR11958:SF29)</t>
  </si>
  <si>
    <t>neurological system process;ion transport;amino acid transport;signal transduction;synaptic transmission;cellular amino acid metabolic process;signal transduction;synaptic transmission</t>
  </si>
  <si>
    <t>Ionotropic glutamate receptor pathway-&gt;excitatory amino acid transporter;;Metabotropic glutamate receptor group III pathway-&gt;Excitatory amino acid transporter;;;</t>
  </si>
  <si>
    <t>Excitatory amino acid transporter 4;Slc1a6;ortholog</t>
  </si>
  <si>
    <t>Gpr158</t>
  </si>
  <si>
    <t>Q8C419</t>
  </si>
  <si>
    <t>NM_001004761</t>
  </si>
  <si>
    <t>G protein-coupled receptor 158</t>
  </si>
  <si>
    <t>G-PROTEIN COUPLED RECEPTOR 158 (PTHR32546:SF0)</t>
  </si>
  <si>
    <t>Probable G-protein coupled receptor 158;Gpr158;ortholog</t>
  </si>
  <si>
    <t>Eps15l1</t>
  </si>
  <si>
    <t>Q3U7L9</t>
  </si>
  <si>
    <t>AK152602</t>
  </si>
  <si>
    <t>epidermal growth factor receptor pathway</t>
  </si>
  <si>
    <t>Epidermal growth factor receptor substrate 15-like 1;Eps15l1;ortholog</t>
  </si>
  <si>
    <t>EPS-15 (PTHR11216:SF34)</t>
  </si>
  <si>
    <t>calcium ion binding;protein binding;small GTPase regulator activity</t>
  </si>
  <si>
    <t>neurotransmitter secretion;intracellular protein transport;endocytosis;synaptic transmission;synaptic transmission</t>
  </si>
  <si>
    <t>membrane traffic protein;G-protein modulator;calcium-binding protein</t>
  </si>
  <si>
    <t>Isl1</t>
  </si>
  <si>
    <t>P61372-2</t>
  </si>
  <si>
    <t>AB104633</t>
  </si>
  <si>
    <t>ISL1 transcription factor_ LIM/homeodomain</t>
  </si>
  <si>
    <t>Insulin gene enhancer protein ISL-1;Isl1;ortholog</t>
  </si>
  <si>
    <t>SUBFAMILY NOT NAMED (PTHR24204:SF0)</t>
  </si>
  <si>
    <t>regulation of transcription from RNA polymerase II promoter;ectoderm development;nervous system development</t>
  </si>
  <si>
    <t>isl1-beta</t>
  </si>
  <si>
    <t>AK143052</t>
  </si>
  <si>
    <t>Mus musculus isl1-beta mRNA for transcription factor islet-1 isoform beta_ complete cds.</t>
  </si>
  <si>
    <t>Nefl</t>
  </si>
  <si>
    <t>P08551</t>
  </si>
  <si>
    <t>NM_010910</t>
  </si>
  <si>
    <t>neurofilament_ light polypeptide</t>
  </si>
  <si>
    <t>Neurofilament light polypeptide;Nefl;ortholog</t>
  </si>
  <si>
    <t>NEUROFILAMENT TRIPLET L PROTEIN (PTHR23239:SF22)</t>
  </si>
  <si>
    <t>intermediate filament cytoskeleton</t>
  </si>
  <si>
    <t>structural protein;intermediate filament</t>
  </si>
  <si>
    <t>AK196542</t>
  </si>
  <si>
    <t>Mus musculus cDNA_ clone:Y0G0144F20_ strand:unspecified.</t>
  </si>
  <si>
    <t>AK043502</t>
  </si>
  <si>
    <t>Mus musculus 10 days neonate cortex cDNA_ RIKEN full-length enriched library_ clone:A830002A04 product:unclassifiable_ full insert sequence.</t>
  </si>
  <si>
    <t>6820424L24Rik</t>
  </si>
  <si>
    <t>NP_001074613</t>
  </si>
  <si>
    <t>NM_001081144</t>
  </si>
  <si>
    <t>hypothetical protein LOC100515</t>
  </si>
  <si>
    <t>Insm1</t>
  </si>
  <si>
    <t>Q63ZV0</t>
  </si>
  <si>
    <t>NM_016889</t>
  </si>
  <si>
    <t>insulinoma-associated 1</t>
  </si>
  <si>
    <t>Insulinoma-associated protein 1;Insm1;ortholog</t>
  </si>
  <si>
    <t>SUBFAMILY NOT NAMED (PTHR15065:SF0)</t>
  </si>
  <si>
    <t>Gabra4</t>
  </si>
  <si>
    <t>Q3USX9</t>
  </si>
  <si>
    <t>AK139970</t>
  </si>
  <si>
    <t>gamma-aminobutyric acid (GABA-A) receptor_</t>
  </si>
  <si>
    <t>Gamma-aminobutyric acid receptor subunit alpha-4;Gabra4;ortholog</t>
  </si>
  <si>
    <t>GAMMA-AMINOBUTYRIC ACID RECEPTOR SUBUNIT ALPHA-4 (PTHR18945:SF220)</t>
  </si>
  <si>
    <t>GABA receptor activity;ligand-gated ion channel activity</t>
  </si>
  <si>
    <t>neurological system process;anion transport;signal transduction;nerve-nerve synaptic transmission;signal transduction;nerve-nerve synaptic transmission</t>
  </si>
  <si>
    <t>GABA receptor;GABA receptor</t>
  </si>
  <si>
    <t>AK044414</t>
  </si>
  <si>
    <t>Mus musculus adult retina cDNA_ RIKEN full-length enriched library_ clone:A930011G23 product:hypothetical protein_ full insert sequence.</t>
  </si>
  <si>
    <t>AK048739</t>
  </si>
  <si>
    <t>AK050558</t>
  </si>
  <si>
    <t>Rin3</t>
  </si>
  <si>
    <t>P59729</t>
  </si>
  <si>
    <t>NM_177620</t>
  </si>
  <si>
    <t>Ras and Rab interactor 3</t>
  </si>
  <si>
    <t>Ras and Rab interactor 3;Rin3;ortholog</t>
  </si>
  <si>
    <t>SUBFAMILY NOT NAMED (PTHR23101:SF30)</t>
  </si>
  <si>
    <t>intracellular protein transport;endocytosis</t>
  </si>
  <si>
    <t>membrane trafficking regulatory protein;guanyl-nucleotide exchange factor</t>
  </si>
  <si>
    <t>Pparg</t>
  </si>
  <si>
    <t>P37238-2</t>
  </si>
  <si>
    <t>U01841</t>
  </si>
  <si>
    <t>peroxisome proliferator activated receptor</t>
  </si>
  <si>
    <t>Peroxisome proliferator-activated receptor gamma;Pparg;ortholog</t>
  </si>
  <si>
    <t>PEROXISOME PROLIFERATOR-ACTIVATED RECEPTOR GAMMA (PTHR24082:SF14)</t>
  </si>
  <si>
    <t>ligand-dependent nuclear receptor activity;transcription factor activity;transcription factor activity</t>
  </si>
  <si>
    <t>immune system process;signal transduction;cell-cell signaling;monosaccharide metabolic process;regulation of transcription from RNA polymerase II promoter;lipid metabolic process;signal transduction;cell-cell signaling;response to stress</t>
  </si>
  <si>
    <t>nuclear hormone receptor;receptor;nucleic acid binding</t>
  </si>
  <si>
    <t>AK019250</t>
  </si>
  <si>
    <t>Mus musculus 10_ 11 days embryo whole body cDNA_ RIKEN full-length enriched library_ clone:2810030D12 product:unclassifiable_ full insert sequence.</t>
  </si>
  <si>
    <t>Rerg</t>
  </si>
  <si>
    <t>Q8R367</t>
  </si>
  <si>
    <t>NM_181988</t>
  </si>
  <si>
    <t>RAS-like_ estrogen-regulated_ growth-inhibitor</t>
  </si>
  <si>
    <t>Ras-related and estrogen-regulated growth inhibitor;Rerg;ortholog</t>
  </si>
  <si>
    <t>SUBFAMILY NOT NAMED (PTHR24070:SF21)</t>
  </si>
  <si>
    <t>neurological system process;G-protein coupled receptor protein signaling pathway;MAPKKK cascade;synaptic transmission;cell adhesion;G-protein coupled receptor protein signaling pathway;MAPKKK cascade;synaptic transmission;cell adhesion</t>
  </si>
  <si>
    <t>PDGF signaling pathway-&gt;Ras;;</t>
  </si>
  <si>
    <t>Pcdhgc4</t>
  </si>
  <si>
    <t>Q91XX0</t>
  </si>
  <si>
    <t>NM_033582</t>
  </si>
  <si>
    <t>protocadherin gamma subfamily C_ 4</t>
  </si>
  <si>
    <t>Msi1</t>
  </si>
  <si>
    <t>Q61474</t>
  </si>
  <si>
    <t>NM_008629</t>
  </si>
  <si>
    <t>Musashi homolog 1</t>
  </si>
  <si>
    <t>SUBFAMILY NOT NAMED (PTHR24012:SF10)</t>
  </si>
  <si>
    <t>"neurological system process;nucleobase, nucleoside, nucleotide and nucleic acid metabolic process;protein metabolic process;ectoderm development;nervous system development"</t>
  </si>
  <si>
    <t>ribonucleoprotein complex</t>
  </si>
  <si>
    <t>ribonucleoprotein</t>
  </si>
  <si>
    <t>RNA-binding protein Musashi homolog 1;Msi1;ortholog</t>
  </si>
  <si>
    <t>Tmem132a</t>
  </si>
  <si>
    <t>Q922P8</t>
  </si>
  <si>
    <t>NM_133804</t>
  </si>
  <si>
    <t>heat shock 70kDa protein 5 binding protein 1</t>
  </si>
  <si>
    <t>SUBFAMILY NOT NAMED (PTHR13388:SF0)</t>
  </si>
  <si>
    <t>Transmembrane protein 132A;Tmem132a;ortholog</t>
  </si>
  <si>
    <t>Cdr2l</t>
  </si>
  <si>
    <t>NP_001074398</t>
  </si>
  <si>
    <t>NM_001080929</t>
  </si>
  <si>
    <t>cerebellar degeneration-related protein 2-like</t>
  </si>
  <si>
    <t>SUBFAMILY NOT NAMED (PTHR19232:SF2)</t>
  </si>
  <si>
    <t>Cerebellar degeneration-related protein 2-like;Cdr2l;ortholog</t>
  </si>
  <si>
    <t>Zfp78</t>
  </si>
  <si>
    <t>Q8BJ21</t>
  </si>
  <si>
    <t>AK163133</t>
  </si>
  <si>
    <t>zinc finger protein 78 isoform 2</t>
  </si>
  <si>
    <t>Prdm16</t>
  </si>
  <si>
    <t>Q6PB79</t>
  </si>
  <si>
    <t>BC059838</t>
  </si>
  <si>
    <t>Prdm16 protein.</t>
  </si>
  <si>
    <t>PR domain zinc finger protein 16;PRDM16;ortholog</t>
  </si>
  <si>
    <t>SUBFAMILY NOT NAMED (PTHR24393:SF0)</t>
  </si>
  <si>
    <t>Vwce</t>
  </si>
  <si>
    <t>Q3U515</t>
  </si>
  <si>
    <t>AK153937</t>
  </si>
  <si>
    <t>2 days neonate thymus thymic cells cDNA_ RIKEN full-length enriched library_ clone:E430008E02 product:similar to URG11.</t>
  </si>
  <si>
    <t>von Willebrand factor C and EGF domain-containing protein;Vwce;ortholog</t>
  </si>
  <si>
    <t>URG11 PROTEIN (PTHR11339:SF41)</t>
  </si>
  <si>
    <t>fertilization;cell adhesion;cell adhesion</t>
  </si>
  <si>
    <t>cell adhesion molecule</t>
  </si>
  <si>
    <t>Pard6g</t>
  </si>
  <si>
    <t>NP_444347</t>
  </si>
  <si>
    <t>NM_053117</t>
  </si>
  <si>
    <t>par-6 partitioning defective 6 homolog gamma</t>
  </si>
  <si>
    <t>PAR-6 GAMMA (PTHR14102:SF3)</t>
  </si>
  <si>
    <t>cell cycle;G-protein coupled receptor protein signaling pathway;cell cycle;G-protein coupled receptor protein signaling pathway;asymmetric protein localization</t>
  </si>
  <si>
    <t>Partitioning defective 6 homolog gamma;Pard6g;ortholog</t>
  </si>
  <si>
    <t>Gk5</t>
  </si>
  <si>
    <t>Q8BX05</t>
  </si>
  <si>
    <t>NM_177352</t>
  </si>
  <si>
    <t>glycerol kinase 5 (putative)</t>
  </si>
  <si>
    <t>Putative glycerol kinase 5;Gk5;ortholog</t>
  </si>
  <si>
    <t>GLYCEROL KINASE 5 (PTHR10196:SF23)</t>
  </si>
  <si>
    <t>carbohydrate kinase activity</t>
  </si>
  <si>
    <t>carbohydrate metabolic process</t>
  </si>
  <si>
    <t>carbohydrate kinase;carbohydrate kinase</t>
  </si>
  <si>
    <t>Zfp583</t>
  </si>
  <si>
    <t>Q3V080</t>
  </si>
  <si>
    <t>AK038614</t>
  </si>
  <si>
    <t>zinc finger protein 583</t>
  </si>
  <si>
    <t>Zinc finger protein 583;Znf583;ortholog</t>
  </si>
  <si>
    <t>SUBFAMILY NOT NAMED (PTHR24387:SF24)</t>
  </si>
  <si>
    <t>Wdr40b</t>
  </si>
  <si>
    <t>chrX</t>
  </si>
  <si>
    <t>Q8CBW4</t>
  </si>
  <si>
    <t>AK047360</t>
  </si>
  <si>
    <t>WD repeat domain 40B</t>
  </si>
  <si>
    <t>SUBFAMILY NOT NAMED (PTHR19860:SF2)</t>
  </si>
  <si>
    <t>WD repeat-containing protein 40B;Wdr40b;ortholog</t>
  </si>
  <si>
    <t>F2r</t>
  </si>
  <si>
    <t>P30558</t>
  </si>
  <si>
    <t>NM_010169</t>
  </si>
  <si>
    <t>coagulation factor II (thrombin) receptor</t>
  </si>
  <si>
    <t>Proteinase-activated receptor 1;F2r;ortholog</t>
  </si>
  <si>
    <t>PROTEINASE-ACTIVATED RECEPTOR 1 (PTHR24232:SF20)</t>
  </si>
  <si>
    <t>immune system process;G-protein coupled receptor protein signaling pathway;G-protein coupled receptor protein signaling pathway;blood coagulation</t>
  </si>
  <si>
    <t>Blood coagulation-&gt;Protease-activated receptor1;;</t>
  </si>
  <si>
    <t>Map2k6</t>
  </si>
  <si>
    <t>P70236</t>
  </si>
  <si>
    <t>NM_011943</t>
  </si>
  <si>
    <t>mitogen activated protein kinase kinase 6</t>
  </si>
  <si>
    <t>DUAL SPECIFICITY MITOGEN-ACTIVATED PROTEIN KINASE KINASE 6 (PTHR24361:SF40)</t>
  </si>
  <si>
    <t>EGF receptor signaling pathway-&gt;Dual specificity mitogen-activated protein kinase kinase 3 and 6;;Ras Pathway-&gt;Mitogen activated protein kinase kinase 3/6;;p38 MAPK pathway-&gt;mitogen-activated protein kinase kinase 6;;;;</t>
  </si>
  <si>
    <t>Dual specificity mitogen-activated protein kinase kinase 6;Map2k6;ortholog</t>
  </si>
  <si>
    <t>Galc</t>
  </si>
  <si>
    <t>Q3U3H7</t>
  </si>
  <si>
    <t>NM_008079</t>
  </si>
  <si>
    <t>galactosylceramidase</t>
  </si>
  <si>
    <t>SUBFAMILY NOT NAMED (PTHR15172:SF0)</t>
  </si>
  <si>
    <t>galactosidase activity</t>
  </si>
  <si>
    <t>galactosidase</t>
  </si>
  <si>
    <t>Galactocerebrosidase;Galc;ortholog</t>
  </si>
  <si>
    <t>AK043814</t>
  </si>
  <si>
    <t>Mus musculus 10 days neonate cortex cDNA_ RIKEN full-length enriched library_ clone:A830035N18 product:unclassifiable_ full insert sequence.</t>
  </si>
  <si>
    <t>Spag16</t>
  </si>
  <si>
    <t>Q8K450</t>
  </si>
  <si>
    <t>NM_029160</t>
  </si>
  <si>
    <t>sperm associated antigen 16 isoform 1</t>
  </si>
  <si>
    <t>SUBFAMILY NOT NAMED (PTHR14604:SF3)</t>
  </si>
  <si>
    <t>Sperm-associated antigen 16 protein;Spag16;ortholog</t>
  </si>
  <si>
    <t>Afap1l1</t>
  </si>
  <si>
    <t>BC094505</t>
  </si>
  <si>
    <t>Mus musculus adult male urinary bladder cDNA_ RIKEN full-length enriched library_ clone:9530003E23 product:weakly similar to ACTIN FILAMENT ASSOCIATED PROTEIN [Rattus norvegicus]_ full insert sequence.</t>
  </si>
  <si>
    <t>Actin filament-associated protein 1-like 1;Afap1l1;ortholog</t>
  </si>
  <si>
    <t>SUBFAMILY NOT NAMED (PTHR14338:SF1)</t>
  </si>
  <si>
    <t>Rps19</t>
  </si>
  <si>
    <t>AK012052</t>
  </si>
  <si>
    <t>Mus musculus 10 days embryo whole body cDNA_ RIKEN full-length enriched library_ clone:2610319E19 product:ribosomal protein S19_ full insert sequence.</t>
  </si>
  <si>
    <t>40S ribosomal protein S19;Rps19;ortholog</t>
  </si>
  <si>
    <t>SUBFAMILY NOT NAMED (PTHR11710:SF0)</t>
  </si>
  <si>
    <t>Zfp459</t>
  </si>
  <si>
    <t>Q8BZ17</t>
  </si>
  <si>
    <t>NM_177811</t>
  </si>
  <si>
    <t>zinc finger protein 459</t>
  </si>
  <si>
    <t>Tmem178</t>
  </si>
  <si>
    <t>NP_080792</t>
  </si>
  <si>
    <t>NM_026516</t>
  </si>
  <si>
    <t>hypothetical protein LOC68027</t>
  </si>
  <si>
    <t>Transmembrane protein 178;Tmem178;ortholog</t>
  </si>
  <si>
    <t>Lypd6</t>
  </si>
  <si>
    <t>Q8BPP5</t>
  </si>
  <si>
    <t>AK053620</t>
  </si>
  <si>
    <t>LY6/PLAUR domain containing 6</t>
  </si>
  <si>
    <t>SUBFAMILY NOT NAMED (PTHR31171:SF0)</t>
  </si>
  <si>
    <t>Ly6/PLAUR domain-containing protein 6;Lypd6;ortholog</t>
  </si>
  <si>
    <t>Leprel1</t>
  </si>
  <si>
    <t>Q8CG71</t>
  </si>
  <si>
    <t>NM_173379</t>
  </si>
  <si>
    <t>leprecan-like 1</t>
  </si>
  <si>
    <t>LEPRECAN 1 (PTHR14049:SF1)</t>
  </si>
  <si>
    <t>extracellular matrix</t>
  </si>
  <si>
    <t>extracellular matrix glycoprotein</t>
  </si>
  <si>
    <t>Prolyl 3-hydroxylase 2;Leprel1;ortholog</t>
  </si>
  <si>
    <t>Ntrk2</t>
  </si>
  <si>
    <t>P15209</t>
  </si>
  <si>
    <t>AK160789</t>
  </si>
  <si>
    <t>neurotrophic tyrosine kinase_ receptor_ type 2</t>
  </si>
  <si>
    <t>BDNF/NT-3 growth factors receptor;Ntrk2;ortholog</t>
  </si>
  <si>
    <t>BDNF/NT-3 GROWTH FACTORS RECEPTOR (PTHR24416:SF136)</t>
  </si>
  <si>
    <t>non-membrane spanning protein tyrosine kinase activity;transmembrane receptor protein kinase activity;transmembrane receptor protein tyrosine kinase activity;transmembrane receptor protein kinase activity</t>
  </si>
  <si>
    <t>apoptosis;cell cycle;transmembrane receptor protein tyrosine kinase signaling pathway;apoptosis;JAK-STAT cascade;protein amino acid phosphorylation;cell motion;cell cycle;transmembrane receptor protein tyrosine kinase signaling pathway;apoptosis;JAK-STAT</t>
  </si>
  <si>
    <t>non-receptor tyrosine protein kinase;tyrosine protein kinase receptor;tyrosine protein kinase receptor;non-receptor tyrosine protein kinase</t>
  </si>
  <si>
    <t>Dlx6</t>
  </si>
  <si>
    <t>NP_034187</t>
  </si>
  <si>
    <t>AF022078</t>
  </si>
  <si>
    <t>distal-less homeobox 6</t>
  </si>
  <si>
    <t>SUBFAMILY NOT NAMED (PTHR24327:SF0)</t>
  </si>
  <si>
    <t>regulation of transcription from RNA polymerase II promoter;segment specification;mesoderm development;skeletal system development;muscle organ development</t>
  </si>
  <si>
    <t>Homeobox protein DLX-6;Dlx6;ortholog</t>
  </si>
  <si>
    <t>Ttyh1</t>
  </si>
  <si>
    <t>Q9D5D1</t>
  </si>
  <si>
    <t>AK042758</t>
  </si>
  <si>
    <t>Adult male testis cDNA_ RIKEN full-length enriched library_ clone:4930459B04 product:tweety homolog 1 (Drosophila)_ full insert sequence.</t>
  </si>
  <si>
    <t>Protein tweety homolog 1;Ttyh1;ortholog</t>
  </si>
  <si>
    <t>TWEETY HOMOLOG 1 (PTHR12424:SF5)</t>
  </si>
  <si>
    <t>anion channel activity</t>
  </si>
  <si>
    <t>anion channel</t>
  </si>
  <si>
    <t>AK080816</t>
  </si>
  <si>
    <t>Mus musculus adult male corpora quadrigemina cDNA_ RIKEN full-length enriched library_ clone:B230312C23 product:hypothetical protein_ full insert sequence.</t>
  </si>
  <si>
    <t>AK138135</t>
  </si>
  <si>
    <t>av</t>
  </si>
  <si>
    <t>AK140549</t>
  </si>
  <si>
    <t>Mus musculus protocadherin (av) mRNA_ complete cds.</t>
  </si>
  <si>
    <t>Sox2</t>
  </si>
  <si>
    <t>Q60I23</t>
  </si>
  <si>
    <t>NM_011443</t>
  </si>
  <si>
    <t>sex-determining region Y-box 2</t>
  </si>
  <si>
    <t>TRANSCRIPTION FACTOR SOX-2 (PTHR10270:SF47)</t>
  </si>
  <si>
    <t>HMG box transcription factor;nucleic acid binding</t>
  </si>
  <si>
    <t>Transcription factor SOX-2;Sox2;ortholog</t>
  </si>
  <si>
    <t>oxidase</t>
  </si>
  <si>
    <t>Lcmt2</t>
  </si>
  <si>
    <t>Q8BYR1-2</t>
  </si>
  <si>
    <t>AK172970</t>
  </si>
  <si>
    <t>Leucine carboxyl methyltransferase 2 (EC 2.1.1.-) (p21WAF1/CIP1 promoter-interacting protein).</t>
  </si>
  <si>
    <t>Leucine carboxyl methyltransferase 2;Lcmt2;ortholog</t>
  </si>
  <si>
    <t>SUBFAMILY NOT NAMED (PTHR13600:SF0)</t>
  </si>
  <si>
    <t>methyltransferase activity</t>
  </si>
  <si>
    <t>methyltransferase</t>
  </si>
  <si>
    <t>AK052878</t>
  </si>
  <si>
    <t>Mus musculus 16 days neonate heart cDNA_ RIKEN full-length enriched library_ clone:D830018J03 product:unclassifiable_ full insert sequence.</t>
  </si>
  <si>
    <t>Scamp1</t>
  </si>
  <si>
    <t>Q3TSA8</t>
  </si>
  <si>
    <t>AK162168</t>
  </si>
  <si>
    <t>secretory carrier membrane protein 1</t>
  </si>
  <si>
    <t>Secretory carrier-associated membrane protein 1;Scamp1;ortholog</t>
  </si>
  <si>
    <t>SECRETORY CARRIER-ASSOCIATED MEMBRANE PROTEIN 1 (PTHR10687:SF8)</t>
  </si>
  <si>
    <t>intracellular protein transport;exocytosis;endocytosis</t>
  </si>
  <si>
    <t>transferase;transfer/carrier protein</t>
  </si>
  <si>
    <t>C630028N24Rik</t>
  </si>
  <si>
    <t>NP_796325</t>
  </si>
  <si>
    <t>NM_177351</t>
  </si>
  <si>
    <t>hypothetical protein LOC235386</t>
  </si>
  <si>
    <t>Zfp704</t>
  </si>
  <si>
    <t>Q9ERQ3</t>
  </si>
  <si>
    <t>NM_133218</t>
  </si>
  <si>
    <t>zinc finger protein 704</t>
  </si>
  <si>
    <t>Zinc finger protein 704;Znf704;ortholog</t>
  </si>
  <si>
    <t>SUBFAMILY NOT NAMED (PTHR13006:SF4)</t>
  </si>
  <si>
    <t>transcription factor activity;transcription factor activity;transcription cofactor activity</t>
  </si>
  <si>
    <t>transcription cofactor</t>
  </si>
  <si>
    <t>Onecut1</t>
  </si>
  <si>
    <t>AK050237</t>
  </si>
  <si>
    <t>Mus musculus adult male liver tumor cDNA_ RIKEN full-length enriched library_ clone:C730029H04 product:one cut domain_ family member 1_ full insert sequence.</t>
  </si>
  <si>
    <t>Hepatocyte nuclear factor 6;Onecut1;ortholog</t>
  </si>
  <si>
    <t>ONE CUT DOMAIN FAMILY MEMBER 1 (HEPATOCYTE NUCLEAR FACTOR 6 (HNF-6)) (PTHR14057:SF9)</t>
  </si>
  <si>
    <t>homeobox transcription factor;nucleic acid binding</t>
  </si>
  <si>
    <t>AK129341</t>
  </si>
  <si>
    <t>Q0VBV7</t>
  </si>
  <si>
    <t>NM_001045524</t>
  </si>
  <si>
    <t>hypothetical protein LOC234915</t>
  </si>
  <si>
    <t>AK046168</t>
  </si>
  <si>
    <t>Mus musculus adult male corpora quadrigemina cDNA_ RIKEN full-length enriched library_ clone:B230346H09 product:unclassifiable_ full insert sequence.</t>
  </si>
  <si>
    <t>5930403L14Rik</t>
  </si>
  <si>
    <t>Q3UR05</t>
  </si>
  <si>
    <t>AK042640</t>
  </si>
  <si>
    <t>12 days embryo spinal ganglion cDNA_ RIKEN full-length enriched library_ clone:D130062D17 product:hypothetical protein_ full insert sequence.</t>
  </si>
  <si>
    <t>5930403L14Rik;5930403L14Rik;ortholog</t>
  </si>
  <si>
    <t>Sall4</t>
  </si>
  <si>
    <t>NP_958798</t>
  </si>
  <si>
    <t>NM_201396</t>
  </si>
  <si>
    <t>sal-like 4 isoform c</t>
  </si>
  <si>
    <t>zinc finger transcription factor;nucleic acid binding</t>
  </si>
  <si>
    <t>Sal-like protein 4;Sall4;ortholog</t>
  </si>
  <si>
    <t>SAL-LIKE PROTEIN 4 (ZINC FINGER PROTEIN SALL4) (PTHR23233:SF18)</t>
  </si>
  <si>
    <t>Cfl1</t>
  </si>
  <si>
    <t>P18760</t>
  </si>
  <si>
    <t>NM_007687</t>
  </si>
  <si>
    <t>cofilin 1_ non-muscle</t>
  </si>
  <si>
    <t>Cofilin-1;Cfl1;ortholog</t>
  </si>
  <si>
    <t>"DESTRIN/COFILIN (COFILIN 1, 2) (PTHR11913:SF2)"</t>
  </si>
  <si>
    <t>protein complex assembly;cellular component morphogenesis;cellular component morphogenesis;cellular component morphogenesis</t>
  </si>
  <si>
    <t>Cytoskeletal regulation by Rho GTPase-&gt;Cofilin;;</t>
  </si>
  <si>
    <t>AK010122</t>
  </si>
  <si>
    <t>Mus musculus adult male tongue cDNA_ RIKEN full-length enriched library_ clone:2310069B03 product:inferred: RIKEN cDNA 2310069B03 gene_ full insert sequence.</t>
  </si>
  <si>
    <t>Dnajb1</t>
  </si>
  <si>
    <t>Q9QYJ3</t>
  </si>
  <si>
    <t>NM_018808</t>
  </si>
  <si>
    <t>DnaJ (Hsp40) homolog_ subfamily B_ member 1</t>
  </si>
  <si>
    <t>SUBFAMILY NOT NAMED (PTHR24077:SF6)</t>
  </si>
  <si>
    <t>protein folding</t>
  </si>
  <si>
    <t>DnaJ homolog subfamily B member 1;Dnajb1;ortholog</t>
  </si>
  <si>
    <t>EG331392</t>
  </si>
  <si>
    <t>Q8C000</t>
  </si>
  <si>
    <t>NM_198633</t>
  </si>
  <si>
    <t>hypothetical protein LOC331392</t>
  </si>
  <si>
    <t>Serhl</t>
  </si>
  <si>
    <t>Q9EPB5</t>
  </si>
  <si>
    <t>NM_023475</t>
  </si>
  <si>
    <t>serine hydrolase protein</t>
  </si>
  <si>
    <t>Serine hydrolase-like protein;Serhl;ortholog</t>
  </si>
  <si>
    <t>SERINE HYDROLASE-LIKE PROTEIN (PTHR10992:SF97)</t>
  </si>
  <si>
    <t>Serine hydrolase-like protein;SERHL;ortholog</t>
  </si>
  <si>
    <t>AK015270</t>
  </si>
  <si>
    <t>Mus musculus adult male testis cDNA_ RIKEN full-length enriched library_ clone:1700013N11 product:unclassifiable_ full insert sequence.</t>
  </si>
  <si>
    <t>Kcna1</t>
  </si>
  <si>
    <t>P16388</t>
  </si>
  <si>
    <t>NM_010595</t>
  </si>
  <si>
    <t>potassium voltage-gated channel subfamily A</t>
  </si>
  <si>
    <t>VOLTAGE-GATED POTASSIUM CHANNEL KV1.1 (PTHR11537:SF24)</t>
  </si>
  <si>
    <t>voltage-gated potassium channel activity;voltage-gated potassium channel activity;cation channel activity</t>
  </si>
  <si>
    <t>muscle contraction;neuronal action potential propagation;cation transport</t>
  </si>
  <si>
    <t>voltage-gated potassium channel;voltage-gated ion channel</t>
  </si>
  <si>
    <t>Potassium voltage-gated channel subfamily A member 1;Kcna1;ortholog</t>
  </si>
  <si>
    <t>Sgms1</t>
  </si>
  <si>
    <t>Q5J3R0</t>
  </si>
  <si>
    <t>AK153406</t>
  </si>
  <si>
    <t>phosphatidylcholine:ceramide</t>
  </si>
  <si>
    <t>Phosphatidylcholine:ceramide cholinephosphotransferase 1;Sgms1;ortholog</t>
  </si>
  <si>
    <t>"PHOSPHATIDYLCHOLINE:CERAMIDE CHOLINEPHOSPHOTRANSFERASE 1, 2 (PTHR21290:SF6)"</t>
  </si>
  <si>
    <t>catalytic activity</t>
  </si>
  <si>
    <t>lipid metabolic process</t>
  </si>
  <si>
    <t>Nkx3-1</t>
  </si>
  <si>
    <t>P97436</t>
  </si>
  <si>
    <t>NM_010921</t>
  </si>
  <si>
    <t>NK-3 transcription factor_ locus 1</t>
  </si>
  <si>
    <t>SUBFAMILY NOT NAMED (PTHR24340:SF8)</t>
  </si>
  <si>
    <t>regulation of transcription from RNA polymerase II promoter;mesoderm development;skeletal system development;heart development;muscle organ development</t>
  </si>
  <si>
    <t>Homeobox protein Nkx-3.1;Nkx3-1;ortholog</t>
  </si>
  <si>
    <t>AK032180</t>
  </si>
  <si>
    <t>Mus musculus adult male olfactory brain cDNA_ RIKEN full-length enriched library_ clone:6430407N19 product:unclassifiable_ full insert sequence.</t>
  </si>
  <si>
    <t>4921509E05Rik</t>
  </si>
  <si>
    <t>Q5FWH8</t>
  </si>
  <si>
    <t>BC059882</t>
  </si>
  <si>
    <t>PiggyBac transposable element derived 1.</t>
  </si>
  <si>
    <t>Pgbd1</t>
  </si>
  <si>
    <t>AK076559</t>
  </si>
  <si>
    <t>Mus musculus adult male testis cDNA_ RIKEN full-length enriched library_ clone:4921509E05 product:weakly similar to CEREBRAL PROTEIN-4 [Homo sapiens]_ full insert sequence.</t>
  </si>
  <si>
    <t>KRAB box transcription factor;nucleic acid binding</t>
  </si>
  <si>
    <t>Pgbd1;Pgbd1;ortholog</t>
  </si>
  <si>
    <t>Ankrd43</t>
  </si>
  <si>
    <t>NP_898996</t>
  </si>
  <si>
    <t>NM_183173</t>
  </si>
  <si>
    <t>ankyrin repeat domain 43</t>
  </si>
  <si>
    <t>SUBFAMILY NOT NAMED (PTHR14491:SF0)</t>
  </si>
  <si>
    <t>Ankyrin repeat domain-containing protein 43;Ankrd43;ortholog</t>
  </si>
  <si>
    <t>Barx1</t>
  </si>
  <si>
    <t>Q9ER42</t>
  </si>
  <si>
    <t>NM_007526</t>
  </si>
  <si>
    <t>BarH-like homeobox 1</t>
  </si>
  <si>
    <t>SUBFAMILY NOT NAMED (PTHR24330:SF1)</t>
  </si>
  <si>
    <t>regulation of transcription from RNA polymerase II promoter;ectoderm development;mesoderm development;skeletal system development;nervous system development</t>
  </si>
  <si>
    <t>Homeobox protein BarH-like 1;Barx1;ortholog</t>
  </si>
  <si>
    <t>Scin</t>
  </si>
  <si>
    <t>Q60604-2</t>
  </si>
  <si>
    <t>NM_009132</t>
  </si>
  <si>
    <t>scinderin</t>
  </si>
  <si>
    <t>GELSOLIN (PTHR11977:SF14)</t>
  </si>
  <si>
    <t>structural constituent of cytoskeleton;calcium ion binding;actin binding</t>
  </si>
  <si>
    <t>non-motor actin binding protein;calcium-binding protein</t>
  </si>
  <si>
    <t>FAS signaling pathway-&gt;Gelsolin;;</t>
  </si>
  <si>
    <t>Adseverin;Scin;ortholog</t>
  </si>
  <si>
    <t>Kcnk9</t>
  </si>
  <si>
    <t>Q3LS21</t>
  </si>
  <si>
    <t>NM_001033876</t>
  </si>
  <si>
    <t>potassium channel_ subfamily K_ member 9</t>
  </si>
  <si>
    <t>POTASSIUM CHANNEL SUBFAMILY K MEMBER 9 (ACID-SENSITIVE POTASSIUM CHANNEL PROTEIN TASK-3) (PTHR11003:SF17)</t>
  </si>
  <si>
    <t>neurological system process;cation transport</t>
  </si>
  <si>
    <t>Opioid proenkephalin pathway-&gt;K+ channel;;5HT3 type receptor mediated signaling pathway-&gt;K+ channel;;5HT1 type receptor mediated signaling pathway-&gt;K+ channel;;Dopamine receptor mediated signaling pathway-&gt;K+ channel;;Opioid proopiomelanocortin pathway-&gt;K</t>
  </si>
  <si>
    <t>Potassium channel subfamily K member 9;Kcnk9;ortholog</t>
  </si>
  <si>
    <t>1500001A10Rik</t>
  </si>
  <si>
    <t>Q8BKA3</t>
  </si>
  <si>
    <t>NM_026886</t>
  </si>
  <si>
    <t>hypothetical protein LOC68955</t>
  </si>
  <si>
    <t>AK083203</t>
  </si>
  <si>
    <t>Mus musculus adult male hippocampus cDNA_ RIKEN full-length enriched library_ clone:C630028A20 product:unclassifiable_ full insert sequence.</t>
  </si>
  <si>
    <t>Rasgrf1</t>
  </si>
  <si>
    <t>P27671</t>
  </si>
  <si>
    <t>NM_011245</t>
  </si>
  <si>
    <t>RAS protein-specific guanine</t>
  </si>
  <si>
    <t>Ras-specific guanine nucleotide-releasing factor 1;Rasgrf1;ortholog</t>
  </si>
  <si>
    <t>RAS GTP EXCHANGE FACTOR (PTHR23113:SF51)</t>
  </si>
  <si>
    <t>2610109H07Rik</t>
  </si>
  <si>
    <t>NP_081702</t>
  </si>
  <si>
    <t>NM_027426</t>
  </si>
  <si>
    <t>hypothetical protein LOC70433</t>
  </si>
  <si>
    <t>Foxc1</t>
  </si>
  <si>
    <t>Q9QWR9</t>
  </si>
  <si>
    <t>NM_008592</t>
  </si>
  <si>
    <t>forkhead box C1</t>
  </si>
  <si>
    <t>Forkhead box protein C1;Foxc1;ortholog</t>
  </si>
  <si>
    <t>SUBFAMILY NOT NAMED (PTHR11829:SF50)</t>
  </si>
  <si>
    <t>visual perception;sensory perception;cell cycle;cell surface receptor linked signal transduction;carbohydrate metabolic process;regulation of transcription from RNA polymerase II promoter;cell cycle;cell surface receptor linked signal transduction;cellula</t>
  </si>
  <si>
    <t>transcription factor;nucleic acid binding</t>
  </si>
  <si>
    <t>Insulin/IGF pathway-protein kinase B signaling cascade-&gt;Forkhead transcription factor;;TGF-beta signaling pathway-&gt;Co-activators or corepressors;;Interleukin signaling pathway-&gt;Forkhead in Rhabdomyosarcoma-like 1;;PI3 kinase pathway-&gt;FOXO;;;;;</t>
  </si>
  <si>
    <t>Islr2</t>
  </si>
  <si>
    <t>Q5RKR3</t>
  </si>
  <si>
    <t>AK129367</t>
  </si>
  <si>
    <t>immunoglobulin superfamily containing</t>
  </si>
  <si>
    <t>Immunoglobulin superfamily containing leucine-rich repeat protein 2;Islr2;ortholog</t>
  </si>
  <si>
    <t>SUBFAMILY NOT NAMED (PTHR24366:SF0)</t>
  </si>
  <si>
    <t>G-protein coupled receptor protein signaling pathway;G-protein coupled receptor protein signaling pathway</t>
  </si>
  <si>
    <t>receptor;extracellular matrix protein</t>
  </si>
  <si>
    <t>AK140632</t>
  </si>
  <si>
    <t>Mus musculus 10 days neonate cerebellum cDNA_ RIKEN full-length enriched library_ clone:B930063G06 product:unclassifiable_ full insert sequence.</t>
  </si>
  <si>
    <t>Ephx2</t>
  </si>
  <si>
    <t>P34914</t>
  </si>
  <si>
    <t>NM_007940</t>
  </si>
  <si>
    <t>epoxide hydrolase 2_ cytoplasmic</t>
  </si>
  <si>
    <t>Epoxide hydrolase 2;Ephx2;ortholog</t>
  </si>
  <si>
    <t>EPOXIDE HYDROLASE 2 (PTHR10992:SF22)</t>
  </si>
  <si>
    <t>Lrriq1</t>
  </si>
  <si>
    <t>Q0P5X1</t>
  </si>
  <si>
    <t>AK015687</t>
  </si>
  <si>
    <t>Hypothetical protein.</t>
  </si>
  <si>
    <t>IQ domain-containing protein LRRIQ1;Lrriq1;ortholog</t>
  </si>
  <si>
    <t>AK019229</t>
  </si>
  <si>
    <t>Mus musculus 11 days embryo whole body cDNA_ RIKEN full-length enriched library_ clone:2700046G09 product:hypothetical protein_ full insert sequence.</t>
  </si>
  <si>
    <t>AK044432</t>
  </si>
  <si>
    <t>Mus musculus adult retina cDNA_ RIKEN full-length enriched library_ clone:A930012O16 product:hypothetical protein_ full insert sequence.</t>
  </si>
  <si>
    <t>AK031919</t>
  </si>
  <si>
    <t>Mus musculus adult male medulla oblongata cDNA_ RIKEN full-length enriched library_ clone:6330444I21 product:hypothetical protein_ full insert sequence.</t>
  </si>
  <si>
    <t>AK039272</t>
  </si>
  <si>
    <t>Fsbp</t>
  </si>
  <si>
    <t>Q8BKE5</t>
  </si>
  <si>
    <t>AK053419</t>
  </si>
  <si>
    <t>Fibrinogen silencer-binding protein.</t>
  </si>
  <si>
    <t>Fibrinogen silencer-binding protein;FSBP;ortholog</t>
  </si>
  <si>
    <t>SUBFAMILY NOT NAMED (PTHR15386:SF0)</t>
  </si>
  <si>
    <t>AK030128</t>
  </si>
  <si>
    <t>Mus musculus adult male testis cDNA_ RIKEN full-length enriched library_ clone:4921506L10 product:similar to CDNA FLJ32949 FIS_ CLONE TESTI2008020_ WEAKLY SIMILAR TO DPY-19 PROTEIN [Homo sapiens]_ full insert sequence.</t>
  </si>
  <si>
    <t>AK149987</t>
  </si>
  <si>
    <t>Mus musculus bone marrow macrophage cDNA_ RIKEN full-length enriched library_ clone:G530010L18 product:hypothetical protein_ full insert sequence.</t>
  </si>
  <si>
    <t>Uba52</t>
  </si>
  <si>
    <t>Q66JP1</t>
  </si>
  <si>
    <t>NM_019883</t>
  </si>
  <si>
    <t>ubiquitin A-52 residue ribosomal protein fusion</t>
  </si>
  <si>
    <t>60S ribosomal protein L40;UBA52;ortholog</t>
  </si>
  <si>
    <t>SUBFAMILY NOT NAMED (PTHR24691:SF0)</t>
  </si>
  <si>
    <t>60S ribosomal protein L40;Uba52;ortholog</t>
  </si>
  <si>
    <t>Tiam1</t>
  </si>
  <si>
    <t>Q6P1D6</t>
  </si>
  <si>
    <t>BC065126</t>
  </si>
  <si>
    <t>T-cell lymphoma invasion and metastasis 1</t>
  </si>
  <si>
    <t>"STILL LIFE PROTEIN, SIF (T-LYMPHOMA INVASION AND METASTASIS INDUCING PROTEIN) (TIAM PROTEIN) (PTHR22826:SF51)"</t>
  </si>
  <si>
    <t>neurological system process;G-protein coupled receptor protein signaling pathway;G-protein coupled receptor protein signaling pathway</t>
  </si>
  <si>
    <t>Ras Pathway-&gt;T-cell lymphoma invasion and metastasis;;</t>
  </si>
  <si>
    <t>T-lymphoma invasion and metastasis-inducing protein 1;Tiam1;ortholog</t>
  </si>
  <si>
    <t>Anxa3</t>
  </si>
  <si>
    <t>O35639</t>
  </si>
  <si>
    <t>NM_013470</t>
  </si>
  <si>
    <t>annexin A3</t>
  </si>
  <si>
    <t>Annexin A3;Anxa3;ortholog</t>
  </si>
  <si>
    <t>ANNEXIN A3 (PTHR10502:SF25)</t>
  </si>
  <si>
    <t>calcium ion binding;calcium-dependent phospholipid binding</t>
  </si>
  <si>
    <t>intracellular protein transport;signal transduction;fatty acid metabolic process;cell motion;signal transduction</t>
  </si>
  <si>
    <t>transfer/carrier protein;annexin</t>
  </si>
  <si>
    <t>Cd34</t>
  </si>
  <si>
    <t>Q64314</t>
  </si>
  <si>
    <t>NM_133654</t>
  </si>
  <si>
    <t>CD34 antigen</t>
  </si>
  <si>
    <t>Hematopoietic progenitor cell antigen CD34;Cd34;ortholog</t>
  </si>
  <si>
    <t>SUBFAMILY NOT NAMED (PTHR16677:SF0)</t>
  </si>
  <si>
    <t>cell adhesion;cell adhesion;mesoderm development;hemopoiesis</t>
  </si>
  <si>
    <t>AK151523</t>
  </si>
  <si>
    <t>Mus musculus 2 days neonate thymus thymic cells cDNA_ RIKEN full-length enriched library_ clone:E430029I17 product:weakly similar to GROUP SPECIFIC ANTIGEN [porcine endogenous type C retrovirus]_ full insert sequence.</t>
  </si>
  <si>
    <t>AK161191</t>
  </si>
  <si>
    <t>Rnf180</t>
  </si>
  <si>
    <t>Q3U827-2</t>
  </si>
  <si>
    <t>BC075700</t>
  </si>
  <si>
    <t>RING finger protein 180.</t>
  </si>
  <si>
    <t>RING finger protein 180;Rnf180;ortholog</t>
  </si>
  <si>
    <t>SUBFAMILY NOT NAMED (PTHR13982:SF6)</t>
  </si>
  <si>
    <t>spermatogenesis</t>
  </si>
  <si>
    <t>Pou3f2</t>
  </si>
  <si>
    <t>P31360</t>
  </si>
  <si>
    <t>NM_008899</t>
  </si>
  <si>
    <t>POU domain_ class 3_ transcription factor 2</t>
  </si>
  <si>
    <t>"POU domain, class 3, transcription factor 2;Pou3f2;ortholog"</t>
  </si>
  <si>
    <t>"POU DOMAIN, CLASS 3, TRANSCRIPTION FACTOR 2 (PTHR11636:SF20)"</t>
  </si>
  <si>
    <t>homeobox transcription factor</t>
  </si>
  <si>
    <t>Fbln2</t>
  </si>
  <si>
    <t>Q3TGL4</t>
  </si>
  <si>
    <t>NM_001081437</t>
  </si>
  <si>
    <t>fibulin 2 isoform b</t>
  </si>
  <si>
    <t>Fibulin-2;Fbln2;ortholog</t>
  </si>
  <si>
    <t>SUBFAMILY NOT NAMED (PTHR24048:SF0)</t>
  </si>
  <si>
    <t>extracellular matrix structural constituent;calcium ion binding;receptor binding;calmodulin binding;calcium-dependent phospholipid binding</t>
  </si>
  <si>
    <t>visual perception;sensory perception;signal transduction;signal transduction;mesoderm development;skeletal system development</t>
  </si>
  <si>
    <t>signaling molecule;extracellular matrix glycoprotein;extracellular matrix structural protein;cell adhesion molecule;annexin;calmodulin</t>
  </si>
  <si>
    <t>Slfn8</t>
  </si>
  <si>
    <t>NP_853523</t>
  </si>
  <si>
    <t>NM_181545</t>
  </si>
  <si>
    <t>schlafen 8</t>
  </si>
  <si>
    <t>Slfn8;Slfn8;ortholog</t>
  </si>
  <si>
    <t>SCHLAFEN 10 (PTHR12155:SF8)</t>
  </si>
  <si>
    <t>immune system process;cell cycle;cell cycle;cellular defense response</t>
  </si>
  <si>
    <t>Magee1</t>
  </si>
  <si>
    <t>Q6PCZ4</t>
  </si>
  <si>
    <t>NM_053201</t>
  </si>
  <si>
    <t>melanoma antigen_ family E_ 1</t>
  </si>
  <si>
    <t>Melanoma-associated antigen E1;MAGEE1;ortholog</t>
  </si>
  <si>
    <t>MELANOMA-ASSOCIATED ANTIGEN E1 (MAGE-E1 ANTIGEN) (PTHR11736:SF9)</t>
  </si>
  <si>
    <t>gamete generation;apoptosis</t>
  </si>
  <si>
    <t>Magee1;Magee1;ortholog</t>
  </si>
  <si>
    <t>Melanoma-associated antigen C2;MAGEC2;ortholog</t>
  </si>
  <si>
    <t>SUBFAMILY NOT NAMED (PTHR11736:SF29)</t>
  </si>
  <si>
    <t>Arhgap28</t>
  </si>
  <si>
    <t>NP_766552</t>
  </si>
  <si>
    <t>NM_172964</t>
  </si>
  <si>
    <t>Rho GTPase activating protein 28</t>
  </si>
  <si>
    <t>RHO GTPASE ACTIVATING PROTEIN 18-RELATED (PTHR14963:SF1)</t>
  </si>
  <si>
    <t>Rho GTPase-activating protein 28;Arhgap28;ortholog</t>
  </si>
  <si>
    <t>Mx2</t>
  </si>
  <si>
    <t>NP_038634</t>
  </si>
  <si>
    <t>NM_013606</t>
  </si>
  <si>
    <t>myxovirus (influenza virus) resistance 2</t>
  </si>
  <si>
    <t>INTERFERON-INDUCED GTP-BINDING PROTEIN MX (PTHR11566:SF13)</t>
  </si>
  <si>
    <t>GTPase activity;structural constituent of cytoskeleton;protein binding</t>
  </si>
  <si>
    <t>intracellular protein transport;endocytosis;cellular component morphogenesis;cellular component morphogenesis;cellular component morphogenesis</t>
  </si>
  <si>
    <t>hydrolase;small GTPase;microtubule family cytoskeletal protein</t>
  </si>
  <si>
    <t>Interferon-induced GTP-binding protein Mx2;Mx2;ortholog</t>
  </si>
  <si>
    <t>Raet1a</t>
  </si>
  <si>
    <t>NP_033042</t>
  </si>
  <si>
    <t>NM_009016</t>
  </si>
  <si>
    <t>retinoic acid early transcript 1_ alpha</t>
  </si>
  <si>
    <t>Retinoic acid early-inducible protein 1-alpha;Raet1a;ortholog</t>
  </si>
  <si>
    <t>RETINOIC ACID EARLY INDUCIBLE PROTEIN 1 (RAE-1) (PTHR16675:SF2)</t>
  </si>
  <si>
    <t>natural killer cell activation;antigen processing and presentation;cellular defense response</t>
  </si>
  <si>
    <t>MHC protein complex</t>
  </si>
  <si>
    <t>receptor;major histocompatibility complex antigen</t>
  </si>
  <si>
    <t>Raet1e</t>
  </si>
  <si>
    <t>Q9CZQ6</t>
  </si>
  <si>
    <t>AK131854</t>
  </si>
  <si>
    <t>retinoic acid early transcript 1E</t>
  </si>
  <si>
    <t>Retinoic acid early-inducible protein 1-epsilon;Raet1e;ortholog</t>
  </si>
  <si>
    <t>Sp8</t>
  </si>
  <si>
    <t>Q5QR90</t>
  </si>
  <si>
    <t>BC082582</t>
  </si>
  <si>
    <t>trans-acting transcription factor 8</t>
  </si>
  <si>
    <t>Transcription factor Sp8;Sp8;ortholog</t>
  </si>
  <si>
    <t>"TRANSCRIPTION FACTOR SP8,SP9 (PTHR23223:SF14)"</t>
  </si>
  <si>
    <t>Huntington disease-&gt;Sp1;;</t>
  </si>
  <si>
    <t>Kctd19</t>
  </si>
  <si>
    <t>Q562E2</t>
  </si>
  <si>
    <t>BC092530</t>
  </si>
  <si>
    <t>potassium channel tetramerisation domain</t>
  </si>
  <si>
    <t>BTB/POZ domain-containing protein KCTD19;Kctd19;ortholog</t>
  </si>
  <si>
    <t>BTB/POZ DOMAIN-CONTAINING PROTEIN KCTD19 (PTHR14499:SF20)</t>
  </si>
  <si>
    <t>protein binding</t>
  </si>
  <si>
    <t>cation transport</t>
  </si>
  <si>
    <t>enzyme modulator</t>
  </si>
  <si>
    <t>Rnf130</t>
  </si>
  <si>
    <t>Q5SUP4</t>
  </si>
  <si>
    <t>AK166468</t>
  </si>
  <si>
    <t>ring finger protein 130</t>
  </si>
  <si>
    <t>GOLIATH E3 UBIQUITIN LIGASE (PTHR22765:SF4)</t>
  </si>
  <si>
    <t>ubiquitin-protein ligase activity</t>
  </si>
  <si>
    <t>ubiquitin-protein ligase</t>
  </si>
  <si>
    <t>Goliath homolog;Rnf130;ortholog</t>
  </si>
  <si>
    <t>Dnahc11</t>
  </si>
  <si>
    <t>NP_034190</t>
  </si>
  <si>
    <t>NM_010060</t>
  </si>
  <si>
    <t>dynein_ axonemal_ heavy chain 11</t>
  </si>
  <si>
    <t>Dnah17;Dnah17;ortholog</t>
  </si>
  <si>
    <t>"DYNEIN HEAVY CHAIN 17, AXONEMAL (PTHR10676:SF133)"</t>
  </si>
  <si>
    <t>microtubule motor activity;hydrolase activity;structural constituent of cytoskeleton</t>
  </si>
  <si>
    <t>spermatogenesis;fertilization;intracellular protein transport;vesicle-mediated transport;mitosis;cell motion;mitosis;chromosome segregation;cellular component morphogenesis;cellular component morphogenesis;cellular component morphogenesis</t>
  </si>
  <si>
    <t>hydrolase;microtubule binding motor protein</t>
  </si>
  <si>
    <t>Dnah11;Dnah11;ortholog</t>
  </si>
  <si>
    <t>"AXONEMAL DYNEIN BETA HEAVY CHAIN 9, 11 (PTHR10676:SF36)"</t>
  </si>
  <si>
    <t>Sox18</t>
  </si>
  <si>
    <t>P43680</t>
  </si>
  <si>
    <t>NM_009236</t>
  </si>
  <si>
    <t>SRY-box containing gene 18</t>
  </si>
  <si>
    <t>Transcription factor SOX-18;Sox18;ortholog</t>
  </si>
  <si>
    <t>TRANSCRIPTION FACTOR SOX-18 (PTHR10270:SF31)</t>
  </si>
  <si>
    <t>Pglyrp1</t>
  </si>
  <si>
    <t>O88593</t>
  </si>
  <si>
    <t>NM_009402</t>
  </si>
  <si>
    <t>peptidoglycan recognition protein 1</t>
  </si>
  <si>
    <t>Peptidoglycan recognition protein;Pglyrp1;ortholog</t>
  </si>
  <si>
    <t>"PEPTIDOGLYCAN RECOGNITION PROTEIN LONG CLASS  SOURCE:ANOPHELES_SYMBOL,ACC:PGRPLC (PTHR11022:SF19)"</t>
  </si>
  <si>
    <t>receptor activity;receptor binding</t>
  </si>
  <si>
    <t>immune system process;apoptosis;carbohydrate metabolic process</t>
  </si>
  <si>
    <t>signaling molecule;receptor;defense/immunity protein</t>
  </si>
  <si>
    <t>Khdrbs3</t>
  </si>
  <si>
    <t>Q9R226</t>
  </si>
  <si>
    <t>NM_010158</t>
  </si>
  <si>
    <t>KH domain containing_ RNA binding_ signal</t>
  </si>
  <si>
    <t>"KH domain-containing, RNA-binding, signal transduction-associated protein 3;Khdrbs3;ortholog"</t>
  </si>
  <si>
    <t>"KH DOMAIN-CONTAINING, RNA-BINDING, SIGNAL TRANSDUCTION-ASSOCIATED PROTEIN 3 (PTHR11208:SF29)"</t>
  </si>
  <si>
    <t>"RNA splicing factor activity, transesterification mechanism;transcription factor activity;mRNA binding;transcription factor activity;transcription cofactor activity"</t>
  </si>
  <si>
    <t>"spermatogenesis;nuclear mRNA splicing, via spliceosome"</t>
  </si>
  <si>
    <t>transcription cofactor;mRNA splicing factor</t>
  </si>
  <si>
    <t>Crabp1</t>
  </si>
  <si>
    <t>P62965</t>
  </si>
  <si>
    <t>NM_013496</t>
  </si>
  <si>
    <t>cellular retinoic acid binding protein I</t>
  </si>
  <si>
    <t>Cellular retinoic acid-binding protein 1;Crabp1;ortholog</t>
  </si>
  <si>
    <t>SUBFAMILY NOT NAMED (PTHR11955:SF47)</t>
  </si>
  <si>
    <t>lipid binding</t>
  </si>
  <si>
    <t>lipid transport;vitamin transport;signal transduction;lipid metabolic process;signal transduction;ectoderm development</t>
  </si>
  <si>
    <t>transfer/carrier protein</t>
  </si>
  <si>
    <t>AK048292</t>
  </si>
  <si>
    <t>Mus musculus 16 days embryo head cDNA_ RIKEN full-length enriched library_ clone:C130046O09 product:unclassifiable_ full insert sequence.</t>
  </si>
  <si>
    <t>Prkcdbp</t>
  </si>
  <si>
    <t>Q91VJ2</t>
  </si>
  <si>
    <t>NM_028444</t>
  </si>
  <si>
    <t>protein kinase C_ delta binding protein</t>
  </si>
  <si>
    <t>Protein kinase C delta-binding protein;Prkcdbp;ortholog</t>
  </si>
  <si>
    <t>SUBFAMILY NOT NAMED (PTHR15240:SF0)</t>
  </si>
  <si>
    <t>rRNA metabolic process;termination of RNA polymerase II transcription</t>
  </si>
  <si>
    <t>General transcription by RNA polymerase I-&gt;PTRF;;</t>
  </si>
  <si>
    <t>Ctxn1</t>
  </si>
  <si>
    <t>Q8K129</t>
  </si>
  <si>
    <t>NM_183315</t>
  </si>
  <si>
    <t>cortexin 1</t>
  </si>
  <si>
    <t>SUBFAMILY NOT NAMED (PTHR32040:SF0)</t>
  </si>
  <si>
    <t>Cortexin-1;Ctxn1;ortholog</t>
  </si>
  <si>
    <t>Pla2g4e</t>
  </si>
  <si>
    <t>Q50L42</t>
  </si>
  <si>
    <t>NM_177845</t>
  </si>
  <si>
    <t>cytosolic phospholipase A2 epsilon</t>
  </si>
  <si>
    <t>Cytosolic phospholipase A2 epsilon;Pla2g4e;ortholog</t>
  </si>
  <si>
    <t>CYTOSOLIC PHOSPHOLIPASE A2 EPSILON (CPLA2-EPSILON)(PHOSPHOLIPASE A2 GROUP IVE) (PTHR10728:SF9)</t>
  </si>
  <si>
    <t>phospholipase activity</t>
  </si>
  <si>
    <t>immune system process;phospholipid metabolic process</t>
  </si>
  <si>
    <t>cytosol</t>
  </si>
  <si>
    <t>phospholipase</t>
  </si>
  <si>
    <t>Gas6</t>
  </si>
  <si>
    <t>Q61592</t>
  </si>
  <si>
    <t>NM_019521</t>
  </si>
  <si>
    <t>growth arrest specific 6</t>
  </si>
  <si>
    <t>Growth arrest-specific protein 6;Gas6;ortholog</t>
  </si>
  <si>
    <t>SUBFAMILY NOT NAMED (PTHR24035:SF5)</t>
  </si>
  <si>
    <t>extracellular matrix structural constituent;receptor binding</t>
  </si>
  <si>
    <t>intracellular protein transport;receptor-mediated endocytosis;transmembrane receptor protein tyrosine kinase signaling pathway;cell-matrix adhesion;cell-cell adhesion;transmembrane receptor protein tyrosine kinase signaling pathway;cell-matrix adhesion;ce</t>
  </si>
  <si>
    <t>signaling molecule;extracellular matrix glycoprotein;extracellular matrix linker protein;extracellular matrix structural protein;cell adhesion molecule</t>
  </si>
  <si>
    <t>AI450948</t>
  </si>
  <si>
    <t>Q3UUE0</t>
  </si>
  <si>
    <t>AK138503</t>
  </si>
  <si>
    <t>Adult male spinal cord cDNA_ RIKEN full-length enriched library_ clone:A330043P19 product:hypothetical PDZ/DHR/GLGF domain/PDZ domain profile containing protein_ full insert sequence. (Fragment).</t>
  </si>
  <si>
    <t>6620401M08Rik</t>
  </si>
  <si>
    <t>Q3TYK1</t>
  </si>
  <si>
    <t>AK018351</t>
  </si>
  <si>
    <t>Visual cortex cDNA_ RIKEN full-length enriched library_ clone:K230015A11 product:hypothetical Arginine-rich region profile containing protein_ full insert sequence. (Fragment).</t>
  </si>
  <si>
    <t>Cpxm2</t>
  </si>
  <si>
    <t>Q9D2L5</t>
  </si>
  <si>
    <t>NM_018867</t>
  </si>
  <si>
    <t>carboxypeptidase X 2 (M14 family)</t>
  </si>
  <si>
    <t>Carboxypeptidase-like protein X2;Cpxm2;ortholog</t>
  </si>
  <si>
    <t>"POTENTIAL CARBOXYPEPTIDASE-LIKE PROTEIN X1,X2 (PTHR11532:SF3)"</t>
  </si>
  <si>
    <t>Psat1</t>
  </si>
  <si>
    <t>Q99K85</t>
  </si>
  <si>
    <t>NM_177420</t>
  </si>
  <si>
    <t>phosphoserine aminotransferase 1</t>
  </si>
  <si>
    <t>PHOSPHOSERINE AMINOTRANSFERASE (PTHR21152:SF1)</t>
  </si>
  <si>
    <t>transaminase activity</t>
  </si>
  <si>
    <t>transaminase</t>
  </si>
  <si>
    <t>Vitamin B6 metabolism-&gt;Phosphoserine transaminase;;Serine glycine biosynthesis-&gt;Phosphoserine aminotransferase;;PLP biosynthesis-&gt;Phosphohydroxythreonine aminotransferase;;;;</t>
  </si>
  <si>
    <t>Phosphoserine aminotransferase;Psat1;ortholog</t>
  </si>
  <si>
    <t>Dpysl5</t>
  </si>
  <si>
    <t>Q9EQF6</t>
  </si>
  <si>
    <t>AK044866</t>
  </si>
  <si>
    <t>dihydropyrimidinase-like 5</t>
  </si>
  <si>
    <t>DIHYDROPYRIMIDINASE (PTHR11647:SF1)</t>
  </si>
  <si>
    <t>Axon guidance mediated by semaphorins-&gt;Collapsin response mediator protein;;Axon guidance mediated by semaphorins-&gt;CRMP 3-associated molecule;;Pyrimidine Metabolism-&gt;Dihydropyrimidinase;;;;</t>
  </si>
  <si>
    <t>Dihydropyrimidinase-related protein 5;Dpysl5;ortholog</t>
  </si>
  <si>
    <t>Eid2</t>
  </si>
  <si>
    <t>Q6X7S9</t>
  </si>
  <si>
    <t>NM_198425</t>
  </si>
  <si>
    <t>EP300 interacting inhibitor of differentiation</t>
  </si>
  <si>
    <t>EP300-interacting inhibitor of differentiation 2;Eid2;ortholog</t>
  </si>
  <si>
    <t>SUBFAMILY NOT NAMED (PTHR32527:SF0)</t>
  </si>
  <si>
    <t>Utf1</t>
  </si>
  <si>
    <t>O70530</t>
  </si>
  <si>
    <t>NM_009482</t>
  </si>
  <si>
    <t>undifferentiated embryonic cell transcription</t>
  </si>
  <si>
    <t>Undifferentiated embryonic cell transcription factor 1;Utf1;ortholog</t>
  </si>
  <si>
    <t>SUBFAMILY NOT NAMED (PTHR15156:SF0)</t>
  </si>
  <si>
    <t>AK037155</t>
  </si>
  <si>
    <t>Mus musculus 6 days neonate skin cDNA_ RIKEN full-length enriched library_ clone:A030001P10 product:unclassifiable_ full insert sequence.</t>
  </si>
  <si>
    <t>Arsb</t>
  </si>
  <si>
    <t>NP_033842</t>
  </si>
  <si>
    <t>NM_009712</t>
  </si>
  <si>
    <t>arylsulfatase B</t>
  </si>
  <si>
    <t>Arylsulfatase B;Arsb;ortholog</t>
  </si>
  <si>
    <t>ARYLSULFATASE B (PTHR10342:SF70)</t>
  </si>
  <si>
    <t>sulfur metabolic process;polysaccharide metabolic process;phospholipid metabolic process</t>
  </si>
  <si>
    <t>AK078321</t>
  </si>
  <si>
    <t>Mus musculus adult male olfactory brain cDNA_ RIKEN full-length enriched library_ clone:6430596G22 product:unclassifiable_ full insert sequence.</t>
  </si>
  <si>
    <t>BC068157</t>
  </si>
  <si>
    <t>Q6NVE5</t>
  </si>
  <si>
    <t>NM_207203</t>
  </si>
  <si>
    <t>hypothetical protein LOC73072</t>
  </si>
  <si>
    <t>Ecgf1</t>
  </si>
  <si>
    <t>Q99N42</t>
  </si>
  <si>
    <t>NM_138302</t>
  </si>
  <si>
    <t>endothelial cell growth factor 1</t>
  </si>
  <si>
    <t>Thymidine phosphorylase;Tymp;ortholog</t>
  </si>
  <si>
    <t>THYMIDINE PHOSPHORYLASE (PTHR10515:SF0)</t>
  </si>
  <si>
    <t>pyrimidine base metabolic process</t>
  </si>
  <si>
    <t>Salvage pyrimidine deoxyribonucleotides-&gt;Uracil phosphorylase;;Pyrimidine Metabolism-&gt;Nucleoside Phosphorylase;;Salvage pyrimidine deoxyribonucleotides-&gt;Thymidine phosphorylase;;;;</t>
  </si>
  <si>
    <t>Otp</t>
  </si>
  <si>
    <t>O09113</t>
  </si>
  <si>
    <t>NM_011021</t>
  </si>
  <si>
    <t>orthopedia homolog</t>
  </si>
  <si>
    <t>SUBFAMILY NOT NAMED (PTHR24329:SF153)</t>
  </si>
  <si>
    <t>Homeobox protein orthopedia;Otp;ortholog</t>
  </si>
  <si>
    <t>Gats</t>
  </si>
  <si>
    <t>Q8CAB8</t>
  </si>
  <si>
    <t>NM_030719</t>
  </si>
  <si>
    <t>opposite strand transcription unit to Stag3</t>
  </si>
  <si>
    <t>SUBFAMILY NOT NAMED (PTHR31131:SF0)</t>
  </si>
  <si>
    <t>GATS-like protein 1;Gatsl1;ortholog</t>
  </si>
  <si>
    <t>AK141638</t>
  </si>
  <si>
    <t>Mus musculus adult male hippocampus cDNA_ RIKEN full-length enriched library_ clone:C630049E18 product:hypothetical protein_ full insert sequence.</t>
  </si>
  <si>
    <t>Dlk2</t>
  </si>
  <si>
    <t>Q8K1E3</t>
  </si>
  <si>
    <t>BC118057</t>
  </si>
  <si>
    <t>EGF-like-domain_ multiple 9</t>
  </si>
  <si>
    <t>SUBFAMILY NOT NAMED (PTHR24838:SF115)</t>
  </si>
  <si>
    <t>receptor activity;extracellular matrix structural constituent;receptor binding</t>
  </si>
  <si>
    <t>immune system process;visual perception;sensory perception;signal transduction;cell-cell signaling;regulation of transcription from RNA polymerase II promoter;cell motion;signal transduction;cell-cell signaling;ectoderm development;mesoderm development;em</t>
  </si>
  <si>
    <t>membrane-bound signaling molecule;receptor;extracellular matrix structural protein;defense/immunity protein</t>
  </si>
  <si>
    <t>Protein delta homolog 2;Dlk2;ortholog</t>
  </si>
  <si>
    <t>AK076759</t>
  </si>
  <si>
    <t>Mus musculus adult male testis cDNA_ RIKEN full-length enriched library_ clone:4930433N22 product:unclassifiable_ full insert sequence.</t>
  </si>
  <si>
    <t>Smarcd3</t>
  </si>
  <si>
    <t>Q6P9Z1</t>
  </si>
  <si>
    <t>NM_025891</t>
  </si>
  <si>
    <t>SWI/SNF related_ matrix associated_ actin</t>
  </si>
  <si>
    <t>SWI/SNF-related matrix-associated actin-dependent regulator of chromatin subfamily D member 3;Smarcd3;ortholog</t>
  </si>
  <si>
    <t>SUBFAMILY NOT NAMED (PTHR13844:SF0)</t>
  </si>
  <si>
    <t>"nucleobase, nucleoside, nucleotide and nucleic acid metabolic process;establishment or maintenance of chromatin architecture;establishment or maintenance of chromatin architecture"</t>
  </si>
  <si>
    <t>Wnt signaling pathway-&gt;Switched/Sucrose Non Fermentation;;</t>
  </si>
  <si>
    <t>Pip5kl1</t>
  </si>
  <si>
    <t>Q6U7H8</t>
  </si>
  <si>
    <t>NM_198191</t>
  </si>
  <si>
    <t>phosphatidylinositol-4-phosphate 5-kinase-like</t>
  </si>
  <si>
    <t>PHOSPHATIDYLINOSITOL PHOSPHATE KINASE (PTHR23086:SF1)</t>
  </si>
  <si>
    <t>G-protein coupled receptor protein signaling pathway;phospholipid metabolic process;G-protein coupled receptor protein signaling pathway</t>
  </si>
  <si>
    <t>Phosphatidylinositol-4-phosphate 5-kinase-like protein 1;Pip5kl1;ortholog</t>
  </si>
  <si>
    <t>Tcfap2c</t>
  </si>
  <si>
    <t>Q61312</t>
  </si>
  <si>
    <t>NM_009335</t>
  </si>
  <si>
    <t>transcription factor AP-2_ gamma</t>
  </si>
  <si>
    <t>Transcription factor AP-2 gamma;Tfap2c;ortholog</t>
  </si>
  <si>
    <t>TRANSCRIPTION FACTOR AP-2 GAMMA (PTHR10812:SF9)</t>
  </si>
  <si>
    <t>regulation of transcription from RNA polymerase II promoter;ectoderm development</t>
  </si>
  <si>
    <t>Jph1</t>
  </si>
  <si>
    <t>Q9ET80</t>
  </si>
  <si>
    <t>NM_020604</t>
  </si>
  <si>
    <t>junctophilin 1</t>
  </si>
  <si>
    <t>Junctophilin-1;Jph1;ortholog</t>
  </si>
  <si>
    <t>JUNCTOPHILIN-RELATED (PTHR23085:SF6)</t>
  </si>
  <si>
    <t>Fgf22</t>
  </si>
  <si>
    <t>Q0VER9</t>
  </si>
  <si>
    <t>AK010054</t>
  </si>
  <si>
    <t>Fgf22 protein.</t>
  </si>
  <si>
    <t>FIBROBLAST GROWTH FACTOR 22 (PTHR11486:SF22)</t>
  </si>
  <si>
    <t>growth factor activity</t>
  </si>
  <si>
    <t>transmembrane receptor protein tyrosine kinase signaling pathway;transmembrane receptor protein tyrosine kinase signaling pathway</t>
  </si>
  <si>
    <t>growth factor</t>
  </si>
  <si>
    <t>FGF signaling pathway-&gt;fibroblast growth factor;;</t>
  </si>
  <si>
    <t>Fibroblast growth factor 22;Fgf22;ortholog</t>
  </si>
  <si>
    <t>Mmp2</t>
  </si>
  <si>
    <t>P33434</t>
  </si>
  <si>
    <t>NM_008610</t>
  </si>
  <si>
    <t>matrix metalloproteinase 2</t>
  </si>
  <si>
    <t>72 kDa type IV collagenase;Mmp2;ortholog</t>
  </si>
  <si>
    <t>72 KDA TYPE IV COLLAGENASE (PTHR10201:SF29)</t>
  </si>
  <si>
    <t>metalloprotease;metalloprotease;extracellular matrix protein</t>
  </si>
  <si>
    <t>Alzheimer disease-presenilin pathway-&gt;Matrix metalloprotease;;</t>
  </si>
  <si>
    <t>Dlc1</t>
  </si>
  <si>
    <t>Q3UH75</t>
  </si>
  <si>
    <t>AK147539</t>
  </si>
  <si>
    <t>deleted in liver cancer 1</t>
  </si>
  <si>
    <t>"Dynein light chain 1, cytoplasmic;Dynll1;ortholog"</t>
  </si>
  <si>
    <t>SUBFAMILY NOT NAMED (PTHR11886:SF10)</t>
  </si>
  <si>
    <t>Rho GTPase-activating protein 7;Dlc1;ortholog</t>
  </si>
  <si>
    <t>SUBFAMILY NOT NAMED (PTHR12659:SF0)</t>
  </si>
  <si>
    <t>PDGF signaling pathway-&gt;GTPase-activating protein Rho;;</t>
  </si>
  <si>
    <t>Deleted in lung and esophageal cancer protein 1;DLEC1;ortholog</t>
  </si>
  <si>
    <t>SUBFAMILY NOT NAMED (PTHR23053:SF0)</t>
  </si>
  <si>
    <t>Rho GTPase-activating protein 7;DLC1;ortholog</t>
  </si>
  <si>
    <t>Abcg4</t>
  </si>
  <si>
    <t>Q91WA9</t>
  </si>
  <si>
    <t>NM_138955</t>
  </si>
  <si>
    <t>ATP-binding cassette_ sub-family G (WHITE)_</t>
  </si>
  <si>
    <t>ATP-binding cassette sub-family G member 4;ABCG4;ortholog</t>
  </si>
  <si>
    <t>ABC TRANSPORTER G1 (WHITE PROTEIN) (ABCG1) (PTHR19241:SF21)</t>
  </si>
  <si>
    <t>lipid transport;lipid metabolic process</t>
  </si>
  <si>
    <t>Igsf3</t>
  </si>
  <si>
    <t>Q6ZQA6</t>
  </si>
  <si>
    <t>AK129151</t>
  </si>
  <si>
    <t>immunoglobulin superfamily_ member 3</t>
  </si>
  <si>
    <t>SUBFAMILY NOT NAMED (PTHR12207:SF9)</t>
  </si>
  <si>
    <t>Immunoglobulin superfamily member 3;Igsf3;ortholog</t>
  </si>
  <si>
    <t>mat-4</t>
  </si>
  <si>
    <t>AK160786</t>
  </si>
  <si>
    <t>Mus musculus mRNA for matrilin-4.</t>
  </si>
  <si>
    <t>Matrilin-4;Matn4;ortholog</t>
  </si>
  <si>
    <t>MATRILIN-4 (PTHR22992:SF16)</t>
  </si>
  <si>
    <t>extracellular matrix structural constituent</t>
  </si>
  <si>
    <t>cell adhesion;cell adhesion;cellular component morphogenesis;cellular component morphogenesis;cellular component morphogenesis</t>
  </si>
  <si>
    <t>extracellular matrix structural protein;cell adhesion molecule</t>
  </si>
  <si>
    <t>9130211I03Rik</t>
  </si>
  <si>
    <t>AK171970</t>
  </si>
  <si>
    <t>Mus musculus adult male cecum cDNA_ RIKEN full-length enriched library_ clone:9130211I03 product:JUN DIMERIZATION PROTEIN 1 JDP-1 homolog [Rattus norvegicus]_ full insert sequence.</t>
  </si>
  <si>
    <t>Oxct2b</t>
  </si>
  <si>
    <t>NP_862907</t>
  </si>
  <si>
    <t>NM_181859</t>
  </si>
  <si>
    <t>3-oxoacid CoA transferase 2B</t>
  </si>
  <si>
    <t>Dcdc2</t>
  </si>
  <si>
    <t>Q5DU00</t>
  </si>
  <si>
    <t>AK220370</t>
  </si>
  <si>
    <t>Doublecortin domain-containing protein 2.</t>
  </si>
  <si>
    <t>Doublecortin domain-containing protein 2;DCDC2;ortholog</t>
  </si>
  <si>
    <t>SUBFAMILY NOT NAMED (PTHR23004:SF0)</t>
  </si>
  <si>
    <t>immune system process;intracellular signaling cascade;intracellular signaling cascade</t>
  </si>
  <si>
    <t>Dcdc2a</t>
  </si>
  <si>
    <t>Q5DU00-2</t>
  </si>
  <si>
    <t>NM_177577</t>
  </si>
  <si>
    <t>doublecortin domain containing 2</t>
  </si>
  <si>
    <t>BC018242</t>
  </si>
  <si>
    <t>Q8BIE4</t>
  </si>
  <si>
    <t>AK082453</t>
  </si>
  <si>
    <t>0 day neonate cerebellum cDNA_ RIKEN full-length enriched library_ clone:C230052E08 product:weakly similar to DJ846F13.1 (PHOSPHATIDIC ACID PHOSPHATASE TYPE 2C) (BC018242 protein).</t>
  </si>
  <si>
    <t>Map6d1</t>
  </si>
  <si>
    <t>Q14BB9</t>
  </si>
  <si>
    <t>NM_198599</t>
  </si>
  <si>
    <t>MAP6 domain containing 1</t>
  </si>
  <si>
    <t>MAP6 domain-containing protein 1;Map6d1;ortholog</t>
  </si>
  <si>
    <t>SUBFAMILY NOT NAMED (PTHR14759:SF1)</t>
  </si>
  <si>
    <t>Uchl1</t>
  </si>
  <si>
    <t>NP_035800</t>
  </si>
  <si>
    <t>NM_011670</t>
  </si>
  <si>
    <t>ubiquitin carboxy-terminal hydrolase L1</t>
  </si>
  <si>
    <t>Ubiquitin carboxyl-terminal hydrolase isozyme L1;Uchl1;ortholog</t>
  </si>
  <si>
    <t>UBIQUITIN CARBOXYL-TERMINAL HYDROLASE ISOZYME L1 (PTHR10589:SF19)</t>
  </si>
  <si>
    <t>Parkinson disease-&gt;Ubiquitin C-terminal hydrolase-L1;;</t>
  </si>
  <si>
    <t>BC013481</t>
  </si>
  <si>
    <t>Q91WT8</t>
  </si>
  <si>
    <t>AK170082</t>
  </si>
  <si>
    <t>hypothetical protein LOC245945</t>
  </si>
  <si>
    <t>Rspo2</t>
  </si>
  <si>
    <t>Q8BFU0</t>
  </si>
  <si>
    <t>AK049891</t>
  </si>
  <si>
    <t>R-spondin 2 homolog</t>
  </si>
  <si>
    <t>R-spondin-2;Rspo2;ortholog</t>
  </si>
  <si>
    <t>SUBFAMILY NOT NAMED (PTHR23275:SF2)</t>
  </si>
  <si>
    <t>AK010390</t>
  </si>
  <si>
    <t>Mus musculus ES cells cDNA_ RIKEN full-length enriched library_ clone:2410004I01 product:unclassifiable_ full insert sequence.</t>
  </si>
  <si>
    <t>Nadsyn1</t>
  </si>
  <si>
    <t>BC018248</t>
  </si>
  <si>
    <t>Mus musculus domesticus partial mRNA for NH3-dependent NAD+ synthetase like protein.</t>
  </si>
  <si>
    <t>Glutamine-dependent NAD(+) synthetase;Nadsyn1;ortholog</t>
  </si>
  <si>
    <t>GLUTAMINE-DEPENDENT NAD(+) SYNTHETASE (PTHR23090:SF1)</t>
  </si>
  <si>
    <t>coenzyme metabolic process;vitamin biosynthetic process;cellular amino acid catabolic process</t>
  </si>
  <si>
    <t>Dhcr7</t>
  </si>
  <si>
    <t>O88455</t>
  </si>
  <si>
    <t>NM_007856</t>
  </si>
  <si>
    <t>7-dehydrocholesterol reductase</t>
  </si>
  <si>
    <t>7-dehydrocholesterol reductase;Dhcr7;ortholog</t>
  </si>
  <si>
    <t>7-DEHYDROCHOLESTEROL REDUCTASE (PTHR21257:SF16)</t>
  </si>
  <si>
    <t>oxidoreductase activity;receptor activity</t>
  </si>
  <si>
    <t>"nucleobase, nucleoside, nucleotide and nucleic acid metabolic process;lipid metabolic process"</t>
  </si>
  <si>
    <t>receptor;reductase</t>
  </si>
  <si>
    <t>B230112C05Rik</t>
  </si>
  <si>
    <t>Q69ZW7</t>
  </si>
  <si>
    <t>AK173051</t>
  </si>
  <si>
    <t>MKIAA0888 protein (Fragment).</t>
  </si>
  <si>
    <t>Adal</t>
  </si>
  <si>
    <t>Q9D4Q6</t>
  </si>
  <si>
    <t>AK049697</t>
  </si>
  <si>
    <t>Adult male testis cDNA_ RIKEN full-length enriched library_ clone:4930578F03 product:hypothetical Adenosine and AMP deaminase containing protein_ full insert sequence (12 days embryo spinal cord cDNA_ RIKEN full-length enriched library_ clone:C530042F19 p</t>
  </si>
  <si>
    <t>ADENOSINE DEAMINASE-LIKE PROTEIN (PTHR11409:SF21)</t>
  </si>
  <si>
    <t>hydrolase activity;deaminase activity</t>
  </si>
  <si>
    <t>purine base metabolic process</t>
  </si>
  <si>
    <t>deaminase</t>
  </si>
  <si>
    <t>Adenine and hypoxanthine salvage pathway-&gt;Adenosine deaminase;;Adenine and hypoxanthine salvage pathway-&gt;Deoxyadenosine deaminase;;;</t>
  </si>
  <si>
    <t>Adenosine deaminase-like protein;Adal;ortholog</t>
  </si>
  <si>
    <t>fi58gm</t>
  </si>
  <si>
    <t>BC004034</t>
  </si>
  <si>
    <t>Mus musculus mRNA for FI58GM_ complete cds.</t>
  </si>
  <si>
    <t>Ngrn</t>
  </si>
  <si>
    <t>Q8C401</t>
  </si>
  <si>
    <t>NM_031375</t>
  </si>
  <si>
    <t>neugrin</t>
  </si>
  <si>
    <t>Neugrin;NGRN;ortholog</t>
  </si>
  <si>
    <t>NEUGRIN (PTHR13475:SF2)</t>
  </si>
  <si>
    <t>Neugrin;Ngrn;ortholog</t>
  </si>
  <si>
    <t>Eomes</t>
  </si>
  <si>
    <t>Q52KJ1</t>
  </si>
  <si>
    <t>NM_010136</t>
  </si>
  <si>
    <t>eomesodermin homolog</t>
  </si>
  <si>
    <t>EOMESODERMIN (PTHR11267:SF13)</t>
  </si>
  <si>
    <t>regulation of transcription from RNA polymerase II promoter;ectoderm development;mesoderm development;nervous system development</t>
  </si>
  <si>
    <t>Eomesodermin homolog;Eomes;ortholog</t>
  </si>
  <si>
    <t>A830008O07Rik</t>
  </si>
  <si>
    <t>Q8BLS3</t>
  </si>
  <si>
    <t>BC125647</t>
  </si>
  <si>
    <t>10 days neonate cortex cDNA_ RIKEN full-length enriched library_ clone:A830008O07 product:weakly similar to DJ198I9.1.1 (KIAA1411 (CONTAINS TRANSLATION OF CDNA PLACE1007843 (EM:AK002067)) (ISOFORM 1)) (RIKEN cDNA A830008O07 gene).</t>
  </si>
  <si>
    <t>Slc35d3</t>
  </si>
  <si>
    <t>Q8BGF8</t>
  </si>
  <si>
    <t>NM_029529</t>
  </si>
  <si>
    <t>solute carrier family 35_ member D3</t>
  </si>
  <si>
    <t>Solute carrier family 35 member D3;Slc35d3;ortholog</t>
  </si>
  <si>
    <t>SUBFAMILY NOT NAMED (PTHR11132:SF14)</t>
  </si>
  <si>
    <t>"nucleobase, nucleoside, nucleotide and nucleic acid transport;nucleobase, nucleoside, nucleotide and nucleic acid metabolic process"</t>
  </si>
  <si>
    <t>Brunol6</t>
  </si>
  <si>
    <t>Q7TN33</t>
  </si>
  <si>
    <t>NM_175235</t>
  </si>
  <si>
    <t>bruno-like 6_ RNA binding protein</t>
  </si>
  <si>
    <t>SUBFAMILY NOT NAMED (PTHR24011:SF136)</t>
  </si>
  <si>
    <t>CUG-BP- and ETR-3-like factor 6;Brunol6;ortholog</t>
  </si>
  <si>
    <t>Creg2</t>
  </si>
  <si>
    <t>Q8BGC9</t>
  </si>
  <si>
    <t>NM_170597</t>
  </si>
  <si>
    <t>cellular repressor of E1A-stimulated genes 2</t>
  </si>
  <si>
    <t>SUBFAMILY NOT NAMED (PTHR13343:SF4)</t>
  </si>
  <si>
    <t>Protein CREG2;Creg2;ortholog</t>
  </si>
  <si>
    <t>Tgfa</t>
  </si>
  <si>
    <t>P48030</t>
  </si>
  <si>
    <t>NM_031199</t>
  </si>
  <si>
    <t>transforming growth factor alpha</t>
  </si>
  <si>
    <t>TRANSFORMING GROWTH FACTOR ALPHA (PTHR10740:SF1)</t>
  </si>
  <si>
    <t>cytokine activity;growth factor activity</t>
  </si>
  <si>
    <t>cell cycle;cytokine-mediated signaling pathway;cell-cell signaling;cell cycle;cytokine-mediated signaling pathway;cell-cell signaling</t>
  </si>
  <si>
    <t>cytokine;growth factor</t>
  </si>
  <si>
    <t>EGF receptor signaling pathway-&gt;Epidermal growth factor;;</t>
  </si>
  <si>
    <t>Transforming growth factor alpha;Tgfa;ortholog</t>
  </si>
  <si>
    <t>Ankrd53</t>
  </si>
  <si>
    <t>Q3V0J4</t>
  </si>
  <si>
    <t>NM_029245</t>
  </si>
  <si>
    <t>ankyrin repeat domain 53</t>
  </si>
  <si>
    <t>Ankyrin repeat domain-containing protein 53;Ankrd53;ortholog</t>
  </si>
  <si>
    <t>SUBFAMILY NOT NAMED (PTHR24160:SF0)</t>
  </si>
  <si>
    <t>Tshz2</t>
  </si>
  <si>
    <t>Q68FE9</t>
  </si>
  <si>
    <t>BC079877</t>
  </si>
  <si>
    <t>teashirt zinc finger family member 2</t>
  </si>
  <si>
    <t>TEASHIRT 2 (PTHR12487:SF3)</t>
  </si>
  <si>
    <t>transcription from RNA polymerase II promoter;cell motion;segment specification;dorsal/ventral axis specification</t>
  </si>
  <si>
    <t>Teashirt homolog 2;Tshz2;ortholog</t>
  </si>
  <si>
    <t>Ube2e2</t>
  </si>
  <si>
    <t>Q91W82</t>
  </si>
  <si>
    <t>NM_144839</t>
  </si>
  <si>
    <t>ubiquitin-conjugating enzyme E2E 2 (UBC4/5</t>
  </si>
  <si>
    <t>Ubiquitin-conjugating enzyme E2 E2;Ube2e2;ortholog</t>
  </si>
  <si>
    <t>Tmem132e</t>
  </si>
  <si>
    <t>Q6IEE6</t>
  </si>
  <si>
    <t>NM_023438</t>
  </si>
  <si>
    <t>transmembrane protein 132E</t>
  </si>
  <si>
    <t>Transmembrane protein 132E;Tmem132e;ortholog</t>
  </si>
  <si>
    <t>AK183134</t>
  </si>
  <si>
    <t>Mus musculus cDNA_ clone:Y0G0124N02_ strand:minus_ reference:ENSEMBL:Mouse-Transcript-ENST:ENSMUST00000041635_ based on BLAT search.</t>
  </si>
  <si>
    <t>Dab1</t>
  </si>
  <si>
    <t>P97318-4</t>
  </si>
  <si>
    <t>BC051993</t>
  </si>
  <si>
    <t>disabled homolog 1 isoform 1</t>
  </si>
  <si>
    <t>Disabled homolog 1;Dab1;ortholog</t>
  </si>
  <si>
    <t>"DISABLED 1, 2 RELATED (PTHR11232:SF1)"</t>
  </si>
  <si>
    <t>MAPKKK cascade;MAPKKK cascade</t>
  </si>
  <si>
    <t>Casc3</t>
  </si>
  <si>
    <t>Q8K3W3</t>
  </si>
  <si>
    <t>NM_138660</t>
  </si>
  <si>
    <t>cancer susceptibility candidate 3</t>
  </si>
  <si>
    <t>Protein CASC3;Casc3;ortholog</t>
  </si>
  <si>
    <t>SUBFAMILY NOT NAMED (PTHR13434:SF0)</t>
  </si>
  <si>
    <t>Dhtkd1</t>
  </si>
  <si>
    <t>NP_001074600</t>
  </si>
  <si>
    <t>NM_001081131</t>
  </si>
  <si>
    <t>dehydrogenase E1 and transketolase domain</t>
  </si>
  <si>
    <t>"Probable 2-oxoglutarate dehydrogenase E1 component DHKTD1, mitochondrial;Dhtkd1;ortholog"</t>
  </si>
  <si>
    <t>SUBFAMILY NOT NAMED (PTHR23152:SF0)</t>
  </si>
  <si>
    <t>tricarboxylic acid cycle;carbohydrate metabolic process</t>
  </si>
  <si>
    <t>TCA cycle-&gt;alphaketoglutarate Dehydrogenase;;</t>
  </si>
  <si>
    <t>Cntnap2</t>
  </si>
  <si>
    <t>Q9CPW0</t>
  </si>
  <si>
    <t>NM_001004357</t>
  </si>
  <si>
    <t>contactin associated protein-like 2 isoform a</t>
  </si>
  <si>
    <t>Contactin-associated protein-like 2;Cntnap2;ortholog</t>
  </si>
  <si>
    <t>CONTACTIN-ASSOCIATED PROTEIN-LIKE 2 (PTHR10127:SF6)</t>
  </si>
  <si>
    <t>oxidoreductase activity;serine-type peptidase activity;metallopeptidase activity;receptor activity;lipid transporter activity;transmembrane transporter activity;receptor binding;enzyme regulator activity</t>
  </si>
  <si>
    <t>immune system process;visual perception;sensory perception;intracellular protein transport;endocytosis;vitamin transport;cell surface receptor linked signal transduction;synaptic transmission;cell-cell adhesion;proteolysis;cell surface receptor linked sig</t>
  </si>
  <si>
    <t>transporter;apolipoprotein;membrane-bound signaling molecule;receptor;metalloprotease;serine protease;oxidase;metalloprotease;serine protease;extracellular matrix protein;enzyme modulator;cell adhesion molecule</t>
  </si>
  <si>
    <t>Abi3</t>
  </si>
  <si>
    <t>Q3TA46</t>
  </si>
  <si>
    <t>NM_025659</t>
  </si>
  <si>
    <t>ABI gene family_ member 3</t>
  </si>
  <si>
    <t>ABI GENE FAMILY MEMBER 3 (PTHR10460:SF1)</t>
  </si>
  <si>
    <t>cell cycle;signal transduction;cell motion;cell cycle;signal transduction</t>
  </si>
  <si>
    <t>intracellular</t>
  </si>
  <si>
    <t>ABI gene family member 3;Abi3;ortholog</t>
  </si>
  <si>
    <t>Sema3f</t>
  </si>
  <si>
    <t>NP_035479</t>
  </si>
  <si>
    <t>NM_011349</t>
  </si>
  <si>
    <t>sema domain_ immunoglobulin domain (Ig)_ short</t>
  </si>
  <si>
    <t>SEMAPHORIN 3F (PTHR11036:SF27)</t>
  </si>
  <si>
    <t>transmembrane receptor protein tyrosine kinase signaling pathway;transmembrane receptor protein tyrosine kinase signaling pathway;ectoderm development;mesoderm development;angiogenesis;nervous system development</t>
  </si>
  <si>
    <t>Semaphorin-3F;Sema3f;ortholog</t>
  </si>
  <si>
    <t>Ttll3</t>
  </si>
  <si>
    <t>AM690746</t>
  </si>
  <si>
    <t>Mus musculus 0 day neonate head cDNA_ RIKEN full-length enriched library_ clone:4833441J24 product:hypothetical protein_ full insert sequence.</t>
  </si>
  <si>
    <t>TUBULIN TYROSINE LIGASE-RELATED (PTHR12241:SF5)</t>
  </si>
  <si>
    <t>ligase activity;structural constituent of cytoskeleton</t>
  </si>
  <si>
    <t>protein metabolic process</t>
  </si>
  <si>
    <t>ligase;microtubule family cytoskeletal protein</t>
  </si>
  <si>
    <t>Tubulin--tyrosine ligase-like protein 3;Ttll3;ortholog</t>
  </si>
  <si>
    <t>Camk4</t>
  </si>
  <si>
    <t>P08414</t>
  </si>
  <si>
    <t>NM_009793</t>
  </si>
  <si>
    <t>calcium/calmodulin-dependent protein kinase IV</t>
  </si>
  <si>
    <t>CALCIUM/CALMODULIN-DEPENDENT PROTEIN KINASE TYPE IV (PTHR24349:SF65)</t>
  </si>
  <si>
    <t>muscle contraction;neurological system process;calcium-mediated signaling;synaptic transmission;protein amino acid phosphorylation;calcium-mediated signaling;synaptic transmission;ectoderm development;nervous system development</t>
  </si>
  <si>
    <t>Calcium/calmodulin-dependent protein kinase type IV;Camk4;ortholog</t>
  </si>
  <si>
    <t>S100a4</t>
  </si>
  <si>
    <t>P07091</t>
  </si>
  <si>
    <t>NM_011311</t>
  </si>
  <si>
    <t>S100 calcium binding protein A4</t>
  </si>
  <si>
    <t>Protein S100-A4;S100a4;ortholog</t>
  </si>
  <si>
    <t>S100 CALCIUM-BINDING PROTEIN A4 (PTHR11639:SF15)</t>
  </si>
  <si>
    <t>calcium ion binding;growth factor activity;calmodulin binding</t>
  </si>
  <si>
    <t>macrophage activation;cell cycle;signal transduction;cell cycle;signal transduction</t>
  </si>
  <si>
    <t>growth factor;calmodulin</t>
  </si>
  <si>
    <t>Syvn1</t>
  </si>
  <si>
    <t>NP_083045</t>
  </si>
  <si>
    <t>NM_028769</t>
  </si>
  <si>
    <t>synovial apoptosis inhibitor 1_ synoviolin</t>
  </si>
  <si>
    <t>E3 ubiquitin-protein ligase synoviolin;Syvn1;ortholog</t>
  </si>
  <si>
    <t>SYNOVIOLIN 1 (PTHR12477:SF13)</t>
  </si>
  <si>
    <t>Fgfr1</t>
  </si>
  <si>
    <t>P16092-2</t>
  </si>
  <si>
    <t>NM_001079909</t>
  </si>
  <si>
    <t>fibroblast growth factor receptor 1 isoform 3</t>
  </si>
  <si>
    <t>BASIC FIBROBLAST GROWTH FACTOR RECEPTOR 1 (PTHR24416:SF131)</t>
  </si>
  <si>
    <t>transmembrane receptor protein kinase activity;transmembrane receptor protein tyrosine kinase activity;transmembrane receptor protein kinase activity</t>
  </si>
  <si>
    <t>transmembrane receptor protein tyrosine kinase signaling pathway;protein amino acid phosphorylation;transmembrane receptor protein tyrosine kinase signaling pathway;ectoderm development;nervous system development</t>
  </si>
  <si>
    <t>tyrosine protein kinase receptor;tyrosine protein kinase receptor;protein kinase</t>
  </si>
  <si>
    <t>FGF signaling pathway-&gt;FGFR1-4;;Angiogenesis-&gt;Fibroblast Growth Factor Receptor-1;;;</t>
  </si>
  <si>
    <t>Basic fibroblast growth factor receptor 1;Fgfr1;ortholog</t>
  </si>
  <si>
    <t>Tbr1</t>
  </si>
  <si>
    <t>Q7TSY9</t>
  </si>
  <si>
    <t>NM_009322</t>
  </si>
  <si>
    <t>T-box brain gene 1</t>
  </si>
  <si>
    <t>T-box brain protein 1;Tbr1;ortholog</t>
  </si>
  <si>
    <t>T-BRAIN-1 PROTEIN (PTHR11267:SF14)</t>
  </si>
  <si>
    <t>Ttl</t>
  </si>
  <si>
    <t>P38585</t>
  </si>
  <si>
    <t>NM_027192</t>
  </si>
  <si>
    <t>tubulin tyrosine ligase</t>
  </si>
  <si>
    <t>TUBULIN TYROSINE LIGASE (PTHR12241:SF6)</t>
  </si>
  <si>
    <t>Tubulin--tyrosine ligase;Ttl;ortholog</t>
  </si>
  <si>
    <t>AK039113</t>
  </si>
  <si>
    <t>Mus musculus adult male hypothalamus cDNA_ RIKEN full-length enriched library_ clone:A230097O12 product:TRAF2 AND NCK INTERACTING KINASE_ SPLICE VARIANT 8 homolog [Homo sapiens]_ full insert sequence.</t>
  </si>
  <si>
    <t>BC050868</t>
  </si>
  <si>
    <t>Mus musculus adult male cerebellum cDNA_ RIKEN full-length enriched library_ clone:1500031A17 product:TRAF2 AND NCK INTERACTING KINASE_ SPLICE VARIANT 8 homolog [Homo sapiens]_ full insert sequence.</t>
  </si>
  <si>
    <t>Slc6a3</t>
  </si>
  <si>
    <t>Q61327</t>
  </si>
  <si>
    <t>NM_010020</t>
  </si>
  <si>
    <t>solute carrier family 6 (neurotransmitter</t>
  </si>
  <si>
    <t>SODIUM-DEPENDENT DOPAMINE TRANSPORTER (PTHR11616:SF38)</t>
  </si>
  <si>
    <t>neurological system process;cation transport;extracellular transport</t>
  </si>
  <si>
    <t>Adrenaline and noradrenaline biosynthesis-&gt;Sodium-dependent dopamine transporter;;Parkinson disease-&gt;Dopamine transporter;;Parkinson disease-&gt;Dopamine transporter;;;;</t>
  </si>
  <si>
    <t>Sodium-dependent dopamine transporter;Slc6a3;ortholog</t>
  </si>
  <si>
    <t>Plxdc2</t>
  </si>
  <si>
    <t>Q9DC11</t>
  </si>
  <si>
    <t>NM_026162</t>
  </si>
  <si>
    <t>plexin domain containing 2 precursor</t>
  </si>
  <si>
    <t>Plexin domain-containing protein 2;Plxdc2;ortholog</t>
  </si>
  <si>
    <t>TUMOR ENDOTHELIAL MARKER 7-RELATED (PTHR13055:SF3)</t>
  </si>
  <si>
    <t>Dlk1</t>
  </si>
  <si>
    <t>Q925U3</t>
  </si>
  <si>
    <t>NM_010052</t>
  </si>
  <si>
    <t>delta-like 1 homolog</t>
  </si>
  <si>
    <t>SUBFAMILY NOT NAMED (PTHR24044:SF50)</t>
  </si>
  <si>
    <t>receptor activity;transcription factor activity;receptor binding;transcription factor activity</t>
  </si>
  <si>
    <t>signal transduction;regulation of transcription from RNA polymerase II promoter;signal transduction;ectoderm development;nervous system development</t>
  </si>
  <si>
    <t>transcription factor;membrane-bound signaling molecule;receptor</t>
  </si>
  <si>
    <t>Angiogenesis-&gt;Delta;;Notch signaling pathway-&gt;Delta;;;</t>
  </si>
  <si>
    <t>Fetal antigen 1;Dlk1;ortholog</t>
  </si>
  <si>
    <t>D930005D10Rik</t>
  </si>
  <si>
    <t>Q8C6X2</t>
  </si>
  <si>
    <t>NM_178702</t>
  </si>
  <si>
    <t>hypothetical protein LOC231858</t>
  </si>
  <si>
    <t>mKIAA1849</t>
  </si>
  <si>
    <t>AK163852</t>
  </si>
  <si>
    <t>Mus musculus adult male hypothalamus cDNA_ RIKEN full-length enriched library_ clone:A230044L11 product:hypothetical RA domain containing protein_ full insert sequence.</t>
  </si>
  <si>
    <t>Nkx6-2</t>
  </si>
  <si>
    <t>NP_899071</t>
  </si>
  <si>
    <t>NM_183248</t>
  </si>
  <si>
    <t>NK6 transcription factor related_ locus 2</t>
  </si>
  <si>
    <t>Homeobox protein Nkx-6.2;NKX6-2;ortholog</t>
  </si>
  <si>
    <t>SUBFAMILY NOT NAMED (PTHR24340:SF7)</t>
  </si>
  <si>
    <t>Ttpa</t>
  </si>
  <si>
    <t>Q499J3</t>
  </si>
  <si>
    <t>BC026882</t>
  </si>
  <si>
    <t>tocopherol (alpha) transfer protein</t>
  </si>
  <si>
    <t>ALPHA-TOCOPHEROL TRANSFER PROTEIN (ALPHA-TTP) (PTHR23324:SF12)</t>
  </si>
  <si>
    <t>Alpha-tocopherol transfer protein;Ttpa;ortholog</t>
  </si>
  <si>
    <t>Rac3</t>
  </si>
  <si>
    <t>P60764</t>
  </si>
  <si>
    <t>NM_133223</t>
  </si>
  <si>
    <t>RAS-related C3 botulinum substrate 3</t>
  </si>
  <si>
    <t>Ras-related C3 botulinum toxin substrate 3;RAC3;ortholog</t>
  </si>
  <si>
    <t>SUBFAMILY NOT NAMED (PTHR24072:SF0)</t>
  </si>
  <si>
    <t>"Axon guidance mediated by Slit/Robo-&gt;Ras homologue gene family, member A;;Inflammation mediated by chemokine and cytokine signaling pathway-&gt;Ras related C3 botulinum substrate 1;;Integrin signalling pathway-&gt;Rac;;p38 MAPK pathway-&gt;Rac GTPase;;Huntington</t>
  </si>
  <si>
    <t>NUCLEAR RECEPTOR COACTIVATOR 3 (PTHR10684:SF3)</t>
  </si>
  <si>
    <t>acetyltransferase activity;transcription factor activity;transcription factor activity</t>
  </si>
  <si>
    <t>signal transduction;regulation of transcription from RNA polymerase II promoter;signal transduction</t>
  </si>
  <si>
    <t>acetyltransferase;transcription factor</t>
  </si>
  <si>
    <t>Nuclear receptor coactivator 3;Ncoa3;ortholog</t>
  </si>
  <si>
    <t>Ras-related C3 botulinum toxin substrate 3;Rac3;ortholog</t>
  </si>
  <si>
    <t>Krba1</t>
  </si>
  <si>
    <t>Q9JJG3</t>
  </si>
  <si>
    <t>AB041543</t>
  </si>
  <si>
    <t>KRAB-A domain containing 1</t>
  </si>
  <si>
    <t>Protein KRBA1;Krba1;ortholog</t>
  </si>
  <si>
    <t>SUBFAMILY NOT NAMED (PTHR22740:SF2)</t>
  </si>
  <si>
    <t>Ihh</t>
  </si>
  <si>
    <t>NP_034674</t>
  </si>
  <si>
    <t>NM_010544</t>
  </si>
  <si>
    <t>Indian hedgehog</t>
  </si>
  <si>
    <t>Indian hedgehog protein C-product;Ihh;ortholog</t>
  </si>
  <si>
    <t>INDIAN HEDGEHOG (PTHR11889:SF17)</t>
  </si>
  <si>
    <t>Efnb2</t>
  </si>
  <si>
    <t>P52800</t>
  </si>
  <si>
    <t>NM_010111</t>
  </si>
  <si>
    <t>ephrin B2</t>
  </si>
  <si>
    <t>EPHRIN-B2 (PTHR11304:SF18)</t>
  </si>
  <si>
    <t>transmembrane receptor protein tyrosine kinase signaling pathway;cell-cell signaling;transmembrane receptor protein tyrosine kinase signaling pathway;cell-cell signaling;ectoderm development;nervous system development</t>
  </si>
  <si>
    <t>Angiogenesis-&gt;Ephrin;;</t>
  </si>
  <si>
    <t>Ephrin-B2;Efnb2;ortholog</t>
  </si>
  <si>
    <t>AK007249</t>
  </si>
  <si>
    <t>Mus musculus adult male testis cDNA_ RIKEN full-length enriched library_ clone:1700123E10 product:inferred: RIKEN cDNA 4921522P10 gene / putative [Mus musculus]_ full insert sequence.</t>
  </si>
  <si>
    <t>Glis3</t>
  </si>
  <si>
    <t>Q6XP49</t>
  </si>
  <si>
    <t>BC066143</t>
  </si>
  <si>
    <t>Zinc finger protein GLIS3 (GLI-similar 3).</t>
  </si>
  <si>
    <t>Zinc finger protein GLIS3;Glis3;ortholog</t>
  </si>
  <si>
    <t>ZINC FINGER PROTEIN GLIS3 (PTHR19818:SF13)</t>
  </si>
  <si>
    <t>Rasl11b</t>
  </si>
  <si>
    <t>Q922H7</t>
  </si>
  <si>
    <t>NM_026878</t>
  </si>
  <si>
    <t>RAS-like_ family 11_ member B</t>
  </si>
  <si>
    <t>SUBFAMILY NOT NAMED (PTHR24070:SF27)</t>
  </si>
  <si>
    <t>Ras-like protein family member 11B;Rasl11b;ortholog</t>
  </si>
  <si>
    <t>Als2</t>
  </si>
  <si>
    <t>NP_082993</t>
  </si>
  <si>
    <t>NM_028717</t>
  </si>
  <si>
    <t>alsin</t>
  </si>
  <si>
    <t>Alsin;Als2;ortholog</t>
  </si>
  <si>
    <t>ALSIN (AMYOTROPHIC LATERAL SCLEROSIS PROTEIN 2) (PTHR22870:SF9)</t>
  </si>
  <si>
    <t>visual perception;sensory perception;intracellular protein transport;mitosis;intracellular signaling cascade;mitosis;intracellular signaling cascade</t>
  </si>
  <si>
    <t>Ankrd56</t>
  </si>
  <si>
    <t>Q8BZW2</t>
  </si>
  <si>
    <t>NM_175270</t>
  </si>
  <si>
    <t>ankyrin repeat domain 56</t>
  </si>
  <si>
    <t>Ankyrin repeat domain-containing protein 56;Ankrd56;ortholog</t>
  </si>
  <si>
    <t>Tmco1</t>
  </si>
  <si>
    <t>Q921L3</t>
  </si>
  <si>
    <t>NM_001039483</t>
  </si>
  <si>
    <t>putative membrane protein</t>
  </si>
  <si>
    <t>SUBFAMILY NOT NAMED (PTHR20917:SF0)</t>
  </si>
  <si>
    <t>Transmembrane and coiled-coil domain-containing protein 1;Tmco1;ortholog</t>
  </si>
  <si>
    <t>Slc41a2</t>
  </si>
  <si>
    <t>Q8BYR8</t>
  </si>
  <si>
    <t>NM_177388</t>
  </si>
  <si>
    <t>solute carrier family 41_ member 2</t>
  </si>
  <si>
    <t>SUBFAMILY NOT NAMED (PTHR16228:SF7)</t>
  </si>
  <si>
    <t>ion transport</t>
  </si>
  <si>
    <t>Solute carrier family 41 member 2;Slc41a2;ortholog</t>
  </si>
  <si>
    <t>2010001J22Rik</t>
  </si>
  <si>
    <t>Q5M8M2</t>
  </si>
  <si>
    <t>NM_001013022</t>
  </si>
  <si>
    <t>hypothetical protein LOC70113</t>
  </si>
  <si>
    <t>AK033717</t>
  </si>
  <si>
    <t>Mus musculus adult male cecum cDNA_ RIKEN full-length enriched library_ clone:9130230L23 product:hypothetical protein_ full insert sequence.</t>
  </si>
  <si>
    <t>BC096478</t>
  </si>
  <si>
    <t>Sntb1</t>
  </si>
  <si>
    <t>Q99L88</t>
  </si>
  <si>
    <t>NM_016667</t>
  </si>
  <si>
    <t>syntrophin_ basic 1</t>
  </si>
  <si>
    <t>BETA 1 SYNTROPHIN (PTHR10554:SF7)</t>
  </si>
  <si>
    <t>neurological system process;cell surface receptor linked signal transduction;intracellular signaling cascade;neuromuscular synaptic transmission;cell surface receptor linked signal transduction;intracellular signaling cascade;neuromuscular synaptic transm</t>
  </si>
  <si>
    <t>Beta-1-syntrophin;Sntb1;ortholog</t>
  </si>
  <si>
    <t>AK020705</t>
  </si>
  <si>
    <t>Mus musculus adult male hypothalamus cDNA_ RIKEN full-length enriched library_ clone:A230101C19 product:unclassifiable_ full insert sequence.</t>
  </si>
  <si>
    <t>Rps9</t>
  </si>
  <si>
    <t>Q96EC0</t>
  </si>
  <si>
    <t>AK013903</t>
  </si>
  <si>
    <t>Rps9 protein (Fragment).</t>
  </si>
  <si>
    <t>40S ribosomal protein S9;Rps9;ortholog</t>
  </si>
  <si>
    <t>40S RIBOSOMAL PROTEIN S9 (PTHR11831:SF3)</t>
  </si>
  <si>
    <t>AK142879</t>
  </si>
  <si>
    <t>Mus musculus adult male spinal cord cDNA_ RIKEN full-length enriched library_ clone:A330070G18 product:cholesterol 25-hydroxylase_ full insert sequence.</t>
  </si>
  <si>
    <t>Nova2</t>
  </si>
  <si>
    <t>NP_001025048</t>
  </si>
  <si>
    <t>NM_001029877</t>
  </si>
  <si>
    <t>neuro-oncological ventral antigen 2</t>
  </si>
  <si>
    <t>RNA-binding protein Nova-2;NOVA2;ortholog</t>
  </si>
  <si>
    <t>RNA-BINDING PROTEIN NOVA-2 (PTHR10288:SF94)</t>
  </si>
  <si>
    <t>"neurological system process;nuclear mRNA splicing, via spliceosome;protein metabolic process"</t>
  </si>
  <si>
    <t>mRNA splicing factor;ribonucleoprotein</t>
  </si>
  <si>
    <t>Zim1</t>
  </si>
  <si>
    <t>NP_035899</t>
  </si>
  <si>
    <t>NM_011769</t>
  </si>
  <si>
    <t>zinc finger_ imprinted 1</t>
  </si>
  <si>
    <t>Rnd3</t>
  </si>
  <si>
    <t>P61588</t>
  </si>
  <si>
    <t>NM_028810</t>
  </si>
  <si>
    <t>Rho family GTPase 3</t>
  </si>
  <si>
    <t>Rho-related GTP-binding protein RhoE;Rnd3;ortholog</t>
  </si>
  <si>
    <t>SUBFAMILY NOT NAMED (PTHR24072:SF24)</t>
  </si>
  <si>
    <t>Integrin signalling pathway-&gt;Rho;;</t>
  </si>
  <si>
    <t>Btbd14b</t>
  </si>
  <si>
    <t>NP_080064</t>
  </si>
  <si>
    <t>NM_025788</t>
  </si>
  <si>
    <t>transcriptional repressor NAC1</t>
  </si>
  <si>
    <t>BTB/POZ domain-containing protein 14B;Btbd14b;ortholog</t>
  </si>
  <si>
    <t>SUBFAMILY NOT NAMED (PTHR23228:SF56)</t>
  </si>
  <si>
    <t>Stmn3</t>
  </si>
  <si>
    <t>O70166</t>
  </si>
  <si>
    <t>NM_009133</t>
  </si>
  <si>
    <t>stathmin-like 3</t>
  </si>
  <si>
    <t>Stathmin-3;Stmn3;ortholog</t>
  </si>
  <si>
    <t>STATHMIN-3 (PTHR10104:SF8)</t>
  </si>
  <si>
    <t>Dpp6</t>
  </si>
  <si>
    <t>Q9Z218</t>
  </si>
  <si>
    <t>NM_010075</t>
  </si>
  <si>
    <t>dipeptidylpeptidase 6</t>
  </si>
  <si>
    <t>Dipeptidyl aminopeptidase-like protein 6;Dpp6;ortholog</t>
  </si>
  <si>
    <t>"DIPEPTIDYL AMINOPEPTIDASE-LIKE PROTEIN 6, NONFUNCTIONAL PROTEASE (PTHR11731:SF20)"</t>
  </si>
  <si>
    <t>serine-type peptidase activity;protein binding</t>
  </si>
  <si>
    <t>immune system process;cell surface receptor linked signal transduction;proteolysis;cell surface receptor linked signal transduction;cellular defense response</t>
  </si>
  <si>
    <t>serine protease;serine protease;enzyme modulator</t>
  </si>
  <si>
    <t>Dynlrb2</t>
  </si>
  <si>
    <t>Q9DAJ5-2</t>
  </si>
  <si>
    <t>BC048623</t>
  </si>
  <si>
    <t>dynein light chain roadblock-type 2</t>
  </si>
  <si>
    <t>DYNEIN LIGHT CHAIN ROADBLOCK-TYPE 2 (PTHR10779:SF1)</t>
  </si>
  <si>
    <t>Dynein light chain roadblock-type 2;Dynlrb2;ortholog</t>
  </si>
  <si>
    <t>Art1</t>
  </si>
  <si>
    <t>AK009902</t>
  </si>
  <si>
    <t>ADP-ribosyltransferase 1</t>
  </si>
  <si>
    <t>GPI-linked NAD(P)(+)--arginine ADP-ribosyltransferase 1;Art1;ortholog</t>
  </si>
  <si>
    <t>GPI-LINKED NAD(P)(+)--ARGININE ADP-RIBOSYLTRANSFERASE 1 (PTHR10339:SF3)</t>
  </si>
  <si>
    <t>protein amino acid ADP-ribosylation</t>
  </si>
  <si>
    <t>Tetraspanin-32;Tspan32;ortholog</t>
  </si>
  <si>
    <t>SUBFAMILY NOT NAMED (PTHR32034:SF1)</t>
  </si>
  <si>
    <t>Slc41a3</t>
  </si>
  <si>
    <t>NP_082144</t>
  </si>
  <si>
    <t>NM_027868</t>
  </si>
  <si>
    <t>solute carrier family 41_ member 3 isoform 1</t>
  </si>
  <si>
    <t>Solute carrier family 41 member 3;Slc41a3;ortholog</t>
  </si>
  <si>
    <t>6430517E21Rik</t>
  </si>
  <si>
    <t>NP_997466</t>
  </si>
  <si>
    <t>NM_207583</t>
  </si>
  <si>
    <t>BMP/retinoic acid-inducible neural-specific</t>
  </si>
  <si>
    <t>mKIAA1747</t>
  </si>
  <si>
    <t>BC067038</t>
  </si>
  <si>
    <t>Mus musculus adult male olfactory brain cDNA_ RIKEN full-length enriched library_ clone:6430517E21 product:hypothetical Membrane attack complex components/perforin/complement C9 containing protein_ full insert sequence.</t>
  </si>
  <si>
    <t>Cln8</t>
  </si>
  <si>
    <t>Q9QUK3</t>
  </si>
  <si>
    <t>NM_012000</t>
  </si>
  <si>
    <t>ceroid-lipofuscinosis_ neuronal 8</t>
  </si>
  <si>
    <t>SUBFAMILY NOT NAMED (PTHR16427:SF0)</t>
  </si>
  <si>
    <t>neurological system process</t>
  </si>
  <si>
    <t>Protein CLN8;Cln8;ortholog</t>
  </si>
  <si>
    <t>Aldoc</t>
  </si>
  <si>
    <t>P05063</t>
  </si>
  <si>
    <t>BC008184</t>
  </si>
  <si>
    <t>aldolase 3_ C isoform</t>
  </si>
  <si>
    <t>Fructose-bisphosphate aldolase C;Aldoc;ortholog</t>
  </si>
  <si>
    <t>FRUCTOSE-BISPHOSPHATE ALDOLASE C (PTHR11627:SF3)</t>
  </si>
  <si>
    <t>lyase activity</t>
  </si>
  <si>
    <t>aldolase</t>
  </si>
  <si>
    <t>Fructose galactose metabolism-&gt;Fructose bisphosphate aldolase;;Glycolysis-&gt;Aldolase;;;</t>
  </si>
  <si>
    <t>Hoxb5</t>
  </si>
  <si>
    <t>NP_032294</t>
  </si>
  <si>
    <t>NM_008268</t>
  </si>
  <si>
    <t>homeo box B5</t>
  </si>
  <si>
    <t>Homeobox protein Hox-B5;Hoxb5;ortholog</t>
  </si>
  <si>
    <t>SUBFAMILY NOT NAMED (PTHR24326:SF0)</t>
  </si>
  <si>
    <t>Wnt signaling pathway-&gt;Wnt Target Genes;;</t>
  </si>
  <si>
    <t>AK082624</t>
  </si>
  <si>
    <t>Mus musculus 0 day neonate cerebellum cDNA_ RIKEN full-length enriched library_ clone:C230071B06 product:SPANK-1 homolog [Rattus norvegicus]_ full insert sequence.</t>
  </si>
  <si>
    <t>Cyp4v3</t>
  </si>
  <si>
    <t>Q9DBW0</t>
  </si>
  <si>
    <t>NM_133969</t>
  </si>
  <si>
    <t>family 4 cytochrome P450</t>
  </si>
  <si>
    <t>Cytochrome P450 4V3;Cyp4v3;ortholog</t>
  </si>
  <si>
    <t>SUBFAMILY NOT NAMED (PTHR24290:SF0)</t>
  </si>
  <si>
    <t>respiratory electron transport chain;steroid metabolic process</t>
  </si>
  <si>
    <t>oxygenase</t>
  </si>
  <si>
    <t>LOC100034363</t>
  </si>
  <si>
    <t>NP_001074436</t>
  </si>
  <si>
    <t>NM_001080967</t>
  </si>
  <si>
    <t>thymosin beta-like</t>
  </si>
  <si>
    <t>Tnfsf4</t>
  </si>
  <si>
    <t>P43488</t>
  </si>
  <si>
    <t>NM_009452</t>
  </si>
  <si>
    <t>tumor necrosis factor (ligand) superfamily_</t>
  </si>
  <si>
    <t>Tumor necrosis factor ligand superfamily member 4;Tnfsf4;ortholog</t>
  </si>
  <si>
    <t>OX40 LIGAND (PTHR17534:SF2)</t>
  </si>
  <si>
    <t>tumor necrosis factor receptor binding;cytokine activity</t>
  </si>
  <si>
    <t>immune system process;signal transduction;cell-cell signaling;signal transduction;cell-cell signaling</t>
  </si>
  <si>
    <t>tumor necrosis factor family member</t>
  </si>
  <si>
    <t>Igfbp7</t>
  </si>
  <si>
    <t>NP_032074</t>
  </si>
  <si>
    <t>NM_008048</t>
  </si>
  <si>
    <t>insulin-like growth factor binding protein 7</t>
  </si>
  <si>
    <t>Insulin-like growth factor-binding protein 7;Igfbp7;ortholog</t>
  </si>
  <si>
    <t>INSULIN-LIKE GROWTH FACTOR BINDING PROTEIN 7 (PTHR14186:SF6)</t>
  </si>
  <si>
    <t>Gpr39</t>
  </si>
  <si>
    <t>Q5U431</t>
  </si>
  <si>
    <t>BC085285</t>
  </si>
  <si>
    <t>Probable G-protein coupled receptor 39.</t>
  </si>
  <si>
    <t>"PROBABLE G-PROTEIN COUPLED RECEPTOR 39  [SOURCE:UNIPROTKB/SWISS-PROT,ACC:O43194] (PTHR24243:SF11)"</t>
  </si>
  <si>
    <t>Probable G-protein coupled receptor 39;Gpr39;ortholog</t>
  </si>
  <si>
    <t>Olig3</t>
  </si>
  <si>
    <t>Q6PFG8</t>
  </si>
  <si>
    <t>NM_053008</t>
  </si>
  <si>
    <t>oligodendrocyte transcription factor 3</t>
  </si>
  <si>
    <t>OLIGODENDROCYTE TRANSCRIPTION FACTOR 3 (PTHR19290:SF50)</t>
  </si>
  <si>
    <t>neurological system process;regulation of transcription from RNA polymerase II promoter;ectoderm development;nervous system development</t>
  </si>
  <si>
    <t>Oligodendrocyte transcription factor 3;Olig3;ortholog</t>
  </si>
  <si>
    <t>Glrb</t>
  </si>
  <si>
    <t>Q0P698</t>
  </si>
  <si>
    <t>BC027094</t>
  </si>
  <si>
    <t>Glycine receptor subunit beta;Glrb;ortholog</t>
  </si>
  <si>
    <t>GLYCINE RECEPTOR SUBUNIT BETA (PTHR18945:SF29)</t>
  </si>
  <si>
    <t>receptor activity;ligand-gated ion channel activity</t>
  </si>
  <si>
    <t>neurological system process;anion transport;signal transduction;nerve-nerve synaptic transmission;signal transduction;nerve-nerve synaptic transmission;ectoderm development;nervous system development</t>
  </si>
  <si>
    <t>ligand-gated ion channel;ligand-gated ion channel</t>
  </si>
  <si>
    <t>Slc34a2</t>
  </si>
  <si>
    <t>Q9DBP0</t>
  </si>
  <si>
    <t>NM_011402</t>
  </si>
  <si>
    <t>solute carrier family 34 (sodium phosphate)_</t>
  </si>
  <si>
    <t>Sodium-dependent phosphate transport protein 2B;Slc34a2;ortholog</t>
  </si>
  <si>
    <t>SODIUM-DEPENDENT PHOSPHATE TRANSPORT PROTEIN 2B (PTHR10010:SF23)</t>
  </si>
  <si>
    <t>transmembrane transporter activity;protein binding</t>
  </si>
  <si>
    <t>cation transport;phosphate transport;phosphate metabolic process</t>
  </si>
  <si>
    <t>transporter;enzyme modulator</t>
  </si>
  <si>
    <t>Tarsl2</t>
  </si>
  <si>
    <t>NP_758514</t>
  </si>
  <si>
    <t>NM_172310</t>
  </si>
  <si>
    <t>threonyl-tRNA synthetase-like 2</t>
  </si>
  <si>
    <t>THREONYL-TRNA SYNTHETASE (PTHR11451:SF5)</t>
  </si>
  <si>
    <t>tRNA metabolic process;protein metabolic process</t>
  </si>
  <si>
    <t>"Probable threonyl-tRNA synthetase 2, cytoplasmic;Tarsl2;ortholog"</t>
  </si>
  <si>
    <t>Clasp2</t>
  </si>
  <si>
    <t>Q08EB5</t>
  </si>
  <si>
    <t>BC117964</t>
  </si>
  <si>
    <t>CLIP-associating protein CLASP2 isoform a</t>
  </si>
  <si>
    <t>CLIP-associating protein 2;Clasp2;ortholog</t>
  </si>
  <si>
    <t>CLASP2 PROTEIN (PTHR21567:SF11)</t>
  </si>
  <si>
    <t>structural molecule activity</t>
  </si>
  <si>
    <t>mitosis;mitosis</t>
  </si>
  <si>
    <t>structural protein</t>
  </si>
  <si>
    <t>AK162870</t>
  </si>
  <si>
    <t>Mus musculus adult male hypothalamus cDNA_ RIKEN full-length enriched library_ clone:A230070E04 product:unclassifiable_ full insert sequence.</t>
  </si>
  <si>
    <t>Adra2c</t>
  </si>
  <si>
    <t>Q01337</t>
  </si>
  <si>
    <t>NM_007418</t>
  </si>
  <si>
    <t>adrenergic receptor_ alpha 2c</t>
  </si>
  <si>
    <t>Alpha-2C adrenergic receptor;Adra2c;ortholog</t>
  </si>
  <si>
    <t>ALPHA-2C ADRENERGIC RECEPTOR (PTHR24248:SF25)</t>
  </si>
  <si>
    <t>Heterotrimeric G-protein signaling pathway-Gi alpha and Gs alpha mediated pathway-&gt;Gi protein coupled receptor;;</t>
  </si>
  <si>
    <t>Ache</t>
  </si>
  <si>
    <t>P21836</t>
  </si>
  <si>
    <t>AK036259</t>
  </si>
  <si>
    <t>acetylcholinesterase</t>
  </si>
  <si>
    <t>ACETYLCHOLINESTERASE (PTHR11559:SF33)</t>
  </si>
  <si>
    <t>neurological system process;neuromuscular synaptic transmission;neuromuscular synaptic transmission</t>
  </si>
  <si>
    <t>Nicotinic acetylcholine receptor signaling pathway-&gt;acetylcholinesterase;;Muscarinic acetylcholine receptor 2 and 4 signaling pathway-&gt;acetylcholinesterase;;Muscarinic acetylcholine receptor 1 and 3 signaling pathway-&gt;acetylcholinesterase;;;;</t>
  </si>
  <si>
    <t>Acetylcholinesterase;Ache;ortholog</t>
  </si>
  <si>
    <t>Cd70</t>
  </si>
  <si>
    <t>O55237</t>
  </si>
  <si>
    <t>NM_011617</t>
  </si>
  <si>
    <t>CD70 antigen</t>
  </si>
  <si>
    <t>CD70 antigen;Cd70;ortholog</t>
  </si>
  <si>
    <t>SUBFAMILY NOT NAMED (PTHR15152:SF0)</t>
  </si>
  <si>
    <t>Msx3</t>
  </si>
  <si>
    <t>P70354</t>
  </si>
  <si>
    <t>NM_010836</t>
  </si>
  <si>
    <t>homeo box_ msh-like 3</t>
  </si>
  <si>
    <t>Homeobox protein MSX-3;Msx3;ortholog</t>
  </si>
  <si>
    <t>SUBFAMILY NOT NAMED (PTHR24338:SF0)</t>
  </si>
  <si>
    <t>regulation of transcription from RNA polymerase II promoter;mesoderm development;skeletal system development</t>
  </si>
  <si>
    <t>Zfp418</t>
  </si>
  <si>
    <t>NP_666291</t>
  </si>
  <si>
    <t>NM_146179</t>
  </si>
  <si>
    <t>zinc finger protein 418</t>
  </si>
  <si>
    <t>Pcdh20</t>
  </si>
  <si>
    <t>NP_848800</t>
  </si>
  <si>
    <t>NM_178685</t>
  </si>
  <si>
    <t>protocadherin 20</t>
  </si>
  <si>
    <t>SUBFAMILY NOT NAMED (PTHR24027:SF24)</t>
  </si>
  <si>
    <t>Protocadherin-20;Pcdh20;ortholog</t>
  </si>
  <si>
    <t>Pde1b</t>
  </si>
  <si>
    <t>Q01065</t>
  </si>
  <si>
    <t>NM_008800</t>
  </si>
  <si>
    <t>phosphodiesterase 1B_ Ca2+-calmodulin dependent</t>
  </si>
  <si>
    <t>"Calcium/calmodulin-dependent 3',5'-cyclic nucleotide phosphodiesterase 1B;Pde1b;ortholog"</t>
  </si>
  <si>
    <t>"CALCIUM/CALMODULIN-DEPENDENT 3,5-CYCLIC NUCLEOTIDE PHOSPHODIESTERASE 1B (PTHR11347:SF33)"</t>
  </si>
  <si>
    <t>phosphoric diester hydrolase activity</t>
  </si>
  <si>
    <t>signal transduction;cyclic nucleotide metabolic process;signal transduction</t>
  </si>
  <si>
    <t>phosphodiesterase</t>
  </si>
  <si>
    <t>Eif2ak4</t>
  </si>
  <si>
    <t>NP_038747</t>
  </si>
  <si>
    <t>NM_013719</t>
  </si>
  <si>
    <t>eukaryotic translation initiation factor 2 alpha</t>
  </si>
  <si>
    <t>EIF2ALPHA KINASE GCN2 (PTHR11042:SF10)</t>
  </si>
  <si>
    <t>immune system process;protein amino acid phosphorylation;translation;response to stress</t>
  </si>
  <si>
    <t>Eukaryotic translation initiation factor 2-alpha kinase 4;Eif2ak4;ortholog</t>
  </si>
  <si>
    <t>Sst</t>
  </si>
  <si>
    <t>P60041</t>
  </si>
  <si>
    <t>NM_009215</t>
  </si>
  <si>
    <t>somatostatin</t>
  </si>
  <si>
    <t>SOMATOSTATIN (PTHR10558:SF0)</t>
  </si>
  <si>
    <t>hormone activity</t>
  </si>
  <si>
    <t>peptide hormone</t>
  </si>
  <si>
    <t>Somatostatin-14;Sst;ortholog</t>
  </si>
  <si>
    <t>Telo2</t>
  </si>
  <si>
    <t>Q3UID7</t>
  </si>
  <si>
    <t>AK028658</t>
  </si>
  <si>
    <t>TEL2_ telomere maintenance 2_ homolog</t>
  </si>
  <si>
    <t>SUBFAMILY NOT NAMED (PTHR15830:SF8)</t>
  </si>
  <si>
    <t>Telomere length regulation protein TEL2 homolog;Telo2;ortholog</t>
  </si>
  <si>
    <t>Zic1</t>
  </si>
  <si>
    <t>Q6PAK5</t>
  </si>
  <si>
    <t>NM_009573</t>
  </si>
  <si>
    <t>Zic family member 1</t>
  </si>
  <si>
    <t>Zinc finger protein ZIC 1;Zic1;ortholog</t>
  </si>
  <si>
    <t>ZINC FINGER PROTEIN ZIC 1 (ZINC FINGER PROTEIN OF THE CEREBELLUM 1) (PTHR19818:SF26)</t>
  </si>
  <si>
    <t>regulation of transcription from RNA polymerase II promoter;segment specification;ectoderm development;embryonic development;nervous system development</t>
  </si>
  <si>
    <t>Sox11</t>
  </si>
  <si>
    <t>Q7M6Y2</t>
  </si>
  <si>
    <t>NM_009234</t>
  </si>
  <si>
    <t>SRY-box 11</t>
  </si>
  <si>
    <t>TRANSCRIPTION FACTOR SOX-11 (PTHR10270:SF113)</t>
  </si>
  <si>
    <t>Transcription factor SOX-11;Sox11;ortholog</t>
  </si>
  <si>
    <t>Acot4</t>
  </si>
  <si>
    <t>NP_599008</t>
  </si>
  <si>
    <t>NM_134247</t>
  </si>
  <si>
    <t>acyl-CoA thioesterase 4</t>
  </si>
  <si>
    <t>Acyl-coenzyme A thioesterase 4;Acot4;ortholog</t>
  </si>
  <si>
    <t>SUBFAMILY NOT NAMED (PTHR32437:SF0)</t>
  </si>
  <si>
    <t>Reep1</t>
  </si>
  <si>
    <t>Q8BGH4</t>
  </si>
  <si>
    <t>NM_178608</t>
  </si>
  <si>
    <t>receptor accessory protein 1</t>
  </si>
  <si>
    <t>HVA22-LIKE PROTEIN (PTHR12300:SF19)</t>
  </si>
  <si>
    <t>receptor activity;transmembrane transporter activity</t>
  </si>
  <si>
    <t>carbohydrate transport;carbohydrate metabolic process</t>
  </si>
  <si>
    <t>transporter;receptor</t>
  </si>
  <si>
    <t>Receptor expression-enhancing protein 1;Reep1;ortholog</t>
  </si>
  <si>
    <t>Rnf182</t>
  </si>
  <si>
    <t>Q8C432</t>
  </si>
  <si>
    <t>NM_183204</t>
  </si>
  <si>
    <t>ring finger protein 182</t>
  </si>
  <si>
    <t>RING FINGER PROTEIN 182 (PTHR13139:SF13)</t>
  </si>
  <si>
    <t>RING finger protein 182;Rnf182;ortholog</t>
  </si>
  <si>
    <t>BC049807</t>
  </si>
  <si>
    <t>Q6DFU8</t>
  </si>
  <si>
    <t>NM_001002008</t>
  </si>
  <si>
    <t>hypothetical protein LOC381066</t>
  </si>
  <si>
    <t>Gpr75</t>
  </si>
  <si>
    <t>Q6X632</t>
  </si>
  <si>
    <t>AK141614</t>
  </si>
  <si>
    <t>G protein-coupled receptor 75</t>
  </si>
  <si>
    <t>Probable G-protein coupled receptor 75;Gpr75;ortholog</t>
  </si>
  <si>
    <t>G-PROTEIN COUPLED RECEPTOR 75 (PTHR24242:SF7)</t>
  </si>
  <si>
    <t>C920005C14Rik</t>
  </si>
  <si>
    <t>NP_796365</t>
  </si>
  <si>
    <t>AK090060</t>
  </si>
  <si>
    <t>hypothetical protein LOC338368</t>
  </si>
  <si>
    <t>Spata4</t>
  </si>
  <si>
    <t>Q8K3V1</t>
  </si>
  <si>
    <t>NM_133711</t>
  </si>
  <si>
    <t>spermatogenesis related gene 2</t>
  </si>
  <si>
    <t>SPERMATOGENESIS-ASSOCIATED 4 (PTHR12509:SF8)</t>
  </si>
  <si>
    <t>spermatogenesis;apoptosis</t>
  </si>
  <si>
    <t>Spermatogenesis-associated protein 4;Spata4;ortholog</t>
  </si>
  <si>
    <t>Hmga2</t>
  </si>
  <si>
    <t>P52927</t>
  </si>
  <si>
    <t>NM_010441</t>
  </si>
  <si>
    <t>high mobility group AT-hook 2</t>
  </si>
  <si>
    <t>HIGH MOBILITY GROUP PROTEIN I-C (PTHR23341:SF2)</t>
  </si>
  <si>
    <t>double-stranded DNA binding</t>
  </si>
  <si>
    <t>mitosis;regulation of transcription from RNA polymerase II promoter;mitosis;chromosome segregation</t>
  </si>
  <si>
    <t>DNA binding protein</t>
  </si>
  <si>
    <t>High mobility group protein HMGI-C;Hmga2;ortholog</t>
  </si>
  <si>
    <t>Gab1</t>
  </si>
  <si>
    <t>Q505A4</t>
  </si>
  <si>
    <t>AK132176</t>
  </si>
  <si>
    <t>growth factor receptor bound protein</t>
  </si>
  <si>
    <t>GRB2-associated-binding protein 1;Gab1;ortholog</t>
  </si>
  <si>
    <t>"GRB2-ASSOCIATED BINDER-1, GAB1 (PTHR12156:SF3)"</t>
  </si>
  <si>
    <t>B cell mediated immunity;macrophage activation;transmembrane receptor protein tyrosine kinase signaling pathway;MAPKKK cascade;transmembrane receptor protein tyrosine kinase signaling pathway;MAPKKK cascade;mesoderm development;hemopoiesis;cellular defens</t>
  </si>
  <si>
    <t>EGF receptor signaling pathway-&gt;GRB2-associated binding protein;;PDGF signaling pathway-&gt;Growth Factor Receptor Binding Protein 2;;;</t>
  </si>
  <si>
    <t>Adcy1</t>
  </si>
  <si>
    <t>O88444</t>
  </si>
  <si>
    <t>NM_009622</t>
  </si>
  <si>
    <t>adenylate cyclase 1</t>
  </si>
  <si>
    <t>Adenylate cyclase type 1;Adcy1;ortholog</t>
  </si>
  <si>
    <t>ADENYLATE CYCLASE TYPE 1 (PTHR11920:SF20)</t>
  </si>
  <si>
    <t>adenylate cyclase activity</t>
  </si>
  <si>
    <t>cyclic nucleotide metabolic process</t>
  </si>
  <si>
    <t>adenylate cyclase</t>
  </si>
  <si>
    <t>"Endothelin signaling pathway-&gt;3',5'-cyclic AMP synthetase;;GABA-B_receptor_II_signaling-&gt;Adenylate cyclase;;Heterotrimeric G-protein signaling pathway-Gi alpha and Gs alpha mediated pathway-&gt;Adenylyl cyclase;;;;"</t>
  </si>
  <si>
    <t>Adra2a</t>
  </si>
  <si>
    <t>Q01338</t>
  </si>
  <si>
    <t>AK046802</t>
  </si>
  <si>
    <t>adrenergic receptor_ alpha 2a</t>
  </si>
  <si>
    <t>Alpha-2A adrenergic receptor;Adra2a;ortholog</t>
  </si>
  <si>
    <t>ALPHA-2A ADRENERGIC RECEPTOR (PTHR24248:SF24)</t>
  </si>
  <si>
    <t>Dpyd</t>
  </si>
  <si>
    <t>Q8CHR6</t>
  </si>
  <si>
    <t>NM_170778</t>
  </si>
  <si>
    <t>dihydropyrimidine dehydrogenase</t>
  </si>
  <si>
    <t>Dihydropyrimidine dehydrogenase [NADP+];Dpyd;ortholog</t>
  </si>
  <si>
    <t>DIHYDROPYRIMIDINE DEHYDROGENASE (PTHR11938:SF6)</t>
  </si>
  <si>
    <t>Pyrimidine Metabolism-&gt;Dihydrouracil Dehydrogenase;;</t>
  </si>
  <si>
    <t>Zfp108</t>
  </si>
  <si>
    <t>Q8CCP6</t>
  </si>
  <si>
    <t>NM_018791</t>
  </si>
  <si>
    <t>zinc finger protein 108</t>
  </si>
  <si>
    <t>Zfp93</t>
  </si>
  <si>
    <t>Q61116</t>
  </si>
  <si>
    <t>BC003776</t>
  </si>
  <si>
    <t>zinc finger protein 93</t>
  </si>
  <si>
    <t>SUBFAMILY NOT NAMED (PTHR24402:SF42)</t>
  </si>
  <si>
    <t>Zinc finger protein 235;Znf235;ortholog</t>
  </si>
  <si>
    <t>Tmem38b</t>
  </si>
  <si>
    <t>Q9DAV9</t>
  </si>
  <si>
    <t>NM_028053</t>
  </si>
  <si>
    <t>transmembrane protein 38B</t>
  </si>
  <si>
    <t>Trimeric intracellular cation channel type B;Tmem38b;ortholog</t>
  </si>
  <si>
    <t>TRIMERIC INTRACELLULAR CATION CHANNEL TYPE B (PTHR12454:SF5)</t>
  </si>
  <si>
    <t>C130038G02Rik</t>
  </si>
  <si>
    <t>Q3UHD3</t>
  </si>
  <si>
    <t>NM_029920</t>
  </si>
  <si>
    <t>hypothetical protein LOC77521 isoform b</t>
  </si>
  <si>
    <t>AK087045</t>
  </si>
  <si>
    <t>Mus musculus 0 day neonate lung cDNA_ RIKEN full-length enriched library_ clone:E030022I03 product:unclassifiable_ full insert sequence.</t>
  </si>
  <si>
    <t>Gpr88</t>
  </si>
  <si>
    <t>Q9EPB7</t>
  </si>
  <si>
    <t>NM_022427</t>
  </si>
  <si>
    <t>G-protein coupled receptor 88</t>
  </si>
  <si>
    <t>PROBABLE G-PROTEIN COUPLED RECEPTOR 88 (PTHR24242:SF2)</t>
  </si>
  <si>
    <t>Probable G-protein coupled receptor 88;Gpr88;ortholog</t>
  </si>
  <si>
    <t>Esam</t>
  </si>
  <si>
    <t>BC019460</t>
  </si>
  <si>
    <t>Mus musculus endothelial cell-selective adhesion molecule (Esam) mRNA_ complete cds.</t>
  </si>
  <si>
    <t>Endothelial cell-selective adhesion molecule;Esam;ortholog</t>
  </si>
  <si>
    <t>ENDOTHELIAL CELL-SELECTIVE ADHESION MOLECULE (PTHR12231:SF8)</t>
  </si>
  <si>
    <t>cell adhesion;cell adhesion</t>
  </si>
  <si>
    <t>Endothelial cell-selective adhesion molecule;ESAM;ortholog</t>
  </si>
  <si>
    <t>Esam1</t>
  </si>
  <si>
    <t>Q925F2</t>
  </si>
  <si>
    <t>NM_027102</t>
  </si>
  <si>
    <t>endothelial cell-specific adhesion molecule</t>
  </si>
  <si>
    <t>Col24a1</t>
  </si>
  <si>
    <t>NP_082046</t>
  </si>
  <si>
    <t>NM_027770</t>
  </si>
  <si>
    <t>procollagen_ type XXIV_ alpha 1</t>
  </si>
  <si>
    <t>SUBFAMILY NOT NAMED (PTHR24023:SF87)</t>
  </si>
  <si>
    <t>Collagen alpha-1(XXIV) chain;Col24a1;ortholog</t>
  </si>
  <si>
    <t>Prdx3</t>
  </si>
  <si>
    <t>P20108</t>
  </si>
  <si>
    <t>NM_007452</t>
  </si>
  <si>
    <t>peroxiredoxin 3</t>
  </si>
  <si>
    <t>"THIOREDOXIN-DEPENDENT PEROXIDE REDUCTASE, MITOCHONDRIAL (PTHR10681:SF45)"</t>
  </si>
  <si>
    <t>oxidoreductase activity;peroxidase activity</t>
  </si>
  <si>
    <t>immune system process;oxygen and reactive oxygen species metabolic process</t>
  </si>
  <si>
    <t>peroxidase</t>
  </si>
  <si>
    <t>"Thioredoxin-dependent peroxide reductase, mitochondrial;Prdx3;ortholog"</t>
  </si>
  <si>
    <t>Rpl18a</t>
  </si>
  <si>
    <t>Q05CK2</t>
  </si>
  <si>
    <t>BC024609</t>
  </si>
  <si>
    <t>Rpl18a protein.</t>
  </si>
  <si>
    <t>60S RIBOSOMAL PROTEIN L18A (PTHR10052:SF1)</t>
  </si>
  <si>
    <t>60S ribosomal protein L18a;Rpl18a;ortholog</t>
  </si>
  <si>
    <t>Ppp1r9b</t>
  </si>
  <si>
    <t>Q6R891</t>
  </si>
  <si>
    <t>NM_172261</t>
  </si>
  <si>
    <t>protein phosphatase 1_ regulatory subunit 9B</t>
  </si>
  <si>
    <t>Neurabin-2;Ppp1r9b;ortholog</t>
  </si>
  <si>
    <t>SUBFAMILY NOT NAMED (PTHR16154:SF6)</t>
  </si>
  <si>
    <t>AK047765</t>
  </si>
  <si>
    <t>Mus musculus adult male corpus striatum cDNA_ RIKEN full-length enriched library_ clone:C030029M04 product:unclassifiable_ full insert sequence.</t>
  </si>
  <si>
    <t>AK048275</t>
  </si>
  <si>
    <t>Shox2</t>
  </si>
  <si>
    <t>P70390-2</t>
  </si>
  <si>
    <t>AK145063</t>
  </si>
  <si>
    <t>short stature homeobox 2</t>
  </si>
  <si>
    <t>Short stature homeobox protein 2;Shox2;ortholog</t>
  </si>
  <si>
    <t>SUBFAMILY NOT NAMED (PTHR24329:SF142)</t>
  </si>
  <si>
    <t>Cpne8</t>
  </si>
  <si>
    <t>Q05D94</t>
  </si>
  <si>
    <t>BC017626</t>
  </si>
  <si>
    <t>Cpne8 protein.</t>
  </si>
  <si>
    <t>COPINE-8 (PTHR10857:SF9)</t>
  </si>
  <si>
    <t>Copine-8;Cpne8;ortholog</t>
  </si>
  <si>
    <t>Elavl3</t>
  </si>
  <si>
    <t>Q60900</t>
  </si>
  <si>
    <t>NM_010487</t>
  </si>
  <si>
    <t>ELAV-like protein 3</t>
  </si>
  <si>
    <t>SUBFAMILY NOT NAMED (PTHR24011:SF113)</t>
  </si>
  <si>
    <t>mRNA 3'-end processing;ectoderm development;nervous system development</t>
  </si>
  <si>
    <t>ELAV-like protein 3;Elavl3;ortholog</t>
  </si>
  <si>
    <t>Ret</t>
  </si>
  <si>
    <t>P35546-2</t>
  </si>
  <si>
    <t>NM_001080780</t>
  </si>
  <si>
    <t>ret proto-oncogene isoform c</t>
  </si>
  <si>
    <t>Proto-oncogene tyrosine-protein kinase receptor ret;Ret;ortholog</t>
  </si>
  <si>
    <t>PROTO-ONCOGENE TYROSINE-PROTEIN KINASE RECEPTOR RET (PTHR24416:SF97)</t>
  </si>
  <si>
    <t>cell cycle;transmembrane receptor protein tyrosine kinase signaling pathway;protein amino acid phosphorylation;cell cycle;transmembrane receptor protein tyrosine kinase signaling pathway</t>
  </si>
  <si>
    <t>Smad6</t>
  </si>
  <si>
    <t>NP_032568</t>
  </si>
  <si>
    <t>NM_008542</t>
  </si>
  <si>
    <t>MAD homolog 6</t>
  </si>
  <si>
    <t>Mothers against decapentaplegic homolog 6;Smad6;ortholog</t>
  </si>
  <si>
    <t>"SMAD6, 7 (PTHR13703:SF20)"</t>
  </si>
  <si>
    <t>immune system process;transmembrane receptor protein serine/threonine kinase signaling pathway;intracellular signaling cascade;cell-cell signaling;regulation of transcription from RNA polymerase II promoter;transmembrane receptor protein serine/threonine</t>
  </si>
  <si>
    <t>TGF-beta signaling pathway-&gt;Inhibitory Smads;;TGF-beta signaling pathway-&gt;RSmads;;TGF-beta signaling pathway-&gt;I-SMAD;;;;</t>
  </si>
  <si>
    <t>Wnt10b</t>
  </si>
  <si>
    <t>AK029284</t>
  </si>
  <si>
    <t>Mus musculus 0 day neonate head cDNA_ RIKEN full-length enriched library_ clone:4832413L14 product:weakly similar to WNT-10B PROTEIN PRECURSOR_ full insert sequence.</t>
  </si>
  <si>
    <t>Protein Wnt-10b;Wnt10b;ortholog</t>
  </si>
  <si>
    <t>WNT-10 (PTHR12027:SF11)</t>
  </si>
  <si>
    <t>Dgkb</t>
  </si>
  <si>
    <t>Q6NS52-2</t>
  </si>
  <si>
    <t>BC070461</t>
  </si>
  <si>
    <t>diacylglycerol kinase_ beta</t>
  </si>
  <si>
    <t>"DIACYLGLYCEROL KINASE, ALPHA, BETA, GAMMA (PTHR11255:SF9)"</t>
  </si>
  <si>
    <t>intracellular signaling cascade;lipid metabolic process;intracellular signaling cascade</t>
  </si>
  <si>
    <t>Diacylglycerol kinase beta;Dgkb;ortholog</t>
  </si>
  <si>
    <t>Shroom3</t>
  </si>
  <si>
    <t>NP_056571</t>
  </si>
  <si>
    <t>NM_015756</t>
  </si>
  <si>
    <t>shroom isoform 1</t>
  </si>
  <si>
    <t>PDZ DOMAIN ACTIN BINDING PROTEIN SHROOM (PTHR15012:SF10)</t>
  </si>
  <si>
    <t>receptor activity;structural constituent of cytoskeleton;ligand-gated ion channel activity;actin binding</t>
  </si>
  <si>
    <t>cation transport;intracellular signaling cascade;intracellular signaling cascade</t>
  </si>
  <si>
    <t>ligand-gated ion channel;ligand-gated ion channel;non-motor actin binding protein</t>
  </si>
  <si>
    <t>Protein Shroom3;Shroom3;ortholog</t>
  </si>
  <si>
    <t>AK133446</t>
  </si>
  <si>
    <t>Mus musculus 10 days neonate skin cDNA_ RIKEN full-length enriched library_ clone:4732482G11 product:unclassifiable_ full insert sequence.</t>
  </si>
  <si>
    <t>Kndc1</t>
  </si>
  <si>
    <t>NP_796235</t>
  </si>
  <si>
    <t>NM_177261</t>
  </si>
  <si>
    <t>kinase non-catalytic C-lobe domain (KIND)</t>
  </si>
  <si>
    <t>Protein very KIND;Kndc1;ortholog</t>
  </si>
  <si>
    <t>SUBFAMILY NOT NAMED (PTHR21560:SF0)</t>
  </si>
  <si>
    <t>Rnf32</t>
  </si>
  <si>
    <t>Q9JIT1</t>
  </si>
  <si>
    <t>AK005795</t>
  </si>
  <si>
    <t>ring finger protein 32</t>
  </si>
  <si>
    <t>SUBFAMILY NOT NAMED (PTHR14991:SF0)</t>
  </si>
  <si>
    <t>RING finger protein 32;Rnf32;ortholog</t>
  </si>
  <si>
    <t>Scn8a</t>
  </si>
  <si>
    <t>NP_001070967</t>
  </si>
  <si>
    <t>NM_001077499</t>
  </si>
  <si>
    <t>sodium channel_ voltage-gated_ type VIII_ alpha</t>
  </si>
  <si>
    <t>Sodium channel protein type 8 subunit alpha;Scn8a;ortholog</t>
  </si>
  <si>
    <t>SODIUM CHANNEL PROTEIN TYPE 8 SUBUNIT ALPHA (PTHR10037:SF132)</t>
  </si>
  <si>
    <t>voltage-gated sodium channel activity;voltage-gated calcium channel activity;voltage-gated calcium channel activity;voltage-gated sodium channel activity;cation channel activity</t>
  </si>
  <si>
    <t>muscle contraction;neurotransmitter secretion;neuronal action potential propagation;cation transport;synaptic transmission;synaptic transmission</t>
  </si>
  <si>
    <t>voltage-gated calcium channel;voltage-gated sodium channel;voltage-gated ion channel</t>
  </si>
  <si>
    <t>Grinl1a</t>
  </si>
  <si>
    <t>Q9CXJ7</t>
  </si>
  <si>
    <t>NM_178602</t>
  </si>
  <si>
    <t>glutamate receptor_ ionotropic_ N-methyl</t>
  </si>
  <si>
    <t>Protein GRINL1A;Grinl1a;ortholog</t>
  </si>
  <si>
    <t>SUBFAMILY NOT NAMED (PTHR23171:SF2)</t>
  </si>
  <si>
    <t>1110018M03Rik</t>
  </si>
  <si>
    <t>Q9CQS3</t>
  </si>
  <si>
    <t>NM_026271</t>
  </si>
  <si>
    <t>hypothetical protein LOC67606</t>
  </si>
  <si>
    <t>Asp</t>
  </si>
  <si>
    <t>AK052515</t>
  </si>
  <si>
    <t>Mus musculus abnormal spindle (Asp) mRNA_ complete cds.</t>
  </si>
  <si>
    <t>"Transmembrane protease, serine 11D catalytic chain;Tmprss11d;ortholog"</t>
  </si>
  <si>
    <t>"TRANSMEMBRANE PROTEASE, SERINE 11D (PTHR24256:SF36)"</t>
  </si>
  <si>
    <t>proteolysis;cell motion</t>
  </si>
  <si>
    <t>Agouti-signaling protein;Asip;ortholog</t>
  </si>
  <si>
    <t>AGOUTI SIGNALING PROTEIN (PTHR16551:SF1)</t>
  </si>
  <si>
    <t>APOBEC1 complementation factor;A1cf;ortholog</t>
  </si>
  <si>
    <t>SUBFAMILY NOT NAMED (PTHR24012:SF57)</t>
  </si>
  <si>
    <t>Autophagy protein 5;ATG5;ortholog</t>
  </si>
  <si>
    <t>SUBFAMILY NOT NAMED (PTHR13040:SF2)</t>
  </si>
  <si>
    <t>membrane trafficking regulatory protein</t>
  </si>
  <si>
    <t>Agouti-signaling protein;ASIP;ortholog</t>
  </si>
  <si>
    <t>Ropporin-1-like protein;ROPN1L;ortholog</t>
  </si>
  <si>
    <t>SUBFAMILY NOT NAMED (PTHR32342:SF2)</t>
  </si>
  <si>
    <t>Aspartoacylase;ASPA;ortholog</t>
  </si>
  <si>
    <t>SUBFAMILY NOT NAMED (PTHR15162:SF0)</t>
  </si>
  <si>
    <t>metallopeptidase activity;deacetylase activity</t>
  </si>
  <si>
    <t>cellular amino acid metabolic process</t>
  </si>
  <si>
    <t>metalloprotease;deacetylase;metalloprotease</t>
  </si>
  <si>
    <t>Ropporin-1-like protein;Ropn1l;ortholog</t>
  </si>
  <si>
    <t>Aspm</t>
  </si>
  <si>
    <t>Q4G1G9</t>
  </si>
  <si>
    <t>AY971958</t>
  </si>
  <si>
    <t>calmodulin binding protein 1</t>
  </si>
  <si>
    <t>Abnormal spindle-like microcephaly-associated protein homolog;Aspm;ortholog</t>
  </si>
  <si>
    <t>UNCHARACTERIZED (PTHR13140:SF3)</t>
  </si>
  <si>
    <t>motor activity;structural constituent of cytoskeleton</t>
  </si>
  <si>
    <t>intracellular protein transport;vesicle-mediated transport</t>
  </si>
  <si>
    <t>actin binding motor protein</t>
  </si>
  <si>
    <t>Fbxo16</t>
  </si>
  <si>
    <t>Q0VGS0</t>
  </si>
  <si>
    <t>BC086690</t>
  </si>
  <si>
    <t>F-box protein 16</t>
  </si>
  <si>
    <t>SULFUR METABOLITE REPRESSION CONTROL PROTEIN (PTHR22844:SF4)</t>
  </si>
  <si>
    <t>F-box only protein 16;Fbxo16;ortholog</t>
  </si>
  <si>
    <t>Kcna5</t>
  </si>
  <si>
    <t>Q9Z1R6</t>
  </si>
  <si>
    <t>NM_145983</t>
  </si>
  <si>
    <t>potassium voltage-gated channel_ shaker-related</t>
  </si>
  <si>
    <t>Potassium voltage-gated channel subfamily A member 5;Kcna5;ortholog</t>
  </si>
  <si>
    <t>VOLTAGE-GATED POTASSIUM CHANNEL KV1.5 (PTHR11537:SF25)</t>
  </si>
  <si>
    <t>Erich1</t>
  </si>
  <si>
    <t>NP_001030034</t>
  </si>
  <si>
    <t>NM_001034862</t>
  </si>
  <si>
    <t>glutamate-rich 1</t>
  </si>
  <si>
    <t>Glutamate-rich protein 1;ERICH1;ortholog</t>
  </si>
  <si>
    <t>SUBFAMILY NOT NAMED (PTHR22444:SF0)</t>
  </si>
  <si>
    <t>AK013806</t>
  </si>
  <si>
    <t>Mus musculus adult male hippocampus cDNA_ RIKEN full-length enriched library_ clone:2900079G21 product:RIKEN cDNA 2900079G21 gene_ full insert sequence.</t>
  </si>
  <si>
    <t>AK048592</t>
  </si>
  <si>
    <t>Ngb</t>
  </si>
  <si>
    <t>Q9ER97</t>
  </si>
  <si>
    <t>NM_022414</t>
  </si>
  <si>
    <t>neuroglobin</t>
  </si>
  <si>
    <t>Neuroglobin;Ngb;ortholog</t>
  </si>
  <si>
    <t>NEUROGLOBIN (PTHR22924:SF2)</t>
  </si>
  <si>
    <t>Pcnx</t>
  </si>
  <si>
    <t>Q9QYC1</t>
  </si>
  <si>
    <t>NM_018814</t>
  </si>
  <si>
    <t>pecanex homolog</t>
  </si>
  <si>
    <t>ectoderm development;nervous system development</t>
  </si>
  <si>
    <t>Pecanex-like protein 1;Pcnx;ortholog</t>
  </si>
  <si>
    <t>SUBFAMILY NOT NAMED (PTHR12372:SF0)</t>
  </si>
  <si>
    <t>6030441H18Rik</t>
  </si>
  <si>
    <t>Q69ZT1</t>
  </si>
  <si>
    <t>AK173087</t>
  </si>
  <si>
    <t>MKIAA1018 protein (Fragment).</t>
  </si>
  <si>
    <t>Plod3</t>
  </si>
  <si>
    <t>Q9R0E1</t>
  </si>
  <si>
    <t>NM_011962</t>
  </si>
  <si>
    <t>procollagen-lysine_ 2-oxoglutarate 5-dioxygenase</t>
  </si>
  <si>
    <t>"Procollagen-lysine,2-oxoglutarate 5-dioxygenase 3;Plod3;ortholog"</t>
  </si>
  <si>
    <t>"PROCOLLAGEN-LYSINE,2-OXOGLUTARATE 5-DIOXYGENASE 3 (PTHR10730:SF7)"</t>
  </si>
  <si>
    <t>cell adhesion;protein metabolic process;cell adhesion</t>
  </si>
  <si>
    <t>B3gnt1</t>
  </si>
  <si>
    <t>BC038380</t>
  </si>
  <si>
    <t>beta-1_3-N-acetylglucosaminyltransferase bGnT-6</t>
  </si>
  <si>
    <t>"N-acetyllactosaminide beta-1,3-N-acetylglucosaminyltransferase;B3GNT1;ortholog"</t>
  </si>
  <si>
    <t>"N-ACETYLLACTOSAMINIDE BETA-1,3-N-ACETYLGLUCOSAMINYLTRANSFERASE (PTHR12270:SF3)"</t>
  </si>
  <si>
    <t>carbohydrate metabolic process;protein amino acid glycosylation</t>
  </si>
  <si>
    <t>"UDP-GlcNAc:betaGal beta-1,3-N-acetylglucosaminyltransferase 2;B3gnt2;ortholog"</t>
  </si>
  <si>
    <t>"BETA-1,3-GALACTOSYLTRANSFERASE 7 (PTHR11214:SF25)"</t>
  </si>
  <si>
    <t>"N-acetyllactosaminide beta-1,3-N-acetylglucosaminyltransferase;B3gnt1;ortholog"</t>
  </si>
  <si>
    <t>Mcf2l</t>
  </si>
  <si>
    <t>Q64096</t>
  </si>
  <si>
    <t>S76838</t>
  </si>
  <si>
    <t>mcf.2 transforming sequence-like</t>
  </si>
  <si>
    <t>GUANINE NUCLEOTIDE EXCHANGE FACTOR DBS (DBLS BIG SISTER) (MCF2 TRANSFORMING SEQUENCE-LIKE PROTEIN) (PTHR22826:SF3)</t>
  </si>
  <si>
    <t>receptor binding;small GTPase regulator activity;guanyl-nucleotide exchange factor activity</t>
  </si>
  <si>
    <t>neurological system process;G-protein coupled receptor protein signaling pathway;intracellular signaling cascade;cell motion;G-protein coupled receptor protein signaling pathway;intracellular signaling cascade</t>
  </si>
  <si>
    <t>signaling molecule;guanyl-nucleotide exchange factor</t>
  </si>
  <si>
    <t>Guanine nucleotide exchange factor DBS;Mcf2l;ortholog</t>
  </si>
  <si>
    <t>Nme5</t>
  </si>
  <si>
    <t>AK138562</t>
  </si>
  <si>
    <t>Mus musculus NME5 mRNA_ complete cds.</t>
  </si>
  <si>
    <t>Nucleoside diphosphate kinase homolog 5;Nme5;ortholog</t>
  </si>
  <si>
    <t>SUBFAMILY NOT NAMED (PTHR11349:SF26)</t>
  </si>
  <si>
    <t>nucleotide kinase activity</t>
  </si>
  <si>
    <t>nucleotide kinase;nucleotide kinase</t>
  </si>
  <si>
    <t>De novo purine biosynthesis-&gt;GDP kinase;;De novo pyrimidine deoxyribonucleotide biosynthesis-&gt;dTDP kinase;;De novo purine biosynthesis-&gt;dADP kinase;;De novo pyrimidine deoxyribonucleotide biosynthesis-&gt;dCDP kinase;;De novo pyrmidine ribonucleotides biosyt</t>
  </si>
  <si>
    <t>AK162519</t>
  </si>
  <si>
    <t>Mus musculus adult male hypothalamus cDNA_ RIKEN full-length enriched library_ clone:A230089I11 product:unclassifiable_ full insert sequence.</t>
  </si>
  <si>
    <t>Stard13</t>
  </si>
  <si>
    <t>Q923Q2</t>
  </si>
  <si>
    <t>AK050259</t>
  </si>
  <si>
    <t>serologically defined colon cancer antigen 13</t>
  </si>
  <si>
    <t>StAR-related lipid transfer protein 13;Stard13;ortholog</t>
  </si>
  <si>
    <t>Nab2</t>
  </si>
  <si>
    <t>Q61127</t>
  </si>
  <si>
    <t>NM_008668</t>
  </si>
  <si>
    <t>Ngfi-A binding protein 2</t>
  </si>
  <si>
    <t>NGFI-A BINDING PROTEIN 2 (PTHR12623:SF6)</t>
  </si>
  <si>
    <t>NGFI-A-binding protein 2;Nab2;ortholog</t>
  </si>
  <si>
    <t>Tinagl</t>
  </si>
  <si>
    <t>Q4FJX7</t>
  </si>
  <si>
    <t>NM_023476</t>
  </si>
  <si>
    <t>tubulointerstitial nephritis antigen-like</t>
  </si>
  <si>
    <t>AK005897</t>
  </si>
  <si>
    <t>Mus musculus adult male testis cDNA_ RIKEN full-length enriched library_ clone:1700012D01 product:unclassifiable_ full insert sequence.</t>
  </si>
  <si>
    <t>BC030440</t>
  </si>
  <si>
    <t>Q3V0Q3</t>
  </si>
  <si>
    <t>AK132974</t>
  </si>
  <si>
    <t>Adult male testis cDNA_ RIKEN full-length enriched library_ clone:4930539I06 product:hypothetical protein_ full insert sequence.</t>
  </si>
  <si>
    <t>AK041587</t>
  </si>
  <si>
    <t>Mus musculus 3 days neonate thymus cDNA_ RIKEN full-length enriched library_ clone:A630023A22 product:unclassifiable_ full insert sequence.</t>
  </si>
  <si>
    <t>AK162636</t>
  </si>
  <si>
    <t>Mus musculus 13 days embryo lung cDNA_ RIKEN full-length enriched library_ clone:D430036J16 product:5-hydroxytryptamine (serotonin) receptor 1B_ full insert sequence.</t>
  </si>
  <si>
    <t>AK031204</t>
  </si>
  <si>
    <t>Mus musculus 10 days embryo whole body cDNA_ RIKEN full-length enriched library_ clone:2610035D17 product:unclassifiable_ full insert sequence.</t>
  </si>
  <si>
    <t>Adamtsl1</t>
  </si>
  <si>
    <t>Q8BLI0</t>
  </si>
  <si>
    <t>AK045085</t>
  </si>
  <si>
    <t>ADAMTS-like protein 1 precursor (Punctin-1).</t>
  </si>
  <si>
    <t>ADAMTS-LIKE PROTEIN 1 (PTHR13723:SF21)</t>
  </si>
  <si>
    <t>ADAMTS-like protein 1;Adamtsl1;ortholog</t>
  </si>
  <si>
    <t>Magi2</t>
  </si>
  <si>
    <t>Q9WVQ1-4</t>
  </si>
  <si>
    <t>AK147530</t>
  </si>
  <si>
    <t>membrane associated guanylate kinase_ WW and PDZ</t>
  </si>
  <si>
    <t>"Membrane-associated guanylate kinase, WW and PDZ domain-containing protein 2;Magi2;ortholog"</t>
  </si>
  <si>
    <t>"MEMBRANE-ASSOCIATED GUANYLATE KINASE, WW AND PDZ DOMAIN-CONTAINING PROTEIN 2 (PTHR10316:SF27)"</t>
  </si>
  <si>
    <t>neurological system process;intracellular signaling cascade;synaptic transmission;intracellular signaling cascade;synaptic transmission</t>
  </si>
  <si>
    <t>cell junction</t>
  </si>
  <si>
    <t>nucleotide kinase;nucleotide kinase;cell junction protein</t>
  </si>
  <si>
    <t>Nuak2</t>
  </si>
  <si>
    <t>Q8BZN4</t>
  </si>
  <si>
    <t>BC046833</t>
  </si>
  <si>
    <t>NUAK family_ SNF1-like kinase_ 2</t>
  </si>
  <si>
    <t>NUAK family SNF1-like kinase 2;Nuak2;ortholog</t>
  </si>
  <si>
    <t>NUAK FAMILY SNF1-LIKE KINASE 2 (PTHR24343:SF79)</t>
  </si>
  <si>
    <t>immune system process;cell cycle;gluconeogenesis;protein amino acid phosphorylation;cell cycle;response to stress</t>
  </si>
  <si>
    <t>Krt9</t>
  </si>
  <si>
    <t>NP_957707</t>
  </si>
  <si>
    <t>NM_201255</t>
  </si>
  <si>
    <t>keratin complex 1_ acidic_ gene 9</t>
  </si>
  <si>
    <t>"Keratin, type I cytoskeletal 9;Krt9;ortholog"</t>
  </si>
  <si>
    <t>SUBFAMILY NOT NAMED (PTHR23239:SF50)</t>
  </si>
  <si>
    <t>Lat2</t>
  </si>
  <si>
    <t>AK044620</t>
  </si>
  <si>
    <t>Mus musculus glycoprotein-associated amino acid transporter LAT2 (Lat2) mRNA_ complete cds.</t>
  </si>
  <si>
    <t>Linker for activation of T-cells family member 2;Lat2;ortholog</t>
  </si>
  <si>
    <t>SUBFAMILY NOT NAMED (PTHR15646:SF1)</t>
  </si>
  <si>
    <t>Slc22a21</t>
  </si>
  <si>
    <t>Q9WTN6</t>
  </si>
  <si>
    <t>NM_019723</t>
  </si>
  <si>
    <t>solute carrier family 22 (organic cation</t>
  </si>
  <si>
    <t>Solute carrier family 22 member 21;Slc22a21;ortholog</t>
  </si>
  <si>
    <t>SUBFAMILY NOT NAMED (PTHR24064:SF6)</t>
  </si>
  <si>
    <t>cation transport;extracellular transport</t>
  </si>
  <si>
    <t>Slc7a8</t>
  </si>
  <si>
    <t>Q9QXW9</t>
  </si>
  <si>
    <t>NM_016972</t>
  </si>
  <si>
    <t>solute carrier family 7 (cationic amino acid</t>
  </si>
  <si>
    <t>Zswim3</t>
  </si>
  <si>
    <t>Q8CFL8</t>
  </si>
  <si>
    <t>NM_178375</t>
  </si>
  <si>
    <t>zinc finger_ SWIM domain containing 3</t>
  </si>
  <si>
    <t>Zinc finger SWIM domain-containing protein 3;Zswim3;ortholog</t>
  </si>
  <si>
    <t>SUBFAMILY NOT NAMED (PTHR31569:SF0)</t>
  </si>
  <si>
    <t>Irx6</t>
  </si>
  <si>
    <t>Q8BFT1</t>
  </si>
  <si>
    <t>NM_022428</t>
  </si>
  <si>
    <t>Iroquois related homeobox 6</t>
  </si>
  <si>
    <t>Iroquois-class homeodomain protein IRX-2;Irx2;ortholog</t>
  </si>
  <si>
    <t>IROQUOIS-CLASS HOMEODOMAIN PROTEIN IRX (PTHR11211:SF2)</t>
  </si>
  <si>
    <t>Iroquois-class homeodomain protein IRX-6;Irx6;ortholog</t>
  </si>
  <si>
    <t>Evx2</t>
  </si>
  <si>
    <t>P49749</t>
  </si>
  <si>
    <t>NM_007967</t>
  </si>
  <si>
    <t>even skipped homeotic gene 2 homolog</t>
  </si>
  <si>
    <t>SUBFAMILY NOT NAMED (PTHR24329:SF150)</t>
  </si>
  <si>
    <t>Homeobox even-skipped homolog protein 2;Evx2;ortholog</t>
  </si>
  <si>
    <t>Mme</t>
  </si>
  <si>
    <t>Q61391</t>
  </si>
  <si>
    <t>AK076908</t>
  </si>
  <si>
    <t>membrane metallo endopeptidase</t>
  </si>
  <si>
    <t>Neprilysin;Mme;ortholog</t>
  </si>
  <si>
    <t>NEPRILYSIN (PTHR11733:SF25)</t>
  </si>
  <si>
    <t>cell surface receptor linked signal transduction;proteolysis;cell surface receptor linked signal transduction</t>
  </si>
  <si>
    <t>Macrophage metalloelastase;Mmp12;ortholog</t>
  </si>
  <si>
    <t>MACROPHAGE METALLOELASTASE (PTHR10201:SF32)</t>
  </si>
  <si>
    <t>Dclk3</t>
  </si>
  <si>
    <t>Q8BWQ5</t>
  </si>
  <si>
    <t>NM_172928</t>
  </si>
  <si>
    <t>doublecortin-like kinase 3</t>
  </si>
  <si>
    <t>Serine/threonine-protein kinase DCLK3;Dclk3;ortholog</t>
  </si>
  <si>
    <t>SERINE/THREONINE-PROTEIN KINASE DCLK3 (PTHR24347:SF52)</t>
  </si>
  <si>
    <t>Cyp2s1</t>
  </si>
  <si>
    <t>Q9DBX6</t>
  </si>
  <si>
    <t>AK162947</t>
  </si>
  <si>
    <t>cytochrome P450_ family 2_ subfamily s_</t>
  </si>
  <si>
    <t>Cytochrome P450 2S1;Cyp2s1;ortholog</t>
  </si>
  <si>
    <t>SUBFAMILY NOT NAMED (PTHR24300:SF23)</t>
  </si>
  <si>
    <t>respiratory electron transport chain;fatty acid metabolic process;steroid metabolic process</t>
  </si>
  <si>
    <t>Thbs4</t>
  </si>
  <si>
    <t>Q9Z1T2</t>
  </si>
  <si>
    <t>NM_011582</t>
  </si>
  <si>
    <t>thrombospondin 4</t>
  </si>
  <si>
    <t>Thrombospondin-4;Thbs4;ortholog</t>
  </si>
  <si>
    <t>THROMBOSPONDIN-4 (PTHR10199:SF4)</t>
  </si>
  <si>
    <t>receptor binding;enzyme regulator activity</t>
  </si>
  <si>
    <t>immune system process;blood coagulation</t>
  </si>
  <si>
    <t>signaling molecule;extracellular matrix protein;enzyme modulator</t>
  </si>
  <si>
    <t>Vax2</t>
  </si>
  <si>
    <t>Q9WTP9</t>
  </si>
  <si>
    <t>NM_011912</t>
  </si>
  <si>
    <t>ventral anterior homeobox containing gene 2</t>
  </si>
  <si>
    <t>Ventral anterior homeobox 2;Vax2;ortholog</t>
  </si>
  <si>
    <t>SUBFAMILY NOT NAMED (PTHR24339:SF1)</t>
  </si>
  <si>
    <t>AK039480</t>
  </si>
  <si>
    <t>Mus musculus adult male spinal cord cDNA_ RIKEN full-length enriched library_ clone:A330048O09 product:unclassifiable_ full insert sequence.</t>
  </si>
  <si>
    <t>Grik1</t>
  </si>
  <si>
    <t>Q3UZT1</t>
  </si>
  <si>
    <t>NM_010348</t>
  </si>
  <si>
    <t>glutamate receptor_ ionotropic_ kainate 1</t>
  </si>
  <si>
    <t>"GLUTAMATE RECEPTOR, IONOTROPIC KAINATE 1 (PTHR18966:SF36)"</t>
  </si>
  <si>
    <t>glutamate receptor activity;ligand-gated ion channel activity</t>
  </si>
  <si>
    <t>neurological system process;cation transport;signal transduction;nerve-nerve synaptic transmission;signal transduction;nerve-nerve synaptic transmission</t>
  </si>
  <si>
    <t>ionotropic glutamate receptor;ionotropic glutamate receptor</t>
  </si>
  <si>
    <t>"Ionotropic glutamate receptor pathway-&gt;Kainate Receptor;;Huntington disease-&gt;Kainate receptor;;Ionotropic glutamate receptor pathway-&gt;glutamate receptor, ionotropic, kainate 3;;Metabotropic glutamate receptor group III pathway-&gt;AMPA/Kainate Receptor;;Ion</t>
  </si>
  <si>
    <t>"Glutamate receptor, ionotropic kainate 1;Grik1;ortholog"</t>
  </si>
  <si>
    <t>Pfdn4</t>
  </si>
  <si>
    <t>Q6P0X1</t>
  </si>
  <si>
    <t>NM_001013369</t>
  </si>
  <si>
    <t>prefoldin 4</t>
  </si>
  <si>
    <t>Prefoldin subunit 4;PFDN4;ortholog</t>
  </si>
  <si>
    <t>SUBFAMILY NOT NAMED (PTHR21100:SF4)</t>
  </si>
  <si>
    <t>Ch25h</t>
  </si>
  <si>
    <t>Q9Z0F5</t>
  </si>
  <si>
    <t>NM_009890</t>
  </si>
  <si>
    <t>cholesterol 25-hydroxylase</t>
  </si>
  <si>
    <t>Cholesterol 25-hydroxylase;Ch25h;ortholog</t>
  </si>
  <si>
    <t>CHOLESTEROL 25-HYDROXYLASE (PTHR11863:SF5)</t>
  </si>
  <si>
    <t>cholesterol metabolic process</t>
  </si>
  <si>
    <t>hydroxylase;oxidase</t>
  </si>
  <si>
    <t>Meox2</t>
  </si>
  <si>
    <t>P32443</t>
  </si>
  <si>
    <t>NM_008584</t>
  </si>
  <si>
    <t>mesenchyme homeobox 2</t>
  </si>
  <si>
    <t>SUBFAMILY NOT NAMED (PTHR24328:SF1)</t>
  </si>
  <si>
    <t>regulation of transcription from RNA polymerase II promoter;gut mesoderm development;skeletal system development;muscle organ development</t>
  </si>
  <si>
    <t>Homeobox protein MOX-2;Meox2;ortholog</t>
  </si>
  <si>
    <t>C130060K24Rik</t>
  </si>
  <si>
    <t>Q8BHH0</t>
  </si>
  <si>
    <t>NM_175524</t>
  </si>
  <si>
    <t>hypothetical protein LOC243407</t>
  </si>
  <si>
    <t>Col5a1</t>
  </si>
  <si>
    <t>O88207</t>
  </si>
  <si>
    <t>NM_015734</t>
  </si>
  <si>
    <t>procollagen_ type V_ alpha 1</t>
  </si>
  <si>
    <t>SUBFAMILY NOT NAMED (PTHR24023:SF42)</t>
  </si>
  <si>
    <t>mesoderm development</t>
  </si>
  <si>
    <t>extracellular matrix structural protein</t>
  </si>
  <si>
    <t>Integrin signalling pathway-&gt;Collagen;;</t>
  </si>
  <si>
    <t>Collagen alpha-1(V) chain;Col5a1;ortholog</t>
  </si>
  <si>
    <t>Flnc</t>
  </si>
  <si>
    <t>Q8VHX6</t>
  </si>
  <si>
    <t>NM_001081185</t>
  </si>
  <si>
    <t>filamin C_ gamma</t>
  </si>
  <si>
    <t>Filamin-C;Flnc;ortholog</t>
  </si>
  <si>
    <t>SUBFAMILY NOT NAMED (PTHR11915:SF24)</t>
  </si>
  <si>
    <t>cell motion;cellular component morphogenesis;cellular component morphogenesis;cellular component morphogenesis</t>
  </si>
  <si>
    <t>Integrin signalling pathway-&gt;Filamin;;Dopamine receptor mediated signaling pathway-&gt;filamin A;;;</t>
  </si>
  <si>
    <t>C230078M14Rik</t>
  </si>
  <si>
    <t>Q0V8T8</t>
  </si>
  <si>
    <t>NM_172851</t>
  </si>
  <si>
    <t>contactin associated protein-like 5</t>
  </si>
  <si>
    <t>Lama1</t>
  </si>
  <si>
    <t>NP_032506</t>
  </si>
  <si>
    <t>NM_008480</t>
  </si>
  <si>
    <t>laminin_ alpha 1 precursor</t>
  </si>
  <si>
    <t>Laminin subunit alpha-1;Lama1;ortholog</t>
  </si>
  <si>
    <t>SUBFAMILY NOT NAMED (PTHR10574:SF38)</t>
  </si>
  <si>
    <t>neurological system process;signal transduction;cell-matrix adhesion;cell-cell adhesion;signal transduction;cell-matrix adhesion;cell-cell adhesion;ectoderm development;nervous system development</t>
  </si>
  <si>
    <t>extracellular matrix linker protein</t>
  </si>
  <si>
    <t>Integrin signalling pathway-&gt;Laminin;;</t>
  </si>
  <si>
    <t>Dnahc9</t>
  </si>
  <si>
    <t>Q5SX08</t>
  </si>
  <si>
    <t>NM_001099633</t>
  </si>
  <si>
    <t>dynein_ axonemal_ heavy chain 9</t>
  </si>
  <si>
    <t>AK033426</t>
  </si>
  <si>
    <t>Mus musculus adult male colon cDNA_ RIKEN full-length enriched library_ clone:9030022M04 product:unclassifiable_ full insert sequence.</t>
  </si>
  <si>
    <t>AK165802</t>
  </si>
  <si>
    <t>AK135691</t>
  </si>
  <si>
    <t>Mus musculus in vitro fertilized eggs cDNA_ RIKEN full-length enriched library_ clone:7420404F11 product:unclassifiable_ full insert sequence.</t>
  </si>
  <si>
    <t>Alcam</t>
  </si>
  <si>
    <t>Q61490</t>
  </si>
  <si>
    <t>NM_009655</t>
  </si>
  <si>
    <t>activated leukocyte cell adhesion molecule</t>
  </si>
  <si>
    <t>CD166 ANTIGEN (LEUKOCYTE CELL ADHESION MOLECULE) (PTHR11973:SF2)</t>
  </si>
  <si>
    <t>immunoglobulin superfamily cell adhesion molecule</t>
  </si>
  <si>
    <t>CD166 antigen;Alcam;ortholog</t>
  </si>
  <si>
    <t>Zfp219</t>
  </si>
  <si>
    <t>NP_081524</t>
  </si>
  <si>
    <t>NM_027248</t>
  </si>
  <si>
    <t>zinc finger protein 219</t>
  </si>
  <si>
    <t>Zfp219;Zfp219;ortholog</t>
  </si>
  <si>
    <t>ZINC FINGER PROTEIN 219 (PTHR23233:SF4)</t>
  </si>
  <si>
    <t>Dsg2</t>
  </si>
  <si>
    <t>O55111</t>
  </si>
  <si>
    <t>NM_007883</t>
  </si>
  <si>
    <t>desmoglein 2</t>
  </si>
  <si>
    <t>SUBFAMILY NOT NAMED (PTHR24025:SF1)</t>
  </si>
  <si>
    <t>cell junction protein;cadherin</t>
  </si>
  <si>
    <t>Desmoglein-2;Dsg2;ortholog</t>
  </si>
  <si>
    <t>Nxph2</t>
  </si>
  <si>
    <t>Q61199</t>
  </si>
  <si>
    <t>NM_008752</t>
  </si>
  <si>
    <t>neurexophilin 2</t>
  </si>
  <si>
    <t>NEUREXOPHILIN 2 (PTHR17103:SF4)</t>
  </si>
  <si>
    <t>neurological system process;signal transduction;cell-cell signaling;signal transduction;cell-cell signaling</t>
  </si>
  <si>
    <t>Neurexophilin-2;Nxph2;ortholog</t>
  </si>
  <si>
    <t>Mboat1</t>
  </si>
  <si>
    <t>Q8BH98</t>
  </si>
  <si>
    <t>NM_153546</t>
  </si>
  <si>
    <t>membrane bound O-acyltransferase domain</t>
  </si>
  <si>
    <t>Membrane-bound O-acyltransferase domain-containing protein 1;Mboat1;ortholog</t>
  </si>
  <si>
    <t>O-ACYLTRANSFERASE (MEMBRANE BOUND) DOMAIN CONTAINING PROTEIN (PTHR13906:SF4)</t>
  </si>
  <si>
    <t>acetyltransferase activity</t>
  </si>
  <si>
    <t>acetyltransferase</t>
  </si>
  <si>
    <t>Ccdc21</t>
  </si>
  <si>
    <t>Q8BMK0</t>
  </si>
  <si>
    <t>BC031729</t>
  </si>
  <si>
    <t>coiled-coil domain containing 21</t>
  </si>
  <si>
    <t>SUBFAMILY NOT NAMED (PTHR31075:SF0)</t>
  </si>
  <si>
    <t>Coiled-coil domain-containing protein 21;Ccdc21;ortholog</t>
  </si>
  <si>
    <t>Gja5</t>
  </si>
  <si>
    <t>Q01231</t>
  </si>
  <si>
    <t>NM_008121</t>
  </si>
  <si>
    <t>gap junction membrane channel protein alpha 5</t>
  </si>
  <si>
    <t>Gap junction alpha-5 protein;Gja5;ortholog</t>
  </si>
  <si>
    <t>GAP JUNCTION ALPHA-5 PROTEIN (CONNEXIN 40) (PTHR11984:SF13)</t>
  </si>
  <si>
    <t>gap junction channel activity</t>
  </si>
  <si>
    <t>gap junction</t>
  </si>
  <si>
    <t>Hoxb4</t>
  </si>
  <si>
    <t>P10284</t>
  </si>
  <si>
    <t>NM_010459</t>
  </si>
  <si>
    <t>homeo box B4</t>
  </si>
  <si>
    <t>Homeobox protein Hox-B4;Hoxb4;ortholog</t>
  </si>
  <si>
    <t>Mdk</t>
  </si>
  <si>
    <t>P12025</t>
  </si>
  <si>
    <t>NM_010784</t>
  </si>
  <si>
    <t>midkine</t>
  </si>
  <si>
    <t>PLEIOTROPHIC FACTOR-ALPHA (PTHR13850:SF2)</t>
  </si>
  <si>
    <t>cytokine activity</t>
  </si>
  <si>
    <t>cytokine</t>
  </si>
  <si>
    <t>Midkine;Mdk;ortholog</t>
  </si>
  <si>
    <t>Tmem177</t>
  </si>
  <si>
    <t>Q8BPE4</t>
  </si>
  <si>
    <t>NM_175106</t>
  </si>
  <si>
    <t>hypothetical protein LOC66343</t>
  </si>
  <si>
    <t>Transmembrane protein 177;Tmem177;ortholog</t>
  </si>
  <si>
    <t>SUBFAMILY NOT NAMED (PTHR21824:SF0)</t>
  </si>
  <si>
    <t>Cpne4</t>
  </si>
  <si>
    <t>Q8BLR2</t>
  </si>
  <si>
    <t>NM_028719</t>
  </si>
  <si>
    <t>copine IV</t>
  </si>
  <si>
    <t>Copine-4;Cpne4;ortholog</t>
  </si>
  <si>
    <t>COPINE-4 (PTHR10857:SF4)</t>
  </si>
  <si>
    <t>6330505N24Rik</t>
  </si>
  <si>
    <t>NP_001028473</t>
  </si>
  <si>
    <t>NM_001033301</t>
  </si>
  <si>
    <t>hypothetical protein LOC229474</t>
  </si>
  <si>
    <t>Mosc1</t>
  </si>
  <si>
    <t>Q9CW42</t>
  </si>
  <si>
    <t>AK004989</t>
  </si>
  <si>
    <t>MOCO sulphurase C-terminal domain containing 1</t>
  </si>
  <si>
    <t>SUBFAMILY NOT NAMED (PTHR14237:SF3)</t>
  </si>
  <si>
    <t>immune system process;response to stress</t>
  </si>
  <si>
    <t>"MOSC domain-containing protein 1, mitochondrial;Mosc1;ortholog"</t>
  </si>
  <si>
    <t>1110004E09Rik</t>
  </si>
  <si>
    <t>Q9CU27</t>
  </si>
  <si>
    <t>AK003413</t>
  </si>
  <si>
    <t>Adult male colon cDNA_ RIKEN full-length enriched library_ clone:9030416O06 product:PROTEIN C21ORF59 homolog.</t>
  </si>
  <si>
    <t>AK028422</t>
  </si>
  <si>
    <t>Mus musculus 6 days neonate head cDNA_ RIKEN full-length enriched library_ clone:5430401H09 product:unclassifiable_ full insert sequence.</t>
  </si>
  <si>
    <t>6330419J24Rik</t>
  </si>
  <si>
    <t>AK050814</t>
  </si>
  <si>
    <t>Mus musculus 9 days embryo whole body cDNA_ RIKEN full-length enriched library_ clone:D030021L12 product:unclassifiable_ full insert sequence.</t>
  </si>
  <si>
    <t>AK035687</t>
  </si>
  <si>
    <t>Mus musculus adult male urinary bladder cDNA_ RIKEN full-length enriched library_ clone:9530081E22 product:peroxisomal biogenesis factor 14_ full insert sequence.</t>
  </si>
  <si>
    <t>AK133142</t>
  </si>
  <si>
    <t>Mus musculus adult male testis cDNA_ RIKEN full-length enriched library_ clone:4930598N11 product:unclassifiable_ full insert sequence.</t>
  </si>
  <si>
    <t>Klk13</t>
  </si>
  <si>
    <t>Q8CGR6</t>
  </si>
  <si>
    <t>NM_001039042</t>
  </si>
  <si>
    <t>kallikrein 13 precursor</t>
  </si>
  <si>
    <t>Epidermal growth factor-binding protein type B;Egfbp2;ortholog</t>
  </si>
  <si>
    <t>SUBFAMILY NOT NAMED (PTHR24275:SF14)</t>
  </si>
  <si>
    <t>cell cycle;proteolysis;cell cycle;ectoderm development;nervous system development</t>
  </si>
  <si>
    <t>Pde9a</t>
  </si>
  <si>
    <t>NP_032830</t>
  </si>
  <si>
    <t>NM_008804</t>
  </si>
  <si>
    <t>phosphodiesterase 9A</t>
  </si>
  <si>
    <t>"HIGH-AFFINITY CGMP-SPECIFIC 3,5-CYCLIC PHOSPHODIESTERASE 9 (PTHR11347:SF31)"</t>
  </si>
  <si>
    <t>"High affinity cGMP-specific 3',5'-cyclic phosphodiesterase 9A;Pde9a;ortholog"</t>
  </si>
  <si>
    <t>Zfp563</t>
  </si>
  <si>
    <t>NP_001020121</t>
  </si>
  <si>
    <t>NM_001024950</t>
  </si>
  <si>
    <t>zinc finger protein ZFP413</t>
  </si>
  <si>
    <t>AK019114</t>
  </si>
  <si>
    <t>Mus musculus ES cells cDNA_ RIKEN full-length enriched library_ clone:2400009B08 product:unclassifiable_ full insert sequence.</t>
  </si>
  <si>
    <t>D10Wsu102e</t>
  </si>
  <si>
    <t>Q9CX66</t>
  </si>
  <si>
    <t>NM_026579</t>
  </si>
  <si>
    <t>hypothetical protein LOC28109</t>
  </si>
  <si>
    <t>Uncharacterized protein C12orf45 homolog;D10Wsu102e;ortholog</t>
  </si>
  <si>
    <t>Epas1</t>
  </si>
  <si>
    <t>NP_034267</t>
  </si>
  <si>
    <t>NM_010137</t>
  </si>
  <si>
    <t>endothelial PAS domain protein 1</t>
  </si>
  <si>
    <t>Endothelial PAS domain-containing protein 1;Epas1;ortholog</t>
  </si>
  <si>
    <t>"HYPOXIA-INDUCIBLE FACTOR 2 ALPHA, HIF-2 ALPHA (PTHR23043:SF8)"</t>
  </si>
  <si>
    <t>Bhmt2</t>
  </si>
  <si>
    <t>Q91WS4</t>
  </si>
  <si>
    <t>NM_022884</t>
  </si>
  <si>
    <t>betaine-homocysteine methyltransferase 2</t>
  </si>
  <si>
    <t>Betaine--homocysteine S-methyltransferase 2;Bhmt2;ortholog</t>
  </si>
  <si>
    <t>BETAINE:HOMOCYSTEINE METHYLTRANSFERASE (PTHR21091:SF5)</t>
  </si>
  <si>
    <t>oxidoreductase activity;methyltransferase activity</t>
  </si>
  <si>
    <t>methyltransferase;reductase</t>
  </si>
  <si>
    <t>Dmgdh</t>
  </si>
  <si>
    <t>Q9DBT9</t>
  </si>
  <si>
    <t>NM_028772</t>
  </si>
  <si>
    <t>dimethylglycine dehydrogenase precursor</t>
  </si>
  <si>
    <t>DIMETHYLGLYCINE DEHYDROGENASE (PTHR13847:SF19)</t>
  </si>
  <si>
    <t>respiratory electron transport chain;cellular amino acid catabolic process;protein metabolic process</t>
  </si>
  <si>
    <t>"Dimethylglycine dehydrogenase, mitochondrial;Dmgdh;ortholog"</t>
  </si>
  <si>
    <t>Col14a1</t>
  </si>
  <si>
    <t>Q80X19</t>
  </si>
  <si>
    <t>AY221110</t>
  </si>
  <si>
    <t>procollagen_ type XIV_ alpha 1</t>
  </si>
  <si>
    <t>Collagen alpha-1(XIV) chain;Col14a1;ortholog</t>
  </si>
  <si>
    <t>CG31268-PA (PTHR24023:SF10)</t>
  </si>
  <si>
    <t>signal transduction;cell adhesion;signal transduction;cell adhesion;cellular component morphogenesis;cellular component morphogenesis;mesoderm development;cellular component morphogenesis;skeletal system development</t>
  </si>
  <si>
    <t>Integrin signalling pathway-&gt;Collagen;;Inflammation mediated by chemokine and cytokine signaling pathway-&gt;ExtraCellular matrix protein;;;</t>
  </si>
  <si>
    <t>Cacng4</t>
  </si>
  <si>
    <t>Q9JJV4</t>
  </si>
  <si>
    <t>NM_019431</t>
  </si>
  <si>
    <t>voltage-dependent calcium channel gamma-4</t>
  </si>
  <si>
    <t>Voltage-dependent calcium channel gamma-4 subunit;Cacng4;ortholog</t>
  </si>
  <si>
    <t>SUBFAMILY NOT NAMED (PTHR12107:SF0)</t>
  </si>
  <si>
    <t>voltage-gated calcium channel activity;voltage-gated calcium channel activity;cation channel activity</t>
  </si>
  <si>
    <t>voltage-gated calcium channel;voltage-gated ion channel</t>
  </si>
  <si>
    <t>Ionotropic glutamate receptor pathway-&gt;stargazin;;</t>
  </si>
  <si>
    <t>Frs3</t>
  </si>
  <si>
    <t>Q91WJ0</t>
  </si>
  <si>
    <t>NM_144939</t>
  </si>
  <si>
    <t>fibroblast growth factor receptor substrate 3</t>
  </si>
  <si>
    <t>Fibroblast growth factor receptor substrate 3;Frs3;ortholog</t>
  </si>
  <si>
    <t>"FIBROBLAST GROWTH FACTOR RECEPTOR SUBSTRATE 2, 3 (PTHR21258:SF20)"</t>
  </si>
  <si>
    <t>FGF signaling pathway-&gt;fibroblast growth factor receptor substrate;;Angiogenesis-&gt;Fibroblast Growth Factor Receptor Substrate 2;;;</t>
  </si>
  <si>
    <t>Tinagl1</t>
  </si>
  <si>
    <t>Q99JR5</t>
  </si>
  <si>
    <t>BC018539</t>
  </si>
  <si>
    <t>Tubulointerstitial nephritis antigen-like precursor (Androgen- regulated gene 1 protein) (Adrenocortical zonation factor 1) (AZ-1) (Tubulointerstitial nephritis antigen-related protein) (TARP).</t>
  </si>
  <si>
    <t>AK007020</t>
  </si>
  <si>
    <t>Mus musculus adult male testis cDNA_ RIKEN full-length enriched library_ clone:1700006L05 product:unclassifiable_ full insert sequence.</t>
  </si>
  <si>
    <t>Lrat</t>
  </si>
  <si>
    <t>Q9JI60</t>
  </si>
  <si>
    <t>NM_023624</t>
  </si>
  <si>
    <t>lecithin-retinol acyltransferase</t>
  </si>
  <si>
    <t>LECITHIN RETINOL ACYLTRANSFERASE (PTHR13943:SF1)</t>
  </si>
  <si>
    <t>acyltransferase activity;protein binding</t>
  </si>
  <si>
    <t>signal transduction;lipid metabolic process;signal transduction</t>
  </si>
  <si>
    <t>acyltransferase;enzyme modulator</t>
  </si>
  <si>
    <t>Lecithin retinol acyltransferase;Lrat;ortholog</t>
  </si>
  <si>
    <t>Zfp71-rs1</t>
  </si>
  <si>
    <t>Q91W94</t>
  </si>
  <si>
    <t>AK041786</t>
  </si>
  <si>
    <t>Zfp71-rs1 protein.</t>
  </si>
  <si>
    <t>Zfp71-rs1;Zfp71-rs1;ortholog</t>
  </si>
  <si>
    <t>SUBFAMILY NOT NAMED (PTHR26374:SF51)</t>
  </si>
  <si>
    <t>AK153351</t>
  </si>
  <si>
    <t>Mus musculus bone marrow macrophage cDNA_ RIKEN full-length enriched library_ clone:I830079J09 product:unclassifiable_ full insert sequence.</t>
  </si>
  <si>
    <t>Tbx20</t>
  </si>
  <si>
    <t>Q9ES03</t>
  </si>
  <si>
    <t>NM_194263</t>
  </si>
  <si>
    <t>T-box 20 isoform a</t>
  </si>
  <si>
    <t>T-BOX TRANSCRIPTION FACTOR TBX20 (PTHR11267:SF26)</t>
  </si>
  <si>
    <t>T-box transcription factor TBX20;Tbx20;ortholog</t>
  </si>
  <si>
    <t>AK018979</t>
  </si>
  <si>
    <t>Mus musculus adult male testis cDNA_ RIKEN full-length enriched library_ clone:1700054K19 product:unclassifiable_ full insert sequence.</t>
  </si>
  <si>
    <t>Ankrd55</t>
  </si>
  <si>
    <t>Q8BLD6</t>
  </si>
  <si>
    <t>NM_029898</t>
  </si>
  <si>
    <t>ankyrin repeat domain 55</t>
  </si>
  <si>
    <t>Ankyrin repeat domain-containing protein 55;Ankrd55;ortholog</t>
  </si>
  <si>
    <t>SUBFAMILY NOT NAMED (PTHR24163:SF0)</t>
  </si>
  <si>
    <t>Rhou</t>
  </si>
  <si>
    <t>Q9EQT3</t>
  </si>
  <si>
    <t>NM_133955</t>
  </si>
  <si>
    <t>ras homolog gene family_ member U</t>
  </si>
  <si>
    <t>Rho-related GTP-binding protein RhoU;Rhou;ortholog</t>
  </si>
  <si>
    <t>SUBFAMILY NOT NAMED (PTHR24072:SF2)</t>
  </si>
  <si>
    <t>Cytoskeletal regulation by Rho GTPase-&gt;Cell division cycle 42;;Axon guidance mediated by netrin-&gt;Cell division cycle 42;;;</t>
  </si>
  <si>
    <t>2810032E02Rik</t>
  </si>
  <si>
    <t>BC100483</t>
  </si>
  <si>
    <t>Mus musculus 10_ 11 days embryo whole body cDNA_ RIKEN full-length enriched library_ clone:2810032E02 product:unclassifiable_ full insert sequence.</t>
  </si>
  <si>
    <t>AK041762</t>
  </si>
  <si>
    <t>Mus musculus 3 days neonate thymus cDNA_ RIKEN full-length enriched library_ clone:A630035J15 product:unclassifiable_ full insert sequence.</t>
  </si>
  <si>
    <t>Kcnmb2</t>
  </si>
  <si>
    <t>Q9CZM9</t>
  </si>
  <si>
    <t>AK014106</t>
  </si>
  <si>
    <t>potassium large conductance calcium-activated</t>
  </si>
  <si>
    <t>Calcium-activated potassium channel subunit beta-2;KCNMB2;ortholog</t>
  </si>
  <si>
    <t>CALCIUM-ACTIVATED POTASSIUM CHANNEL SUBUNIT BETA-2 (PTHR10258:SF8)</t>
  </si>
  <si>
    <t>neurological system process;cation transport;synaptic transmission;synaptic transmission</t>
  </si>
  <si>
    <t>Calcium-activated potassium channel subunit beta-2;Kcnmb2;ortholog</t>
  </si>
  <si>
    <t>Lingo4</t>
  </si>
  <si>
    <t>Q149C3</t>
  </si>
  <si>
    <t>NM_177250</t>
  </si>
  <si>
    <t>leucine rich repeat and Ig domain containing 4</t>
  </si>
  <si>
    <t>SUBFAMILY NOT NAMED (PTHR24371:SF14)</t>
  </si>
  <si>
    <t>G-protein coupled receptor protein signaling pathway;cytokine-mediated signaling pathway;G-protein coupled receptor protein signaling pathway;cytokine-mediated signaling pathway</t>
  </si>
  <si>
    <t>Leucine-rich repeat and immunoglobulin-like domain containing-NOGO receptor-interacting protein 4;Lingo4;ortholog</t>
  </si>
  <si>
    <t>AK005214</t>
  </si>
  <si>
    <t>Mus musculus adult male cerebellum cDNA_ RIKEN full-length enriched library_ clone:1500011J09 product:atonal homolog 7 (Drosophila)_ full insert sequence.</t>
  </si>
  <si>
    <t>Atoh7</t>
  </si>
  <si>
    <t>Q9Z2E5</t>
  </si>
  <si>
    <t>NM_016864</t>
  </si>
  <si>
    <t>atonal homolog 7</t>
  </si>
  <si>
    <t>PROTEIN ATONAL HOMOLOG 7 (PTHR19290:SF34)</t>
  </si>
  <si>
    <t>nuclease activity;transcription factor activity;transcription factor activity</t>
  </si>
  <si>
    <t>transcription from RNA polymerase II promoter;ectoderm development;nervous system development</t>
  </si>
  <si>
    <t>transcription factor;nuclease</t>
  </si>
  <si>
    <t>Protein atonal homolog 7;Atoh7;ortholog</t>
  </si>
  <si>
    <t>5430433E21Rik</t>
  </si>
  <si>
    <t>Q8C828</t>
  </si>
  <si>
    <t>BC139793</t>
  </si>
  <si>
    <t>16 days embryo head cDNA_ RIKEN full-length enriched library_ clone:C130087F03 product:hypothetical Kelch repeat containing protein_ full insert sequence.</t>
  </si>
  <si>
    <t>AK076687</t>
  </si>
  <si>
    <t>Mus musculus adult male testis cDNA_ RIKEN full-length enriched library_ clone:4930414D20 product:unclassifiable_ full insert sequence.</t>
  </si>
  <si>
    <t>Grik4</t>
  </si>
  <si>
    <t>Q8BMF5</t>
  </si>
  <si>
    <t>NM_175481</t>
  </si>
  <si>
    <t>glutamate receptor KA1 precursor</t>
  </si>
  <si>
    <t>"GLUTAMATE RECEPTOR, IONOTROPIC KAINATE 4 (PTHR18966:SF35)"</t>
  </si>
  <si>
    <t>"Ionotropic glutamate receptor pathway-&gt;Kainate Receptor;;Huntington disease-&gt;Kainate receptor;;Metabotropic glutamate receptor group III pathway-&gt;AMPA/Kainate Receptor;;Ionotropic glutamate receptor pathway-&gt;glutamate receptor, ionotropic, kainate 4;;Ion</t>
  </si>
  <si>
    <t>"Glutamate receptor, ionotropic kainate 4;Grik4;ortholog"</t>
  </si>
  <si>
    <t>erg3</t>
  </si>
  <si>
    <t>AK043768</t>
  </si>
  <si>
    <t>Mus musculus mRNA for potassium channel protein (erg3 gene).</t>
  </si>
  <si>
    <t>Kcnh7</t>
  </si>
  <si>
    <t>NP_573470</t>
  </si>
  <si>
    <t>NM_133207</t>
  </si>
  <si>
    <t>potassium voltage-gated channel_ subfamily H</t>
  </si>
  <si>
    <t>Srgap3</t>
  </si>
  <si>
    <t>NP_536696</t>
  </si>
  <si>
    <t>NM_080448</t>
  </si>
  <si>
    <t>SLIT-ROBO Rho GTPase activating protein 3</t>
  </si>
  <si>
    <t>BC052055</t>
  </si>
  <si>
    <t>Q3UR50</t>
  </si>
  <si>
    <t>NM_182636</t>
  </si>
  <si>
    <t>hypothetical protein LOC328643</t>
  </si>
  <si>
    <t>Wtip</t>
  </si>
  <si>
    <t>Q7TQJ8</t>
  </si>
  <si>
    <t>NM_207212</t>
  </si>
  <si>
    <t>WT1-interacting protein</t>
  </si>
  <si>
    <t>SUBFAMILY NOT NAMED (PTHR24219:SF0)</t>
  </si>
  <si>
    <t>Wilms tumor protein 1-interacting protein;Wtip;ortholog</t>
  </si>
  <si>
    <t>AK035994</t>
  </si>
  <si>
    <t>Mus musculus 16 days neonate cerebellum cDNA_ RIKEN full-length enriched library_ clone:9630025H21 product:hypothetical protein_ full insert sequence.</t>
  </si>
  <si>
    <t>Aldh4a1</t>
  </si>
  <si>
    <t>Q8CHT0</t>
  </si>
  <si>
    <t>NM_175438</t>
  </si>
  <si>
    <t>aldehyde dehydrogenase 4 family_ member A1</t>
  </si>
  <si>
    <t>ALDEHYDE DEHYDROGENASE 4 (PTHR11699:SF51)</t>
  </si>
  <si>
    <t>5-Hydroxytryptamine degredation-&gt;Aldehyde Dehydrogenase;;</t>
  </si>
  <si>
    <t>"Delta-1-pyrroline-5-carboxylate dehydrogenase, mitochondrial;Aldh4a1;ortholog"</t>
  </si>
  <si>
    <t>Slc5a8</t>
  </si>
  <si>
    <t>Q8BYF6</t>
  </si>
  <si>
    <t>NM_145423</t>
  </si>
  <si>
    <t>solute carrier family 5 (iodide transporter)_</t>
  </si>
  <si>
    <t>Sodium-coupled monocarboxylate transporter 1;Slc5a8;ortholog</t>
  </si>
  <si>
    <t>SODIUM-COUPLED MONOCARBOXYLATE TRANSPORTER 1 (PTHR11819:SF92)</t>
  </si>
  <si>
    <t>Cdc14b</t>
  </si>
  <si>
    <t>Q6PFY9</t>
  </si>
  <si>
    <t>AK161345</t>
  </si>
  <si>
    <t>CDC14 cell division cycle 14 homolog B</t>
  </si>
  <si>
    <t>Dual specificity protein phosphatase CDC14B;Cdc14b;ortholog</t>
  </si>
  <si>
    <t>DUAL SPECIFICITY PROTEIN PHOSPHATASE CDC14 (PTHR23339:SF27)</t>
  </si>
  <si>
    <t>C130034I18Rik</t>
  </si>
  <si>
    <t>Q7TPG5</t>
  </si>
  <si>
    <t>NM_177233</t>
  </si>
  <si>
    <t>TAFA4 protein</t>
  </si>
  <si>
    <t>Abcd2</t>
  </si>
  <si>
    <t>NP_036124</t>
  </si>
  <si>
    <t>NM_011994</t>
  </si>
  <si>
    <t>ATP-binding cassette_ sub-family D_ member 2</t>
  </si>
  <si>
    <t>ATP-binding cassette sub-family D member 2;Abcd2;ortholog</t>
  </si>
  <si>
    <t>"ATP-BINDING CASSETTE, SUB-FAMILY D, MEMBER 1, 2 (PTHR11384:SF12)"</t>
  </si>
  <si>
    <t>BC066028</t>
  </si>
  <si>
    <t>Q6NV92</t>
  </si>
  <si>
    <t>NM_001001180</t>
  </si>
  <si>
    <t>hypothetical protein LOC407812</t>
  </si>
  <si>
    <t>Sec24d</t>
  </si>
  <si>
    <t>Q6NXL1</t>
  </si>
  <si>
    <t>NM_027135</t>
  </si>
  <si>
    <t>SEC24 related gene family_ member D</t>
  </si>
  <si>
    <t>Protein transport protein Sec24D;SEC24D;ortholog</t>
  </si>
  <si>
    <t>SUBFAMILY NOT NAMED (PTHR13803:SF0)</t>
  </si>
  <si>
    <t>vesicle coat</t>
  </si>
  <si>
    <t>vesicle coat protein</t>
  </si>
  <si>
    <t>Pak7</t>
  </si>
  <si>
    <t>Q8C015</t>
  </si>
  <si>
    <t>AK079080</t>
  </si>
  <si>
    <t>p21 (CDKN1A)-activated kinase 7</t>
  </si>
  <si>
    <t>SERINE/THREONINE-PROTEIN KINASE PAK 7 (PTHR24361:SF183)</t>
  </si>
  <si>
    <t>Inflammation mediated by chemokine and cytokine signaling pathway-&gt;P21-activated kinase;;Cytoskeletal regulation by Rho GTPase-&gt;p21 activated kinase;;;</t>
  </si>
  <si>
    <t>Serine/threonine-protein kinase PAK 7;Pak7;ortholog</t>
  </si>
  <si>
    <t>Pdyn</t>
  </si>
  <si>
    <t>O35852</t>
  </si>
  <si>
    <t>AF026537</t>
  </si>
  <si>
    <t>beta-neoendorphin-dynorphin preproprotein</t>
  </si>
  <si>
    <t>Leumorphin;Pdyn;ortholog</t>
  </si>
  <si>
    <t>PROENKEPHALIN B (PREPRODYNORPHIN) (PTHR11438:SF4)</t>
  </si>
  <si>
    <t>neuropeptide hormone activity</t>
  </si>
  <si>
    <t>neuropeptide</t>
  </si>
  <si>
    <t>Opioid prodynorphin pathway-&gt;preprodynorphin;;Opioid prodynorphin pathway-&gt;preprodynorphin;;Enkephalin release-&gt;preproenkephalin mRNA;;Enkephalin release-&gt;preproenkephalin;;Opioid prodynorphin pathway-&gt;prodynorphin;;Opioid prodynorphin pathway-&gt;dynorphin;</t>
  </si>
  <si>
    <t>Pelp1</t>
  </si>
  <si>
    <t>NP_083507</t>
  </si>
  <si>
    <t>NM_029231</t>
  </si>
  <si>
    <t>proline-_ glutamic acid-_ leucine-rich protein</t>
  </si>
  <si>
    <t>"Proline-, glutamic acid- and leucine-rich protein 1;Pelp1;ortholog"</t>
  </si>
  <si>
    <t>"COLLAGEN ALPHA-1(XXIII) CHAIN  [SOURCE:UNIPROTKB/SWISS-PROT,ACC:Q86Y22] (PTHR24023:SF238)"</t>
  </si>
  <si>
    <t>AK215237</t>
  </si>
  <si>
    <t>Mus musculus cDNA_ clone:Y1G0148J16_ strand:unspecified.</t>
  </si>
  <si>
    <t>BC065777</t>
  </si>
  <si>
    <t>Mus musculus 10_ 11 days embryo whole body cDNA_ RIKEN full-length enriched library_ clone:2810032G03 product:hypothetical protein_ full insert sequence.</t>
  </si>
  <si>
    <t>Atp11a</t>
  </si>
  <si>
    <t>Q69ZT0</t>
  </si>
  <si>
    <t>AK147497</t>
  </si>
  <si>
    <t>MKIAA1021 protein (Fragment).</t>
  </si>
  <si>
    <t>SUBFAMILY NOT NAMED (PTHR24092:SF9)</t>
  </si>
  <si>
    <t>hydrolase activity;transmembrane transporter activity</t>
  </si>
  <si>
    <t>cation transport;lipid transport;lipid metabolic process;cellular calcium ion homeostasis</t>
  </si>
  <si>
    <t>transporter;hydrolase</t>
  </si>
  <si>
    <t>Probable phospholipid-transporting ATPase IH;Atp11a;ortholog</t>
  </si>
  <si>
    <t>Parvb</t>
  </si>
  <si>
    <t>Q9ES46</t>
  </si>
  <si>
    <t>NM_133167</t>
  </si>
  <si>
    <t>parvin_ beta</t>
  </si>
  <si>
    <t>Beta-parvin;Parvb;ortholog</t>
  </si>
  <si>
    <t>PARVIN (PTHR12114:SF4)</t>
  </si>
  <si>
    <t>Integrin signalling pathway-&gt;Parvin;;</t>
  </si>
  <si>
    <t>Pcdh1</t>
  </si>
  <si>
    <t>NP_083633</t>
  </si>
  <si>
    <t>NM_029357</t>
  </si>
  <si>
    <t>protocadherin 1</t>
  </si>
  <si>
    <t>Protocadherin-1;PCDH1;ortholog</t>
  </si>
  <si>
    <t>SUBFAMILY NOT NAMED (PTHR24027:SF30)</t>
  </si>
  <si>
    <t>Pcdh1;Pcdh1;ortholog</t>
  </si>
  <si>
    <t>1700007G11Rik</t>
  </si>
  <si>
    <t>Q810M1</t>
  </si>
  <si>
    <t>NM_001024614</t>
  </si>
  <si>
    <t>hypothetical protein LOC75784</t>
  </si>
  <si>
    <t>Trim62</t>
  </si>
  <si>
    <t>Q80V85</t>
  </si>
  <si>
    <t>NM_178110</t>
  </si>
  <si>
    <t>tripartite motif-containing 62</t>
  </si>
  <si>
    <t>Tripartite motif-containing protein 62;Trim62;ortholog</t>
  </si>
  <si>
    <t>SUBFAMILY NOT NAMED (PTHR24103:SF30)</t>
  </si>
  <si>
    <t>synaptic vesicle exocytosis;intracellular protein transport;exocytosis;signal transduction;synaptic transmission;proteolysis;signal transduction;synaptic transmission</t>
  </si>
  <si>
    <t>Scn9a</t>
  </si>
  <si>
    <t>NP_061340</t>
  </si>
  <si>
    <t>NM_018852</t>
  </si>
  <si>
    <t>sodium channel_ voltage-gated_ type IX_ alpha</t>
  </si>
  <si>
    <t>SODIUM CHANNEL PROTEIN TYPE 9 SUBUNIT ALPHA (PTHR10037:SF28)</t>
  </si>
  <si>
    <t>Sodium channel protein type 9 subunit alpha;Scn9a;ortholog</t>
  </si>
  <si>
    <t>AK034282</t>
  </si>
  <si>
    <t>Mus musculus adult male diencephalon cDNA_ RIKEN full-length enriched library_ clone:9330172G07 product:unclassifiable_ full insert sequence.</t>
  </si>
  <si>
    <t>AK039372</t>
  </si>
  <si>
    <t>Mus musculus adult male spinal cord cDNA_ RIKEN full-length enriched library_ clone:A330033J07 product:inhibitor of DNA binding 4_ full insert sequence.</t>
  </si>
  <si>
    <t>Cdh13</t>
  </si>
  <si>
    <t>Q8BG11</t>
  </si>
  <si>
    <t>NM_019707</t>
  </si>
  <si>
    <t>cadherin 13</t>
  </si>
  <si>
    <t>PUTATIVE UNCHARACTERIZED PROTEIN (PTHR24027:SF80)</t>
  </si>
  <si>
    <t>Cadherin-13;Cdh13;ortholog</t>
  </si>
  <si>
    <t>Zswim6</t>
  </si>
  <si>
    <t>Q80TB7</t>
  </si>
  <si>
    <t>AK122528</t>
  </si>
  <si>
    <t>Zinc finger SWIM domain-containing protein 6 (Fragment).</t>
  </si>
  <si>
    <t>Zinc finger SWIM domain-containing protein 6;Zswim6;ortholog</t>
  </si>
  <si>
    <t>SUBFAMILY NOT NAMED (PTHR22619:SF0)</t>
  </si>
  <si>
    <t>Mapk8ip2</t>
  </si>
  <si>
    <t>NP_068740</t>
  </si>
  <si>
    <t>NM_021921</t>
  </si>
  <si>
    <t>mitogen-activated protein kinase 8 interacting</t>
  </si>
  <si>
    <t>C-jun-amino-terminal kinase-interacting protein 2;Mapk8ip2;ortholog</t>
  </si>
  <si>
    <t>MITOGEN-ACTIVATED PROTEIN KINASE 8 INTERACTING PROTEIN 1 (PTHR11232:SF18)</t>
  </si>
  <si>
    <t>protein binding;kinase activator activity;kinase regulator activity</t>
  </si>
  <si>
    <t>JNK cascade;JNK cascade</t>
  </si>
  <si>
    <t>kinase activator</t>
  </si>
  <si>
    <t>Tesc</t>
  </si>
  <si>
    <t>Q8VCN1</t>
  </si>
  <si>
    <t>NM_021344</t>
  </si>
  <si>
    <t>tescalcin</t>
  </si>
  <si>
    <t>TESCALCIN (TSC) (PTHR23056:SF2)</t>
  </si>
  <si>
    <t>phosphoprotein phosphatase activity;phosphoprotein phosphatase activity;calcium ion binding;calmodulin binding</t>
  </si>
  <si>
    <t>calcium-mediated signaling;protein modification process;calcium-mediated signaling</t>
  </si>
  <si>
    <t>protein phosphatase;protein phosphatase;calmodulin</t>
  </si>
  <si>
    <t>Tescalcin;Tesc;ortholog</t>
  </si>
  <si>
    <t>PMUR10F</t>
  </si>
  <si>
    <t>AK013072</t>
  </si>
  <si>
    <t>Mus musculus 10_ 11 days embryo whole body cDNA_ RIKEN full-length enriched library_ clone:2810410M06 product:homeo box 11-like 1_ full insert sequence.</t>
  </si>
  <si>
    <t>Tlx2</t>
  </si>
  <si>
    <t>Q61663</t>
  </si>
  <si>
    <t>NM_009392</t>
  </si>
  <si>
    <t>T-cell leukemia_ homeobox 2</t>
  </si>
  <si>
    <t>T-cell leukemia homeobox protein 2;TLX2;ortholog</t>
  </si>
  <si>
    <t>SUBFAMILY NOT NAMED (PTHR24326:SF2)</t>
  </si>
  <si>
    <t>regulation of transcription from RNA polymerase II promoter;segment specification;ectoderm development;mesoderm development;angiogenesis;nervous system development</t>
  </si>
  <si>
    <t>EG545963</t>
  </si>
  <si>
    <t>Q3UWF3</t>
  </si>
  <si>
    <t>NM_001033792</t>
  </si>
  <si>
    <t>hypothetical protein LOC545963</t>
  </si>
  <si>
    <t>mKIAA0889</t>
  </si>
  <si>
    <t>AK147227</t>
  </si>
  <si>
    <t>Mus musculus 13 days embryo male testis cDNA_ RIKEN full-length enriched library_ clone:6030440K09 product:hypothetical protein_ full insert sequence.</t>
  </si>
  <si>
    <t>Pax9</t>
  </si>
  <si>
    <t>P47242</t>
  </si>
  <si>
    <t>NM_011041</t>
  </si>
  <si>
    <t>paired box 9</t>
  </si>
  <si>
    <t>Paired box protein Pax-9;Pax9;ortholog</t>
  </si>
  <si>
    <t>SUBFAMILY NOT NAMED (PTHR24329:SF0)</t>
  </si>
  <si>
    <t>Syt1</t>
  </si>
  <si>
    <t>P46096</t>
  </si>
  <si>
    <t>AK078790</t>
  </si>
  <si>
    <t>synaptotagmin I</t>
  </si>
  <si>
    <t>Synaptotagmin-1;Syt1;ortholog</t>
  </si>
  <si>
    <t>SYNAPTOTAGMIN-1 (PTHR10024:SF39)</t>
  </si>
  <si>
    <t>synaptic vesicle exocytosis;intracellular protein transport;exocytosis;signal transduction;synaptic transmission;signal transduction;synaptic transmission</t>
  </si>
  <si>
    <t>Synaptic_vesicle_trafficking-&gt;Synaptotagmin;;</t>
  </si>
  <si>
    <t>Ncam1</t>
  </si>
  <si>
    <t>Q8C4B2</t>
  </si>
  <si>
    <t>BC062942</t>
  </si>
  <si>
    <t>neural cell adhesion molecule 1 isoform 1</t>
  </si>
  <si>
    <t>Neural cell adhesion molecule 1;Ncam1;ortholog</t>
  </si>
  <si>
    <t>NEURAL CELL ADHESION MOLECULE 1 (N-CAM 1) (PTHR10489:SF34)</t>
  </si>
  <si>
    <t>phosphoprotein phosphatase activity;phosphoprotein phosphatase activity;receptor activity</t>
  </si>
  <si>
    <t>immune system process;muscle contraction;neurological system process;induction of apoptosis;cell cycle;cell surface receptor linked signal transduction;cell-cell signaling;cell-cell adhesion;protein modification process;cell motion;cell cycle;cell surface</t>
  </si>
  <si>
    <t>immunoglobulin receptor superfamily;protein phosphatase;protein phosphatase;immunoglobulin receptor superfamily;immunoglobulin superfamily cell adhesion molecule</t>
  </si>
  <si>
    <t>AK003136</t>
  </si>
  <si>
    <t>Mus musculus adult male heart cDNA_ RIKEN full-length enriched library_ clone:1010001N08 product:unclassifiable_ full insert sequence.</t>
  </si>
  <si>
    <t>Scnn1b</t>
  </si>
  <si>
    <t>Q9WU38</t>
  </si>
  <si>
    <t>AK087055</t>
  </si>
  <si>
    <t>sodium channel_ nonvoltage-gated 1 beta</t>
  </si>
  <si>
    <t>Amiloride-sensitive sodium channel subunit beta;Scnn1b;ortholog</t>
  </si>
  <si>
    <t>AMILORIDE-SENSITIVE SODIUM CHANNEL BETA-SUBUNIT (PTHR11690:SF18)</t>
  </si>
  <si>
    <t>Adam22</t>
  </si>
  <si>
    <t>Q9R1V6-4</t>
  </si>
  <si>
    <t>NM_001098225</t>
  </si>
  <si>
    <t>a disintegrin and metalloprotease domain 22</t>
  </si>
  <si>
    <t>ADAM 22 (PTHR11905:SF14)</t>
  </si>
  <si>
    <t>neurological system process;signal transduction;cell-cell adhesion;proteolysis;signal transduction;cell-cell adhesion</t>
  </si>
  <si>
    <t>ADAM 22;Adam22;ortholog</t>
  </si>
  <si>
    <t>Klf9</t>
  </si>
  <si>
    <t>Q8CEC4</t>
  </si>
  <si>
    <t>NM_010638</t>
  </si>
  <si>
    <t>Kruppel-like factor 9</t>
  </si>
  <si>
    <t>Krueppel-like factor 9;Klf9;ortholog</t>
  </si>
  <si>
    <t>TRANSCRIPTION FACTOR BTEB1 (KRUEPPEL-LIKE FACTOR 9) (PTHR23223:SF4)</t>
  </si>
  <si>
    <t>Slc2a10</t>
  </si>
  <si>
    <t>Q8VHD6</t>
  </si>
  <si>
    <t>NM_130451</t>
  </si>
  <si>
    <t>solute carrier family 2 member 10</t>
  </si>
  <si>
    <t>SUBFAMILY NOT NAMED (PTHR24063:SF93)</t>
  </si>
  <si>
    <t>carbohydrate transmembrane transporter activity;transmembrane transporter activity</t>
  </si>
  <si>
    <t>carbohydrate transporter</t>
  </si>
  <si>
    <t>"Solute carrier family 2, facilitated glucose transporter member 10;Slc2a10;ortholog"</t>
  </si>
  <si>
    <t>AK039679</t>
  </si>
  <si>
    <t>Mus musculus 10_ 11 days embryo whole body cDNA_ RIKEN full-length enriched library_ clone:2810449C10 product:unclassifiable_ full insert sequence.</t>
  </si>
  <si>
    <t>Kitl</t>
  </si>
  <si>
    <t>P20826-2</t>
  </si>
  <si>
    <t>S40534</t>
  </si>
  <si>
    <t>kit ligand</t>
  </si>
  <si>
    <t>Kit ligand;Kitlg;ortholog</t>
  </si>
  <si>
    <t>SUBFAMILY NOT NAMED (PTHR11574:SF0)</t>
  </si>
  <si>
    <t>transmembrane receptor protein tyrosine kinase signaling pathway;cell-cell signaling;cell-cell adhesion;transmembrane receptor protein tyrosine kinase signaling pathway;cell-cell signaling;cell-cell adhesion</t>
  </si>
  <si>
    <t>growth factor;membrane-bound signaling molecule;cell adhesion molecule</t>
  </si>
  <si>
    <t>Nkx6-1</t>
  </si>
  <si>
    <t>Q99MA9</t>
  </si>
  <si>
    <t>NM_144955</t>
  </si>
  <si>
    <t>homeodomain transcription factor Nkx6.1</t>
  </si>
  <si>
    <t>Homeobox protein Nkx-6.1;Nkx6-1;ortholog</t>
  </si>
  <si>
    <t>Ptges</t>
  </si>
  <si>
    <t>Q9JM51</t>
  </si>
  <si>
    <t>NM_022415</t>
  </si>
  <si>
    <t>prostaglandin E synthase</t>
  </si>
  <si>
    <t>Prostaglandin E synthase;Ptges;ortholog</t>
  </si>
  <si>
    <t>PROSTAGLANDIN E SYNTHASE (PTHR10689:SF2)</t>
  </si>
  <si>
    <t>transferase activity;isomerase activity</t>
  </si>
  <si>
    <t>immune system process;lipid metabolic process;protein modification process;response to toxin</t>
  </si>
  <si>
    <t>transferase;isomerase</t>
  </si>
  <si>
    <t>1200002N14Rik</t>
  </si>
  <si>
    <t>Q9DC58</t>
  </si>
  <si>
    <t>NM_027878</t>
  </si>
  <si>
    <t>damage-regulated autophagy modulator</t>
  </si>
  <si>
    <t>Cgnl1</t>
  </si>
  <si>
    <t>NP_080875</t>
  </si>
  <si>
    <t>NM_026599</t>
  </si>
  <si>
    <t>cingulin-like 1</t>
  </si>
  <si>
    <t>Cingulin-like protein 1;Cgnl1;ortholog</t>
  </si>
  <si>
    <t>PARACINGULIN (PTHR13140:SF4)</t>
  </si>
  <si>
    <t>muscle contraction;intracellular protein transport;vesicle-mediated transport</t>
  </si>
  <si>
    <t>Dbn1</t>
  </si>
  <si>
    <t>Q9QXS6-3</t>
  </si>
  <si>
    <t>NM_019813</t>
  </si>
  <si>
    <t>drebrin 1</t>
  </si>
  <si>
    <t>DREBRIN (PTHR10829:SF1)</t>
  </si>
  <si>
    <t>Drebrin;Dbn1;ortholog</t>
  </si>
  <si>
    <t>LOC380728</t>
  </si>
  <si>
    <t>NP_001074663</t>
  </si>
  <si>
    <t>NM_001081194</t>
  </si>
  <si>
    <t>similar to potassium voltage-gated channel_</t>
  </si>
  <si>
    <t>Tmtc2</t>
  </si>
  <si>
    <t>Q56A06</t>
  </si>
  <si>
    <t>NM_177368</t>
  </si>
  <si>
    <t>transmembrane and tetratricopeptide repeat</t>
  </si>
  <si>
    <t>"O-GLCNAC TRANSFERASE, P110 SUBUNIT-RELATED (PTHR23083:SF23)"</t>
  </si>
  <si>
    <t>signal transduction;protein amino acid glycosylation;signal transduction</t>
  </si>
  <si>
    <t>Transmembrane and TPR repeat-containing protein 2;Tmtc2;ortholog</t>
  </si>
  <si>
    <t>Zfp536</t>
  </si>
  <si>
    <t>Q8K083</t>
  </si>
  <si>
    <t>BC033594</t>
  </si>
  <si>
    <t>zinc finger protein 536</t>
  </si>
  <si>
    <t>Zinc finger protein 536;Znf536;ortholog</t>
  </si>
  <si>
    <t>ZINC FINGER PROTEIN (PTHR23233:SF5)</t>
  </si>
  <si>
    <t>Col15a1</t>
  </si>
  <si>
    <t>NP_034058</t>
  </si>
  <si>
    <t>NM_009928</t>
  </si>
  <si>
    <t>procollagen_ type XV</t>
  </si>
  <si>
    <t>SUBFAMILY NOT NAMED (PTHR24023:SF170)</t>
  </si>
  <si>
    <t>Endostatin;Col15a1;ortholog</t>
  </si>
  <si>
    <t>Arrdc4</t>
  </si>
  <si>
    <t>NP_001036057</t>
  </si>
  <si>
    <t>NM_001042592</t>
  </si>
  <si>
    <t>arrestin domain containing 4 isoform 1</t>
  </si>
  <si>
    <t>Arrestin domain-containing protein 4;Arrdc4;ortholog</t>
  </si>
  <si>
    <t>ARRESTIN DOMAIN CONTAINING 4 (PTHR11188:SF16)</t>
  </si>
  <si>
    <t>Arrestin domain-containing protein 4;ARRDC4;ortholog</t>
  </si>
  <si>
    <t>Mpped1</t>
  </si>
  <si>
    <t>Q91ZG2</t>
  </si>
  <si>
    <t>NM_172610</t>
  </si>
  <si>
    <t>metallophosphoesterase domain containing 1</t>
  </si>
  <si>
    <t>SUBFAMILY NOT NAMED (PTHR12905:SF0)</t>
  </si>
  <si>
    <t>Metallophosphoesterase domain-containing protein 1;Mpped1;ortholog</t>
  </si>
  <si>
    <t>Nrg3</t>
  </si>
  <si>
    <t>O35181</t>
  </si>
  <si>
    <t>NM_008734</t>
  </si>
  <si>
    <t>neuregulin 3</t>
  </si>
  <si>
    <t>NEUREGULIN 3 (PTHR11100:SF2)</t>
  </si>
  <si>
    <t>growth factor activity;kinase activator activity;kinase regulator activity</t>
  </si>
  <si>
    <t>growth factor;membrane-bound signaling molecule;kinase activator</t>
  </si>
  <si>
    <t>Neuregulin-3;Nrg3;ortholog</t>
  </si>
  <si>
    <t>Tsc2</t>
  </si>
  <si>
    <t>Q7TT21</t>
  </si>
  <si>
    <t>BC060701</t>
  </si>
  <si>
    <t>tuberous sclerosis 2 isoform 2</t>
  </si>
  <si>
    <t>Tuberin;Tsc2;ortholog</t>
  </si>
  <si>
    <t>TUBERIN (PTHR10063:SF1)</t>
  </si>
  <si>
    <t>intracellular protein transport;endocytosis;cell cycle;cell cycle</t>
  </si>
  <si>
    <t>Insulin/IGF pathway-protein kinase B signaling cascade-&gt;Tuberin;;p53 pathway by glucose deprivation-&gt;TSC2;;p53 pathway by glucose deprivation-&gt;TSC2;;;;</t>
  </si>
  <si>
    <t>AB251181</t>
  </si>
  <si>
    <t>AK006690</t>
  </si>
  <si>
    <t>Mus musculus adult male testis cDNA_ RIKEN full-length enriched library_ clone:1700042O10 product:unclassifiable_ full insert sequence.</t>
  </si>
  <si>
    <t>AK051928</t>
  </si>
  <si>
    <t>Mus musculus adult male tongue cDNA_ RIKEN full-length enriched library_ clone:2310038D14 product:mitochondrial translational initiation factor 2_ full insert sequence.</t>
  </si>
  <si>
    <t>Apba1</t>
  </si>
  <si>
    <t>Q3UH49</t>
  </si>
  <si>
    <t>NM_177034</t>
  </si>
  <si>
    <t>amyloid beta (A4) precursor protein binding_</t>
  </si>
  <si>
    <t>Amyloid beta A4 precursor protein-binding family A member 1;Apba1;ortholog</t>
  </si>
  <si>
    <t>AMYLOID BETA A4 PROTEIN RELATED (PTHR12345:SF2)</t>
  </si>
  <si>
    <t>"Alzheimer disease-amyloid secretase pathway-&gt;HIV-1 Tat interactive protein, 60kDa;;Alzheimer disease-amyloid secretase pathway-&gt;Amyloid precursor binding protein, family A;;;"</t>
  </si>
  <si>
    <t>Amyloid beta A4 precursor protein-binding family A member 1;APBA1;ortholog</t>
  </si>
  <si>
    <t>Cav2</t>
  </si>
  <si>
    <t>Q9WVC3</t>
  </si>
  <si>
    <t>NM_016900</t>
  </si>
  <si>
    <t>caveolin 2</t>
  </si>
  <si>
    <t>Caveolin;Cav2;ortholog</t>
  </si>
  <si>
    <t>CAVEOLIN-2 (PTHR10844:SF3)</t>
  </si>
  <si>
    <t>structural molecule activity;protein binding;small GTPase regulator activity</t>
  </si>
  <si>
    <t>extracellular transport;lipid transport;intracellular protein transport;endocytosis;G-protein coupled receptor protein signaling pathway;lipid metabolic process;G-protein coupled receptor protein signaling pathway</t>
  </si>
  <si>
    <t>transmembrane receptor regulatory/adaptor protein;structural protein;membrane traffic protein;G-protein modulator</t>
  </si>
  <si>
    <t>Protein Wnt;LOC500040;ortholog</t>
  </si>
  <si>
    <t>WNT-2 (PTHR12027:SF21)</t>
  </si>
  <si>
    <t>Caveolin-2;Cav2;ortholog</t>
  </si>
  <si>
    <t>LOC500040;LOC500040;ortholog</t>
  </si>
  <si>
    <t>SUBFAMILY NOT NAMED (PTHR24200:SF0)</t>
  </si>
  <si>
    <t>DQ545902</t>
  </si>
  <si>
    <t>DQ553243</t>
  </si>
  <si>
    <t>DQ685128</t>
  </si>
  <si>
    <t>DQ710056</t>
  </si>
  <si>
    <t>DQ714579</t>
  </si>
  <si>
    <t>Mfap2</t>
  </si>
  <si>
    <t>P55002</t>
  </si>
  <si>
    <t>NM_008546</t>
  </si>
  <si>
    <t>microfibril-associated glycoprotein 2</t>
  </si>
  <si>
    <t>Microfibrillar-associated protein 2;Mfap2;ortholog</t>
  </si>
  <si>
    <t>MICROFIBRIL-ASSOCIATED GLYCOPROTEIN (PTHR16485:SF2)</t>
  </si>
  <si>
    <t>Mtif2</t>
  </si>
  <si>
    <t>Q5M6W6</t>
  </si>
  <si>
    <t>AK136344</t>
  </si>
  <si>
    <t>mitochondrial translational initiation factor 2</t>
  </si>
  <si>
    <t>TRANSLATION INITIATION FACTOR IF-2 (PTHR23115:SF41)</t>
  </si>
  <si>
    <t>"hydrolase activity;translation factor activity, nucleic acid binding;translation initiation factor activity"</t>
  </si>
  <si>
    <t>translation initiation factor;hydrolase</t>
  </si>
  <si>
    <t>"Translation initiation factor IF-2, mitochondrial;Mtif2;ortholog"</t>
  </si>
  <si>
    <t>BC065149</t>
  </si>
  <si>
    <t>Mus musculus visual cortex cDNA_ RIKEN full-length enriched library_ clone:K230308O10 product:unclassifiable_ full insert sequence.</t>
  </si>
  <si>
    <t>9530066K23Rik</t>
  </si>
  <si>
    <t>Q8BZF2</t>
  </si>
  <si>
    <t>NM_172524</t>
  </si>
  <si>
    <t>hypothetical protein LOC214112</t>
  </si>
  <si>
    <t>Dbc1</t>
  </si>
  <si>
    <t>Q920P3</t>
  </si>
  <si>
    <t>NM_019967</t>
  </si>
  <si>
    <t>deleted in bladder cancer chromosome region</t>
  </si>
  <si>
    <t>Deleted in bladder cancer protein 1 homolog;Dbc1;ortholog</t>
  </si>
  <si>
    <t>SUBFAMILY NOT NAMED (PTHR32264:SF0)</t>
  </si>
  <si>
    <t>Rasgrf2</t>
  </si>
  <si>
    <t>P70392</t>
  </si>
  <si>
    <t>NM_009027</t>
  </si>
  <si>
    <t>Ras-specific guanine nucleotide-releasing factor 2;Rasgrf2;ortholog</t>
  </si>
  <si>
    <t>Ntf3</t>
  </si>
  <si>
    <t>P20181</t>
  </si>
  <si>
    <t>NM_008742</t>
  </si>
  <si>
    <t>neurotrophin 3</t>
  </si>
  <si>
    <t>NEUROTROPHIN-3 (PTHR11589:SF4)</t>
  </si>
  <si>
    <t>neurotrophin receptor binding;growth factor activity</t>
  </si>
  <si>
    <t>neurotrophic factor</t>
  </si>
  <si>
    <t>Neurotrophin-3;Ntf3;ortholog</t>
  </si>
  <si>
    <t>AK036422</t>
  </si>
  <si>
    <t>Mus musculus adult male bone cDNA_ RIKEN full-length enriched library_ clone:9830105K08 product:gastrulation brain homeobox 2_ full insert sequence.</t>
  </si>
  <si>
    <t>AK042797</t>
  </si>
  <si>
    <t>Mus musculus 7 days neonate cerebellum cDNA_ RIKEN full-length enriched library_ clone:A730025I02 product:unclassifiable_ full insert sequence.</t>
  </si>
  <si>
    <t>Wdr86</t>
  </si>
  <si>
    <t>NP_001074910</t>
  </si>
  <si>
    <t>NM_001081441</t>
  </si>
  <si>
    <t>WD repeat domain 86</t>
  </si>
  <si>
    <t>WD repeat-containing protein 86;WDR86;ortholog</t>
  </si>
  <si>
    <t>UNCHARACTERIZED (PTHR22844:SF2)</t>
  </si>
  <si>
    <t>cell cycle;protein modification process;cell cycle</t>
  </si>
  <si>
    <t>Acyp2</t>
  </si>
  <si>
    <t>NP_083620</t>
  </si>
  <si>
    <t>NM_029344</t>
  </si>
  <si>
    <t>acylphosphatase 2_ muscle type</t>
  </si>
  <si>
    <t>Acylphosphatase-2;Acyp2;ortholog</t>
  </si>
  <si>
    <t>ACYLPHOSPHATASE-2 (PTHR10029:SF1)</t>
  </si>
  <si>
    <t>phosphatase activity;phosphatase activity</t>
  </si>
  <si>
    <t>phosphate metabolic process</t>
  </si>
  <si>
    <t>phosphatase;phosphatase</t>
  </si>
  <si>
    <t>mKIAA1766</t>
  </si>
  <si>
    <t>AK046622</t>
  </si>
  <si>
    <t>Mus musculus 4 days neonate male adipose cDNA_ RIKEN full-length enriched library_ clone:B430210E12 product:hypothetical Gram-positive cocci surface protein 'anchoring' hexapeptide/dDENN domain/uDENN domain/Serine phosphorylation site in HPr protein/GRAM</t>
  </si>
  <si>
    <t>Sbf2</t>
  </si>
  <si>
    <t>Q8BJP4</t>
  </si>
  <si>
    <t>AK080952</t>
  </si>
  <si>
    <t>4 days neonate male adipose cDNA_ RIKEN full-length enriched library_ clone:B430217G20 product:similar to KIAA1766 PROTEIN.</t>
  </si>
  <si>
    <t>Sbf2;Sbf2;ortholog</t>
  </si>
  <si>
    <t>MYOTUBULARIN-RELATED PROTEIN 13 (SET-BINDING FACTOR 2) (PTHR10807:SF4)</t>
  </si>
  <si>
    <t>spermatogenesis;intracellular protein transport;vesicle-mediated transport;phospholipid metabolic process</t>
  </si>
  <si>
    <t>Galnt10</t>
  </si>
  <si>
    <t>Q6P9S7</t>
  </si>
  <si>
    <t>NM_134189</t>
  </si>
  <si>
    <t>UDP-N-acetyl-alpha-D-galactosamine:polypeptide</t>
  </si>
  <si>
    <t>Polypeptide N-acetylgalactosaminyltransferase 10;Galnt10;ortholog</t>
  </si>
  <si>
    <t>SUBFAMILY NOT NAMED (PTHR11675:SF0)</t>
  </si>
  <si>
    <t>polysaccharide metabolic process;protein amino acid glycosylation</t>
  </si>
  <si>
    <t>mFLJ00205</t>
  </si>
  <si>
    <t>AK143714</t>
  </si>
  <si>
    <t>Mus musculus adult male colon cDNA_ RIKEN full-length enriched library_ clone:9030417M10 product:UDP-GALNAC:POLYPEPTIDE N-ACETYLGALACTOSAMINYLTRANSFERASE T9 (EC 2.4.1.41) homolog [Rattus norvegicus]_ full insert sequence.</t>
  </si>
  <si>
    <t>Wbscr25</t>
  </si>
  <si>
    <t>AY081954</t>
  </si>
  <si>
    <t>Mus musculus adult male testis cDNA_ RIKEN full-length enriched library_ clone:4933433J03 product:unclassifiable_ full insert sequence.</t>
  </si>
  <si>
    <t>Wbscr25;Wbscr25;ortholog</t>
  </si>
  <si>
    <t>6430514L14Rik</t>
  </si>
  <si>
    <t>Q3UXZ6</t>
  </si>
  <si>
    <t>NM_029784</t>
  </si>
  <si>
    <t>hypothetical protein LOC76886</t>
  </si>
  <si>
    <t>Kdr</t>
  </si>
  <si>
    <t>Q8VCD0</t>
  </si>
  <si>
    <t>NM_010612</t>
  </si>
  <si>
    <t>kinase insert domain protein receptor</t>
  </si>
  <si>
    <t>Vascular endothelial growth factor receptor 2;Kdr;ortholog</t>
  </si>
  <si>
    <t>VASCULAR ENDOTHELIAL GROWTH FACTOR RECEPTOR 2 (PTHR24416:SF45)</t>
  </si>
  <si>
    <t>transmembrane receptor protein kinase activity;transmembrane receptor protein tyrosine kinase activity;transmembrane receptor protein kinase activity;growth factor activity</t>
  </si>
  <si>
    <t>transmembrane receptor protein tyrosine kinase signaling pathway;protein amino acid phosphorylation;transmembrane receptor protein tyrosine kinase signaling pathway;mesoderm development;angiogenesis</t>
  </si>
  <si>
    <t>tyrosine protein kinase receptor;growth factor;tyrosine protein kinase receptor;protein kinase</t>
  </si>
  <si>
    <t>Angiogenesis-&gt;Vascular Endothelial Growth Factor Receptor-2;;VEGF signaling pathway-&gt;Vascular Endothelial Growth Factor Receptor-2;;;</t>
  </si>
  <si>
    <t>AK049041</t>
  </si>
  <si>
    <t>Mus musculus 0 day neonate cerebellum cDNA_ RIKEN full-length enriched library_ clone:C230094L05 product:unclassifiable_ full insert sequence.</t>
  </si>
  <si>
    <t>Ascl1</t>
  </si>
  <si>
    <t>Q7TNT5</t>
  </si>
  <si>
    <t>NM_008553</t>
  </si>
  <si>
    <t>achaete-scute complex homolog-like 1</t>
  </si>
  <si>
    <t>Achaete-scute homolog 1;Ascl1;ortholog</t>
  </si>
  <si>
    <t>ACHAETE-SCUTE HOMOLOG 1 (PTHR13935:SF9)</t>
  </si>
  <si>
    <t>Samd12</t>
  </si>
  <si>
    <t>AK080536</t>
  </si>
  <si>
    <t>Mus musculus adult male olfactory brain cDNA_ RIKEN full-length enriched library_ clone:6430605L05 product:unclassifiable_ full insert sequence.</t>
  </si>
  <si>
    <t>Sterile alpha motif domain-containing protein 12;Samd12;ortholog</t>
  </si>
  <si>
    <t>SUBFAMILY NOT NAMED (PTHR20843:SF0)</t>
  </si>
  <si>
    <t>Cldn7</t>
  </si>
  <si>
    <t>Q9Z261</t>
  </si>
  <si>
    <t>NM_016887</t>
  </si>
  <si>
    <t>claudin 7</t>
  </si>
  <si>
    <t>CLAUDIN-7 (PTHR12002:SF30)</t>
  </si>
  <si>
    <t>Claudin-7;Cldn7;ortholog</t>
  </si>
  <si>
    <t>Egr3</t>
  </si>
  <si>
    <t>Q3ZB14</t>
  </si>
  <si>
    <t>AK076775</t>
  </si>
  <si>
    <t>early growth response 3</t>
  </si>
  <si>
    <t>"EARLY GROWTH RESPONSE PROTEIN 3, EGR-3 (PTHR10042:SF7)"</t>
  </si>
  <si>
    <t>cell cycle;regulation of transcription from RNA polymerase II promoter;cell cycle;ectoderm development;mesoderm development;nervous system development;muscle organ development</t>
  </si>
  <si>
    <t>Early growth response protein 3;Egr3;ortholog</t>
  </si>
  <si>
    <t>AK158926</t>
  </si>
  <si>
    <t>Mus musculus 7 days neonate cerebellum cDNA_ RIKEN full-length enriched library_ clone:A730086M21 product:unclassifiable_ full insert sequence.</t>
  </si>
  <si>
    <t>Fbxl2</t>
  </si>
  <si>
    <t>AK089994</t>
  </si>
  <si>
    <t>F-box and leucine-rich repeat protein 2</t>
  </si>
  <si>
    <t>F-box/LRR-repeat protein 2;Fbxl2;ortholog</t>
  </si>
  <si>
    <t>FBXL20 (PTHR23125:SF69)</t>
  </si>
  <si>
    <t>Frmd3</t>
  </si>
  <si>
    <t>Q5SPU0</t>
  </si>
  <si>
    <t>BC037727</t>
  </si>
  <si>
    <t>FERM domain containing 3</t>
  </si>
  <si>
    <t>FERM domain-containing protein 3;Frmd3;ortholog</t>
  </si>
  <si>
    <t>SUBFAMILY NOT NAMED (PTHR23280:SF0)</t>
  </si>
  <si>
    <t>Dopamine receptor mediated signaling pathway-&gt;erythrocyte membrane protein band 4.1-like 1;;Dopamine receptor mediated signaling pathway-&gt;erythrocyte membrane protein band 4.1;;Dopamine receptor mediated signaling pathway-&gt;erythrocyte membrane protein ban</t>
  </si>
  <si>
    <t>Tnfaip8l3</t>
  </si>
  <si>
    <t>Q3TBL6</t>
  </si>
  <si>
    <t>NM_001033535</t>
  </si>
  <si>
    <t>tumor necrosis factor_ alpha-induced protein</t>
  </si>
  <si>
    <t>"Tumor necrosis factor, alpha-induced protein 8-like protein 3;Tnfaip8l3;ortholog"</t>
  </si>
  <si>
    <t>SUBFAMILY NOT NAMED (PTHR12757:SF0)</t>
  </si>
  <si>
    <t>Huntington disease-&gt;FIP-2;;</t>
  </si>
  <si>
    <t>Sema4b</t>
  </si>
  <si>
    <t>Q62179</t>
  </si>
  <si>
    <t>NM_013659</t>
  </si>
  <si>
    <t>semaphorin 4B precursor</t>
  </si>
  <si>
    <t>Semaphorin-4B;Sema4b;ortholog</t>
  </si>
  <si>
    <t>SEMAPHORIN 4B (PTHR11036:SF14)</t>
  </si>
  <si>
    <t>Pbx3</t>
  </si>
  <si>
    <t>O35317-2</t>
  </si>
  <si>
    <t>AK144363</t>
  </si>
  <si>
    <t>Pre-B-cell leukemia transcription factor 3 (Homeobox protein PBX3).</t>
  </si>
  <si>
    <t>Pre-B-cell leukemia transcription factor 3;Pbx3;ortholog</t>
  </si>
  <si>
    <t>PRE-B-CELL LEUKEMIA TRANSCRIPTION FACTOR 3 (PTHR11850:SF52)</t>
  </si>
  <si>
    <t>regulation of transcription from RNA polymerase II promoter;mesoderm development;hemopoiesis</t>
  </si>
  <si>
    <t>Nol3</t>
  </si>
  <si>
    <t>Q9D1X0</t>
  </si>
  <si>
    <t>NM_030152</t>
  </si>
  <si>
    <t>nucleolar protein 3</t>
  </si>
  <si>
    <t>Nucleolar protein 3;Nol3;ortholog</t>
  </si>
  <si>
    <t>NUCLEOLAR PROTEIN 3 (PTHR22797:SF1)</t>
  </si>
  <si>
    <t>apoptosis;transcription from RNA polymerase II promoter</t>
  </si>
  <si>
    <t>Arnt2</t>
  </si>
  <si>
    <t>Q7TQG2</t>
  </si>
  <si>
    <t>NM_007488</t>
  </si>
  <si>
    <t>aryl hydrocarbon receptor nuclear translocator</t>
  </si>
  <si>
    <t>Aryl hydrocarbon receptor nuclear translocator 2;Arnt2;ortholog</t>
  </si>
  <si>
    <t>ARYL HYDROCARBON RECEPTOR NUCLEAR TRANSLOCATOR 2 (ARNT PROTEIN 2) (PTHR23042:SF6)</t>
  </si>
  <si>
    <t>basic helix-loop-helix transcription factor</t>
  </si>
  <si>
    <t>Smad1</t>
  </si>
  <si>
    <t>Q6GT95</t>
  </si>
  <si>
    <t>NM_008539</t>
  </si>
  <si>
    <t>MAD homolog 1</t>
  </si>
  <si>
    <t>"SMAD1, 3, 5, 8, 9 (PTHR13703:SF19)"</t>
  </si>
  <si>
    <t>transmembrane receptor protein serine/threonine kinase signaling pathway;intracellular signaling cascade;cell-cell signaling;regulation of transcription from RNA polymerase II promoter;transmembrane receptor protein serine/threonine kinase signaling pathw</t>
  </si>
  <si>
    <t>Wnt signaling pathway-&gt;Mothers against decapentaplegic homolog 4;;TGF-beta signaling pathway-&gt;RSmads;;;</t>
  </si>
  <si>
    <t>Mothers against decapentaplegic homolog 1;Smad1;ortholog</t>
  </si>
  <si>
    <t>Axin2</t>
  </si>
  <si>
    <t>Q6PFZ9</t>
  </si>
  <si>
    <t>NM_015732</t>
  </si>
  <si>
    <t>axin2</t>
  </si>
  <si>
    <t>Axin-2;Axin2;ortholog</t>
  </si>
  <si>
    <t>AXIN-2 (AXIS INHIBITION PROTEIN 2)(CONDUCTIN) (PTHR10845:SF103)</t>
  </si>
  <si>
    <t>G-protein coupled receptor protein signaling pathway;G-protein coupled receptor protein signaling pathway;dorsal/ventral axis specification</t>
  </si>
  <si>
    <t>Angiogenesis-&gt;Axis inhibitor 1;;Wnt signaling pathway-&gt;Axin;;Wnt signaling pathway-&gt;Wnt Target Genes;;;;</t>
  </si>
  <si>
    <t>Hoxc12</t>
  </si>
  <si>
    <t>Q8K5B8</t>
  </si>
  <si>
    <t>NM_010463</t>
  </si>
  <si>
    <t>homeobox C12</t>
  </si>
  <si>
    <t>SUBFAMILY NOT NAMED (PTHR24326:SF40)</t>
  </si>
  <si>
    <t>Homeobox protein Hox-C12;Hoxc12;ortholog</t>
  </si>
  <si>
    <t>E130114P18Rik</t>
  </si>
  <si>
    <t>Q8C3D7</t>
  </si>
  <si>
    <t>AK086199</t>
  </si>
  <si>
    <t>15 days embryo head cDNA_ RIKEN full-length enriched library_ clone:D930012M24 product:hypothetical protein_ full insert sequence.</t>
  </si>
  <si>
    <t>E130114P18Rik;E130114P18Rik;ortholog</t>
  </si>
  <si>
    <t>Arpm1</t>
  </si>
  <si>
    <t>Q8BXF8</t>
  </si>
  <si>
    <t>NM_029690</t>
  </si>
  <si>
    <t>actin related protein M1</t>
  </si>
  <si>
    <t>"ACTIN-RELATED PROTEIN M1, ARPM1 (PTHR11937:SF39)"</t>
  </si>
  <si>
    <t>Actin-related protein M1 homolog;Arpm1;ortholog</t>
  </si>
  <si>
    <t>Gnai1</t>
  </si>
  <si>
    <t>NP_034435</t>
  </si>
  <si>
    <t>NM_010305</t>
  </si>
  <si>
    <t>guanine nucleotide binding protein_ alpha</t>
  </si>
  <si>
    <t>"Guanine nucleotide-binding protein G(i), alpha-1 subunit;Gnai1;ortholog"</t>
  </si>
  <si>
    <t>"GUANINE NUCLEOTIDE-BINDING PROTEIN G(I), ALPHA-1 SUBUNIT (PTHR10218:SF128)"</t>
  </si>
  <si>
    <t>heterotrimeric G-protein complex</t>
  </si>
  <si>
    <t>heterotrimeric G-protein</t>
  </si>
  <si>
    <t>Dopamine receptor mediated signaling pathway-&gt;Gi alpha subunit;;Opioid proopiomelanocortin pathway-&gt;G-protein;;5HT1 type receptor mediated signaling pathway-&gt;G-protein;;PI3 kinase pathway-&gt;Galpha;;GABA-B_receptor_II_signaling-&gt;Gi/oalpha;;Heterotrimeric G-</t>
  </si>
  <si>
    <t>"Guanine nucleotide-binding protein G(i), alpha-1 subunit;GNAI1;ortholog"</t>
  </si>
  <si>
    <t>Opcml</t>
  </si>
  <si>
    <t>Q6DFY2</t>
  </si>
  <si>
    <t>NM_177906</t>
  </si>
  <si>
    <t>opioid binding protein/cell adhesion</t>
  </si>
  <si>
    <t>Opioid-binding protein/cell adhesion molecule;OPCML;ortholog</t>
  </si>
  <si>
    <t>OPIOID BINDING PROTEIN/CELL ADHESION MOLECULE (PTHR19831:SF14)</t>
  </si>
  <si>
    <t>cell adhesion;cell adhesion;ectoderm development;nervous system development</t>
  </si>
  <si>
    <t>Opioid-binding protein/cell adhesion molecule;Opcml;ortholog</t>
  </si>
  <si>
    <t>4933407I18Rik</t>
  </si>
  <si>
    <t>Q3V1Y1</t>
  </si>
  <si>
    <t>NM_001033160</t>
  </si>
  <si>
    <t>hypothetical protein LOC71121</t>
  </si>
  <si>
    <t>4933407I18Rik;4933407I18Rik;ortholog</t>
  </si>
  <si>
    <t>Ahr</t>
  </si>
  <si>
    <t>Q3U5D9</t>
  </si>
  <si>
    <t>NM_013464</t>
  </si>
  <si>
    <t>aryl-hydrocarbon receptor</t>
  </si>
  <si>
    <t>Aryl hydrocarbon receptor;Ahr;ortholog</t>
  </si>
  <si>
    <t>ARYL HYDROCARBON RECEPTOR (PTHR10649:SF6)</t>
  </si>
  <si>
    <t>receptor activity;transcription factor activity;transcription factor activity</t>
  </si>
  <si>
    <t>immune system process;signal transduction;cell-cell signaling;signal transduction;cell-cell signaling;response to toxin</t>
  </si>
  <si>
    <t>basic helix-loop-helix transcription factor;receptor</t>
  </si>
  <si>
    <t>Vash2</t>
  </si>
  <si>
    <t>NP_659128</t>
  </si>
  <si>
    <t>NM_144879</t>
  </si>
  <si>
    <t>vasohibin 2</t>
  </si>
  <si>
    <t>SUBFAMILY NOT NAMED (PTHR32391:SF0)</t>
  </si>
  <si>
    <t>Vasohibin-2;Vash2;ortholog</t>
  </si>
  <si>
    <t>BC002216</t>
  </si>
  <si>
    <t>Q8BS40</t>
  </si>
  <si>
    <t>NM_024472</t>
  </si>
  <si>
    <t>hypothetical protein LOC79554</t>
  </si>
  <si>
    <t>Gsc</t>
  </si>
  <si>
    <t>Q02591</t>
  </si>
  <si>
    <t>NM_010351</t>
  </si>
  <si>
    <t>goosecoid</t>
  </si>
  <si>
    <t>SUBFAMILY NOT NAMED (PTHR24329:SF32)</t>
  </si>
  <si>
    <t>regulation of transcription from RNA polymerase II promoter;embryonic development</t>
  </si>
  <si>
    <t>Homeobox protein goosecoid;Gsc;ortholog</t>
  </si>
  <si>
    <t>4631426E05Rik</t>
  </si>
  <si>
    <t>Q8BH14</t>
  </si>
  <si>
    <t>NM_025712</t>
  </si>
  <si>
    <t>hypothetical protein LOC66696</t>
  </si>
  <si>
    <t>Arl4c</t>
  </si>
  <si>
    <t>P61208</t>
  </si>
  <si>
    <t>NM_177305</t>
  </si>
  <si>
    <t>ADP-ribosylation factor-like 7</t>
  </si>
  <si>
    <t>ADP-ribosylation factor-like protein 4C;Arl4c;ortholog</t>
  </si>
  <si>
    <t>"ADP-RIBOSYLATION FACTOR-LIKE 4, ARL4 (PTHR11711:SF28)"</t>
  </si>
  <si>
    <t>Huntington disease-&gt;ADP-ribosylation factor;;</t>
  </si>
  <si>
    <t>Ccdc39</t>
  </si>
  <si>
    <t>Q9D5Y1</t>
  </si>
  <si>
    <t>NM_026222</t>
  </si>
  <si>
    <t>coiled-coil domain containing 39</t>
  </si>
  <si>
    <t>Coiled-coil domain-containing protein 39;Ccdc39;ortholog</t>
  </si>
  <si>
    <t>SUBFAMILY NOT NAMED (PTHR18962:SF0)</t>
  </si>
  <si>
    <t>D4Ertd196e</t>
  </si>
  <si>
    <t>Q8BVA2</t>
  </si>
  <si>
    <t>NM_025667</t>
  </si>
  <si>
    <t>hypothetical protein LOC52174</t>
  </si>
  <si>
    <t>Transmembrane protein 222;Tmem222;ortholog</t>
  </si>
  <si>
    <t>SUBFAMILY NOT NAMED (PTHR20921:SF0)</t>
  </si>
  <si>
    <t>EG328354</t>
  </si>
  <si>
    <t>Q8C427</t>
  </si>
  <si>
    <t>NM_177813</t>
  </si>
  <si>
    <t>hypothetical protein LOC328354</t>
  </si>
  <si>
    <t>GLUT4</t>
  </si>
  <si>
    <t>M23383</t>
  </si>
  <si>
    <t>Mus musculus GLUT4 mRNA for Glucose transporter 4_ complete cds.</t>
  </si>
  <si>
    <t>Pacs1</t>
  </si>
  <si>
    <t>Q8K212</t>
  </si>
  <si>
    <t>NM_153129</t>
  </si>
  <si>
    <t>phosphofurin acidic cluster sorting protein 1</t>
  </si>
  <si>
    <t>Phosphofurin acidic cluster sorting protein 1;Pacs1;ortholog</t>
  </si>
  <si>
    <t>SUBFAMILY NOT NAMED (PTHR13280:SF5)</t>
  </si>
  <si>
    <t>Slc2a4</t>
  </si>
  <si>
    <t>Q5NCW7</t>
  </si>
  <si>
    <t>NM_009204</t>
  </si>
  <si>
    <t>solute carrier family 2 (facilitated glucose</t>
  </si>
  <si>
    <t>2410005O16Rik</t>
  </si>
  <si>
    <t>Q9DCV4</t>
  </si>
  <si>
    <t>NM_025476</t>
  </si>
  <si>
    <t>hypothetical protein LOC66302</t>
  </si>
  <si>
    <t>4930579G22Rik</t>
  </si>
  <si>
    <t>AK016320</t>
  </si>
  <si>
    <t>Mus musculus 10 day old male pancreas cDNA_ RIKEN full-length enriched library_ clone:1810010E01 product:hypothetical protein_ full insert sequence.</t>
  </si>
  <si>
    <t>H2-Q2</t>
  </si>
  <si>
    <t>Q4KN81</t>
  </si>
  <si>
    <t>NM_010392</t>
  </si>
  <si>
    <t>histocompatibility 2_ Q region locus 2</t>
  </si>
  <si>
    <t>Nmbr</t>
  </si>
  <si>
    <t>O54799</t>
  </si>
  <si>
    <t>NM_008703</t>
  </si>
  <si>
    <t>neuromedin B receptor</t>
  </si>
  <si>
    <t>Neuromedin-B receptor;Nmbr;ortholog</t>
  </si>
  <si>
    <t>NEUROMEDIN-B RECEPTOR (PTHR24243:SF53)</t>
  </si>
  <si>
    <t>muscle contraction;G-protein coupled receptor protein signaling pathway;monosaccharide metabolic process;G-protein coupled receptor protein signaling pathway;cellular glucose homeostasis</t>
  </si>
  <si>
    <t>Narf</t>
  </si>
  <si>
    <t>NP_080548</t>
  </si>
  <si>
    <t>NM_026272</t>
  </si>
  <si>
    <t>nuclear prelamin A recognition factor</t>
  </si>
  <si>
    <t>E3 ubiquitin-protein ligase RNF138;RNF138;ortholog</t>
  </si>
  <si>
    <t>STRIN/TRIF-RELATED (PTHR13982:SF1)</t>
  </si>
  <si>
    <t>NARF-RELATED (PTHR11615:SF31)</t>
  </si>
  <si>
    <t>respiratory electron transport chain</t>
  </si>
  <si>
    <t>Nuclear prelamin A recognition factor;Narf;ortholog</t>
  </si>
  <si>
    <t>AK080165</t>
  </si>
  <si>
    <t>Mus musculus Dleu2 mRNA_ partial sequence_ alternatively spliced.</t>
  </si>
  <si>
    <t>AK134888</t>
  </si>
  <si>
    <t>AK139063</t>
  </si>
  <si>
    <t>0610030E20Rik</t>
  </si>
  <si>
    <t>Q149G0</t>
  </si>
  <si>
    <t>AK002701</t>
  </si>
  <si>
    <t>RIKEN cDNA 0610030E20 gene (Hypothetical protein).</t>
  </si>
  <si>
    <t>Tomm70a</t>
  </si>
  <si>
    <t>Q8BNI6</t>
  </si>
  <si>
    <t>NM_138599</t>
  </si>
  <si>
    <t>translocase of outer mitochondrial membrane 70</t>
  </si>
  <si>
    <t>Mitochondrial import receptor subunit TOM70;Tomm70a;ortholog</t>
  </si>
  <si>
    <t>MITOCHONDRIAL PRECURSOR PROTEINS IMPORT RECEPTOR (TRANSLOCASE OF OUTER MEMBRANE TOM70) (PTHR22904:SF32)</t>
  </si>
  <si>
    <t>Gm962</t>
  </si>
  <si>
    <t>Q3TAP4</t>
  </si>
  <si>
    <t>AK171710</t>
  </si>
  <si>
    <t>hypothetical protein LOC381201</t>
  </si>
  <si>
    <t>Letm1</t>
  </si>
  <si>
    <t>Q9Z2I0</t>
  </si>
  <si>
    <t>NM_019694</t>
  </si>
  <si>
    <t>leucine zipper-EF-hand containing transmembrane</t>
  </si>
  <si>
    <t>"LETM1 and EF-hand domain-containing protein 1, mitochondrial;Letm1;ortholog"</t>
  </si>
  <si>
    <t>LEUCINE ZIPPER-EF-HAND CONTAINING TRANSMEMBRANE PROTEIN (PTHR14009:SF1)</t>
  </si>
  <si>
    <t>mKIAA1745</t>
  </si>
  <si>
    <t>AK156620</t>
  </si>
  <si>
    <t>Mus musculus 10 days neonate skin cDNA_ RIKEN full-length enriched library_ clone:4732467N09 product:sema domain_ immunoglobulin domain (Ig)_ transmembrane domain (TM) and short cytoplasmic domain_ (semaphorin) 4B_ full insert sequence.</t>
  </si>
  <si>
    <t>Klhl24</t>
  </si>
  <si>
    <t>Q8BRG6</t>
  </si>
  <si>
    <t>NM_029436</t>
  </si>
  <si>
    <t>kelch-like 24</t>
  </si>
  <si>
    <t>Kelch-like protein 24;Klhl24;ortholog</t>
  </si>
  <si>
    <t>UNKNOWN PROTEIN (PTHR24412:SF11)</t>
  </si>
  <si>
    <t>neurological system process;cellular component morphogenesis;cellular component morphogenesis;cellular component morphogenesis</t>
  </si>
  <si>
    <t>Adssl1</t>
  </si>
  <si>
    <t>P28650</t>
  </si>
  <si>
    <t>NM_007421</t>
  </si>
  <si>
    <t>adenylosuccinate synthetase 1</t>
  </si>
  <si>
    <t>ADENYLOSUCCINATE SYNTHETASE ISOZYME 1 (PTHR11846:SF2)</t>
  </si>
  <si>
    <t>Wnt signaling pathway-&gt;NFAT Target Genes;;De novo purine biosynthesis-&gt;Adenylosuccinate synthase;;;</t>
  </si>
  <si>
    <t>Adenylosuccinate synthetase isozyme 1;Adssl1;ortholog</t>
  </si>
  <si>
    <t>Traf2</t>
  </si>
  <si>
    <t>P39429</t>
  </si>
  <si>
    <t>NM_009422</t>
  </si>
  <si>
    <t>Tnf receptor-associated factor 2</t>
  </si>
  <si>
    <t>TRAF family member-associated NF-kappa-B activator;TANK;ortholog</t>
  </si>
  <si>
    <t>SUBFAMILY NOT NAMED (PTHR15249:SF0)</t>
  </si>
  <si>
    <t>Toll receptor signaling pathway-&gt;TRAF FAMILY MEMBER-ASSOCIATED NF-KAPPA-B ACTIVATOR;;</t>
  </si>
  <si>
    <t>TNF receptor-associated factor 2;Traf2;ortholog</t>
  </si>
  <si>
    <t>TNF RECEPTOR-ASSOCIATED FACTOR 2 (PTHR10131:SF21)</t>
  </si>
  <si>
    <t>immune system process;induction of apoptosis;cytokine-mediated signaling pathway;JNK cascade;I-kappaB kinase/NF-kappaB cascade;induction of apoptosis;cytokine-mediated signaling pathway;I-kappaB kinase/NF-kappaB cascade;JNK cascade;induction of apoptosis;</t>
  </si>
  <si>
    <t>Apoptosis signaling pathway-&gt;TNF receptor-associated factor 2;;p53 pathway-&gt;TRAF;;;</t>
  </si>
  <si>
    <t>Zfp428</t>
  </si>
  <si>
    <t>NP_666295</t>
  </si>
  <si>
    <t>NM_146183</t>
  </si>
  <si>
    <t>zinc finger protein 428</t>
  </si>
  <si>
    <t>Prpf39</t>
  </si>
  <si>
    <t>BC034078</t>
  </si>
  <si>
    <t>Mus musculus 6 days neonate head cDNA_ RIKEN full-length enriched library_ clone:5430432L17 product:CDNA FLJ11128 FIS_ CLONE PLACE1006236 homolog [Homo sapiens]_ full insert sequence.</t>
  </si>
  <si>
    <t>MRNA PROCESSING-RELATED (PTHR17204:SF1)</t>
  </si>
  <si>
    <t>Pre-mRNA-processing factor 39;Prpf39;ortholog</t>
  </si>
  <si>
    <t>Tomm34</t>
  </si>
  <si>
    <t>Q9CYG7</t>
  </si>
  <si>
    <t>AK075873</t>
  </si>
  <si>
    <t>translocase of outer mitochondrial membrane 34</t>
  </si>
  <si>
    <t>TRANSLOCASE OF OUTER MITOCHONDRIAL MEMBRANE 34 (PTHR22904:SF31)</t>
  </si>
  <si>
    <t>Mitochondrial import receptor subunit TOM34;Tomm34;ortholog</t>
  </si>
  <si>
    <t>Mms19</t>
  </si>
  <si>
    <t>Q9D071</t>
  </si>
  <si>
    <t>NM_028152</t>
  </si>
  <si>
    <t>MMS19 (MET18 S. cerevisiae)</t>
  </si>
  <si>
    <t>MMS19 nucleotide excision repair protein homolog;Mms19;ortholog</t>
  </si>
  <si>
    <t>SUBFAMILY NOT NAMED (PTHR12891:SF0)</t>
  </si>
  <si>
    <t>DNA repair;regulation of transcription from RNA polymerase II promoter</t>
  </si>
  <si>
    <t>transcription cofactor;nucleic acid binding</t>
  </si>
  <si>
    <t>Ubtd1</t>
  </si>
  <si>
    <t>Q91WB7</t>
  </si>
  <si>
    <t>NM_145500</t>
  </si>
  <si>
    <t>ubiquitin domain containing 1</t>
  </si>
  <si>
    <t>SUBFAMILY NOT NAMED (PTHR13609:SF3)</t>
  </si>
  <si>
    <t>Ubiquitin domain-containing protein 1;Ubtd1;ortholog</t>
  </si>
  <si>
    <t>AK027957</t>
  </si>
  <si>
    <t>Mus musculus 18-day embryo whole body cDNA_ RIKEN full-length enriched library_ clone:1110035M17 product:unclassifiable_ full insert sequence.</t>
  </si>
  <si>
    <t>Ube2e3</t>
  </si>
  <si>
    <t>P52483</t>
  </si>
  <si>
    <t>NM_009454</t>
  </si>
  <si>
    <t>ubiquitin-conjugating enzyme E2E 3_ UBC4/5</t>
  </si>
  <si>
    <t>Ubiquitin-conjugating enzyme E2 E3;Ube2e3;ortholog</t>
  </si>
  <si>
    <t>Ulk1</t>
  </si>
  <si>
    <t>Q6PB82</t>
  </si>
  <si>
    <t>BC059835</t>
  </si>
  <si>
    <t>Unc-51 like kinase 1</t>
  </si>
  <si>
    <t>Serine/threonine-protein kinase ULK1;Ulk1;ortholog</t>
  </si>
  <si>
    <t>SERINE/THREONINE-PROTEIN KINASE ULK1 (PTHR24348:SF19)</t>
  </si>
  <si>
    <t>protein amino acid phosphorylation;ectoderm development;nervous system development</t>
  </si>
  <si>
    <t>Hic1</t>
  </si>
  <si>
    <t>Q5NCQ8</t>
  </si>
  <si>
    <t>NM_010430</t>
  </si>
  <si>
    <t>hypermethylated in cancer 1 isoform 1</t>
  </si>
  <si>
    <t>HYPERMETHYLATED IN CANCER 1 PROTEIN (PTHR11389:SF322)</t>
  </si>
  <si>
    <t>zinc finger transcription factor;DNA binding protein</t>
  </si>
  <si>
    <t>Hypermethylated in cancer 1 protein;Hic1;ortholog</t>
  </si>
  <si>
    <t>AK016077</t>
  </si>
  <si>
    <t>Mus musculus adult male testis cDNA_ RIKEN full-length enriched library_ clone:4930549G23 product:unclassifiable_ full insert sequence.</t>
  </si>
  <si>
    <t>AK158414</t>
  </si>
  <si>
    <t>Mus musculus 13 days embryo lung cDNA_ RIKEN full-length enriched library_ clone:D430014P18 product:hypothetical protein_ full insert sequence.</t>
  </si>
  <si>
    <t>Styx</t>
  </si>
  <si>
    <t>Q60969</t>
  </si>
  <si>
    <t>NM_019637</t>
  </si>
  <si>
    <t>phosphoserine/threonine/tyrosine interaction</t>
  </si>
  <si>
    <t>SERINE/THREONINE/TYROSINE-INTERACTING PROTEIN (PTHR10159:SF26)</t>
  </si>
  <si>
    <t>phosphoprotein phosphatase activity;phosphoprotein phosphatase activity;protein binding;kinase inhibitor activity;kinase regulator activity</t>
  </si>
  <si>
    <t>immune system process;cell cycle;JNK cascade;glycolysis;DNA replication;phospholipid metabolic process;protein amino acid phosphorylation;cell cycle;JNK cascade;response to stress</t>
  </si>
  <si>
    <t>protein phosphatase;protein phosphatase;kinase inhibitor</t>
  </si>
  <si>
    <t>Oxidative stress response-&gt;MAP Kinase Phosphatases;;</t>
  </si>
  <si>
    <t>Serine/threonine/tyrosine-interacting protein;Styx;ortholog</t>
  </si>
  <si>
    <t>AK051804</t>
  </si>
  <si>
    <t>Mus musculus 12 days embryo spinal ganglion cDNA_ RIKEN full-length enriched library_ clone:D130099A02 product:RIKEN cDNA 1500019O16 gene_ full insert sequence.</t>
  </si>
  <si>
    <t>Cnot3</t>
  </si>
  <si>
    <t>Q8K0V4</t>
  </si>
  <si>
    <t>NM_146176</t>
  </si>
  <si>
    <t>CCR4-NOT transcription complex_ subunit 3</t>
  </si>
  <si>
    <t>CCR4-NOT transcription complex subunit 3;Cnot3;ortholog</t>
  </si>
  <si>
    <t>SUBFAMILY NOT NAMED (PTHR23326:SF0)</t>
  </si>
  <si>
    <t>Unc50</t>
  </si>
  <si>
    <t>Q9CQ61</t>
  </si>
  <si>
    <t>NM_026123</t>
  </si>
  <si>
    <t>UNC50</t>
  </si>
  <si>
    <t>Protein unc-50 homolog;Unc50;ortholog</t>
  </si>
  <si>
    <t>SUBFAMILY NOT NAMED (PTHR12841:SF4)</t>
  </si>
  <si>
    <t>6330578E17Rik</t>
  </si>
  <si>
    <t>Q99M07</t>
  </si>
  <si>
    <t>NM_198006</t>
  </si>
  <si>
    <t>hypothetical protein LOC76178</t>
  </si>
  <si>
    <t>9130401M01Rik</t>
  </si>
  <si>
    <t>NP_083694</t>
  </si>
  <si>
    <t>AK142790</t>
  </si>
  <si>
    <t>hypothetical protein LOC75758</t>
  </si>
  <si>
    <t>Zhx1</t>
  </si>
  <si>
    <t>P70121</t>
  </si>
  <si>
    <t>NM_009572</t>
  </si>
  <si>
    <t>zinc finger and homeodomain protein 1</t>
  </si>
  <si>
    <t>SUBFAMILY NOT NAMED (PTHR15467:SF3)</t>
  </si>
  <si>
    <t>"nucleobase, nucleoside, nucleotide and nucleic acid metabolic process;gut mesoderm development;hemopoiesis"</t>
  </si>
  <si>
    <t>Zinc fingers and homeoboxes protein 1;Zhx1;ortholog</t>
  </si>
  <si>
    <t>Necap1</t>
  </si>
  <si>
    <t>Q9CR95</t>
  </si>
  <si>
    <t>NM_026267</t>
  </si>
  <si>
    <t>NECAP endocytosis associated 1</t>
  </si>
  <si>
    <t>SUBFAMILY NOT NAMED (PTHR12847:SF0)</t>
  </si>
  <si>
    <t>Adaptin ear-binding coat-associated protein 1;Necap1;ortholog</t>
  </si>
  <si>
    <t>Taf5l</t>
  </si>
  <si>
    <t>Q91WQ5</t>
  </si>
  <si>
    <t>NM_133966</t>
  </si>
  <si>
    <t>TAF5-like RNA polymerase II_ p300/CBP-associated</t>
  </si>
  <si>
    <t>TAF5-like RNA polymerase II p300/CBP-associated factor-associated factor 65 kDa subunit 5L;Taf5l;ortholog</t>
  </si>
  <si>
    <t>SUBFAMILY NOT NAMED (PTHR19879:SF0)</t>
  </si>
  <si>
    <t>transcription initiation from RNA polymerase II promoter</t>
  </si>
  <si>
    <t>Wdr34</t>
  </si>
  <si>
    <t>NP_001008498</t>
  </si>
  <si>
    <t>NM_001008498</t>
  </si>
  <si>
    <t>WD repeat domain 34</t>
  </si>
  <si>
    <t>PUTATIVE UNCHARACTERIZED PROTEIN PY06589 (PTHR12442:SF26)</t>
  </si>
  <si>
    <t>WD repeat-containing protein 34;Wdr34;ortholog</t>
  </si>
  <si>
    <t>Magi3</t>
  </si>
  <si>
    <t>Q9EQJ9</t>
  </si>
  <si>
    <t>NM_133853</t>
  </si>
  <si>
    <t>"Membrane-associated guanylate kinase, WW and PDZ domain-containing protein 3;Magi3;ortholog"</t>
  </si>
  <si>
    <t>"MEMBRANE-ASSOCIATED GUANYLATE KINASE, WW AND PDZ DOMAIN-CONTAINING PROTEIN 3 (PTHR10316:SF10)"</t>
  </si>
  <si>
    <t>Q8C1B7</t>
  </si>
  <si>
    <t>AK028475</t>
  </si>
  <si>
    <t>septin 11</t>
  </si>
  <si>
    <t>Rere</t>
  </si>
  <si>
    <t>NP_001078961</t>
  </si>
  <si>
    <t>NM_001085492</t>
  </si>
  <si>
    <t>arginine glutamic acid dipeptide (RE) repeats</t>
  </si>
  <si>
    <t>Arginine-glutamic acid dipeptide repeats protein;Rere;ortholog</t>
  </si>
  <si>
    <t>ATROPHIN-1 (PTHR13859:SF1)</t>
  </si>
  <si>
    <t>Hdhd3</t>
  </si>
  <si>
    <t>Q9CYW4</t>
  </si>
  <si>
    <t>NM_024257</t>
  </si>
  <si>
    <t>haloacid dehalogenase-like hydrolase domain</t>
  </si>
  <si>
    <t>HALOACID DEHALOGENASE-LIKE HYDROLASE DOMAIN CONTAINING 3 (PTHR12725:SF5)</t>
  </si>
  <si>
    <t>Haloacid dehalogenase-like hydrolase domain-containing protein 3;Hdhd3;ortholog</t>
  </si>
  <si>
    <t>Dyrk1a</t>
  </si>
  <si>
    <t>AK140323</t>
  </si>
  <si>
    <t>Mus musculus 4 days neonate male adipose cDNA_ RIKEN full-length enriched library_ clone:B430112C04 product:dual-specificity tyrosine-(Y)-phosphorylation regulated kinase 1a_ full insert sequence.</t>
  </si>
  <si>
    <t>Dual specificity tyrosine-phosphorylation-regulated kinase 1A;Dyrk1a;ortholog</t>
  </si>
  <si>
    <t>DUAL SPECIFICITY TYROSINE-PHOSPHORYLATION-REGULATED KINASE 1A (PTHR24058:SF28)</t>
  </si>
  <si>
    <t>non-membrane spanning protein tyrosine kinase activity</t>
  </si>
  <si>
    <t>protein amino acid phosphorylation</t>
  </si>
  <si>
    <t>non-receptor tyrosine protein kinase;non-receptor serine/threonine protein kinase;non-receptor serine/threonine protein kinase;non-receptor tyrosine protein kinase</t>
  </si>
  <si>
    <t>Os9</t>
  </si>
  <si>
    <t>Q8K2C7</t>
  </si>
  <si>
    <t>AK028047</t>
  </si>
  <si>
    <t>amplified in osteosarcoma</t>
  </si>
  <si>
    <t>Protein OS-9;OS9;ortholog</t>
  </si>
  <si>
    <t>SUBFAMILY NOT NAMED (PTHR15414:SF0)</t>
  </si>
  <si>
    <t>Os9;Os9;ortholog</t>
  </si>
  <si>
    <t>Zfp191</t>
  </si>
  <si>
    <t>Q91VN1</t>
  </si>
  <si>
    <t>NM_021559</t>
  </si>
  <si>
    <t>zinc finger protein 191</t>
  </si>
  <si>
    <t>ZINC FINGER PROTEIN 24 (PTHR23226:SF8)</t>
  </si>
  <si>
    <t>Zinc finger protein 24;Znf24;ortholog</t>
  </si>
  <si>
    <t>AK144297</t>
  </si>
  <si>
    <t>Mus musculus 8 days neonate male testis cDNA_ RIKEN full-length enriched library_ clone:G630012C09 product:unclassifiable_ full insert sequence.</t>
  </si>
  <si>
    <t>AK006889</t>
  </si>
  <si>
    <t>Mus musculus adult male testis cDNA_ RIKEN full-length enriched library_ clone:1700065D16 product:1700065D16RIK PROTEIN (FRAGMENT) homolog [Mus musculus]_ full insert sequence.</t>
  </si>
  <si>
    <t>Ccnt1</t>
  </si>
  <si>
    <t>Q3V0G4</t>
  </si>
  <si>
    <t>NM_009833</t>
  </si>
  <si>
    <t>cyclin T1</t>
  </si>
  <si>
    <t>Cyclin-T1;Ccnt1;ortholog</t>
  </si>
  <si>
    <t>CYCLIN-T1 (PTHR10026:SF42)</t>
  </si>
  <si>
    <t>transcription factor activity;protein binding;kinase activator activity;kinase regulator activity;transcription factor activity;transcription cofactor activity</t>
  </si>
  <si>
    <t>cell cycle;RNA elongation from RNA polymerase II promoter;regulation of transcription from RNA polymerase II promoter;transcription initiation from RNA polymerase II promoter;cell cycle</t>
  </si>
  <si>
    <t>transcription cofactor;kinase activator</t>
  </si>
  <si>
    <t>Tmcc1</t>
  </si>
  <si>
    <t>Q69ZZ6</t>
  </si>
  <si>
    <t>AK173022</t>
  </si>
  <si>
    <t>Transmembrane and coiled-coil domains protein 1.</t>
  </si>
  <si>
    <t>Transmembrane and coiled-coil domains protein 1;Tmcc1;ortholog</t>
  </si>
  <si>
    <t>SUBFAMILY NOT NAMED (PTHR17613:SF7)</t>
  </si>
  <si>
    <t>AK141900</t>
  </si>
  <si>
    <t>Q3UR12</t>
  </si>
  <si>
    <t>12 days embryo spinal ganglion cDNA_ RIKEN full-length enriched library_ clone:D130058G03 product:hypothetical protein_ full insert sequence.</t>
  </si>
  <si>
    <t>AK142244</t>
  </si>
  <si>
    <t>Mus musculus 12 days embryo female mullerian duct includes surrounding region cDNA_ RIKEN full-length enriched library_ clone:6820446E13 product:similar to FRAP-related protein (Protein kinase ATR) [Homo sapiens]_ full insert sequence.</t>
  </si>
  <si>
    <t>Atp11b</t>
  </si>
  <si>
    <t>Q6DFW5</t>
  </si>
  <si>
    <t>NM_029570</t>
  </si>
  <si>
    <t>ATPase_ Class VI_ type 11B</t>
  </si>
  <si>
    <t>Atp11b;Atp11b;ortholog</t>
  </si>
  <si>
    <t>SUBFAMILY NOT NAMED (PTHR25080:SF2)</t>
  </si>
  <si>
    <t>hydrolase activity;cation transmembrane transporter activity</t>
  </si>
  <si>
    <t>cation transporter;hydrolase</t>
  </si>
  <si>
    <t>Probable phospholipid-transporting ATPase IF;ATP11B;ortholog</t>
  </si>
  <si>
    <t>Usp25</t>
  </si>
  <si>
    <t>P57080</t>
  </si>
  <si>
    <t>NM_013918</t>
  </si>
  <si>
    <t>ubiquitin specific peptidase 25</t>
  </si>
  <si>
    <t>Ubiquitin carboxyl-terminal hydrolase 25;Usp25;ortholog</t>
  </si>
  <si>
    <t>UBIQUITIN CARBOXYL-TERMINAL HYDROLASE (PTHR24006:SF111)</t>
  </si>
  <si>
    <t>Ercc2</t>
  </si>
  <si>
    <t>Q8K223</t>
  </si>
  <si>
    <t>BC034517</t>
  </si>
  <si>
    <t>excision repair cross-complementing rodent</t>
  </si>
  <si>
    <t>TFIIH basal transcription factor complex helicase subunit;Ercc2;ortholog</t>
  </si>
  <si>
    <t>DNA REPAIR HELICASE RAD3/XP-D (PTHR11472:SF1)</t>
  </si>
  <si>
    <t>DNA helicase activity;nucleic acid binding</t>
  </si>
  <si>
    <t>mitosis;DNA repair;transcription from RNA polymerase II promoter;mitosis;chromosome segregation</t>
  </si>
  <si>
    <t>DNA helicase;helicase</t>
  </si>
  <si>
    <t>Armc6</t>
  </si>
  <si>
    <t>Q8BNU0</t>
  </si>
  <si>
    <t>NM_133972</t>
  </si>
  <si>
    <t>armadillo repeat containing 6</t>
  </si>
  <si>
    <t>SUBFAMILY NOT NAMED (PTHR22895:SF0)</t>
  </si>
  <si>
    <t>Armadillo repeat-containing protein 6;Armc6;ortholog</t>
  </si>
  <si>
    <t>Sfrs14</t>
  </si>
  <si>
    <t>NP_766343</t>
  </si>
  <si>
    <t>NM_172755</t>
  </si>
  <si>
    <t>arginine/serine-rich 14 splicing factor</t>
  </si>
  <si>
    <t>"Putative splicing factor, arginine/serine-rich 14;Sfrs14;ortholog"</t>
  </si>
  <si>
    <t>SUBFAMILY NOT NAMED (PTHR23340:SF0)</t>
  </si>
  <si>
    <t>Brip1</t>
  </si>
  <si>
    <t>Q5SXJ3</t>
  </si>
  <si>
    <t>NM_178309</t>
  </si>
  <si>
    <t>BRCA1 interacting protein C-terminal helicase 1</t>
  </si>
  <si>
    <t>Fanconi anemia group J protein homolog;Brip1;ortholog</t>
  </si>
  <si>
    <t>BRCA1 INTERACTING PROTEIN C-TERMINAL HELICASE 1 BRIP1 (PTHR11472:SF6)</t>
  </si>
  <si>
    <t>mitosis;DNA repair;mitosis;chromosome segregation</t>
  </si>
  <si>
    <t>"39S ribosomal protein L36, mitochondrial;MRPL36;ortholog"</t>
  </si>
  <si>
    <t>"GB DEF: 39S RIBOSOMAL PROTEIN L36, MITOCHONDRIAL PRECURSOR (L36MT) (MRP-L36) (BRCA1-INTE (PTHR18804:SF1)"</t>
  </si>
  <si>
    <t>4632419I22Rik</t>
  </si>
  <si>
    <t>AK014588</t>
  </si>
  <si>
    <t>Mus musculus 0 day neonate skin cDNA_ RIKEN full-length enriched library_ clone:4632419I22 product:unclassifiable_ full insert sequence.</t>
  </si>
  <si>
    <t>4632419I22Rik;4632419I22Rik;ortholog</t>
  </si>
  <si>
    <t>4632419I22RIK PROTEIN (PTHR10424:SF17)</t>
  </si>
  <si>
    <t>RNA-directed DNA polymerase activity;nucleotidyltransferase activity;nucleic acid binding</t>
  </si>
  <si>
    <t>viral coat protein;nucleotidyltransferase;reverse transcriptase</t>
  </si>
  <si>
    <t>Dncic2</t>
  </si>
  <si>
    <t>AK135477</t>
  </si>
  <si>
    <t>Mus musculus cytoplasmic dynein intermediate chain 2 (Dncic2) mRNA_ complete cds.</t>
  </si>
  <si>
    <t>Nsun5</t>
  </si>
  <si>
    <t>Q8K4F6</t>
  </si>
  <si>
    <t>NM_145414</t>
  </si>
  <si>
    <t>NOL1/NOP2/Sun domain family_ member 5</t>
  </si>
  <si>
    <t>WILLIAMS-BEUREN SYNDROME CRITICAL REGION PROTEIN 20 (PTHR22807:SF4)</t>
  </si>
  <si>
    <t>methyltransferase activity;nucleic acid binding</t>
  </si>
  <si>
    <t>methyltransferase;nucleic acid binding</t>
  </si>
  <si>
    <t>Putative methyltransferase NSUN5;Nsun5;ortholog</t>
  </si>
  <si>
    <t>Ppp1cb</t>
  </si>
  <si>
    <t>AK089067</t>
  </si>
  <si>
    <t>protein phosphatase 1_ catalytic subunit_ beta</t>
  </si>
  <si>
    <t>SUBFAMILY NOT NAMED (PTHR11668:SF75)</t>
  </si>
  <si>
    <t>apoptosis;meiosis;glycogen metabolic process;mRNA processing;protein amino acid phosphorylation;meiosis</t>
  </si>
  <si>
    <t>Serine/threonine-protein phosphatase PP1-beta catalytic subunit;Ppp1cb;ortholog</t>
  </si>
  <si>
    <t>Cdk2ap2</t>
  </si>
  <si>
    <t>Q9CPY4</t>
  </si>
  <si>
    <t>NM_026373</t>
  </si>
  <si>
    <t>DOC-1 related protein</t>
  </si>
  <si>
    <t>Cyclin-dependent kinase 2-associated protein 2;Cdk2ap2;ortholog</t>
  </si>
  <si>
    <t>SUBFAMILY NOT NAMED (PTHR22607:SF0)</t>
  </si>
  <si>
    <t>nucleic acid binding;protein binding;kinase inhibitor activity;kinase regulator activity</t>
  </si>
  <si>
    <t>cell cycle;signal transduction;DNA replication;protein modification process;cell cycle;signal transduction</t>
  </si>
  <si>
    <t>nucleic acid binding;kinase inhibitor</t>
  </si>
  <si>
    <t>Myl4</t>
  </si>
  <si>
    <t>Q9CZ19</t>
  </si>
  <si>
    <t>NM_010858</t>
  </si>
  <si>
    <t>myosin_ light polypeptide 4</t>
  </si>
  <si>
    <t>SUBFAMILY NOT NAMED (PTHR23048:SF0)</t>
  </si>
  <si>
    <t>structural constituent of cytoskeleton;calcium ion binding;calmodulin binding</t>
  </si>
  <si>
    <t>muscle contraction</t>
  </si>
  <si>
    <t>actin family cytoskeletal protein;calmodulin</t>
  </si>
  <si>
    <t>Myosin light chain 4;Myl4;ortholog</t>
  </si>
  <si>
    <t>Osbpl8</t>
  </si>
  <si>
    <t>NP_001003717</t>
  </si>
  <si>
    <t>NM_001003717</t>
  </si>
  <si>
    <t>oxysterol-binding protein-like protein 8 isoform</t>
  </si>
  <si>
    <t>Oxysterol-binding protein-related protein 8;OSBPL8;ortholog</t>
  </si>
  <si>
    <t>OXYSTEROL-BINDING PROTEIN-RELATED PROTEIN 8 (PTHR10972:SF50)</t>
  </si>
  <si>
    <t>lipid transport;cholesterol metabolic process</t>
  </si>
  <si>
    <t>0610011F06Rik</t>
  </si>
  <si>
    <t>Q9DCS2</t>
  </si>
  <si>
    <t>NM_026686</t>
  </si>
  <si>
    <t>hypothetical protein LOC68347</t>
  </si>
  <si>
    <t>Pim1</t>
  </si>
  <si>
    <t>Q8CFN8</t>
  </si>
  <si>
    <t>NM_008842</t>
  </si>
  <si>
    <t>proviral integration site 1</t>
  </si>
  <si>
    <t>SUBFAMILY NOT NAMED (PTHR22984:SF0)</t>
  </si>
  <si>
    <t>serine/threonine protein kinase receptor;serine/threonine protein kinase receptor;protein kinase</t>
  </si>
  <si>
    <t>Proto-oncogene serine/threonine-protein kinase Pim-1;Pim1;ortholog</t>
  </si>
  <si>
    <t>Tubb2c</t>
  </si>
  <si>
    <t>P68372</t>
  </si>
  <si>
    <t>NM_146116</t>
  </si>
  <si>
    <t>tubulin_ beta 2c</t>
  </si>
  <si>
    <t>Tubulin beta-2C chain;Tubb2c;ortholog</t>
  </si>
  <si>
    <t>TUBULIN BETA CHAIN (PTHR11588:SF9)</t>
  </si>
  <si>
    <t>intracellular protein transport;mitosis;cell motion;mitosis;chromosome segregation;cellular component morphogenesis;cellular component morphogenesis;cellular component morphogenesis</t>
  </si>
  <si>
    <t>tubulin complex;tubulin complex</t>
  </si>
  <si>
    <t>tubulin</t>
  </si>
  <si>
    <t>Huntington disease-&gt;Microtubule;;Huntington disease-&gt;beta-Tubulin;;Cytoskeletal regulation by Rho GTPase-&gt;Tubulin;;;;</t>
  </si>
  <si>
    <t>Gsto1</t>
  </si>
  <si>
    <t>O09131</t>
  </si>
  <si>
    <t>NM_010362</t>
  </si>
  <si>
    <t>glutathione S-transferase omega 1</t>
  </si>
  <si>
    <t>Glutathione S-transferase omega-1;Gsto1;ortholog</t>
  </si>
  <si>
    <t>GLUTATHIONE-S-TRANSFERASE OMEGA (PTHR11260:SF14)</t>
  </si>
  <si>
    <t>immune system process;oxygen and reactive oxygen species metabolic process;response to toxin</t>
  </si>
  <si>
    <t>Echs1</t>
  </si>
  <si>
    <t>Q8BH95</t>
  </si>
  <si>
    <t>NM_053119</t>
  </si>
  <si>
    <t>enoyl Coenzyme A hydratase_ short chain_ 1_</t>
  </si>
  <si>
    <t>"Enoyl-CoA hydratase, mitochondrial;Echs1;ortholog"</t>
  </si>
  <si>
    <t>"LAMBDA-CRYSTALLIN HOMOLOG  [SOURCE:UNIPROTKB/SWISS-PROT,ACC:Q9Y2S2] (PTHR11941:SF9)"</t>
  </si>
  <si>
    <t>oxidoreductase activity;acetyltransferase activity;hydro-lyase activity;racemase and epimerase activity;ligase activity</t>
  </si>
  <si>
    <t>coenzyme metabolic process;vitamin biosynthetic process;carbohydrate metabolic process;fatty acid beta-oxidation</t>
  </si>
  <si>
    <t>acetyltransferase;acyltransferase;dehydrogenase;hydratase;ligase;epimerase/racemase</t>
  </si>
  <si>
    <t>Arhgap12</t>
  </si>
  <si>
    <t>NP_083553</t>
  </si>
  <si>
    <t>NM_029277</t>
  </si>
  <si>
    <t>Rho GTPase activating protein 12 isoform 2</t>
  </si>
  <si>
    <t>Rho GTPase-activating protein 12;Arhgap12;ortholog</t>
  </si>
  <si>
    <t>SUBFAMILY NOT NAMED (PTHR23181:SF0)</t>
  </si>
  <si>
    <t>intracellular signaling cascade;intracellular signaling cascade</t>
  </si>
  <si>
    <t>Nme6</t>
  </si>
  <si>
    <t>O88425</t>
  </si>
  <si>
    <t>AK004201</t>
  </si>
  <si>
    <t>expressed in non-metastatic cells 6_ protein</t>
  </si>
  <si>
    <t>Nucleoside diphosphate kinase 6;Nme6;ortholog</t>
  </si>
  <si>
    <t>Exod1</t>
  </si>
  <si>
    <t>Q6ZPP5</t>
  </si>
  <si>
    <t>AK141507</t>
  </si>
  <si>
    <t>MKIAA1504 protein (Fragment).</t>
  </si>
  <si>
    <t>Exonuclease domain-containing protein 1;Exod1;ortholog</t>
  </si>
  <si>
    <t>SUBFAMILY NOT NAMED (PTHR23044:SF18)</t>
  </si>
  <si>
    <t>nuclease activity;nucleic acid binding</t>
  </si>
  <si>
    <t>nuclease</t>
  </si>
  <si>
    <t>2610020H08Rik</t>
  </si>
  <si>
    <t>Q7TSF9</t>
  </si>
  <si>
    <t>NM_001004187</t>
  </si>
  <si>
    <t>exonuclease NEF-sp isoform 1</t>
  </si>
  <si>
    <t>Snrpd3</t>
  </si>
  <si>
    <t>P62320</t>
  </si>
  <si>
    <t>NM_026095</t>
  </si>
  <si>
    <t>small nuclear ribonucleoprotein D3</t>
  </si>
  <si>
    <t>SMALL NUCLEAR RIBONUCLEOPROTEIN SM D3 (PTHR23338:SF17)</t>
  </si>
  <si>
    <t>Small nuclear ribonucleoprotein Sm D3;Snrpd3;ortholog</t>
  </si>
  <si>
    <t>Raly</t>
  </si>
  <si>
    <t>S63413</t>
  </si>
  <si>
    <t>Mus musculus 17 days embryo head cDNA_ RIKEN full-length enriched library_ clone:3300001M02 product:hnRNP-associated with lethal yellow_ full insert sequence.</t>
  </si>
  <si>
    <t>C130057N11Rik;C130057N11Rik;ortholog</t>
  </si>
  <si>
    <t>RNA-BINDING PROTEIN RALY (HNRNP ASSOCIATED WITH LETHAL YELLOW HOMOLOG) (PTHR13968:SF6)</t>
  </si>
  <si>
    <t>mRNA binding</t>
  </si>
  <si>
    <t>mRNA processing factor;ribonucleoprotein</t>
  </si>
  <si>
    <t>RNA-binding protein Raly;Raly;ortholog</t>
  </si>
  <si>
    <t>Gfer</t>
  </si>
  <si>
    <t>Q9JJE6</t>
  </si>
  <si>
    <t>NM_023040</t>
  </si>
  <si>
    <t>growth factor_ erv1 (S. cerevisiae)-like</t>
  </si>
  <si>
    <t>FAD-linked sulfhydryl oxidase ALR;Gfer;ortholog</t>
  </si>
  <si>
    <t>SUBFAMILY NOT NAMED (PTHR12645:SF0)</t>
  </si>
  <si>
    <t>Noxo1</t>
  </si>
  <si>
    <t>Q8VCM2</t>
  </si>
  <si>
    <t>AK088226</t>
  </si>
  <si>
    <t>NADPH oxidase organizer 1</t>
  </si>
  <si>
    <t>NADPH oxidase organizer 1;Noxo1;ortholog</t>
  </si>
  <si>
    <t>NADPH OXIDASE ORGANIZER 1 (PTHR15706:SF1)</t>
  </si>
  <si>
    <t>Pigg</t>
  </si>
  <si>
    <t>NP_001074703</t>
  </si>
  <si>
    <t>NM_001081234</t>
  </si>
  <si>
    <t>phosphatidylinositol glycan anchor biosynthesis_</t>
  </si>
  <si>
    <t>GPI ethanolamine phosphate transferase 2;PIGG;ortholog</t>
  </si>
  <si>
    <t>SUBFAMILY NOT NAMED (PTHR23072:SF0)</t>
  </si>
  <si>
    <t>protein amino acid lipidation</t>
  </si>
  <si>
    <t>Mllt6</t>
  </si>
  <si>
    <t>NP_647472</t>
  </si>
  <si>
    <t>NM_139311</t>
  </si>
  <si>
    <t>myeloid/lymphoid or mixed lineage-leukemia</t>
  </si>
  <si>
    <t>Protein AF-17;MLLT6;ortholog</t>
  </si>
  <si>
    <t>MIXED-LINEAGE LEUKEMIA PROTEIN (PTHR13793:SF23)</t>
  </si>
  <si>
    <t>Ocrl</t>
  </si>
  <si>
    <t>Q6NVF0</t>
  </si>
  <si>
    <t>NM_177215</t>
  </si>
  <si>
    <t>phosphatidylinositol polyphosphate</t>
  </si>
  <si>
    <t>Inositol polyphosphate 5-phosphatase OCRL-1;OCRL;ortholog</t>
  </si>
  <si>
    <t>INOSITOL POLYPHOSPHATE 5-PHOSPHATASE OCRL-1 (PTHR11200:SF64)</t>
  </si>
  <si>
    <t>visual perception;sensory perception;intracellular protein transport;receptor-mediated endocytosis;signal transduction;monosaccharide metabolic process;phospholipid metabolic process;signal transduction</t>
  </si>
  <si>
    <t>Rpa1</t>
  </si>
  <si>
    <t>Q3U8B3</t>
  </si>
  <si>
    <t>AK153107</t>
  </si>
  <si>
    <t>replication protein A1</t>
  </si>
  <si>
    <t>DNA-directed RNA polymerase I subunit RPA1;Polr1a;ortholog</t>
  </si>
  <si>
    <t>DNA-DIRECTED RNA POLYMERASE I LARGEST SUBUNIT (PTHR19376:SF11)</t>
  </si>
  <si>
    <t>DNA-directed RNA polymerase activity;nucleotidyltransferase activity;nucleic acid binding</t>
  </si>
  <si>
    <t>nucleotidyltransferase;DNA-directed RNA polymerase</t>
  </si>
  <si>
    <t>Replication protein A 70 kDa DNA-binding subunit;Rpa1;ortholog</t>
  </si>
  <si>
    <t>SUBFAMILY NOT NAMED (PTHR23273:SF0)</t>
  </si>
  <si>
    <t>single-stranded DNA binding</t>
  </si>
  <si>
    <t>Platelet-derived growth factor subunit A;Pdgfa;ortholog</t>
  </si>
  <si>
    <t>"PLATELET-DERIVED GROWTH FACTOR, A CHAIN (PTHR11633:SF3)"</t>
  </si>
  <si>
    <t>cell cycle;transmembrane receptor protein tyrosine kinase signaling pathway;calcium-mediated signaling;cell-cell signaling;cell motion;cell cycle;transmembrane receptor protein tyrosine kinase signaling pathway;calcium-mediated signaling;cell-cell signali</t>
  </si>
  <si>
    <t>PDGF signaling pathway-&gt;PDGF;;Angiogenesis-&gt;Platelet-Derived Growth Factor;;;</t>
  </si>
  <si>
    <t>Rpa1;Rpa1;ortholog</t>
  </si>
  <si>
    <t>Smyd4</t>
  </si>
  <si>
    <t>Q8BTK5-2</t>
  </si>
  <si>
    <t>AK154507</t>
  </si>
  <si>
    <t>SET and MYND domain-containing protein 4.</t>
  </si>
  <si>
    <t>SET and MYND domain-containing protein 4;Smyd4;ortholog</t>
  </si>
  <si>
    <t>SET AND MYND DOMAIN CONTAINING 4 (PTHR12197:SF14)</t>
  </si>
  <si>
    <t>Pnpt1</t>
  </si>
  <si>
    <t>Q8K1R3</t>
  </si>
  <si>
    <t>NM_027869</t>
  </si>
  <si>
    <t>polyribonucleotide nucleotidyltransferase 1</t>
  </si>
  <si>
    <t>"Polyribonucleotide nucleotidyltransferase 1, mitochondrial;PNPT1;ortholog"</t>
  </si>
  <si>
    <t>SUBFAMILY NOT NAMED (PTHR11252:SF0)</t>
  </si>
  <si>
    <t>nucleotidyltransferase activity;exoribonuclease activity;nucleic acid binding</t>
  </si>
  <si>
    <t>RNA catabolic process</t>
  </si>
  <si>
    <t>nucleotidyltransferase;exoribonuclease;nuclease;esterase</t>
  </si>
  <si>
    <t>Pnpt1;Pnpt1;ortholog</t>
  </si>
  <si>
    <t>Hist1h3c</t>
  </si>
  <si>
    <t>P84228</t>
  </si>
  <si>
    <t>NM_175653</t>
  </si>
  <si>
    <t>histone1_ H3c</t>
  </si>
  <si>
    <t>Hist1h2bb</t>
  </si>
  <si>
    <t>Q64475</t>
  </si>
  <si>
    <t>NM_175664</t>
  </si>
  <si>
    <t>histone 1_ H2bb</t>
  </si>
  <si>
    <t>Histone H2B type 1-B;Hist1h2bb;ortholog</t>
  </si>
  <si>
    <t>CAMP RESPONSE ELEMENT-BINDING PROTEIN (PTHR23428:SF2)</t>
  </si>
  <si>
    <t>Nat11</t>
  </si>
  <si>
    <t>Q8VE10</t>
  </si>
  <si>
    <t>AK016504</t>
  </si>
  <si>
    <t>N-acetyltransferase 11 (NOD-derived CD11c +ve dendritic cells cDNA_ RIKEN full-length enriched library_ clone:F630107J06 product:hypothetical GCN5-related N-acetyltransferase containing protein_ full insert sequence) (Adult male diencephalon cDNA_ RIKEN f</t>
  </si>
  <si>
    <t>N-ACETYLTRANSFERASE 11 (PTHR20531:SF0)</t>
  </si>
  <si>
    <t>N-acetyltransferase 11;Nat11;ortholog</t>
  </si>
  <si>
    <t>Siva</t>
  </si>
  <si>
    <t>O54926-2</t>
  </si>
  <si>
    <t>AF033112</t>
  </si>
  <si>
    <t>Apoptosis regulatory protein Siva (CD27-binding protein) (CD27BP).</t>
  </si>
  <si>
    <t>Siva1</t>
  </si>
  <si>
    <t>NP_038957</t>
  </si>
  <si>
    <t>NM_013929</t>
  </si>
  <si>
    <t>SIVA1_ apoptosis-inducing factor</t>
  </si>
  <si>
    <t>Midn</t>
  </si>
  <si>
    <t>Q3TPJ7</t>
  </si>
  <si>
    <t>AK164651</t>
  </si>
  <si>
    <t>midnolin</t>
  </si>
  <si>
    <t>SUBFAMILY NOT NAMED (PTHR23010:SF0)</t>
  </si>
  <si>
    <t>Midnolin;Midn;ortholog</t>
  </si>
  <si>
    <t>Vegf</t>
  </si>
  <si>
    <t>Q00731-5</t>
  </si>
  <si>
    <t>AY263146</t>
  </si>
  <si>
    <t>Vascular endothelial growth factor A precursor (VEGF-A) (Vascular permeability factor) (VPF).</t>
  </si>
  <si>
    <t>Vegfa</t>
  </si>
  <si>
    <t>Q00731-3</t>
  </si>
  <si>
    <t>NM_001025257</t>
  </si>
  <si>
    <t>vascular endothelial growth factor A isoform 3</t>
  </si>
  <si>
    <t>Vascular endothelial growth factor A;VEGFA;ortholog</t>
  </si>
  <si>
    <t>VASCULAR ENDOTHELIAL GROWTH FACTOR A (PTHR12025:SF5)</t>
  </si>
  <si>
    <t>immune system process;cell cycle;transmembrane receptor protein tyrosine kinase signaling pathway;MAPKKK cascade;cell-cell signaling;cell cycle;transmembrane receptor protein tyrosine kinase signaling pathway;MAPKKK cascade;cell-cell signaling;mesoderm de</t>
  </si>
  <si>
    <t>Angiogenesis-&gt;Vascular Endothelial Growth Factor;;VEGF signaling pathway-&gt;Vascular Endothelial Growth Factor;;;</t>
  </si>
  <si>
    <t>Sys1</t>
  </si>
  <si>
    <t>AK032073</t>
  </si>
  <si>
    <t>Mus musculus adult male spleen cDNA_ RIKEN full-length enriched library_ clone:0910001F11 product:hypothetical protein_ full insert sequence.</t>
  </si>
  <si>
    <t>SUBFAMILY NOT NAMED (PTHR12952:SF0)</t>
  </si>
  <si>
    <t>protein targeting</t>
  </si>
  <si>
    <t>transporter;transfer/carrier protein</t>
  </si>
  <si>
    <t>Protein SYS1 homolog;Sys1;ortholog</t>
  </si>
  <si>
    <t>Slc39a11</t>
  </si>
  <si>
    <t>Q8BWY7</t>
  </si>
  <si>
    <t>AK165545</t>
  </si>
  <si>
    <t>solute carrier family 39 (metal ion</t>
  </si>
  <si>
    <t>"SOLUTE CARRIER FAMILY 39 (METAL ION TRANSPORTER), MEMBER 11 (PTHR11065:SF6)"</t>
  </si>
  <si>
    <t>Zinc transporter ZIP11;Slc39a11;ortholog</t>
  </si>
  <si>
    <t>Ceecam1</t>
  </si>
  <si>
    <t>NP_997181</t>
  </si>
  <si>
    <t>NM_207298</t>
  </si>
  <si>
    <t>cerebral endothelial cell adhesion molecule 1</t>
  </si>
  <si>
    <t>Glycosyltransferase 25 family member 3;Cercam;ortholog</t>
  </si>
  <si>
    <t>GLYCOSYLTRANSFERASE 25 FAMILY MEMBER 3 (PTHR10730:SF9)</t>
  </si>
  <si>
    <t>Lonp2</t>
  </si>
  <si>
    <t>Q9DBN5</t>
  </si>
  <si>
    <t>NM_025827</t>
  </si>
  <si>
    <t>peroxisomal lon protease</t>
  </si>
  <si>
    <t>Peroxisomal Lon protease homolog 2;Lonp2;ortholog</t>
  </si>
  <si>
    <t>PEROXISOMAL LON PROTEASE HOMOLOG 2 (PTHR10046:SF24)</t>
  </si>
  <si>
    <t>cot</t>
  </si>
  <si>
    <t>AK041009</t>
  </si>
  <si>
    <t>Mus musculus adult male aorta and vein cDNA_ RIKEN full-length enriched library_ clone:A530060H22 product:mitogen activated protein kinase kinase kinase 8_ full insert sequence.</t>
  </si>
  <si>
    <t>Peroxisomal carnitine O-octanoyltransferase;Crot;ortholog</t>
  </si>
  <si>
    <t>CARNITINE O-ACYLTRANSFERASE (PTHR22589:SF9)</t>
  </si>
  <si>
    <t>cellular amino acid metabolic process;fatty acid metabolic process</t>
  </si>
  <si>
    <t>acetyltransferase;acyltransferase</t>
  </si>
  <si>
    <t>Map3k8</t>
  </si>
  <si>
    <t>Q07174</t>
  </si>
  <si>
    <t>NM_007746</t>
  </si>
  <si>
    <t>Mitogen-activated protein kinase kinase kinase 8;Map3k8;ortholog</t>
  </si>
  <si>
    <t>MITOGEN-ACTIVATED PROTEIN KINASE KINASE KINASE 8 (PTHR24361:SF94)</t>
  </si>
  <si>
    <t>Toll receptor signaling pathway-&gt;TPL2;;</t>
  </si>
  <si>
    <t>AK014726</t>
  </si>
  <si>
    <t>Mus musculus 0 day neonate head cDNA_ RIKEN full-length enriched library_ clone:4833419F23 product:unclassifiable_ full insert sequence.</t>
  </si>
  <si>
    <t>Pi4ka</t>
  </si>
  <si>
    <t>Q6DIC7</t>
  </si>
  <si>
    <t>NM_001001983</t>
  </si>
  <si>
    <t>phosphatidylinositol 4-kinase_ catalytic_ alpha</t>
  </si>
  <si>
    <t>Phosphatidylinositol 4-kinase alpha;PI4KA;ortholog</t>
  </si>
  <si>
    <t>PHOSPHATIDYLINOSITOL 4-KINASE ALPHA (PTHR10048:SF15)</t>
  </si>
  <si>
    <t>protein targeting;endocytosis;negative regulation of apoptosis;cell surface receptor linked signal transduction;negative regulation of apoptosis;phosphate metabolic process;phospholipid metabolic process;cell surface receptor linked signal transduction;ne</t>
  </si>
  <si>
    <t>Ero1l</t>
  </si>
  <si>
    <t>Q4FK57</t>
  </si>
  <si>
    <t>NM_015774</t>
  </si>
  <si>
    <t>ERO1-like</t>
  </si>
  <si>
    <t>ERO1-like protein alpha;Ero1l;ortholog</t>
  </si>
  <si>
    <t>SUBFAMILY NOT NAMED (PTHR12613:SF0)</t>
  </si>
  <si>
    <t>respiratory electron transport chain;intracellular protein transport;vesicle-mediated transport;protein folding</t>
  </si>
  <si>
    <t>oxidoreductase</t>
  </si>
  <si>
    <t>2610207I05Rik</t>
  </si>
  <si>
    <t>NP_001026984</t>
  </si>
  <si>
    <t>NM_001031814</t>
  </si>
  <si>
    <t>PI-3-kinase-related kinase SMG-1</t>
  </si>
  <si>
    <t>Smg1</t>
  </si>
  <si>
    <t>Q8BKX6-3</t>
  </si>
  <si>
    <t>AK049391</t>
  </si>
  <si>
    <t>Serine/threonine-protein kinase SMG1 (EC 2.7.11.1) (SMG-1).</t>
  </si>
  <si>
    <t>Serine/threonine-protein kinase SMG1;Smg1;ortholog</t>
  </si>
  <si>
    <t>SUBFAMILY NOT NAMED (PTHR11139:SF11)</t>
  </si>
  <si>
    <t>protein kinase activity;nucleotide kinase activity;nucleic acid binding</t>
  </si>
  <si>
    <t>immune system process;induction of apoptosis;cell cycle;DNA repair;protein amino acid phosphorylation;cell cycle;establishment or maintenance of chromatin architecture;establishment or maintenance of chromatin architecture;response to stress</t>
  </si>
  <si>
    <t>nucleotide kinase;non-receptor serine/threonine protein kinase;nucleic acid binding;nucleotide kinase;non-receptor serine/threonine protein kinase</t>
  </si>
  <si>
    <t>AK016343</t>
  </si>
  <si>
    <t>Mus musculus adult male testis cDNA_ RIKEN full-length enriched library_ clone:4930513N19 product:unclassifiable_ full insert sequence.</t>
  </si>
  <si>
    <t>AK163460</t>
  </si>
  <si>
    <t>Mus musculus 0 day neonate lung cDNA_ RIKEN full-length enriched library_ clone:E030001F04 product:unclassifiable_ full insert sequence.</t>
  </si>
  <si>
    <t>Lmtk2</t>
  </si>
  <si>
    <t>NP_001074578</t>
  </si>
  <si>
    <t>NM_001081109</t>
  </si>
  <si>
    <t>lemur tyrosine kinase 2</t>
  </si>
  <si>
    <t>Serine/threonine-protein kinase LMTK2;Lmtk2;ortholog</t>
  </si>
  <si>
    <t>SERINE/THREONINE-PROTEIN KINASE LMTK2 (PTHR24416:SF69)</t>
  </si>
  <si>
    <t>induction of apoptosis;induction of apoptosis;protein amino acid phosphorylation;induction of apoptosis</t>
  </si>
  <si>
    <t>Dusp11</t>
  </si>
  <si>
    <t>Q6NXK5</t>
  </si>
  <si>
    <t>NM_028099</t>
  </si>
  <si>
    <t>dual specificity phosphatase 11 (RNA/RNP complex</t>
  </si>
  <si>
    <t>RNA/RNP COMPLEX-1-INTERACTING PHOSPHATASE (PTHR10367:SF1)</t>
  </si>
  <si>
    <t>nucleotidyltransferase activity</t>
  </si>
  <si>
    <t>mRNA capping</t>
  </si>
  <si>
    <t>nucleotidyltransferase;phosphatase;phosphatase</t>
  </si>
  <si>
    <t>RNA/RNP complex-1-interacting phosphatase;Dusp11;ortholog</t>
  </si>
  <si>
    <t>Blmh</t>
  </si>
  <si>
    <t>Q8R016</t>
  </si>
  <si>
    <t>NM_178645</t>
  </si>
  <si>
    <t>bleomycin hydrolase</t>
  </si>
  <si>
    <t>BLEOMYCIN HYDROLASE (PTHR10363:SF2)</t>
  </si>
  <si>
    <t>Bleomycin hydrolase;Blmh;ortholog</t>
  </si>
  <si>
    <t>Cd37</t>
  </si>
  <si>
    <t>Q3U429</t>
  </si>
  <si>
    <t>AK154466</t>
  </si>
  <si>
    <t>CD37 antigen</t>
  </si>
  <si>
    <t>Leukocyte antigen CD37;Cd37;ortholog</t>
  </si>
  <si>
    <t>LEUKOCYTE ANTIGEN CD37 (PTHR19282:SF45)</t>
  </si>
  <si>
    <t>immune system process;signal transduction;cell-cell adhesion;signal transduction;cell-cell adhesion</t>
  </si>
  <si>
    <t>Sfi1</t>
  </si>
  <si>
    <t>AK046135</t>
  </si>
  <si>
    <t>Mus musculus adult male tongue cDNA_ RIKEN full-length enriched library_ clone:2310047I15 product:hypothetical protein_ full insert sequence.</t>
  </si>
  <si>
    <t>Protein SFI1 homolog;Sfi1;ortholog</t>
  </si>
  <si>
    <t>Rwdd2b</t>
  </si>
  <si>
    <t>Q99M03</t>
  </si>
  <si>
    <t>NM_016924</t>
  </si>
  <si>
    <t>RWD domain containing 2B</t>
  </si>
  <si>
    <t>RWD domain-containing protein 2B;Rwdd2b;ortholog</t>
  </si>
  <si>
    <t>SUBFAMILY NOT NAMED (PTHR15955:SF0)</t>
  </si>
  <si>
    <t>Wdr12</t>
  </si>
  <si>
    <t>Q9JJA4</t>
  </si>
  <si>
    <t>AB041608</t>
  </si>
  <si>
    <t>WD repeat domain 12</t>
  </si>
  <si>
    <t>WD repeat-containing protein 12;Wdr12;ortholog</t>
  </si>
  <si>
    <t>WD40 REPEAT PROTEIN 12 (PTHR19855:SF11)</t>
  </si>
  <si>
    <t>Hmox2</t>
  </si>
  <si>
    <t>O70252</t>
  </si>
  <si>
    <t>AK152936</t>
  </si>
  <si>
    <t>heme oxygenase (decycling) 2</t>
  </si>
  <si>
    <t>HEME OXYGENASE 2 (HO-2) (PTHR10720:SF2)</t>
  </si>
  <si>
    <t>porphyrin metabolic process</t>
  </si>
  <si>
    <t>Heme oxygenase 2;Hmox2;ortholog</t>
  </si>
  <si>
    <t>AK082325</t>
  </si>
  <si>
    <t>Mus musculus 0 day neonate cerebellum cDNA_ RIKEN full-length enriched library_ clone:C230037L18 product:unclassifiable_ full insert sequence.</t>
  </si>
  <si>
    <t>Carf</t>
  </si>
  <si>
    <t>AK044738</t>
  </si>
  <si>
    <t>Mus musculus cDNA pooled tissues:(tissue_type=brain_dev_stage=8-12 days neonate_strain=BALB/c)_(tissue_type=testis_dev_stage=adult_ strain=C57BL/6J)_ clone:V01X013M01.</t>
  </si>
  <si>
    <t>CDKN2A-interacting protein;CDKN2AIP;ortholog</t>
  </si>
  <si>
    <t>SUBFAMILY NOT NAMED (PTHR16148:SF0)</t>
  </si>
  <si>
    <t>DNA binding</t>
  </si>
  <si>
    <t>transcription from RNA polymerase II promoter;mRNA transcription</t>
  </si>
  <si>
    <t>Amyotrophic lateral sclerosis 2 chromosomal region candidate gene 8 protein homolog;Als2cr8;ortholog</t>
  </si>
  <si>
    <t>SUBFAMILY NOT NAMED (PTHR14694:SF0)</t>
  </si>
  <si>
    <t>CDKN2A-interacting protein;Cdkn2aip;ortholog</t>
  </si>
  <si>
    <t>Ndufa4l2</t>
  </si>
  <si>
    <t>Q4FZG9</t>
  </si>
  <si>
    <t>NM_001098789</t>
  </si>
  <si>
    <t>SUBFAMILY NOT NAMED (PTHR14256:SF0)</t>
  </si>
  <si>
    <t>NADH dehydrogenase [ubiquinone] 1 alpha subcomplex subunit 4-like 2;Ndufa4l2;ortholog</t>
  </si>
  <si>
    <t>AK046740</t>
  </si>
  <si>
    <t>Mus musculus adult male cortex cDNA_ RIKEN full-length enriched library_ clone:B530045F04 product:weakly similar to HYPOTHETICAL PROTEIN KIAA1140 (FRAGMENT) [Homo sapiens]_ full insert sequence.</t>
  </si>
  <si>
    <t>Pigt</t>
  </si>
  <si>
    <t>Q8BXQ2</t>
  </si>
  <si>
    <t>NM_133779</t>
  </si>
  <si>
    <t>phosphatidylinositol glycan_ class T</t>
  </si>
  <si>
    <t>GPI transamidase component PIG-T;Pigt;ortholog</t>
  </si>
  <si>
    <t>GPI TRANSAMIDASE COMPONENT PIG-T (PTHR12959:SF11)</t>
  </si>
  <si>
    <t>Cdc7</t>
  </si>
  <si>
    <t>Q66JY4</t>
  </si>
  <si>
    <t>AB018574</t>
  </si>
  <si>
    <t>cell division cycle 7</t>
  </si>
  <si>
    <t>CELL DIVISION CONTROL PROTEIN 7 (PTHR11909:SF7)</t>
  </si>
  <si>
    <t>cell cycle;protein amino acid phosphorylation;cell cycle</t>
  </si>
  <si>
    <t>Cell division cycle 7-related protein kinase;Cdc7;ortholog</t>
  </si>
  <si>
    <t>Nedd4l</t>
  </si>
  <si>
    <t>Q3TQK9</t>
  </si>
  <si>
    <t>AK042621</t>
  </si>
  <si>
    <t>neural precursor cell expressed_ developmentally</t>
  </si>
  <si>
    <t>E3 ubiquitin-protein ligase NEDD4-like;Nedd4l;ortholog</t>
  </si>
  <si>
    <t>E3 UBIQUITIN-PROTEIN LIGASE NEDD-4 (PTHR11254:SF78)</t>
  </si>
  <si>
    <t>Ubiquitin proteasome pathway-&gt;Ubiquitin protein ligase E3;;</t>
  </si>
  <si>
    <t>Slc16a13</t>
  </si>
  <si>
    <t>Q8CE94</t>
  </si>
  <si>
    <t>NM_172371</t>
  </si>
  <si>
    <t>solute carrier family 16 (monocarboxylic acid</t>
  </si>
  <si>
    <t>MONOCARBOXYLATE TRANSPORTER 13 (PTHR11360:SF19)</t>
  </si>
  <si>
    <t>Monocarboxylate transporter 13;Slc16a13;ortholog</t>
  </si>
  <si>
    <t>Eea1</t>
  </si>
  <si>
    <t>Q8BL66</t>
  </si>
  <si>
    <t>NM_001001932</t>
  </si>
  <si>
    <t>early endosome antigen 1</t>
  </si>
  <si>
    <t>Early endosome antigen 1;Eea1;ortholog</t>
  </si>
  <si>
    <t>SUBFAMILY NOT NAMED (PTHR23164:SF0)</t>
  </si>
  <si>
    <t>Pno1</t>
  </si>
  <si>
    <t>Q9CPS7</t>
  </si>
  <si>
    <t>NM_025443</t>
  </si>
  <si>
    <t>partner of NOB1</t>
  </si>
  <si>
    <t>RNA-binding protein PNO1;Pno1;ortholog</t>
  </si>
  <si>
    <t>SUBFAMILY NOT NAMED (PTHR12826:SF4)</t>
  </si>
  <si>
    <t>Wdr92</t>
  </si>
  <si>
    <t>Q8BGF3</t>
  </si>
  <si>
    <t>NM_178909</t>
  </si>
  <si>
    <t>WD repeat domain 92</t>
  </si>
  <si>
    <t>WD repeat-containing protein 92;Wdr92;ortholog</t>
  </si>
  <si>
    <t>WD REPEAT-CONTAINING PROTEIN 92 (PTHR10971:SF2)</t>
  </si>
  <si>
    <t>mitosis;mitosis;chromosome segregation</t>
  </si>
  <si>
    <t>1300018I17Rik</t>
  </si>
  <si>
    <t>AK032561</t>
  </si>
  <si>
    <t>Mus musculus adult male liver cDNA_ RIKEN full-length enriched library_ clone:1300018I17 product:similar to COILED-COIL PROTEIN [Homo sapiens]_ full insert sequence.</t>
  </si>
  <si>
    <t>Zfp276</t>
  </si>
  <si>
    <t>Q3V088</t>
  </si>
  <si>
    <t>AK028939</t>
  </si>
  <si>
    <t>Adult male testis cDNA_ RIKEN full-length enriched library_ clone:4932443F20 product:zinc finger protein (C2H2 type) 276_ full insert sequence.</t>
  </si>
  <si>
    <t>ZINC FINGER PROTEIN 276 (PTHR11389:SF340)</t>
  </si>
  <si>
    <t>Zinc finger protein 276;Znf276;ortholog</t>
  </si>
  <si>
    <t>Rpl21</t>
  </si>
  <si>
    <t>Q9CQM8</t>
  </si>
  <si>
    <t>NM_019647</t>
  </si>
  <si>
    <t>ribosomal protein L21</t>
  </si>
  <si>
    <t>SUBFAMILY NOT NAMED (PTHR20981:SF0)</t>
  </si>
  <si>
    <t>60S ribosomal protein L21;Rpl21;ortholog</t>
  </si>
  <si>
    <t>Rpl21;Rpl21;ortholog</t>
  </si>
  <si>
    <t>Ptcd1</t>
  </si>
  <si>
    <t>Q8C2E4</t>
  </si>
  <si>
    <t>NM_133735</t>
  </si>
  <si>
    <t>pentatricopeptide repeat domain 1</t>
  </si>
  <si>
    <t>Pentatricopeptide repeat-containing protein 1;Ptcd1;ortholog</t>
  </si>
  <si>
    <t>SUBFAMILY NOT NAMED (PTHR24014:SF3)</t>
  </si>
  <si>
    <t>Cpsf4</t>
  </si>
  <si>
    <t>Q8BQZ5</t>
  </si>
  <si>
    <t>NM_178576</t>
  </si>
  <si>
    <t>cleavage and polyadenylation specific factor 4</t>
  </si>
  <si>
    <t>Cleavage and polyadenylation specificity factor subunit 4;Cpsf4;ortholog</t>
  </si>
  <si>
    <t>CLEAVAGE AND POLYADENYLATION SPECIFICITY FACTOR (CLIPPER HOMOLOG) (PTHR23102:SF14)</t>
  </si>
  <si>
    <t>endoribonuclease activity;nucleic acid binding</t>
  </si>
  <si>
    <t>endoribonuclease;nuclease</t>
  </si>
  <si>
    <t>Cpsf4;Cpsf4;ortholog</t>
  </si>
  <si>
    <t>Rasl2-9</t>
  </si>
  <si>
    <t>Q61820</t>
  </si>
  <si>
    <t>NM_009028</t>
  </si>
  <si>
    <t>RAS-like_ family 2_ locus 9</t>
  </si>
  <si>
    <t>"GTP-binding nuclear protein Ran, testis-specific isoform;Rasl2-9;ortholog"</t>
  </si>
  <si>
    <t>SUBFAMILY NOT NAMED (PTHR24071:SF0)</t>
  </si>
  <si>
    <t>"intracellular protein transport;nuclear transport;cell cycle;intracellular signaling cascade;nucleobase, nucleoside, nucleotide and nucleic acid metabolic process;cell cycle;intracellular signaling cascade;RNA localization"</t>
  </si>
  <si>
    <t>AI662250</t>
  </si>
  <si>
    <t>BC058424</t>
  </si>
  <si>
    <t>Mus musculus 12 days embryo female mullerian duct includes surrounding region cDNA_ RIKEN full-length enriched library_ clone:6820448C21 product:hypothetical protein_ full insert sequence.</t>
  </si>
  <si>
    <t>Stx4a</t>
  </si>
  <si>
    <t>P70452</t>
  </si>
  <si>
    <t>BC005791</t>
  </si>
  <si>
    <t>syntaxin 4A (placental)</t>
  </si>
  <si>
    <t>Syntaxin-4;Stx4;ortholog</t>
  </si>
  <si>
    <t>SYNTAXIN 4 (PTHR19957:SF32)</t>
  </si>
  <si>
    <t>SNAP receptor activity</t>
  </si>
  <si>
    <t>synaptic vesicle exocytosis;protein targeting;exocytosis;synaptic transmission;synaptic transmission</t>
  </si>
  <si>
    <t>SNARE complex</t>
  </si>
  <si>
    <t>SNARE protein</t>
  </si>
  <si>
    <t>Muscarinic acetylcholine receptor 2 and 4 signaling pathway-&gt;N-ethylmaleimide-sensitive factor attachment protein receptor;;Nicotinic acetylcholine receptor signaling pathway-&gt;N-ethylmaleimide-sensitive factor attachment protein receptor;;;</t>
  </si>
  <si>
    <t>Cyb5r4</t>
  </si>
  <si>
    <t>Q8BTI5</t>
  </si>
  <si>
    <t>AK090159</t>
  </si>
  <si>
    <t>cytochrome b5 reductase 4</t>
  </si>
  <si>
    <t>Cytochrome b5 reductase 4;Cyb5r4;ortholog</t>
  </si>
  <si>
    <t>FLAVOHEMOPROTEIN B5/B5R (PTHR19370:SF1)</t>
  </si>
  <si>
    <t>respiratory electron transport chain;unsaturated fatty acid biosynthetic process;cholesterol metabolic process</t>
  </si>
  <si>
    <t>Wbp11</t>
  </si>
  <si>
    <t>NP_068360</t>
  </si>
  <si>
    <t>NM_021714</t>
  </si>
  <si>
    <t>WW domain binding protein 11</t>
  </si>
  <si>
    <t>WW domain-binding protein 11;Wbp11;ortholog</t>
  </si>
  <si>
    <t>SUBFAMILY NOT NAMED (PTHR13361:SF3)</t>
  </si>
  <si>
    <t>BC049715</t>
  </si>
  <si>
    <t>Q810N5</t>
  </si>
  <si>
    <t>NM_178776</t>
  </si>
  <si>
    <t>hypothetical protein LOC320135</t>
  </si>
  <si>
    <t>Gemin5</t>
  </si>
  <si>
    <t>Q6KAS0</t>
  </si>
  <si>
    <t>AK131137</t>
  </si>
  <si>
    <t>MFLJ00137 protein (Fragment).</t>
  </si>
  <si>
    <t>GEM-ASSOCIATED PROTEIN 5 (GEMIN5) (PTHR22850:SF3)</t>
  </si>
  <si>
    <t>"nuclear mRNA splicing, via spliceosome;establishment or maintenance of chromatin architecture;establishment or maintenance of chromatin architecture"</t>
  </si>
  <si>
    <t>Gem-associated protein 5;Gemin5;ortholog</t>
  </si>
  <si>
    <t>2410042D21Rik</t>
  </si>
  <si>
    <t>Q9CWJ3</t>
  </si>
  <si>
    <t>NM_024254</t>
  </si>
  <si>
    <t>hypothetical protein LOC72425</t>
  </si>
  <si>
    <t>Commd8</t>
  </si>
  <si>
    <t>AK013015</t>
  </si>
  <si>
    <t>Mus musculus adult male tongue cDNA_ RIKEN full-length enriched library_ clone:2310010K22 product:DNA segment_ Chr 5_ Bucan 26 expressed_ full insert sequence.</t>
  </si>
  <si>
    <t>COMM domain-containing protein 8;Commd8;ortholog</t>
  </si>
  <si>
    <t>SUBFAMILY NOT NAMED (PTHR16231:SF0)</t>
  </si>
  <si>
    <t>Crat</t>
  </si>
  <si>
    <t>Q3V1Y3</t>
  </si>
  <si>
    <t>AK132179</t>
  </si>
  <si>
    <t>carnitine acetyltransferase</t>
  </si>
  <si>
    <t>CARNITINE O-ACYLTRANSFERASE (PTHR22589:SF15)</t>
  </si>
  <si>
    <t>Carnitine O-acetyltransferase;Crat;ortholog</t>
  </si>
  <si>
    <t>Ppp2r4</t>
  </si>
  <si>
    <t>NP_620087</t>
  </si>
  <si>
    <t>NM_138748</t>
  </si>
  <si>
    <t>protein phosphatase 2A_ regulatory subunit B (PR</t>
  </si>
  <si>
    <t>SERINE/THREONINE-PROTEIN PHOSPHATASE 2A REGULATORY SUBUNIT B (PTHR10012:SF0)</t>
  </si>
  <si>
    <t>protein binding;phosphatase activator activity;phosphatase regulator activity</t>
  </si>
  <si>
    <t>phosphatase activator</t>
  </si>
  <si>
    <t>Serine/threonine-protein phosphatase 2A regulatory subunit B';Ppp2r4;ortholog</t>
  </si>
  <si>
    <t>Obfc2b</t>
  </si>
  <si>
    <t>Q8R2Y9</t>
  </si>
  <si>
    <t>NM_027257</t>
  </si>
  <si>
    <t>oligonucleotide/oligosaccharide-binding fold</t>
  </si>
  <si>
    <t>SUBFAMILY NOT NAMED (PTHR13356:SF0)</t>
  </si>
  <si>
    <t>Oligonucleotide/oligosaccharide-binding fold containing 2B;Obfc2b;ortholog</t>
  </si>
  <si>
    <t>Rnf141</t>
  </si>
  <si>
    <t>Q99MB7</t>
  </si>
  <si>
    <t>NM_025999</t>
  </si>
  <si>
    <t>ring finger protein 141</t>
  </si>
  <si>
    <t>RING finger protein 141;Rnf141;ortholog</t>
  </si>
  <si>
    <t>SUBFAMILY NOT NAMED (PTHR12109:SF2)</t>
  </si>
  <si>
    <t>AI467606</t>
  </si>
  <si>
    <t>Q8C708</t>
  </si>
  <si>
    <t>NM_178901</t>
  </si>
  <si>
    <t>hypothetical protein LOC101602</t>
  </si>
  <si>
    <t>Fgd2</t>
  </si>
  <si>
    <t>Q8BY35</t>
  </si>
  <si>
    <t>NM_013710</t>
  </si>
  <si>
    <t>FYVE_ RhoGEF and PH domain containing 2</t>
  </si>
  <si>
    <t>FACIOGENITAL DYSPLASIA PROTEIN 2 (PTHR12673:SF10)</t>
  </si>
  <si>
    <t>mesoderm development;skeletal system development</t>
  </si>
  <si>
    <t>"FYVE, RhoGEF and PH domain-containing protein 2;Fgd2;ortholog"</t>
  </si>
  <si>
    <t>Hace1</t>
  </si>
  <si>
    <t>NP_766061</t>
  </si>
  <si>
    <t>NM_172473</t>
  </si>
  <si>
    <t>HECT domain and ankyrin repeat containing_ E3</t>
  </si>
  <si>
    <t>E3 ubiquitin-protein ligase HACE1;Hace1;ortholog</t>
  </si>
  <si>
    <t>"HECT DOMAIN AND ANKYRIN REPEAT CONTAINING, E3 UBIQUITIN PROTEIN LIGASE 1 (PTHR11254:SF51)"</t>
  </si>
  <si>
    <t>Ube2a</t>
  </si>
  <si>
    <t>Q9Z255</t>
  </si>
  <si>
    <t>NM_019668</t>
  </si>
  <si>
    <t>ubiquitin-conjugating enzyme E2A_ RAD6 homolog</t>
  </si>
  <si>
    <t>UBIQUITIN-CONJUGATING ENZYME E2 A (PTHR24067:SF67)</t>
  </si>
  <si>
    <t>mitosis;protein modification process;mitosis</t>
  </si>
  <si>
    <t>Ubiquitin-conjugating enzyme E2 A;Ube2a;ortholog</t>
  </si>
  <si>
    <t>Ptpmt1</t>
  </si>
  <si>
    <t>AK168416</t>
  </si>
  <si>
    <t>Mus musculus 18-day embryo whole body cDNA_ RIKEN full-length enriched library_ clone:1110001D10 product:hypothetical Tyrosine specific protein phosphatase and dual specificity protein phosphatase family containing protein_ full insert sequence.</t>
  </si>
  <si>
    <t>Protein-tyrosine phosphatase mitochondrial 1;Ptpmt1;ortholog</t>
  </si>
  <si>
    <t>PROTEIN-TYROSINE PHOSPHATASE MITOCHONDRIAL 1 (PTHR10159:SF5)</t>
  </si>
  <si>
    <t>JNK cascade;glycolysis;phospholipid metabolic process;protein amino acid phosphorylation;JNK cascade</t>
  </si>
  <si>
    <t>Ssbp3</t>
  </si>
  <si>
    <t>Q9D032-2</t>
  </si>
  <si>
    <t>NM_198438</t>
  </si>
  <si>
    <t>single-stranded DNA-binding protein isoform b</t>
  </si>
  <si>
    <t>Single-stranded DNA-binding protein 3;Ssbp3;ortholog</t>
  </si>
  <si>
    <t>SINGLE-STRANDED DNA-BINDING PROTEIN 3 (PTHR12610:SF5)</t>
  </si>
  <si>
    <t>Gm606</t>
  </si>
  <si>
    <t>Q3TUK3</t>
  </si>
  <si>
    <t>AK160719</t>
  </si>
  <si>
    <t>hypothetical protein LOC239789</t>
  </si>
  <si>
    <t>Uncharacterized protein ENSP00000371466 homolog;Gm606;ortholog</t>
  </si>
  <si>
    <t>4933403F05Rik</t>
  </si>
  <si>
    <t>Q8BGY7</t>
  </si>
  <si>
    <t>NM_153794</t>
  </si>
  <si>
    <t>hypothetical protein LOC108654</t>
  </si>
  <si>
    <t>Wdfy2</t>
  </si>
  <si>
    <t>AK045072</t>
  </si>
  <si>
    <t>Mus musculus 9.5 days embryo parthenogenote cDNA_ RIKEN full-length enriched library_ clone:B130024L21 product:WD40-AND FYVE-DOMAIN CONTAINING PROTEIN 2 homolog [Homo sapiens]_ full insert sequence.</t>
  </si>
  <si>
    <t>WD REPEAT AND FYVE DOMAIN CONTAINING 2 (WDYFY2) (PTHR13856:SF7)</t>
  </si>
  <si>
    <t>WD repeat and FYVE domain-containing protein 2;Wdfy2;ortholog</t>
  </si>
  <si>
    <t>Ap4b1</t>
  </si>
  <si>
    <t>Q9D8S2</t>
  </si>
  <si>
    <t>BC054092</t>
  </si>
  <si>
    <t>adaptor-related protein complex AP-4_ beta 1</t>
  </si>
  <si>
    <t>AP-4 complex subunit beta-1;Ap4b1;ortholog</t>
  </si>
  <si>
    <t>"ADAPTER-RELATED PROTEIN COMPLEX 4, BETA SUBUNIT (PTHR11134:SF4)"</t>
  </si>
  <si>
    <t>Tnfrh1</t>
  </si>
  <si>
    <t>AK170037</t>
  </si>
  <si>
    <t>Mus musculus domesticus mRNA for tumor necrosis factor receptor p60 homologue 1 (Tnfrh1 gene).</t>
  </si>
  <si>
    <t>Tnfrsf23</t>
  </si>
  <si>
    <t>Q9ER63</t>
  </si>
  <si>
    <t>NM_024290</t>
  </si>
  <si>
    <t>tumor necrosis factor receptor superfamily_</t>
  </si>
  <si>
    <t>2510027J23Rik</t>
  </si>
  <si>
    <t>Q9CQN2</t>
  </si>
  <si>
    <t>NM_025637</t>
  </si>
  <si>
    <t>hypothetical protein LOC66568</t>
  </si>
  <si>
    <t>Rwdd3</t>
  </si>
  <si>
    <t>Q3UYX7</t>
  </si>
  <si>
    <t>BC128287</t>
  </si>
  <si>
    <t>RWD domain containing 3</t>
  </si>
  <si>
    <t>SUBFAMILY NOT NAMED (PTHR15628:SF0)</t>
  </si>
  <si>
    <t>RWD domain-containing protein 3;Rwdd3;ortholog</t>
  </si>
  <si>
    <t>Rgs12</t>
  </si>
  <si>
    <t>Q8CGE9</t>
  </si>
  <si>
    <t>NM_173402</t>
  </si>
  <si>
    <t>regulator of G-protein signalling 12</t>
  </si>
  <si>
    <t>Regulator of G-protein signaling 12;Rgs12;ortholog</t>
  </si>
  <si>
    <t>REGULATOR OF G-PROTEIN SIGNALING 12 (PTHR10845:SF18)</t>
  </si>
  <si>
    <t>Heterotrimeric G-protein signaling pathway-Gi alpha and Gs alpha mediated pathway-&gt;Regulator of G-protein signaling;;Heterotrimeric G-protein signaling pathway-Gq alpha and Go alpha mediated pathway-&gt;Regulator of G-protein signaling;;;</t>
  </si>
  <si>
    <t>Regulator of G-protein signaling 12;RGS12;ortholog</t>
  </si>
  <si>
    <t>Pwp2</t>
  </si>
  <si>
    <t>Q8BU03</t>
  </si>
  <si>
    <t>NM_029546</t>
  </si>
  <si>
    <t>PWP2 periodic tryptophan protein homolog</t>
  </si>
  <si>
    <t>SUBFAMILY NOT NAMED (PTHR19858:SF0)</t>
  </si>
  <si>
    <t>"mitosis;nucleobase, nucleoside, nucleotide and nucleic acid metabolic process;cytokinesis;mitosis"</t>
  </si>
  <si>
    <t>Periodic tryptophan protein 2 homolog;Pwp2;ortholog</t>
  </si>
  <si>
    <t>wdp103</t>
  </si>
  <si>
    <t>BC117903</t>
  </si>
  <si>
    <t>Mus musculus wdp103 mRNA for WD-repeat protein p103_ complete cds.</t>
  </si>
  <si>
    <t>ENSMUSG00000048936</t>
  </si>
  <si>
    <t>Q05CL5</t>
  </si>
  <si>
    <t>BC023491</t>
  </si>
  <si>
    <t>ENSMUSG00000048936;ENSMUSG00000048936;ortholog</t>
  </si>
  <si>
    <t>SUBFAMILY NOT NAMED (PTHR31095:SF0)</t>
  </si>
  <si>
    <t>Polr3a</t>
  </si>
  <si>
    <t>NP_001074716</t>
  </si>
  <si>
    <t>NM_001081247</t>
  </si>
  <si>
    <t>polymerase (RNA) III (DNA directed) polypeptide</t>
  </si>
  <si>
    <t>Polr3a;Polr3a;ortholog</t>
  </si>
  <si>
    <t>DNA-DIRECTED RNA POLYMERASE III LARGEST SUBUNIT (PTHR19376:SF15)</t>
  </si>
  <si>
    <t>tRNA metabolic process</t>
  </si>
  <si>
    <t>DNA-directed RNA polymerase III subunit RPC1;POLR3A;ortholog</t>
  </si>
  <si>
    <t>Zfyve16</t>
  </si>
  <si>
    <t>Q80U44</t>
  </si>
  <si>
    <t>NM_173392</t>
  </si>
  <si>
    <t>zinc finger_ FYVE domain containing 16</t>
  </si>
  <si>
    <t>Zinc finger FYVE domain-containing protein 16;Zfyve16;ortholog</t>
  </si>
  <si>
    <t>ZINC FINGER FYVE DOMAIN CONTAINING PROTEIN 16 (PTHR22835:SF43)</t>
  </si>
  <si>
    <t>intracellular protein transport;transmembrane receptor protein serine/threonine kinase signaling pathway;intracellular signaling cascade;transmembrane receptor protein serine/threonine kinase signaling pathway;intracellular signaling cascade;asymmetric pr</t>
  </si>
  <si>
    <t>membrane traffic protein;kinase activator</t>
  </si>
  <si>
    <t>TGF-beta signaling pathway-&gt;Smad anchor for receptor activation;;</t>
  </si>
  <si>
    <t>Recql</t>
  </si>
  <si>
    <t>Q3UUK0</t>
  </si>
  <si>
    <t>AK138325</t>
  </si>
  <si>
    <t>RecQ protein-like</t>
  </si>
  <si>
    <t>ATP-dependent DNA helicase Q1;Recql;ortholog</t>
  </si>
  <si>
    <t>DNA HELICASE RECQ1 (PTHR13710:SF12)</t>
  </si>
  <si>
    <t>DNA repair;DNA recombination</t>
  </si>
  <si>
    <t>Golt1b</t>
  </si>
  <si>
    <t>Q9CR60</t>
  </si>
  <si>
    <t>NM_025872</t>
  </si>
  <si>
    <t>golgi transport 1 homolog B</t>
  </si>
  <si>
    <t>Vesicle transport protein GOT1B;Golt1b;ortholog</t>
  </si>
  <si>
    <t>SUBFAMILY NOT NAMED (PTHR21493:SF9)</t>
  </si>
  <si>
    <t>Aplp1</t>
  </si>
  <si>
    <t>NP_031493</t>
  </si>
  <si>
    <t>NM_007467</t>
  </si>
  <si>
    <t>amyloid precursor-like protein 1</t>
  </si>
  <si>
    <t>APLP1 (PTHR23103:SF5)</t>
  </si>
  <si>
    <t>C30;Aplp1;ortholog</t>
  </si>
  <si>
    <t>Rad23a</t>
  </si>
  <si>
    <t>Q05DT7</t>
  </si>
  <si>
    <t>BC003846</t>
  </si>
  <si>
    <t>RAD23a homolog</t>
  </si>
  <si>
    <t>UV EXCISION REPAIR PROTEIN RAD23 HOMOLOG A (PTHR10621:SF1)</t>
  </si>
  <si>
    <t>damaged DNA binding</t>
  </si>
  <si>
    <t>DNA repair</t>
  </si>
  <si>
    <t>damaged DNA-binding protein</t>
  </si>
  <si>
    <t>UV excision repair protein RAD23 homolog A;Rad23a;ortholog</t>
  </si>
  <si>
    <t>A930006D11Rik</t>
  </si>
  <si>
    <t>Q8C8X1</t>
  </si>
  <si>
    <t>NM_177790</t>
  </si>
  <si>
    <t>hypothetical protein LOC278304</t>
  </si>
  <si>
    <t>AK029591</t>
  </si>
  <si>
    <t>Mus musculus adult male testis cDNA_ RIKEN full-length enriched library_ clone:4930406J12 product:unclassifiable_ full insert sequence.</t>
  </si>
  <si>
    <t>Guk1</t>
  </si>
  <si>
    <t>Q64520</t>
  </si>
  <si>
    <t>NM_008193</t>
  </si>
  <si>
    <t>guanylate kinase 1</t>
  </si>
  <si>
    <t>GUANYLATE KINASE (PTHR23117:SF1)</t>
  </si>
  <si>
    <t>De novo purine biosynthesis-&gt;Guanylate kinase;;</t>
  </si>
  <si>
    <t>Guanylate kinase;Guk1;ortholog</t>
  </si>
  <si>
    <t>Scrn2</t>
  </si>
  <si>
    <t>Q8VCA8</t>
  </si>
  <si>
    <t>NM_146027</t>
  </si>
  <si>
    <t>secernin 2</t>
  </si>
  <si>
    <t>Secernin-2;Scrn2;ortholog</t>
  </si>
  <si>
    <t>SECERNIN 2 (PTHR12994:SF8)</t>
  </si>
  <si>
    <t>Srrm2</t>
  </si>
  <si>
    <t>NP_780438</t>
  </si>
  <si>
    <t>NM_175229</t>
  </si>
  <si>
    <t>serine/arginine repetitive matrix 2</t>
  </si>
  <si>
    <t>SUBFAMILY NOT NAMED (PTHR32093:SF0)</t>
  </si>
  <si>
    <t>Serine/arginine repetitive matrix protein 2;Srrm2;ortholog</t>
  </si>
  <si>
    <t>BC057079</t>
  </si>
  <si>
    <t>NP_001074653</t>
  </si>
  <si>
    <t>NM_001081184</t>
  </si>
  <si>
    <t>hypothetical protein LOC230393</t>
  </si>
  <si>
    <t>Cdc42ep4</t>
  </si>
  <si>
    <t>Q9JM96</t>
  </si>
  <si>
    <t>AF165114</t>
  </si>
  <si>
    <t>CDC42 effector protein (Rho GTPase binding) 4</t>
  </si>
  <si>
    <t>Cdc42 effector protein 4;Cdc42ep4;ortholog</t>
  </si>
  <si>
    <t>CDC42 EFFECTOR PROTEIN 4 (PTHR15344:SF5)</t>
  </si>
  <si>
    <t>Cgrrf1</t>
  </si>
  <si>
    <t>Q8BMJ7</t>
  </si>
  <si>
    <t>BC037677</t>
  </si>
  <si>
    <t>cell growth regulator with ring finger domain 1</t>
  </si>
  <si>
    <t>SUBFAMILY NOT NAMED (PTHR15379:SF0)</t>
  </si>
  <si>
    <t>Cell growth regulator with RING finger domain protein 1;Cgrrf1;ortholog</t>
  </si>
  <si>
    <t>Ndufa11</t>
  </si>
  <si>
    <t>Q6PBG2</t>
  </si>
  <si>
    <t>BC053075</t>
  </si>
  <si>
    <t>Ndufa11 protein.</t>
  </si>
  <si>
    <t>NADH dehydrogenase [ubiquinone] 1 alpha subcomplex subunit 11;Ndufa11;ortholog</t>
  </si>
  <si>
    <t>SUBFAMILY NOT NAMED (PTHR21382:SF0)</t>
  </si>
  <si>
    <t>Ddhd2</t>
  </si>
  <si>
    <t>Q80Y98</t>
  </si>
  <si>
    <t>BC118962</t>
  </si>
  <si>
    <t>Ddhd2 protein (Fragment).</t>
  </si>
  <si>
    <t>Phospholipase DDHD2;Ddhd2;ortholog</t>
  </si>
  <si>
    <t>KIAA0725 (PTHR15457:SF7)</t>
  </si>
  <si>
    <t>membrane traffic protein;phospholipase</t>
  </si>
  <si>
    <t>Sc4mol</t>
  </si>
  <si>
    <t>Q9CRA4</t>
  </si>
  <si>
    <t>NM_025436</t>
  </si>
  <si>
    <t>sterol-C4-methyl oxidase-like</t>
  </si>
  <si>
    <t>C-4 methylsterol oxidase;Sc4mol;ortholog</t>
  </si>
  <si>
    <t>C-4 METHYL STEROL OXIDASE (PTHR11863:SF4)</t>
  </si>
  <si>
    <t>AK044622</t>
  </si>
  <si>
    <t>Mus musculus adult retina cDNA_ RIKEN full-length enriched library_ clone:A930027N24 product:hypothetical NAD(P)-binding Rossmann-fold domains structure containing protein_ full insert sequence.</t>
  </si>
  <si>
    <t>Zbtb4</t>
  </si>
  <si>
    <t>Q5F293</t>
  </si>
  <si>
    <t>AK147212</t>
  </si>
  <si>
    <t>Zinc finger and BTB domain containing 4.</t>
  </si>
  <si>
    <t>Zinc finger and BTB domain-containing protein 4;ZBTB4;ortholog</t>
  </si>
  <si>
    <t>SUBFAMILY NOT NAMED (PTHR24397:SF0)</t>
  </si>
  <si>
    <t>Zbtb45</t>
  </si>
  <si>
    <t>Q52KG4</t>
  </si>
  <si>
    <t>AK154877</t>
  </si>
  <si>
    <t>zinc finger and BTB domain containing 45</t>
  </si>
  <si>
    <t>Zinc finger and BTB domain-containing protein 45;ZBTB45;ortholog</t>
  </si>
  <si>
    <t>ZINC FINGER AND BTB DOMAIN-CONTAINING PROTEIN 45 (PTHR11389:SF350)</t>
  </si>
  <si>
    <t>Actb</t>
  </si>
  <si>
    <t>P60710</t>
  </si>
  <si>
    <t>NM_007393</t>
  </si>
  <si>
    <t>actin_ beta_ cytoplasmic</t>
  </si>
  <si>
    <t>"Actin, cytoplasmic 1;Actb;ortholog"</t>
  </si>
  <si>
    <t>2010305C02Rik</t>
  </si>
  <si>
    <t>Q8VC26</t>
  </si>
  <si>
    <t>NM_027249</t>
  </si>
  <si>
    <t>hypothetical protein LOC380712</t>
  </si>
  <si>
    <t>Dhx8</t>
  </si>
  <si>
    <t>NP_659080</t>
  </si>
  <si>
    <t>NM_144831</t>
  </si>
  <si>
    <t>DEAH (Asp-Glu-Ala-His) box polypeptide 8</t>
  </si>
  <si>
    <t>ATP-dependent RNA helicase DHX8;Dhx8;ortholog</t>
  </si>
  <si>
    <t>SUBFAMILY NOT NAMED (PTHR18934:SF68)</t>
  </si>
  <si>
    <t>Tsga14</t>
  </si>
  <si>
    <t>Q99NF3</t>
  </si>
  <si>
    <t>NM_031998</t>
  </si>
  <si>
    <t>testis specific gene A14</t>
  </si>
  <si>
    <t>SUBFAMILY NOT NAMED (PTHR31455:SF0)</t>
  </si>
  <si>
    <t>Centrosomal protein of 41 kDa;Tsga14;ortholog</t>
  </si>
  <si>
    <t>Lsm5</t>
  </si>
  <si>
    <t>P62322</t>
  </si>
  <si>
    <t>NM_025520</t>
  </si>
  <si>
    <t>LSM5 homolog_ U6 small nuclear RNA associated</t>
  </si>
  <si>
    <t>SUBFAMILY NOT NAMED (PTHR20971:SF0)</t>
  </si>
  <si>
    <t>U6 snRNA-associated Sm-like protein LSm5;Lsm5;ortholog</t>
  </si>
  <si>
    <t>Mbtps2</t>
  </si>
  <si>
    <t>Q8CHX6</t>
  </si>
  <si>
    <t>NM_172307</t>
  </si>
  <si>
    <t>membrane-bound transcription factor peptidase_</t>
  </si>
  <si>
    <t>SUBFAMILY NOT NAMED (PTHR13325:SF0)</t>
  </si>
  <si>
    <t>Membrane-bound transcription factor site-2 protease;Mbtps2;ortholog</t>
  </si>
  <si>
    <t>Slc39a6</t>
  </si>
  <si>
    <t>Q8C145</t>
  </si>
  <si>
    <t>NM_139143</t>
  </si>
  <si>
    <t>SUBFAMILY NOT NAMED (PTHR12191:SF0)</t>
  </si>
  <si>
    <t>Zinc transporter ZIP6;Slc39a6;ortholog</t>
  </si>
  <si>
    <t>Taf2</t>
  </si>
  <si>
    <t>NP_001074757</t>
  </si>
  <si>
    <t>NM_001081288</t>
  </si>
  <si>
    <t>TBP-associated factor 2</t>
  </si>
  <si>
    <t>TRANSCRIPTION INITIATION FACTOR TFIID SUBUNIT 2 (PTHR15137:SF9)</t>
  </si>
  <si>
    <t>Transcription regulation by bZIP transcription factor-&gt;TBP-associated factors;;General transcription regulation-&gt;TBP-associated factors;;;</t>
  </si>
  <si>
    <t>Transcription initiation factor TFIID subunit 2;Taf2;ortholog</t>
  </si>
  <si>
    <t>2310035K24Rik</t>
  </si>
  <si>
    <t>Q80V29</t>
  </si>
  <si>
    <t>NM_027129</t>
  </si>
  <si>
    <t>hypothetical protein LOC69596</t>
  </si>
  <si>
    <t>Psmf1</t>
  </si>
  <si>
    <t>NP_659138</t>
  </si>
  <si>
    <t>NM_144889</t>
  </si>
  <si>
    <t>proteasome inhibitor subunit 1 isoform b</t>
  </si>
  <si>
    <t>Proteasome inhibitor PI31 subunit;Psmf1;ortholog</t>
  </si>
  <si>
    <t>SUBFAMILY NOT NAMED (PTHR13266:SF3)</t>
  </si>
  <si>
    <t>protein binding;peptidase inhibitor activity</t>
  </si>
  <si>
    <t>protease inhibitor</t>
  </si>
  <si>
    <t>1110020P15Rik</t>
  </si>
  <si>
    <t>Q8R1I1</t>
  </si>
  <si>
    <t>NM_197979</t>
  </si>
  <si>
    <t>ubiquinol-cytochrome c reductase complex</t>
  </si>
  <si>
    <t>Zmat5</t>
  </si>
  <si>
    <t>Q9CQR5</t>
  </si>
  <si>
    <t>AK013415</t>
  </si>
  <si>
    <t>zinc finger_ matrin type 5</t>
  </si>
  <si>
    <t>SUBFAMILY NOT NAMED (PTHR16465:SF0)</t>
  </si>
  <si>
    <t>Zinc finger matrin-type protein 5;Zmat5;ortholog</t>
  </si>
  <si>
    <t>Hnrnpc</t>
  </si>
  <si>
    <t>Q9Z204-3</t>
  </si>
  <si>
    <t>AK019958</t>
  </si>
  <si>
    <t>heterogeneous nuclear ribonucleoprotein C</t>
  </si>
  <si>
    <t>HETEROGENEOUS NUCLEAR RIBONUCLEOPROTEIN C (C1/C2) (PTHR13968:SF3)</t>
  </si>
  <si>
    <t>Heterogeneous nuclear ribonucleoproteins C1/C2;Hnrnpc;ortholog</t>
  </si>
  <si>
    <t>Tcof1</t>
  </si>
  <si>
    <t>Q7TPZ2</t>
  </si>
  <si>
    <t>BC057342</t>
  </si>
  <si>
    <t>treacle</t>
  </si>
  <si>
    <t>TREACLE PROTEIN (PTHR20787:SF7)</t>
  </si>
  <si>
    <t>transporter activity</t>
  </si>
  <si>
    <t>transport;skeletal system development</t>
  </si>
  <si>
    <t>nucleolus</t>
  </si>
  <si>
    <t>Treacle protein;Tcof1;ortholog</t>
  </si>
  <si>
    <t>AK137370</t>
  </si>
  <si>
    <t>Mus musculus adult male testis cDNA_ RIKEN full-length enriched library_ clone:1700034H15 product:unclassifiable_ full insert sequence.</t>
  </si>
  <si>
    <t>Impa2</t>
  </si>
  <si>
    <t>Q91UZ5</t>
  </si>
  <si>
    <t>NM_053261</t>
  </si>
  <si>
    <t>inositol (myo)-1(or 4)-monophosphatase 2</t>
  </si>
  <si>
    <t>Inositol monophosphatase 2;Impa2;ortholog</t>
  </si>
  <si>
    <t>MYO INOSITOL MONOPHOSPHATASE (PTHR20854:SF4)</t>
  </si>
  <si>
    <t>phospholipid metabolic process</t>
  </si>
  <si>
    <t>Hcfc1r1</t>
  </si>
  <si>
    <t>Q9CYQ5</t>
  </si>
  <si>
    <t>NM_181821</t>
  </si>
  <si>
    <t>host cell factor C1 regulator 1</t>
  </si>
  <si>
    <t>Host cell factor C1 regulator 1;Hcfc1r1;ortholog</t>
  </si>
  <si>
    <t>SUBFAMILY NOT NAMED (PTHR16246:SF0)</t>
  </si>
  <si>
    <t>Dmxl1</t>
  </si>
  <si>
    <t>Q6PNC0</t>
  </si>
  <si>
    <t>AY590892</t>
  </si>
  <si>
    <t>Dmx-like 1</t>
  </si>
  <si>
    <t>DmX-like protein 1;Dmxl1;ortholog</t>
  </si>
  <si>
    <t>RABCONNECTIN (PTHR13950:SF1)</t>
  </si>
  <si>
    <t>intracellular protein transport;exocytosis</t>
  </si>
  <si>
    <t>Idh3a</t>
  </si>
  <si>
    <t>AK164038</t>
  </si>
  <si>
    <t>Mus musculus 18-day embryo whole body cDNA_ RIKEN full-length enriched library_ clone:1110003P10 product:isocitrate dehydrogenase 3 (NAD+) alpha_ full insert sequence.</t>
  </si>
  <si>
    <t>"Isocitrate dehydrogenase [NAD] subunit alpha, mitochondrial;Idh3a;ortholog"</t>
  </si>
  <si>
    <t>"ISOCITRATE DEHYDROGENASE [NAD] SUBUNIT ALPHA, MITOCHONDRIAL (PTHR11835:SF27)"</t>
  </si>
  <si>
    <t>Tnfaip8</t>
  </si>
  <si>
    <t>Q3TQS5</t>
  </si>
  <si>
    <t>AK163339</t>
  </si>
  <si>
    <t>2 cells egg cDNA_ RIKEN full-length enriched library_ clone:B020016B03 product:tumor necrosis factor_ alpha-induced protein 8_ full insert sequence.</t>
  </si>
  <si>
    <t>"Tumor necrosis factor, alpha-induced protein 8;Tnfaip8;ortholog"</t>
  </si>
  <si>
    <t>Mcoln1</t>
  </si>
  <si>
    <t>Q99J21</t>
  </si>
  <si>
    <t>NM_053177</t>
  </si>
  <si>
    <t>mucolipin 1</t>
  </si>
  <si>
    <t>MUCOLIPIN-1 (PTHR12127:SF6)</t>
  </si>
  <si>
    <t>cation transport;lysosomal transport;intracellular protein transport;endocytosis</t>
  </si>
  <si>
    <t>Mucolipin-1;Mcoln1;ortholog</t>
  </si>
  <si>
    <t>Zfpm1</t>
  </si>
  <si>
    <t>O35615</t>
  </si>
  <si>
    <t>NM_009569</t>
  </si>
  <si>
    <t>zinc finger protein_ multitype 1</t>
  </si>
  <si>
    <t>SUBFAMILY NOT NAMED (PTHR12958:SF3)</t>
  </si>
  <si>
    <t>regulation of transcription from RNA polymerase II promoter;mesoderm development;heart development</t>
  </si>
  <si>
    <t>Zinc finger protein ZFPM1;Zfpm1;ortholog</t>
  </si>
  <si>
    <t>BC022224</t>
  </si>
  <si>
    <t>Q3U0B3</t>
  </si>
  <si>
    <t>NM_177564</t>
  </si>
  <si>
    <t>short-chain dehydrogenase/reductase</t>
  </si>
  <si>
    <t>AK015677</t>
  </si>
  <si>
    <t>Mus musculus adult male testis cDNA_ RIKEN full-length enriched library_ clone:4930502E09 product:unclassifiable_ full insert sequence.</t>
  </si>
  <si>
    <t>AK014981</t>
  </si>
  <si>
    <t>Mus musculus adult male testis cDNA_ RIKEN full-length enriched library_ clone:4921529N20 product:unclassifiable_ full insert sequence.</t>
  </si>
  <si>
    <t>Acaa2</t>
  </si>
  <si>
    <t>Q3TIT9</t>
  </si>
  <si>
    <t>NM_177470</t>
  </si>
  <si>
    <t>acetyl-Coenzyme A acyltransferase 2</t>
  </si>
  <si>
    <t>"3-KETOACYL-COA THIOLASE, MITOCHONDRIAL (BETA- KETOTHIOLASE) (ACETYL-COA ACYLTRANSFERASE) (MITOCHONDRIAL 3-OXOACYL- COA THIOLASE) (PTHR18919:SF10)"</t>
  </si>
  <si>
    <t>"3-ketoacyl-CoA thiolase, mitochondrial;Acaa2;ortholog"</t>
  </si>
  <si>
    <t>Rap1b</t>
  </si>
  <si>
    <t>Q99JI6</t>
  </si>
  <si>
    <t>NM_024457</t>
  </si>
  <si>
    <t>RAS related protein 1b</t>
  </si>
  <si>
    <t>Ras-related protein Rap-1b;Rap1b;ortholog</t>
  </si>
  <si>
    <t>SUBFAMILY NOT NAMED (PTHR24070:SF0)</t>
  </si>
  <si>
    <t>MAPKKK cascade;cell adhesion;MAPKKK cascade;cell adhesion</t>
  </si>
  <si>
    <t>Heterotrimeric G-protein signaling pathway-Gq alpha and Go alpha mediated pathway-&gt;Ras associated protein 1;;Integrin signalling pathway-&gt;Rap1;;Heterotrimeric G-protein signaling pathway-Gi alpha and Gs alpha mediated pathway-&gt;Ras related protein 1;;;;</t>
  </si>
  <si>
    <t>Trpv3</t>
  </si>
  <si>
    <t>Q8K424</t>
  </si>
  <si>
    <t>BC108984</t>
  </si>
  <si>
    <t>transient receptor potential cation channel_</t>
  </si>
  <si>
    <t>TRANSIENT RECEPTOR POTENTIAL CATION CHANNEL SUBFAMILY V MEMBER 3 (PTHR10582:SF6)</t>
  </si>
  <si>
    <t>sensory perception of pain;cation transport</t>
  </si>
  <si>
    <t>Transient receptor potential cation channel subfamily V member 3;Trpv3;ortholog</t>
  </si>
  <si>
    <t>AK015174</t>
  </si>
  <si>
    <t>Mus musculus adult male testis cDNA_ RIKEN full-length enriched library_ clone:4930421P22 product:unclassifiable_ full insert sequence.</t>
  </si>
  <si>
    <t>AK046026</t>
  </si>
  <si>
    <t>Mus musculus adult male corpora quadrigemina cDNA_ RIKEN full-length enriched library_ clone:B230334K19 product:hypothetical protein_ full insert sequence.</t>
  </si>
  <si>
    <t>Zbtb44</t>
  </si>
  <si>
    <t>NP_766353</t>
  </si>
  <si>
    <t>NM_172765</t>
  </si>
  <si>
    <t>BTB (POZ) domain containing 15</t>
  </si>
  <si>
    <t>Zinc finger and BTB domain-containing protein 44;Zbtb44;ortholog</t>
  </si>
  <si>
    <t>SUBFAMILY NOT NAMED (PTHR24413:SF25)</t>
  </si>
  <si>
    <t>Th1l</t>
  </si>
  <si>
    <t>Q922L6</t>
  </si>
  <si>
    <t>NM_020580</t>
  </si>
  <si>
    <t>TH1 homolog</t>
  </si>
  <si>
    <t>Negative elongation factor D;Th1l;ortholog</t>
  </si>
  <si>
    <t>SUBFAMILY NOT NAMED (PTHR12144:SF0)</t>
  </si>
  <si>
    <t>Rprml</t>
  </si>
  <si>
    <t>Q3URD2</t>
  </si>
  <si>
    <t>NM_001033212</t>
  </si>
  <si>
    <t>reprimo-like</t>
  </si>
  <si>
    <t>Reprimo-like protein;Rprml;ortholog</t>
  </si>
  <si>
    <t>SUBFAMILY NOT NAMED (PTHR32211:SF0)</t>
  </si>
  <si>
    <t>Zdhhc4</t>
  </si>
  <si>
    <t>Q9D6H5</t>
  </si>
  <si>
    <t>NM_028379</t>
  </si>
  <si>
    <t>zinc finger_ DHHC domain containing 4</t>
  </si>
  <si>
    <t>Probable palmitoyltransferase ZDHHC4;Zdhhc4;ortholog</t>
  </si>
  <si>
    <t>SUBFAMILY NOT NAMED (PTHR22883:SF0)</t>
  </si>
  <si>
    <t>Zfml</t>
  </si>
  <si>
    <t>Q61464-4</t>
  </si>
  <si>
    <t>NM_008717</t>
  </si>
  <si>
    <t>zinc finger protein 638</t>
  </si>
  <si>
    <t>Znf638</t>
  </si>
  <si>
    <t>Q61464-3</t>
  </si>
  <si>
    <t>AK043029</t>
  </si>
  <si>
    <t>Zinc finger protein 638 (Nuclear protein 220) (Zinc-finger matrin-like protein).</t>
  </si>
  <si>
    <t>Zinc finger protein 638;ZNF638;ortholog</t>
  </si>
  <si>
    <t>NUCLEAR PROTEIN 220 (PTHR15592:SF1)</t>
  </si>
  <si>
    <t>DNA binding;RNA binding</t>
  </si>
  <si>
    <t>DNA binding protein;RNA binding protein</t>
  </si>
  <si>
    <t>Edg1</t>
  </si>
  <si>
    <t>Q9DC35</t>
  </si>
  <si>
    <t>NM_007901</t>
  </si>
  <si>
    <t>endothelial differentiation sphingolipid</t>
  </si>
  <si>
    <t>Sphingosine 1-phosphate receptor 1;S1pr1;ortholog</t>
  </si>
  <si>
    <t>SPHINGOSINE 1-PHOSPHATE RECEPTOR 1 (PTHR22750:SF16)</t>
  </si>
  <si>
    <t>Clp1</t>
  </si>
  <si>
    <t>AK053169</t>
  </si>
  <si>
    <t>Mus musculus 0 day neonate lung cDNA_ RIKEN full-length enriched library_ clone:E030024F13 product:hypothetical protein_ full insert sequence.</t>
  </si>
  <si>
    <t>Pre-mRNA cleavage complex II protein Clp1;CLP1;ortholog</t>
  </si>
  <si>
    <t>SUBFAMILY NOT NAMED (PTHR12755:SF0)</t>
  </si>
  <si>
    <t>poly(A) RNA binding</t>
  </si>
  <si>
    <t>mRNA polyadenylation</t>
  </si>
  <si>
    <t>mRNA polyadenylation factor</t>
  </si>
  <si>
    <t>Pre-mRNA cleavage complex II protein Clp1;Clp1;ortholog</t>
  </si>
  <si>
    <t>Collectin-12;Colec12;ortholog</t>
  </si>
  <si>
    <t>SUBFAMILY NOT NAMED (PTHR24021:SF0)</t>
  </si>
  <si>
    <t>macrophage activation;intracellular protein transport;receptor-mediated endocytosis;defense response to bacterium</t>
  </si>
  <si>
    <t>transporter;receptor;antibacterial response protein</t>
  </si>
  <si>
    <t>Protein HEXIM1;Hexim1;ortholog</t>
  </si>
  <si>
    <t>SUBFAMILY NOT NAMED (PTHR13469:SF4)</t>
  </si>
  <si>
    <t>Clp1;Clp1;ortholog</t>
  </si>
  <si>
    <t>Tmem165</t>
  </si>
  <si>
    <t>P52875</t>
  </si>
  <si>
    <t>NM_011626</t>
  </si>
  <si>
    <t>TPA regulated locus</t>
  </si>
  <si>
    <t>Transmembrane protein 165;Tmem165;ortholog</t>
  </si>
  <si>
    <t>SUBFAMILY NOT NAMED (PTHR12608:SF0)</t>
  </si>
  <si>
    <t>Pum1</t>
  </si>
  <si>
    <t>Q3TRI4</t>
  </si>
  <si>
    <t>AK162742</t>
  </si>
  <si>
    <t>pumilio 1</t>
  </si>
  <si>
    <t>RNA BINDING PROTEIN-RELATED (PTHR12537:SF1)</t>
  </si>
  <si>
    <t>"mRNA binding;translation factor activity, nucleic acid binding"</t>
  </si>
  <si>
    <t>mRNA processing;translation</t>
  </si>
  <si>
    <t>mRNA processing factor;translation factor</t>
  </si>
  <si>
    <t>Pumilio homolog 1;Pum1;ortholog</t>
  </si>
  <si>
    <t>DQ566912</t>
  </si>
  <si>
    <t>Btbd9</t>
  </si>
  <si>
    <t>Q8C726</t>
  </si>
  <si>
    <t>AK153973</t>
  </si>
  <si>
    <t>BTB (POZ) domain containing 9</t>
  </si>
  <si>
    <t>BTB/POZ domain-containing protein 9;Btbd9;ortholog</t>
  </si>
  <si>
    <t>SUBFAMILY NOT NAMED (PTHR24413:SF6)</t>
  </si>
  <si>
    <t>Ppp2r5b</t>
  </si>
  <si>
    <t>Q6PD28</t>
  </si>
  <si>
    <t>NM_198168</t>
  </si>
  <si>
    <t>protein phosphatase 2_ regulatory subunit B</t>
  </si>
  <si>
    <t>Serine/threonine-protein phosphatase 2A 56 kDa regulatory subunit beta isoform;PPP2R5B;ortholog</t>
  </si>
  <si>
    <t>SERINE/THREONINE-PROTEIN PHOSPHATASE 2A 56 KDA REGULATORY SUBUNIT BETA ISOFORM (PTHR10257:SF4)</t>
  </si>
  <si>
    <t>intracellular signaling cascade;protein amino acid phosphorylation;intracellular signaling cascade</t>
  </si>
  <si>
    <t>FGF signaling pathway-&gt;protein phosphatase 2A;;EGF receptor signaling pathway-&gt;protein phosphatase 2A;;Wnt signaling pathway-&gt;Protein phosphatase 2A;;;;</t>
  </si>
  <si>
    <t>Ppp2r5b;Ppp2r5b;ortholog</t>
  </si>
  <si>
    <t>AK140090</t>
  </si>
  <si>
    <t>Mus musculus adult male corpora quadrigemina cDNA_ RIKEN full-length enriched library_ clone:B230209I18 product:hypothetical protein_ full insert sequence.</t>
  </si>
  <si>
    <t>Cbx6</t>
  </si>
  <si>
    <t>Q9DBY5</t>
  </si>
  <si>
    <t>NM_028763</t>
  </si>
  <si>
    <t>chromobox homolog 6</t>
  </si>
  <si>
    <t>CHROMOBOX PROTEIN HOMOLOG 6 (PTHR22812:SF8)</t>
  </si>
  <si>
    <t>Chromobox protein homolog 6;Cbx6;ortholog</t>
  </si>
  <si>
    <t>Npcd</t>
  </si>
  <si>
    <t>NP_001013378</t>
  </si>
  <si>
    <t>NM_001013360</t>
  </si>
  <si>
    <t>neuronal pentraxin with chromo domain isoform 1</t>
  </si>
  <si>
    <t>Eif2c1</t>
  </si>
  <si>
    <t>Q8CJG1</t>
  </si>
  <si>
    <t>NM_153403</t>
  </si>
  <si>
    <t>eukaryotic translation initiation factor 2C_ 1</t>
  </si>
  <si>
    <t>Eukaryotic translation initiation factor 2C 1;Eif2c1;ortholog</t>
  </si>
  <si>
    <t>SUBFAMILY NOT NAMED (PTHR22891:SF0)</t>
  </si>
  <si>
    <t>"translation factor activity, nucleic acid binding;translation initiation factor activity"</t>
  </si>
  <si>
    <t>translation initiation factor</t>
  </si>
  <si>
    <t>Aco2</t>
  </si>
  <si>
    <t>Q99KI0</t>
  </si>
  <si>
    <t>NM_080633</t>
  </si>
  <si>
    <t>aconitase 2_ mitochondrial</t>
  </si>
  <si>
    <t>"ACONITASE, MITOCHONDRIAL (PTHR11670:SF5)"</t>
  </si>
  <si>
    <t>dehydratase;hydratase</t>
  </si>
  <si>
    <t>"Aconitate hydratase, mitochondrial;Aco2;ortholog"</t>
  </si>
  <si>
    <t>Lonp1</t>
  </si>
  <si>
    <t>Q8CGK3</t>
  </si>
  <si>
    <t>NM_028782</t>
  </si>
  <si>
    <t>protease_ serine_ 15</t>
  </si>
  <si>
    <t>"Lon protease homolog, mitochondrial;Lonp1;ortholog"</t>
  </si>
  <si>
    <t>"LON PROTEASE HOMOLOG, MITOCHONDRIAL (PTHR10046:SF23)"</t>
  </si>
  <si>
    <t>Rab12</t>
  </si>
  <si>
    <t>P35283</t>
  </si>
  <si>
    <t>NM_024448</t>
  </si>
  <si>
    <t>RAB12_ member RAS oncogene family</t>
  </si>
  <si>
    <t>SUBFAMILY NOT NAMED (PTHR24073:SF21)</t>
  </si>
  <si>
    <t>Ras-related protein Rab-12;Rab12;ortholog</t>
  </si>
  <si>
    <t>Thoc6</t>
  </si>
  <si>
    <t>Q5U4D9</t>
  </si>
  <si>
    <t>BC089551</t>
  </si>
  <si>
    <t>WD repeat domain 58</t>
  </si>
  <si>
    <t>WD REPEAT PROTEIN (PTHR22847:SF1)</t>
  </si>
  <si>
    <t>THO complex subunit 6 homolog;Thoc6;ortholog</t>
  </si>
  <si>
    <t>Rpp14</t>
  </si>
  <si>
    <t>Q9CQH8</t>
  </si>
  <si>
    <t>NM_025938</t>
  </si>
  <si>
    <t>ribonuclease P 14kDa subunit</t>
  </si>
  <si>
    <t>Ribonuclease P protein subunit p14;Rpp14;ortholog</t>
  </si>
  <si>
    <t>SUBFAMILY NOT NAMED (PTHR32402:SF0)</t>
  </si>
  <si>
    <t>Phlda1</t>
  </si>
  <si>
    <t>Q62392</t>
  </si>
  <si>
    <t>NM_009344</t>
  </si>
  <si>
    <t>pleckstrin homology-like domain_ family A_</t>
  </si>
  <si>
    <t>SUBFAMILY NOT NAMED (PTHR15478:SF0)</t>
  </si>
  <si>
    <t>Pleckstrin homology-like domain family A member 1;Phlda1;ortholog</t>
  </si>
  <si>
    <t>Fbf1</t>
  </si>
  <si>
    <t>BC043126</t>
  </si>
  <si>
    <t>Mus musculus structural protein FBF1 (Fbf1) mRNA_ complete cds.</t>
  </si>
  <si>
    <t>Fas-binding factor 1;Fbf1;ortholog</t>
  </si>
  <si>
    <t>Elp2</t>
  </si>
  <si>
    <t>Q91WG4</t>
  </si>
  <si>
    <t>NM_021448</t>
  </si>
  <si>
    <t>signal transducer and activator of transcription</t>
  </si>
  <si>
    <t>Elongator complex protein 2;Elp2;ortholog</t>
  </si>
  <si>
    <t>ELONGATOR COMPLEX PROTEIN 2 (STAT3-INTERACTING PROTEIN) (PTHR13729:SF2)</t>
  </si>
  <si>
    <t>Lrch4</t>
  </si>
  <si>
    <t>AK158025</t>
  </si>
  <si>
    <t>leucine rich repeat protein 4_ neuronal</t>
  </si>
  <si>
    <t>"CALPONIN HOMOLOGY (CH) DOMAIN CONTAINING, CHDC/LRCH (PTHR23155:SF10)"</t>
  </si>
  <si>
    <t>immune system process</t>
  </si>
  <si>
    <t>Leucine-rich repeat and calponin homology domain-containing protein 4;Lrch4;ortholog</t>
  </si>
  <si>
    <t>Pex1</t>
  </si>
  <si>
    <t>Q5BL07</t>
  </si>
  <si>
    <t>NM_027777</t>
  </si>
  <si>
    <t>peroxin1</t>
  </si>
  <si>
    <t>PEROXISOME BIOGENESIS FACTOR 1 (PEROXIN-1) (PTHR23077:SF12)</t>
  </si>
  <si>
    <t>intracellular protein transport;exocytosis;peroxisomal transport;protein metabolic process</t>
  </si>
  <si>
    <t>Peroxisome biogenesis factor 1;Pex1;ortholog</t>
  </si>
  <si>
    <t>SUBFAMILY NOT NAMED (PTHR24377:SF0)</t>
  </si>
  <si>
    <t>2810428I15Rik</t>
  </si>
  <si>
    <t>NP_079853</t>
  </si>
  <si>
    <t>NM_025577</t>
  </si>
  <si>
    <t>hypothetical protein LOC66462</t>
  </si>
  <si>
    <t>Pfkfb3</t>
  </si>
  <si>
    <t>Q8BVM1</t>
  </si>
  <si>
    <t>AK143330</t>
  </si>
  <si>
    <t>6-phosphofructo-2-kinase/fructose-2_</t>
  </si>
  <si>
    <t>"Fructose-2,6-bisphosphatase;Pfkfb3;ortholog"</t>
  </si>
  <si>
    <t>"6-PHOSPHOFRUCTO-2-KINASE/FRUCTOSE-2,6-BISPHOSPHATASE 3 (PTHR10606:SF12)"</t>
  </si>
  <si>
    <t>"Fructose-2,6-bisphosphatase;PFKFB3;ortholog"</t>
  </si>
  <si>
    <t>Cdk9</t>
  </si>
  <si>
    <t>Q99J95</t>
  </si>
  <si>
    <t>NM_130860</t>
  </si>
  <si>
    <t>cyclin-dependent kinase 9</t>
  </si>
  <si>
    <t>CELL DIVISION PROTEIN KINASE 9 (PTHR24056:SF34)</t>
  </si>
  <si>
    <t>Cell division protein kinase 9;Cdk9;ortholog</t>
  </si>
  <si>
    <t>Lrrc58</t>
  </si>
  <si>
    <t>Q3UGP9</t>
  </si>
  <si>
    <t>NM_177093</t>
  </si>
  <si>
    <t>leucine rich repeat containing 58</t>
  </si>
  <si>
    <t>Leucine-rich repeat-containing protein 58;Lrrc58;ortholog</t>
  </si>
  <si>
    <t>LEUCINE-RICH REPEAT-CONTAINING PROTEIN (PTHR23155:SF25)</t>
  </si>
  <si>
    <t>Atp5e</t>
  </si>
  <si>
    <t>P56382</t>
  </si>
  <si>
    <t>NM_025983</t>
  </si>
  <si>
    <t>ATP synthase_ H+ transporting_ mitochondrial F1</t>
  </si>
  <si>
    <t>SUBFAMILY NOT NAMED (PTHR21144:SF0)</t>
  </si>
  <si>
    <t>"ATP synthase subunit epsilon, mitochondrial;Atp5e;ortholog"</t>
  </si>
  <si>
    <t>Tchp</t>
  </si>
  <si>
    <t>NP_084268</t>
  </si>
  <si>
    <t>NM_029992</t>
  </si>
  <si>
    <t>trichoplein_ keratin filament binding</t>
  </si>
  <si>
    <t>SUBFAMILY NOT NAMED (PTHR31183:SF0)</t>
  </si>
  <si>
    <t>Trichoplein keratin filament-binding protein;Tchp;ortholog</t>
  </si>
  <si>
    <t>Fdx1</t>
  </si>
  <si>
    <t>P46656</t>
  </si>
  <si>
    <t>NM_007996</t>
  </si>
  <si>
    <t>ferredoxin 1</t>
  </si>
  <si>
    <t>"Adrenodoxin, mitochondrial;Fdx1;ortholog"</t>
  </si>
  <si>
    <t>ADRENODOXIN (PTHR23426:SF1)</t>
  </si>
  <si>
    <t>respiratory electron transport chain;ferredoxin metabolic process;vitamin metabolic process;steroid metabolic process;protein complex assembly</t>
  </si>
  <si>
    <t>oxidase;reductase</t>
  </si>
  <si>
    <t>Vitamin D metabolism and pathway-&gt;Ferredoxin;;</t>
  </si>
  <si>
    <t>Atxn2l</t>
  </si>
  <si>
    <t>Q7TQH0</t>
  </si>
  <si>
    <t>NM_183020</t>
  </si>
  <si>
    <t>ataxin 2-like</t>
  </si>
  <si>
    <t>Ataxin-2-like protein;Atxn2l;ortholog</t>
  </si>
  <si>
    <t>ATAXIN-2-LIKE PROTEIN (PTHR12854:SF8)</t>
  </si>
  <si>
    <t>AI931714</t>
  </si>
  <si>
    <t>NP_001074709</t>
  </si>
  <si>
    <t>NM_001081240</t>
  </si>
  <si>
    <t>hypothetical protein LOC102182</t>
  </si>
  <si>
    <t>Taf3</t>
  </si>
  <si>
    <t>NP_082024</t>
  </si>
  <si>
    <t>NM_027748</t>
  </si>
  <si>
    <t>TAF3 RNA polymerase II_ TATA box binding protein</t>
  </si>
  <si>
    <t>Transcription initiation factor TFIID subunit 3;Taf3;ortholog</t>
  </si>
  <si>
    <t>Phf5a</t>
  </si>
  <si>
    <t>P83870</t>
  </si>
  <si>
    <t>NM_026737</t>
  </si>
  <si>
    <t>PHD-finger 5A</t>
  </si>
  <si>
    <t>PHD finger-like domain-containing protein 5A;Phf5a;ortholog</t>
  </si>
  <si>
    <t>SUBFAMILY NOT NAMED (PTHR13120:SF0)</t>
  </si>
  <si>
    <t>BC027231</t>
  </si>
  <si>
    <t>Q8R2U2</t>
  </si>
  <si>
    <t>NM_145972</t>
  </si>
  <si>
    <t>hypothetical protein LOC212547</t>
  </si>
  <si>
    <t>Ccdc27</t>
  </si>
  <si>
    <t>Q3V036</t>
  </si>
  <si>
    <t>NM_001033455</t>
  </si>
  <si>
    <t>coiled-coil domain containing 27</t>
  </si>
  <si>
    <t>Coiled-coil domain-containing protein 27;Ccdc27;ortholog</t>
  </si>
  <si>
    <t>C230078M08Rik</t>
  </si>
  <si>
    <t>NP_795969</t>
  </si>
  <si>
    <t>NM_176995</t>
  </si>
  <si>
    <t>hypothetical protein LOC319749</t>
  </si>
  <si>
    <t>C230078M08Rik;C230078M08Rik;ortholog</t>
  </si>
  <si>
    <t>Tm6sf1</t>
  </si>
  <si>
    <t>P58749</t>
  </si>
  <si>
    <t>NM_145375</t>
  </si>
  <si>
    <t>transmembrane 6 superfamily member 1</t>
  </si>
  <si>
    <t>SUBFAMILY NOT NAMED (PTHR32393:SF0)</t>
  </si>
  <si>
    <t>Transmembrane 6 superfamily member 1;Tm6sf1;ortholog</t>
  </si>
  <si>
    <t>Zfp281</t>
  </si>
  <si>
    <t>Q99LI5</t>
  </si>
  <si>
    <t>NM_177643</t>
  </si>
  <si>
    <t>zinc finger protein 281</t>
  </si>
  <si>
    <t>Zfp281;Zfp281;ortholog</t>
  </si>
  <si>
    <t>ZINC FINGER PROTEIN 281 (PTHR11389:SF327)</t>
  </si>
  <si>
    <t>NR_003145</t>
  </si>
  <si>
    <t>Mus musculus adult male testis cDNA_ RIKEN full-length enriched library_ clone:1700026B20 product:unclassifiable_ full insert sequence.</t>
  </si>
  <si>
    <t>Glrx5</t>
  </si>
  <si>
    <t>Q80Y14</t>
  </si>
  <si>
    <t>NM_028419</t>
  </si>
  <si>
    <t>glutaredoxin 5</t>
  </si>
  <si>
    <t>GLUTAREDOXIN-RELATED PROTEIN 5 (PTHR10293:SF15)</t>
  </si>
  <si>
    <t>immune system process;respiratory electron transport chain;sulfur metabolic process;oxygen and reactive oxygen species metabolic process;response to stress</t>
  </si>
  <si>
    <t>Glutaredoxin-related protein 5;Glrx5;ortholog</t>
  </si>
  <si>
    <t>Adfp</t>
  </si>
  <si>
    <t>NP_031434</t>
  </si>
  <si>
    <t>NM_007408</t>
  </si>
  <si>
    <t>adipose differentiation related protein</t>
  </si>
  <si>
    <t>Adipophilin;Adfp;ortholog</t>
  </si>
  <si>
    <t>ADIPOPHILIN (PTHR14024:SF11)</t>
  </si>
  <si>
    <t>Mvk</t>
  </si>
  <si>
    <t>Q3UEB4</t>
  </si>
  <si>
    <t>AK149630</t>
  </si>
  <si>
    <t>mevalonate kinase</t>
  </si>
  <si>
    <t>MEVALONATE KINASE (PTHR10457:SF4)</t>
  </si>
  <si>
    <t>cholesterol metabolic process;protein amino acid phosphorylation</t>
  </si>
  <si>
    <t>Cholesterol biosynthesis-&gt;Mevalonate kinase;;</t>
  </si>
  <si>
    <t>Mevalonate kinase;Mvk;ortholog</t>
  </si>
  <si>
    <t>Rnaseh2a</t>
  </si>
  <si>
    <t>Q9CWY8</t>
  </si>
  <si>
    <t>NM_027187</t>
  </si>
  <si>
    <t>ribonuclease H2_ large subunit</t>
  </si>
  <si>
    <t>RIBONUCLEASE H2 SUBUNIT A (PTHR10954:SF7)</t>
  </si>
  <si>
    <t>endoribonuclease;nuclease;hydrolase</t>
  </si>
  <si>
    <t>Ribonuclease H2 subunit A;Rnaseh2a;ortholog</t>
  </si>
  <si>
    <t>Ski</t>
  </si>
  <si>
    <t>NP_035515</t>
  </si>
  <si>
    <t>NM_011385</t>
  </si>
  <si>
    <t>Sloan-Kettering viral oncogene homolog</t>
  </si>
  <si>
    <t>SKI ONCOGENE (PTHR10005:SF2)</t>
  </si>
  <si>
    <t>TGF-beta signaling pathway-&gt;Co-activators or corepressors;;</t>
  </si>
  <si>
    <t>Ski oncogene;Ski;ortholog</t>
  </si>
  <si>
    <t>Tssc4</t>
  </si>
  <si>
    <t>Q9JHE7</t>
  </si>
  <si>
    <t>NM_020285</t>
  </si>
  <si>
    <t>tumor-suppressing subchromosomal transferable</t>
  </si>
  <si>
    <t>Protein TSSC4;Tssc4;ortholog</t>
  </si>
  <si>
    <t>SUBFAMILY NOT NAMED (PTHR32159:SF0)</t>
  </si>
  <si>
    <t>Tubgcp6</t>
  </si>
  <si>
    <t>Q8BWI2</t>
  </si>
  <si>
    <t>AK052441</t>
  </si>
  <si>
    <t>13 days embryo lung cDNA_ RIKEN full-length enriched library_ clone:D430023H11 product:hypothetical Phospholipase A2 containing protein_ full insert sequence. (Fragment).</t>
  </si>
  <si>
    <t>cell cycle;cell cycle;cellular component morphogenesis;cellular component morphogenesis;cellular component morphogenesis</t>
  </si>
  <si>
    <t>Tubgcp6;Tubgcp6;ortholog</t>
  </si>
  <si>
    <t>SUBFAMILY NOT NAMED (PTHR19302:SF16)</t>
  </si>
  <si>
    <t>AK045932</t>
  </si>
  <si>
    <t>Mus musculus adult male corpora quadrigemina cDNA_ RIKEN full-length enriched library_ clone:B230324L04 product:unclassifiable_ full insert sequence.</t>
  </si>
  <si>
    <t>Ctdp1</t>
  </si>
  <si>
    <t>Q7TSG2</t>
  </si>
  <si>
    <t>NM_026295</t>
  </si>
  <si>
    <t>CTD (carboxy-terminal domain_ RNA polymerase II_</t>
  </si>
  <si>
    <t>RNA polymerase II subunit A C-terminal domain phosphatase;Ctdp1;ortholog</t>
  </si>
  <si>
    <t>SUBFAMILY NOT NAMED (PTHR23081:SF0)</t>
  </si>
  <si>
    <t>General transcription regulation-&gt;TFIIF;;Transcription regulation by bZIP transcription factor-&gt;TFIIF;;;</t>
  </si>
  <si>
    <t>Lats1</t>
  </si>
  <si>
    <t>AK038612</t>
  </si>
  <si>
    <t>Mus musculus large tumor suppressor 1 (Lats1) mRNA_ partial cds.</t>
  </si>
  <si>
    <t>Serine/threonine-protein kinase LATS1;Lats1;ortholog</t>
  </si>
  <si>
    <t>SERINE/THREONINE-PROTEIN KINASE LATS1 (PTHR24356:SF2)</t>
  </si>
  <si>
    <t>cell cycle;intracellular signaling cascade;protein amino acid phosphorylation;cell cycle;intracellular signaling cascade</t>
  </si>
  <si>
    <t>Phf20l1</t>
  </si>
  <si>
    <t>NP_001074878</t>
  </si>
  <si>
    <t>NM_001081409</t>
  </si>
  <si>
    <t>PHD finger protein 20-like 1</t>
  </si>
  <si>
    <t>SUBFAMILY NOT NAMED (PTHR15856:SF8)</t>
  </si>
  <si>
    <t>Tudor domain-containing protein PHF20L1;Phf20l1;ortholog</t>
  </si>
  <si>
    <t>Zfand2a</t>
  </si>
  <si>
    <t>Q9JII7</t>
  </si>
  <si>
    <t>NM_133349</t>
  </si>
  <si>
    <t>zinc finger_ AN1-type domain 2A</t>
  </si>
  <si>
    <t>ARSENITE INDUCUBLE RNA ASSOCIATED PROTEIN AIP-1 (PTHR14677:SF2)</t>
  </si>
  <si>
    <t>AN1-type zinc finger protein 2A;Zfand2a;ortholog</t>
  </si>
  <si>
    <t>AI846148</t>
  </si>
  <si>
    <t>NP_001028311</t>
  </si>
  <si>
    <t>NM_001033139</t>
  </si>
  <si>
    <t>hypothetical protein LOC68229</t>
  </si>
  <si>
    <t>Scfd1</t>
  </si>
  <si>
    <t>Q8BRF7</t>
  </si>
  <si>
    <t>NM_029825</t>
  </si>
  <si>
    <t>sec1 family domain containing 1</t>
  </si>
  <si>
    <t>Sec1 family domain-containing protein 1;Scfd1;ortholog</t>
  </si>
  <si>
    <t>SLY1-RELATED (PTHR11679:SF2)</t>
  </si>
  <si>
    <t>Gm608</t>
  </si>
  <si>
    <t>NP_001025060</t>
  </si>
  <si>
    <t>NM_001029889</t>
  </si>
  <si>
    <t>hypothetical protein LOC207806</t>
  </si>
  <si>
    <t>Polr2c</t>
  </si>
  <si>
    <t>Q99M46</t>
  </si>
  <si>
    <t>NM_009090</t>
  </si>
  <si>
    <t>polymerase (RNA) II (DNA directed) polypeptide</t>
  </si>
  <si>
    <t>DNA-DIRECTED RNA POLYMERASE II SUBUNIT 3 (PTHR11800:SF2)</t>
  </si>
  <si>
    <t>DNA-directed RNA polymerase activity;nucleic acid binding</t>
  </si>
  <si>
    <t>general transcription from RNA polymerase II promoter</t>
  </si>
  <si>
    <t>DNA-directed RNA polymerase</t>
  </si>
  <si>
    <t>General transcription regulation-&gt;RNA Polymerase II;;Transcription regulation by bZIP transcription factor-&gt;RNA Polymerase II;;;</t>
  </si>
  <si>
    <t>DNA-directed RNA polymerase II subunit RPB3;Polr2c;ortholog</t>
  </si>
  <si>
    <t>Hsd17b12</t>
  </si>
  <si>
    <t>O70503</t>
  </si>
  <si>
    <t>NM_019657</t>
  </si>
  <si>
    <t>hydroxysteroid (17-beta) dehydrogenase 12</t>
  </si>
  <si>
    <t>Estradiol 17-beta-dehydrogenase 12;Hsd17b12;ortholog</t>
  </si>
  <si>
    <t>SUBFAMILY NOT NAMED (PTHR24316:SF68)</t>
  </si>
  <si>
    <t>steroid metabolic process</t>
  </si>
  <si>
    <t>Androgen/estrogene/progesterone biosynthesis-&gt;Estradiol 17beta-dehydrogenase;;</t>
  </si>
  <si>
    <t>Ak3</t>
  </si>
  <si>
    <t>Q9WTP7</t>
  </si>
  <si>
    <t>NM_021299</t>
  </si>
  <si>
    <t>adenylate kinase 3</t>
  </si>
  <si>
    <t>"Adenylate kinase isoenzyme 4, mitochondrial;AK3L2;ortholog"</t>
  </si>
  <si>
    <t>ADENYLATE KINASE (PTHR23359:SF22)</t>
  </si>
  <si>
    <t>De novo purine biosynthesis-&gt;Adenylate kinase;;Salvage pyrimidine ribonucleotides-&gt;Cytidylate kinase;;;</t>
  </si>
  <si>
    <t>GTP:AMP phosphotransferase mitochondrial;Ak3;ortholog</t>
  </si>
  <si>
    <t>Exoc2</t>
  </si>
  <si>
    <t>Q9D4H1</t>
  </si>
  <si>
    <t>NM_025588</t>
  </si>
  <si>
    <t>exocyst complex component 2</t>
  </si>
  <si>
    <t>Exocyst complex component 2;Exoc2;ortholog</t>
  </si>
  <si>
    <t>SUBFAMILY NOT NAMED (PTHR13043:SF0)</t>
  </si>
  <si>
    <t>Ras Pathway-&gt;Sec5;;</t>
  </si>
  <si>
    <t>EG432743</t>
  </si>
  <si>
    <t>Q8BPB2</t>
  </si>
  <si>
    <t>NM_001013788</t>
  </si>
  <si>
    <t>hypothetical protein LOC432743</t>
  </si>
  <si>
    <t>Lemd2</t>
  </si>
  <si>
    <t>Q8R0N2</t>
  </si>
  <si>
    <t>NM_146075</t>
  </si>
  <si>
    <t>LEM domain containing 2</t>
  </si>
  <si>
    <t>SUBFAMILY NOT NAMED (PTHR13428:SF4)</t>
  </si>
  <si>
    <t>LEM domain-containing protein 2;Lemd2;ortholog</t>
  </si>
  <si>
    <t>Zadh2</t>
  </si>
  <si>
    <t>Q8BGC4</t>
  </si>
  <si>
    <t>NM_146090</t>
  </si>
  <si>
    <t>zinc binding alcohol dehydrogenase_ domain</t>
  </si>
  <si>
    <t>Zinc-binding alcohol dehydrogenase domain-containing protein 2;Zadh2;ortholog</t>
  </si>
  <si>
    <t>ZINC-BINDING ALCOHOL DEHYDROGENASE DOMAIN-CONTAINING PROTEIN 2 (PTHR11695:SF264)</t>
  </si>
  <si>
    <t>5133401N09Rik</t>
  </si>
  <si>
    <t>NP_001041525</t>
  </si>
  <si>
    <t>NM_001048060</t>
  </si>
  <si>
    <t>gluconokinase-like protein isoform b</t>
  </si>
  <si>
    <t>Gtpbp6</t>
  </si>
  <si>
    <t>Q8VDE1</t>
  </si>
  <si>
    <t>AK152972</t>
  </si>
  <si>
    <t>Putative GTP binding protein (Fragment).</t>
  </si>
  <si>
    <t>GTP-BINDING PROTEIN HFLX (PTHR10229:SF0)</t>
  </si>
  <si>
    <t>Putative GTP-binding protein 6;Gtpbp6;ortholog</t>
  </si>
  <si>
    <t>AK017262</t>
  </si>
  <si>
    <t>Mus musculus 6 days neonate head cDNA_ RIKEN full-length enriched library_ clone:5430402O13 product:unclassifiable_ full insert sequence.</t>
  </si>
  <si>
    <t>AK088092</t>
  </si>
  <si>
    <t>Casp8ap2</t>
  </si>
  <si>
    <t>Q9WUF3</t>
  </si>
  <si>
    <t>NM_011997</t>
  </si>
  <si>
    <t>caspase 8 associated protein 2</t>
  </si>
  <si>
    <t>SUBFAMILY NOT NAMED (PTHR15489:SF0)</t>
  </si>
  <si>
    <t>apoptosis;signal transduction;signal transduction</t>
  </si>
  <si>
    <t>CASP8-associated protein 2;Casp8ap2;ortholog</t>
  </si>
  <si>
    <t>Smcr8</t>
  </si>
  <si>
    <t>NP_001078909</t>
  </si>
  <si>
    <t>NM_001085440</t>
  </si>
  <si>
    <t>Smith-Magenis syndrome chromosome region_</t>
  </si>
  <si>
    <t>SUBFAMILY NOT NAMED (PTHR31334:SF0)</t>
  </si>
  <si>
    <t>Smith-Magenis syndrome chromosomal region candidate gene 8 protein homolog;Smcr8;ortholog</t>
  </si>
  <si>
    <t>AK013936</t>
  </si>
  <si>
    <t>Mus musculus 13 days embryo head cDNA_ RIKEN full-length enriched library_ clone:3110001B13 product:weakly similar to P24B PROTEIN PRECURSOR (INTEGRAL TYPE I PROTEIN) (SIMILAR TO INTEGRAL TYPE I PROTEIN) [Homo sapiens]_ full insert sequence.</t>
  </si>
  <si>
    <t>AK029576</t>
  </si>
  <si>
    <t>Eif1a</t>
  </si>
  <si>
    <t>NP_034250</t>
  </si>
  <si>
    <t>NM_010120</t>
  </si>
  <si>
    <t>eukaryotic translation initiation factor 1A</t>
  </si>
  <si>
    <t>SUBFAMILY NOT NAMED (PTHR21668:SF0)</t>
  </si>
  <si>
    <t>Eukaryotic translation initiation factor 1A;Eif1a;ortholog</t>
  </si>
  <si>
    <t>Ahcyl1</t>
  </si>
  <si>
    <t>Q80SW1</t>
  </si>
  <si>
    <t>NM_145542</t>
  </si>
  <si>
    <t>S-adenosylhomocysteine hydrolase-like 1</t>
  </si>
  <si>
    <t>SUBFAMILY NOT NAMED (PTHR23420:SF0)</t>
  </si>
  <si>
    <t>Putative adenosylhomocysteinase 2;Ahcyl1;ortholog</t>
  </si>
  <si>
    <t>Zfp511</t>
  </si>
  <si>
    <t>AK010407</t>
  </si>
  <si>
    <t>Mus musculus ES cells cDNA_ RIKEN full-length enriched library_ clone:2410004P19 product:hypothetical protein_ full insert sequence.</t>
  </si>
  <si>
    <t>Zinc finger protein 511;Znf511;ortholog</t>
  </si>
  <si>
    <t>SUBFAMILY NOT NAMED (PTHR21354:SF0)</t>
  </si>
  <si>
    <t>Rbak</t>
  </si>
  <si>
    <t>Q8BQC8</t>
  </si>
  <si>
    <t>NM_001045482</t>
  </si>
  <si>
    <t>RB-associated KRAB repressor</t>
  </si>
  <si>
    <t>SUBFAMILY NOT NAMED (PTHR24392:SF0)</t>
  </si>
  <si>
    <t>RB-associated KRAB zinc finger protein;Rbak;ortholog</t>
  </si>
  <si>
    <t>4933411G11Rik</t>
  </si>
  <si>
    <t>Q8CDE8</t>
  </si>
  <si>
    <t>NM_177880</t>
  </si>
  <si>
    <t>hypothetical protein LOC330228</t>
  </si>
  <si>
    <t>Utp15</t>
  </si>
  <si>
    <t>Q8C7V3</t>
  </si>
  <si>
    <t>NM_178918</t>
  </si>
  <si>
    <t>UTP15_ U3 small nucleolar ribonucleoprotein_</t>
  </si>
  <si>
    <t>U3 small nucleolar RNA-associated protein 15 homolog;Utp15;ortholog</t>
  </si>
  <si>
    <t>SUBFAMILY NOT NAMED (PTHR19924:SF9)</t>
  </si>
  <si>
    <t>Ankra2</t>
  </si>
  <si>
    <t>Q6AXE4</t>
  </si>
  <si>
    <t>BC079615</t>
  </si>
  <si>
    <t>ankyrin repeat_ family A (RFXANK-like)_ 2</t>
  </si>
  <si>
    <t>Ankyrin repeat family A protein 2;Ankra2;ortholog</t>
  </si>
  <si>
    <t>SUBFAMILY NOT NAMED (PTHR24124:SF0)</t>
  </si>
  <si>
    <t>antigen processing and presentation of peptide or polysaccharide antigen via MHC class II;cellular defense response</t>
  </si>
  <si>
    <t>AK004252</t>
  </si>
  <si>
    <t>Mus musculus 18-day embryo whole body cDNA_ RIKEN full-length enriched library_ clone:1110054M08 product:unclassifiable_ full insert sequence.</t>
  </si>
  <si>
    <t>Il10rb</t>
  </si>
  <si>
    <t>NP_032375</t>
  </si>
  <si>
    <t>NM_008349</t>
  </si>
  <si>
    <t>interleukin 10 receptor_ beta</t>
  </si>
  <si>
    <t>INTERLEUKIN-10 RECEPTOR BETA CHAIN (PTHR20859:SF10)</t>
  </si>
  <si>
    <t>cytokine receptor activity</t>
  </si>
  <si>
    <t>immune system process;induction of apoptosis;cytokine-mediated signaling pathway;induction of apoptosis;JAK-STAT cascade;cell-cell signaling;cytokine-mediated signaling pathway;JAK-STAT cascade;induction of apoptosis;cell-cell signaling</t>
  </si>
  <si>
    <t>type I cytokine receptor;defense/immunity protein</t>
  </si>
  <si>
    <t>Interleukin signaling pathway-&gt;Receptor subunit beta;;Inflammation mediated by chemokine and cytokine signaling pathway-&gt;Cytokine receptor;;;</t>
  </si>
  <si>
    <t>Interleukin-10 receptor beta chain;Il10rb;ortholog</t>
  </si>
  <si>
    <t>Atad2b</t>
  </si>
  <si>
    <t>NP_001093098</t>
  </si>
  <si>
    <t>NM_001099628</t>
  </si>
  <si>
    <t>ATPase family_ AAA domain containing 2B</t>
  </si>
  <si>
    <t>ATPase family AAA domain-containing protein 2B;ATAD2B;ortholog</t>
  </si>
  <si>
    <t>SUBFAMILY NOT NAMED (PTHR23069:SF0)</t>
  </si>
  <si>
    <t>Ubiquitin proteasome pathway-&gt;26S proteasome;;</t>
  </si>
  <si>
    <t>Cbl</t>
  </si>
  <si>
    <t>Q3U527</t>
  </si>
  <si>
    <t>NM_007619</t>
  </si>
  <si>
    <t>Casitas B-lineage lymphoma</t>
  </si>
  <si>
    <t>CBL-E3 (PTHR23007:SF5)</t>
  </si>
  <si>
    <t>EGF receptor signaling pathway-&gt;Cas-Br-M (murine) ecotropic retroviral transforming oncogene;;</t>
  </si>
  <si>
    <t>E3 ubiquitin-protein ligase CBL;Cbl;ortholog</t>
  </si>
  <si>
    <t>Abhd3</t>
  </si>
  <si>
    <t>Q91ZH7</t>
  </si>
  <si>
    <t>NM_134130</t>
  </si>
  <si>
    <t>abhydrolase domain containing 3</t>
  </si>
  <si>
    <t>Abhydrolase domain-containing protein 3;Abhd3;ortholog</t>
  </si>
  <si>
    <t>ABHYDROLASE DOMAIN-CONTAINING PROTEIN 3 (PTHR10794:SF24)</t>
  </si>
  <si>
    <t>Armc8</t>
  </si>
  <si>
    <t>Q9DBR3</t>
  </si>
  <si>
    <t>NM_028768</t>
  </si>
  <si>
    <t>armadillo repeat containing 8</t>
  </si>
  <si>
    <t>Armadillo repeat-containing protein 8;Armc8;ortholog</t>
  </si>
  <si>
    <t>SUBFAMILY NOT NAMED (PTHR15651:SF6)</t>
  </si>
  <si>
    <t>Rgs11</t>
  </si>
  <si>
    <t>AK080707</t>
  </si>
  <si>
    <t>Mus musculus regulator of G-protein signaling 11 mRNA_ partial cds.</t>
  </si>
  <si>
    <t>Regulator of G-protein signaling 11;Rgs11;ortholog</t>
  </si>
  <si>
    <t>"REGULATOR OF G PROTEIN SIGNALING 11, RGS11 (PTHR10845:SF21)"</t>
  </si>
  <si>
    <t>Fxr2</t>
  </si>
  <si>
    <t>Q6P5B5</t>
  </si>
  <si>
    <t>NM_011814</t>
  </si>
  <si>
    <t>fragile X mental retardation-related protein 2</t>
  </si>
  <si>
    <t>FRAGILE X MENTAL RETARDATION SYNDROME-RELATED PROTEIN 2 (PTHR10603:SF3)</t>
  </si>
  <si>
    <t>"nucleobase, nucleoside, nucleotide and nucleic acid transport;induction of apoptosis;nucleobase, nucleoside, nucleotide and nucleic acid metabolic process"</t>
  </si>
  <si>
    <t>Fragile X mental retardation syndrome-related protein 2;Fxr2;ortholog</t>
  </si>
  <si>
    <t>Nek4</t>
  </si>
  <si>
    <t>Q9Z1J2-2</t>
  </si>
  <si>
    <t>AK149584</t>
  </si>
  <si>
    <t>NIMA (never in mitosis gene a)-related expressed</t>
  </si>
  <si>
    <t>SERINE/THREONINE-PROTEIN KINASE NEK4 (PTHR24361:SF190)</t>
  </si>
  <si>
    <t>Serine/threonine-protein kinase Nek4;Nek4;ortholog</t>
  </si>
  <si>
    <t>Gpaa1</t>
  </si>
  <si>
    <t>Q9WTK3</t>
  </si>
  <si>
    <t>NM_010331</t>
  </si>
  <si>
    <t>GPI anchor attachment protein 1</t>
  </si>
  <si>
    <t>SUBFAMILY NOT NAMED (PTHR13304:SF0)</t>
  </si>
  <si>
    <t>phospholipid metabolic process;protein amino acid lipidation;translation</t>
  </si>
  <si>
    <t>Glycosylphosphatidylinositol anchor attachment 1 protein;Gpaa1;ortholog</t>
  </si>
  <si>
    <t>Slc7a6</t>
  </si>
  <si>
    <t>Q8BGK6</t>
  </si>
  <si>
    <t>NM_178798</t>
  </si>
  <si>
    <t>Y+L amino acid transporter 2;Slc7a6;ortholog</t>
  </si>
  <si>
    <t>CATIONIC AMINO ACID TRANSPORTER SLC7A11 (PTHR11785:SF74)</t>
  </si>
  <si>
    <t>amino acid transmembrane transporter activity;transmembrane transporter activity</t>
  </si>
  <si>
    <t>amino acid transport;cellular amino acid metabolic process</t>
  </si>
  <si>
    <t>amino acid transporter</t>
  </si>
  <si>
    <t>Kifc3</t>
  </si>
  <si>
    <t>NP_034761</t>
  </si>
  <si>
    <t>NM_010631</t>
  </si>
  <si>
    <t>kinesin family member C3</t>
  </si>
  <si>
    <t>Kinesin-like protein KIFC3;Kifc3;ortholog</t>
  </si>
  <si>
    <t>SUBFAMILY NOT NAMED (PTHR24115:SF173)</t>
  </si>
  <si>
    <t>intracellular protein transport;cellular component morphogenesis;cellular component morphogenesis;cellular component morphogenesis</t>
  </si>
  <si>
    <t>BC040758</t>
  </si>
  <si>
    <t>Q3UN77</t>
  </si>
  <si>
    <t>NM_001033364</t>
  </si>
  <si>
    <t>protocadherin LKC</t>
  </si>
  <si>
    <t>Nfam1</t>
  </si>
  <si>
    <t>Q8R4V1</t>
  </si>
  <si>
    <t>AK162939</t>
  </si>
  <si>
    <t>NFAT activation molecule 1 precursor (Calcineurin/NFAT-activating ITAM-containing protein) (NFAT-activating protein with ITAM motif 1).</t>
  </si>
  <si>
    <t>NFAT activation molecule 1;Nfam1;ortholog</t>
  </si>
  <si>
    <t>1190020J12Rik</t>
  </si>
  <si>
    <t>NP_001074584</t>
  </si>
  <si>
    <t>NM_001081115</t>
  </si>
  <si>
    <t>hypothetical protein LOC233038</t>
  </si>
  <si>
    <t>M6prbp1</t>
  </si>
  <si>
    <t>Q9DBG5</t>
  </si>
  <si>
    <t>NM_025836</t>
  </si>
  <si>
    <t>mannose-6-phosphate receptor binding protein 1</t>
  </si>
  <si>
    <t>Mannose-6-phosphate receptor-binding protein 1;M6prbp1;ortholog</t>
  </si>
  <si>
    <t>MANNOSE-6-PHOSPHATE RECEPTOR BINDING PROTEIN 1 (PTHR14024:SF14)</t>
  </si>
  <si>
    <t>Cabin1</t>
  </si>
  <si>
    <t>NP_766137</t>
  </si>
  <si>
    <t>NM_172549</t>
  </si>
  <si>
    <t>calcineurin binding protein 1</t>
  </si>
  <si>
    <t>Calcineurin-binding protein cabin-1;CABIN1;ortholog</t>
  </si>
  <si>
    <t>SUBFAMILY NOT NAMED (PTHR15502:SF8)</t>
  </si>
  <si>
    <t>protein binding;phosphatase inhibitor activity;phosphatase regulator activity</t>
  </si>
  <si>
    <t>phosphatase inhibitor</t>
  </si>
  <si>
    <t>Calcineurin-binding protein cabin-1;Cabin1;ortholog</t>
  </si>
  <si>
    <t>CALCINEURIN-BINDING PROTEIN CABIN 1 (CALCINEURIN INHIBITOR) (CAIN) (PTHR15502:SF6)</t>
  </si>
  <si>
    <t>Bub3</t>
  </si>
  <si>
    <t>Q6ZWM5</t>
  </si>
  <si>
    <t>NM_009774</t>
  </si>
  <si>
    <t>budding uninhibited by benzimidazoles 3 homolog</t>
  </si>
  <si>
    <t>Mitotic checkpoint protein BUB3;Bub3;ortholog</t>
  </si>
  <si>
    <t>MITOTIC CHECKPOINT PROTEIN BUB3 (PTHR10971:SF5)</t>
  </si>
  <si>
    <t>Klf8</t>
  </si>
  <si>
    <t>Q8BLM0</t>
  </si>
  <si>
    <t>NM_173780</t>
  </si>
  <si>
    <t>Kruppel-like factor 8</t>
  </si>
  <si>
    <t>KRUEPPEL-LIKE FACTOR 8 (PTHR23223:SF26)</t>
  </si>
  <si>
    <t>B cell mediated immunity;regulation of transcription from RNA polymerase II promoter;response to stimulus</t>
  </si>
  <si>
    <t>Krueppel-like factor 8;Klf8;ortholog</t>
  </si>
  <si>
    <t>Map3k2</t>
  </si>
  <si>
    <t>NP_036076</t>
  </si>
  <si>
    <t>NM_011946</t>
  </si>
  <si>
    <t>MITOGEN-ACTIVATED PROTEIN KINASE KINASE KINASE 2 (PTHR24360:SF37)</t>
  </si>
  <si>
    <t>Interleukin signaling pathway-&gt;Mitogen activated protein kinase kinase kinase;;B cell activation-&gt;MEKK;;Inflammation mediated by chemokine and cytokine signaling pathway-&gt;MAP kinase/Erk kinase kinase;;PDGF signaling pathway-&gt;Extracellular signal-regulated</t>
  </si>
  <si>
    <t>Mitogen-activated protein kinase kinase kinase 2;Map3k2;ortholog</t>
  </si>
  <si>
    <t>Rad52</t>
  </si>
  <si>
    <t>BC010673</t>
  </si>
  <si>
    <t>Mus musculus adult retina cDNA_ RIKEN full-length enriched library_ clone:A930004C03 product:RAD52 homolog_ (S. cerevisiae)_ full insert sequence.</t>
  </si>
  <si>
    <t>DNA repair protein RAD52 homolog;Rad52;ortholog</t>
  </si>
  <si>
    <t>DNA REPAIR AND RECOMBINATION PROTEIN RAD52 (PTHR12132:SF1)</t>
  </si>
  <si>
    <t>double-stranded DNA binding;single-stranded DNA binding</t>
  </si>
  <si>
    <t>Supt4h1</t>
  </si>
  <si>
    <t>AK168229</t>
  </si>
  <si>
    <t>Mus musculus adult male brain cDNA_ RIKEN full-length enriched library_ clone:0710005G07 product:suppressor of Ty 4 homolog (S. cerevisiae)_ full insert sequence.</t>
  </si>
  <si>
    <t>Transcription elongation factor SPT4 1;Supt4h1;ortholog</t>
  </si>
  <si>
    <t>SUBFAMILY NOT NAMED (PTHR12882:SF0)</t>
  </si>
  <si>
    <t>transcription factor activity;chromatin binding;transcription factor activity</t>
  </si>
  <si>
    <t>RNA elongation from RNA polymerase II promoter;establishment or maintenance of chromatin architecture;establishment or maintenance of chromatin architecture</t>
  </si>
  <si>
    <t>transcription factor;chromatin/chromatin-binding protein</t>
  </si>
  <si>
    <t>Supt4h2</t>
  </si>
  <si>
    <t>NP_035639</t>
  </si>
  <si>
    <t>NM_011509</t>
  </si>
  <si>
    <t>suppressor of Ty 4 homolog 2</t>
  </si>
  <si>
    <t>Transcription elongation factor SPT4 2;Supt4h2;ortholog</t>
  </si>
  <si>
    <t>4632404H22Rik</t>
  </si>
  <si>
    <t>Q6NZE7</t>
  </si>
  <si>
    <t>BC066167</t>
  </si>
  <si>
    <t>hypothetical protein LOC78755</t>
  </si>
  <si>
    <t>Fam122b</t>
  </si>
  <si>
    <t>Q6NZE7-3</t>
  </si>
  <si>
    <t>AK036417</t>
  </si>
  <si>
    <t>Protein FAM122B.</t>
  </si>
  <si>
    <t>Protein FAM122B;Fam122b;ortholog</t>
  </si>
  <si>
    <t>SUBFAMILY NOT NAMED (PTHR22227:SF0)</t>
  </si>
  <si>
    <t>lkb1</t>
  </si>
  <si>
    <t>AK147802</t>
  </si>
  <si>
    <t>Mus musculus mRNA for LKB1_ complete cds.</t>
  </si>
  <si>
    <t>Stk11</t>
  </si>
  <si>
    <t>Q9WTK7</t>
  </si>
  <si>
    <t>NM_011492</t>
  </si>
  <si>
    <t>serine/threonine kinase 11</t>
  </si>
  <si>
    <t>Rps6</t>
  </si>
  <si>
    <t>P62754</t>
  </si>
  <si>
    <t>NM_009096</t>
  </si>
  <si>
    <t>ribosomal protein S6</t>
  </si>
  <si>
    <t>40S ribosomal protein S6;Rps6;ortholog</t>
  </si>
  <si>
    <t>SUBFAMILY NOT NAMED (PTHR11502:SF3)</t>
  </si>
  <si>
    <t>Prkacb</t>
  </si>
  <si>
    <t>P68181</t>
  </si>
  <si>
    <t>NM_011100</t>
  </si>
  <si>
    <t>protein kinase_ cAMP dependent_ catalytic_ beta</t>
  </si>
  <si>
    <t>CAMP-DEPENDENT PROTEIN KINASE CATALYTIC SUBUNIT BETA (PTHR24353:SF26)</t>
  </si>
  <si>
    <t>mitosis;intracellular signaling cascade;protein amino acid phosphorylation;mitosis;intracellular signaling cascade</t>
  </si>
  <si>
    <t>"Heterotrimeric G-protein signaling pathway-rod outer segment phototransduction-&gt;Protein kinase A;;Beta1 adrenergic receptor signaling pathway-&gt;PKA;;GABA-B_receptor_II_signaling-&gt;cAMP-dependent protein kinase;;Endothelin signaling pathway-&gt;adenosine-3'-5'</t>
  </si>
  <si>
    <t>cAMP-dependent protein kinase catalytic subunit beta;Prkacb;ortholog</t>
  </si>
  <si>
    <t>Rabl4</t>
  </si>
  <si>
    <t>Q9D0P8</t>
  </si>
  <si>
    <t>NM_025931</t>
  </si>
  <si>
    <t>RAB_ member of RAS oncogene family-like 4</t>
  </si>
  <si>
    <t>Putative GTP-binding protein RAY-like;Rabl4;ortholog</t>
  </si>
  <si>
    <t>SUBFAMILY NOT NAMED (PTHR24073:SF276)</t>
  </si>
  <si>
    <t>synaptic vesicle exocytosis;intracellular protein transport;exocytosis;receptor-mediated endocytosis;intracellular signaling cascade;intracellular signaling cascade</t>
  </si>
  <si>
    <t>Eif4h</t>
  </si>
  <si>
    <t>Q9WUK2-2</t>
  </si>
  <si>
    <t>AK136999</t>
  </si>
  <si>
    <t>eukaryotic translation initiation factor 4H</t>
  </si>
  <si>
    <t>EUKARYOTIC TRANSLATION INITIATION FACTOR 4H (PTHR23236:SF2)</t>
  </si>
  <si>
    <t>Eukaryotic translation initiation factor 4H;Eif4h;ortholog</t>
  </si>
  <si>
    <t>Map2k7</t>
  </si>
  <si>
    <t>Q8CE90-7</t>
  </si>
  <si>
    <t>NM_001042557</t>
  </si>
  <si>
    <t>mitogen activated protein kinase kinase 7</t>
  </si>
  <si>
    <t>Dual specificity mitogen-activated protein kinase kinase 7;Map2k7;ortholog</t>
  </si>
  <si>
    <t>DUAL SPECIFICITY MITOGEN-ACTIVATED PROTEIN KINASE KINASE 7 (PTHR24360:SF1)</t>
  </si>
  <si>
    <t>EGF receptor signaling pathway-&gt;Dual specificity mitogen-activated protein kinase kinase 4 and 7;;Ras Pathway-&gt;Mitogen activated protein kinase kinase 4/7;;;</t>
  </si>
  <si>
    <t>MKK7</t>
  </si>
  <si>
    <t>AK028772</t>
  </si>
  <si>
    <t>Mus musculus mRNA for Mitogen-activated protein kinase kinase 7_ complete cds.</t>
  </si>
  <si>
    <t>Crocc</t>
  </si>
  <si>
    <t>Q8CJ40-2</t>
  </si>
  <si>
    <t>BC054054</t>
  </si>
  <si>
    <t>ciliary rootlet coiled-coil_ rootletin</t>
  </si>
  <si>
    <t>"CILIARY ROOTLET COILED-COIL, ROOTLETIN (PTHR23159:SF5)"</t>
  </si>
  <si>
    <t>Rootletin;Crocc;ortholog</t>
  </si>
  <si>
    <t>Kirrel</t>
  </si>
  <si>
    <t>Q80W68</t>
  </si>
  <si>
    <t>AK158381</t>
  </si>
  <si>
    <t>X kin of IRRE like 1</t>
  </si>
  <si>
    <t>KIN OF IRRE-LIKE PROTEIN 1 (PTHR11640:SF14)</t>
  </si>
  <si>
    <t>apoptosis;cell adhesion;cell adhesion;mesoderm development;muscle organ development</t>
  </si>
  <si>
    <t>cell junction protein;immunoglobulin superfamily cell adhesion molecule</t>
  </si>
  <si>
    <t>Kin of IRRE-like protein 1;Kirrel;ortholog</t>
  </si>
  <si>
    <t>Hat1</t>
  </si>
  <si>
    <t>Q8BY71</t>
  </si>
  <si>
    <t>NM_026115</t>
  </si>
  <si>
    <t>histone aminotransferase 1</t>
  </si>
  <si>
    <t>SUBFAMILY NOT NAMED (PTHR12046:SF0)</t>
  </si>
  <si>
    <t>Histone acetyltransferase type B catalytic subunit;Hat1;ortholog</t>
  </si>
  <si>
    <t>Tekt3</t>
  </si>
  <si>
    <t>Q6X6Z7</t>
  </si>
  <si>
    <t>NM_027660</t>
  </si>
  <si>
    <t>tektin 3</t>
  </si>
  <si>
    <t>Tektin-3;Tekt3;ortholog</t>
  </si>
  <si>
    <t>TEKTIN 3 (PTHR19960:SF11)</t>
  </si>
  <si>
    <t>Wdr3</t>
  </si>
  <si>
    <t>Q8BHB4</t>
  </si>
  <si>
    <t>NM_175552</t>
  </si>
  <si>
    <t>WD repeat domain 3</t>
  </si>
  <si>
    <t>SUBFAMILY NOT NAMED (PTHR19853:SF0)</t>
  </si>
  <si>
    <t>WD repeat-containing protein 3;Wdr3;ortholog</t>
  </si>
  <si>
    <t>Atp5a1</t>
  </si>
  <si>
    <t>Q03265</t>
  </si>
  <si>
    <t>NM_007505</t>
  </si>
  <si>
    <t>"ATP synthase subunit alpha, mitochondrial;Atp5a1;ortholog"</t>
  </si>
  <si>
    <t>"ATP SYNTHASE ALPHA CHAIN, MITOCHONDRIAL PRECURSOR (EC 3.6.3.14).  SOURCE:UNIPROT (PTHR15184:SF16)"</t>
  </si>
  <si>
    <t>"hydrolase activity;receptor activity;cation transmembrane transporter activity;hydrogen ion transporting ATP synthase activity, rotational mechanism;anion channel activity;ligand-gated ion channel activity"</t>
  </si>
  <si>
    <t>"cation transport;nucleobase, nucleoside, nucleotide and nucleic acid metabolic process"</t>
  </si>
  <si>
    <t>proton-transporting ATP synthase complex</t>
  </si>
  <si>
    <t>ATP synthase;anion channel;ligand-gated ion channel;ligand-gated ion channel;hydrolase</t>
  </si>
  <si>
    <t>ATP synthesis-&gt;F1 alpha;;</t>
  </si>
  <si>
    <t>Gdap2</t>
  </si>
  <si>
    <t>Q9DBL2</t>
  </si>
  <si>
    <t>NM_010269</t>
  </si>
  <si>
    <t>ganglioside-induced</t>
  </si>
  <si>
    <t>GANGLIOSIDE INDUCED DIFFERENTIATION ASSOCIATED PROTEIN 2 (PTHR11106:SF4)</t>
  </si>
  <si>
    <t>Ganglioside-induced differentiation-associated protein 2;Gdap2;ortholog</t>
  </si>
  <si>
    <t>Ifnar1</t>
  </si>
  <si>
    <t>Q80UJ3</t>
  </si>
  <si>
    <t>BC043935</t>
  </si>
  <si>
    <t>interferon (alpha and beta) receptor 1</t>
  </si>
  <si>
    <t>Interferon-alpha/beta receptor alpha chain;Ifnar1;ortholog</t>
  </si>
  <si>
    <t>INTERFERON-ALPHA/BETA RECEPTOR ALPHA CHAIN (PTHR20859:SF8)</t>
  </si>
  <si>
    <t>interferon receptor activity</t>
  </si>
  <si>
    <t>natural killer cell activation;macrophage activation;apoptosis;cytokine-mediated signaling pathway;MAPKKK cascade;JAK-STAT cascade;apoptosis;cytokine-mediated signaling pathway;JAK-STAT cascade;apoptosis;MAPKKK cascade;cellular defense response</t>
  </si>
  <si>
    <t>type II cytokine receptor;defense/immunity protein</t>
  </si>
  <si>
    <t>Inflammation mediated by chemokine and cytokine signaling pathway-&gt;Cytokine receptor;;</t>
  </si>
  <si>
    <t>Nudt19</t>
  </si>
  <si>
    <t>NP_149071</t>
  </si>
  <si>
    <t>NM_033080</t>
  </si>
  <si>
    <t>nudix (nucleoside diphosphate linked moiety</t>
  </si>
  <si>
    <t>"Nucleoside diphosphate-linked moiety X motif 19, mitochondrial;Nudt19;ortholog"</t>
  </si>
  <si>
    <t>SUBFAMILY NOT NAMED (PTHR12318:SF0)</t>
  </si>
  <si>
    <t>Nudt3</t>
  </si>
  <si>
    <t>Q9JI46</t>
  </si>
  <si>
    <t>NM_019837</t>
  </si>
  <si>
    <t>nudix (nucleotide diphosphate linked moiety</t>
  </si>
  <si>
    <t>Diphosphoinositol polyphosphate phosphohydrolase 1;NUDT3;ortholog</t>
  </si>
  <si>
    <t>SUBFAMILY NOT NAMED (PTHR12629:SF0)</t>
  </si>
  <si>
    <t>Diphosphoinositol polyphosphate phosphohydrolase 1;Nudt3;ortholog</t>
  </si>
  <si>
    <t>Lpp</t>
  </si>
  <si>
    <t>NP_848780</t>
  </si>
  <si>
    <t>NM_178665</t>
  </si>
  <si>
    <t>LIM domain containing preferred translocation</t>
  </si>
  <si>
    <t>Lipoma-preferred partner homolog;Lpp;ortholog</t>
  </si>
  <si>
    <t>SUBFAMILY NOT NAMED (PTHR24207:SF0)</t>
  </si>
  <si>
    <t>signal transduction;cell motion;signal transduction;cellular component morphogenesis;cellular component morphogenesis;mesoderm development;cellular component morphogenesis;muscle organ development</t>
  </si>
  <si>
    <t>actin family cytoskeletal protein</t>
  </si>
  <si>
    <t>Kremen2</t>
  </si>
  <si>
    <t>Q8K1S7</t>
  </si>
  <si>
    <t>NM_028416</t>
  </si>
  <si>
    <t>kringle-containing transmembrane protein 2</t>
  </si>
  <si>
    <t>SUBFAMILY NOT NAMED (PTHR24269:SF0)</t>
  </si>
  <si>
    <t>cell surface receptor linked signal transduction;cell surface receptor linked signal transduction</t>
  </si>
  <si>
    <t>Wnt signaling pathway-&gt;Kremen;;</t>
  </si>
  <si>
    <t>Kremen protein 2;Kremen2;ortholog</t>
  </si>
  <si>
    <t>Ing2</t>
  </si>
  <si>
    <t>Q4VAD7</t>
  </si>
  <si>
    <t>NM_023503</t>
  </si>
  <si>
    <t>inhibitor of growth family_ member 2</t>
  </si>
  <si>
    <t>INHIBITOR OF GROWTH PROTEIN 2 (PTHR10333:SF37)</t>
  </si>
  <si>
    <t>transcription factor activity;chromatin binding;transcription factor activity;transcription cofactor activity</t>
  </si>
  <si>
    <t>"apoptosis;cell cycle;carbohydrate metabolic process;nucleobase, nucleoside, nucleotide and nucleic acid metabolic process;cell cycle;establishment or maintenance of chromatin architecture;cellular component morphogenesis;establishment or maintenance of c</t>
  </si>
  <si>
    <t>transcription cofactor;zinc finger transcription factor;chromatin/chromatin-binding protein</t>
  </si>
  <si>
    <t>Inhibitor of growth protein 2;Ing2;ortholog</t>
  </si>
  <si>
    <t>Rgs2</t>
  </si>
  <si>
    <t>O08849</t>
  </si>
  <si>
    <t>NM_009061</t>
  </si>
  <si>
    <t>regulator of G-protein signaling 2</t>
  </si>
  <si>
    <t>Regulator of G-protein signaling 2;Rgs2;ortholog</t>
  </si>
  <si>
    <t>"REGULATOR OF G PROTEIN SIGNALING 2, RGS2 (PTHR10845:SF43)"</t>
  </si>
  <si>
    <t>Zfp672</t>
  </si>
  <si>
    <t>Q99LH4</t>
  </si>
  <si>
    <t>AK035113</t>
  </si>
  <si>
    <t>zinc finger protein 672</t>
  </si>
  <si>
    <t>Zinc finger protein 672;Znf672;ortholog</t>
  </si>
  <si>
    <t>SUBFAMILY NOT NAMED (PTHR24375:SF20)</t>
  </si>
  <si>
    <t>Nek6</t>
  </si>
  <si>
    <t>Q9ES70</t>
  </si>
  <si>
    <t>NM_021606</t>
  </si>
  <si>
    <t>NEK2 (PTHR24362:SF14)</t>
  </si>
  <si>
    <t>Serine/threonine-protein kinase Nek6;Nek6;ortholog</t>
  </si>
  <si>
    <t>Tmem42</t>
  </si>
  <si>
    <t>Q9CR22</t>
  </si>
  <si>
    <t>NM_025339</t>
  </si>
  <si>
    <t>transmembrane protein 42</t>
  </si>
  <si>
    <t>Transmembrane protein 42;Tmem42;ortholog</t>
  </si>
  <si>
    <t>SUBFAMILY NOT NAMED (PTHR31965:SF0)</t>
  </si>
  <si>
    <t>1810009O10Rik</t>
  </si>
  <si>
    <t>Q8QZR8</t>
  </si>
  <si>
    <t>NM_197989</t>
  </si>
  <si>
    <t>hypothetical protein LOC69109</t>
  </si>
  <si>
    <t>Larp5</t>
  </si>
  <si>
    <t>Q6AZA8</t>
  </si>
  <si>
    <t>BC078640</t>
  </si>
  <si>
    <t>La ribonucleoprotein domain family_ member 5</t>
  </si>
  <si>
    <t>UNCHARACTERIZED (PTHR22792:SF11)</t>
  </si>
  <si>
    <t>La-related protein 5;Larp5;ortholog</t>
  </si>
  <si>
    <t>Bcl2l11</t>
  </si>
  <si>
    <t>O54918</t>
  </si>
  <si>
    <t>NM_207680</t>
  </si>
  <si>
    <t>BCL2-like 11 apoptosis facilitator isoform 1</t>
  </si>
  <si>
    <t>Bcl-2-like protein 11;Bcl2l11;ortholog</t>
  </si>
  <si>
    <t>BCL2 INTERACTING MEDIATOR OF CELL DEATH (BIM) (PTHR12044:SF1)</t>
  </si>
  <si>
    <t>induction of apoptosis</t>
  </si>
  <si>
    <t>Apoptosis signaling pathway-&gt;Bim;;</t>
  </si>
  <si>
    <t>Fbxo45</t>
  </si>
  <si>
    <t>Q8K3B1</t>
  </si>
  <si>
    <t>NM_173439</t>
  </si>
  <si>
    <t>F-box protein 45</t>
  </si>
  <si>
    <t>SUBFAMILY NOT NAMED (PTHR12245:SF0)</t>
  </si>
  <si>
    <t>cell surface receptor linked signal transduction;intracellular signaling cascade;intracellular signaling cascade;cell surface receptor linked signal transduction</t>
  </si>
  <si>
    <t>F-box/SPRY domain-containing protein 1;Fbxo45;ortholog</t>
  </si>
  <si>
    <t>Wdr53</t>
  </si>
  <si>
    <t>Q9DB94</t>
  </si>
  <si>
    <t>NM_026898</t>
  </si>
  <si>
    <t>WD repeat domain 53</t>
  </si>
  <si>
    <t>WD repeat-containing protein 53;Wdr53;ortholog</t>
  </si>
  <si>
    <t>WD40 PROTEIN (PTHR22847:SF44)</t>
  </si>
  <si>
    <t>Ubxd6</t>
  </si>
  <si>
    <t>Q3TTF2</t>
  </si>
  <si>
    <t>NM_178648</t>
  </si>
  <si>
    <t>UBX domain containing 6</t>
  </si>
  <si>
    <t>UBX domain-containing protein 8;Ubxn8;ortholog</t>
  </si>
  <si>
    <t>SUBFAMILY NOT NAMED (PTHR12057:SF0)</t>
  </si>
  <si>
    <t>6330548G22Rik</t>
  </si>
  <si>
    <t>Q9D384</t>
  </si>
  <si>
    <t>NM_029532</t>
  </si>
  <si>
    <t>U11/U12 snRNP 35K</t>
  </si>
  <si>
    <t>2010316F05Rik</t>
  </si>
  <si>
    <t>Q8BFX7</t>
  </si>
  <si>
    <t>AK085965</t>
  </si>
  <si>
    <t>11 days pregnant adult female ovary and uterus cDNA_ RIKEN full-length enriched library_ clone:5033403O17 product:hypothetical Hypothetical protein HI1434 (YbaK homologue) structure containing protein_ full insert sequence (2010316F05Rik protein) (Novel p</t>
  </si>
  <si>
    <t>Lrrc29</t>
  </si>
  <si>
    <t>AK042435</t>
  </si>
  <si>
    <t>Mus musculus 3 days neonate thymus cDNA_ RIKEN full-length enriched library_ clone:A630024J02 product:weakly similar to F-BOX PROTEIN FBL9 (FRAGMENT) [Homo sapiens]_ full insert sequence.</t>
  </si>
  <si>
    <t>Leucine-rich repeat-containing protein 29;LRRC29;ortholog</t>
  </si>
  <si>
    <t>GB DEF: LEUCINE-RICH REPEAT-CONTAINING PROTEIN 29 (F-BOX/LRR-REPEAT PROTEIN 9) (F-BOX AN (PTHR23125:SF52)</t>
  </si>
  <si>
    <t>Hspc171</t>
  </si>
  <si>
    <t>Q9CR96</t>
  </si>
  <si>
    <t>NM_025486</t>
  </si>
  <si>
    <t>HSPC171 protein</t>
  </si>
  <si>
    <t>Clptm1l</t>
  </si>
  <si>
    <t>Q8R0P2</t>
  </si>
  <si>
    <t>NM_146047</t>
  </si>
  <si>
    <t>CLPTM1-like</t>
  </si>
  <si>
    <t>SUBFAMILY NOT NAMED (PTHR21347:SF0)</t>
  </si>
  <si>
    <t>lyase</t>
  </si>
  <si>
    <t>Cleft lip and palate transmembrane protein 1-like protein;Clptm1l;ortholog</t>
  </si>
  <si>
    <t>Ext2</t>
  </si>
  <si>
    <t>Q3U8D5</t>
  </si>
  <si>
    <t>AK152840</t>
  </si>
  <si>
    <t>Bone marrow macrophage cDNA_ RIKEN full-length enriched library_ clone:I830057M11 product:exostoses (multiple) 2_ full insert sequence. (Fragment).</t>
  </si>
  <si>
    <t>Exostosin-2;Ext2;ortholog</t>
  </si>
  <si>
    <t>EXOSTOSIN-2 (PTHR11062:SF6)</t>
  </si>
  <si>
    <t>AK031460</t>
  </si>
  <si>
    <t>Mus musculus 13 days embryo male testis cDNA_ RIKEN full-length enriched library_ clone:6030436B06 product:mitochondria located 1 homolog (human)_ full insert sequence.</t>
  </si>
  <si>
    <t>AK033611</t>
  </si>
  <si>
    <t>Mus musculus adult male cecum cDNA_ RIKEN full-length enriched library_ clone:9130201K04 product:unclassifiable_ full insert sequence.</t>
  </si>
  <si>
    <t>AK039382</t>
  </si>
  <si>
    <t>AK049508</t>
  </si>
  <si>
    <t>Rpl5</t>
  </si>
  <si>
    <t>P47962</t>
  </si>
  <si>
    <t>NM_016980</t>
  </si>
  <si>
    <t>ribosomal protein L5</t>
  </si>
  <si>
    <t>60S ribosomal protein L5;Rpl5;ortholog</t>
  </si>
  <si>
    <t>SUBFAMILY NOT NAMED (PTHR23410:SF3)</t>
  </si>
  <si>
    <t>Nudt14</t>
  </si>
  <si>
    <t>Q9D142</t>
  </si>
  <si>
    <t>NM_025399</t>
  </si>
  <si>
    <t>UDP-GLUCOSE PYROPHOSPHATASE (PTHR11839:SF2)</t>
  </si>
  <si>
    <t>pyrophosphatase activity</t>
  </si>
  <si>
    <t>pyrophosphatase</t>
  </si>
  <si>
    <t>Uridine diphosphate glucose pyrophosphatase;Nudt14;ortholog</t>
  </si>
  <si>
    <t>Agpat2</t>
  </si>
  <si>
    <t>BC054063</t>
  </si>
  <si>
    <t>Mus musculus 13 days embryo liver cDNA_ RIKEN full-length enriched library_ clone:2510002J07 product:similar to 1-ACYL-SN-GLYCEROL-3-PHOSPHATE ACYLTRANSFERASE BETA (EC 2.3.1.51) (1- AGP ACYLTRANSFERASE 2) (1-AGPAT 2) (LYSOPHOSPHATIDIC ACID ACYLTRANSFERASE</t>
  </si>
  <si>
    <t>1-ACYL-SN-GLYCEROL-3-PHOSPHATE ACYLTRANSFERASE BETA (PTHR10434:SF2)</t>
  </si>
  <si>
    <t>acyltransferase activity</t>
  </si>
  <si>
    <t>acyltransferase</t>
  </si>
  <si>
    <t>1-acyl-sn-glycerol-3-phosphate acyltransferase beta;Agpat2;ortholog</t>
  </si>
  <si>
    <t>DQ553376</t>
  </si>
  <si>
    <t>Spata5l1</t>
  </si>
  <si>
    <t>Q3TER3</t>
  </si>
  <si>
    <t>AK133972</t>
  </si>
  <si>
    <t>3 days neonate thymus cDNA_ RIKEN full-length enriched library_ clone:A630023E02 product:hypothetical AAA ATPase_ central region/AAA ATPase containing protein_ full insert sequence.</t>
  </si>
  <si>
    <t>SPERMATOGENESIS ASSOCIATED 5-LIKE 1 (PTHR23077:SF14)</t>
  </si>
  <si>
    <t>intracellular protein transport;exocytosis;protein metabolic process</t>
  </si>
  <si>
    <t>Spata5l1;Spata5l1;ortholog</t>
  </si>
  <si>
    <t>AK080278</t>
  </si>
  <si>
    <t>Mus musculus 3 days neonate thymus cDNA_ RIKEN full-length enriched library_ clone:A630021E21 product:unclassifiable_ full insert sequence.</t>
  </si>
  <si>
    <t>Mettl5</t>
  </si>
  <si>
    <t>Q8K1A0</t>
  </si>
  <si>
    <t>BC027547</t>
  </si>
  <si>
    <t>Methyltransferase-like protein 5 (EC 2.1.1.-).</t>
  </si>
  <si>
    <t>SUBFAMILY NOT NAMED (PTHR23290:SF0)</t>
  </si>
  <si>
    <t>Methyltransferase-like protein 5;Mettl5;ortholog</t>
  </si>
  <si>
    <t>AK016085</t>
  </si>
  <si>
    <t>Mus musculus adult male testis cDNA_ RIKEN full-length enriched library_ clone:4930550G17 product:unclassifiable_ full insert sequence.</t>
  </si>
  <si>
    <t>BC010304</t>
  </si>
  <si>
    <t>NP_001028440</t>
  </si>
  <si>
    <t>NM_001033268</t>
  </si>
  <si>
    <t>hypothetical protein LOC218236</t>
  </si>
  <si>
    <t>AK021143</t>
  </si>
  <si>
    <t>Mus musculus 13 days embryo head cDNA_ RIKEN full-length enriched library_ clone:3110023O19 product:unclassifiable_ full insert sequence.</t>
  </si>
  <si>
    <t>BC024672</t>
  </si>
  <si>
    <t>Slc25a39</t>
  </si>
  <si>
    <t>Q9D8K8</t>
  </si>
  <si>
    <t>NM_026542</t>
  </si>
  <si>
    <t>solute carrier family 25_ member 39</t>
  </si>
  <si>
    <t>SUBFAMILY NOT NAMED (PTHR24089:SF25)</t>
  </si>
  <si>
    <t>mitochondrial carrier protein;transfer/carrier protein</t>
  </si>
  <si>
    <t>Solute carrier family 25 member 39;Slc25a39;ortholog</t>
  </si>
  <si>
    <t>9330129D05Rik</t>
  </si>
  <si>
    <t>Q8BZP6</t>
  </si>
  <si>
    <t>AK033963</t>
  </si>
  <si>
    <t>Adult male diencephalon cDNA_ RIKEN full-length enriched library_ clone:9330129D05 product:hypothetical Acyl-CoA dehydrogenase containing protein_ full insert sequence.</t>
  </si>
  <si>
    <t>9330129D05Rik;9330129D05Rik;ortholog</t>
  </si>
  <si>
    <t>SUBFAMILY NOT NAMED (PTHR10909:SF131)</t>
  </si>
  <si>
    <t>oxidoreductase activity;transferase activity</t>
  </si>
  <si>
    <t>respiratory electron transport chain;acyl-CoA metabolic process;acyl-CoA metabolic process</t>
  </si>
  <si>
    <t>transferase;dehydrogenase</t>
  </si>
  <si>
    <t>Dusp5</t>
  </si>
  <si>
    <t>Q1HL35</t>
  </si>
  <si>
    <t>NM_001085390</t>
  </si>
  <si>
    <t>dual specificity phosphatase 5</t>
  </si>
  <si>
    <t>Dual specificity protein phosphatase 5;Dusp5;ortholog</t>
  </si>
  <si>
    <t>DUAL SPECIFICITY PROTEIN PHOSPHATASE 5 (PTHR10159:SF40)</t>
  </si>
  <si>
    <t>immune system process;cell cycle;JNK cascade;glycolysis;DNA replication;phospholipid metabolic process;protein amino acid phosphorylation;cell cycle;JNK cascade;mesoderm development;muscle organ development;response to stress</t>
  </si>
  <si>
    <t>Dual specificity protein phosphatase 5;DUSP5;ortholog</t>
  </si>
  <si>
    <t>Carhsp1</t>
  </si>
  <si>
    <t>Q9CR86</t>
  </si>
  <si>
    <t>NM_025821</t>
  </si>
  <si>
    <t>calcium-regulated heat-stable protein (24kD)</t>
  </si>
  <si>
    <t>Calcium-regulated heat stable protein 1;Carhsp1;ortholog</t>
  </si>
  <si>
    <t>CALCIUM-REGULATED HEAT STABLE PROTEIN CRHSP-24 (PTHR12962:SF2)</t>
  </si>
  <si>
    <t>"calcium-mediated signaling;nucleobase, nucleoside, nucleotide and nucleic acid metabolic process;calcium-mediated signaling"</t>
  </si>
  <si>
    <t>AK005784</t>
  </si>
  <si>
    <t>Mus musculus adult male testis cDNA_ RIKEN full-length enriched library_ clone:1700008O03 product:hypothetical protein_ full insert sequence.</t>
  </si>
  <si>
    <t>Trim2</t>
  </si>
  <si>
    <t>Q9ESN6</t>
  </si>
  <si>
    <t>AF220017</t>
  </si>
  <si>
    <t>tripartite motif protein 2</t>
  </si>
  <si>
    <t>Tripartite motif-containing protein 2;TRIM2;ortholog</t>
  </si>
  <si>
    <t>SUBFAMILY NOT NAMED (PTHR24103:SF2)</t>
  </si>
  <si>
    <t>transport;proteolysis;ectoderm development;nervous system development</t>
  </si>
  <si>
    <t>Alzheimer disease-presenilin pathway-&gt;Tripartite motif-containing protein 3;;</t>
  </si>
  <si>
    <t>Rplp1</t>
  </si>
  <si>
    <t>P47955</t>
  </si>
  <si>
    <t>NM_018853</t>
  </si>
  <si>
    <t>ribosomal protein_ large_ P1</t>
  </si>
  <si>
    <t>60S acidic ribosomal protein P1;Rplp1;ortholog</t>
  </si>
  <si>
    <t>60S ACIDIC RIBOSOMAL PROTEIN P1 (PTHR21141:SF6)</t>
  </si>
  <si>
    <t>Ints8</t>
  </si>
  <si>
    <t>NP_835213</t>
  </si>
  <si>
    <t>NM_178112</t>
  </si>
  <si>
    <t>integrator complex subunit 8</t>
  </si>
  <si>
    <t>Integrator complex subunit 8;Ints8;ortholog</t>
  </si>
  <si>
    <t>SUBFAMILY NOT NAMED (PTHR13350:SF0)</t>
  </si>
  <si>
    <t>Pkm2</t>
  </si>
  <si>
    <t>Q4VC20</t>
  </si>
  <si>
    <t>NM_011099</t>
  </si>
  <si>
    <t>pyruvate kinase_ muscle</t>
  </si>
  <si>
    <t>Pyruvate kinase isozymes M1/M2;Pkm2;ortholog</t>
  </si>
  <si>
    <t>SUBFAMILY NOT NAMED (PTHR11817:SF0)</t>
  </si>
  <si>
    <t>Glycolysis-&gt;Pyruvate kinase;;Pyruvate metabolism-&gt;Pyruvate Kinase;;;</t>
  </si>
  <si>
    <t>Gspt1</t>
  </si>
  <si>
    <t>Q8K2E1</t>
  </si>
  <si>
    <t>AB003502</t>
  </si>
  <si>
    <t>G1 to S phase transition 1</t>
  </si>
  <si>
    <t>EUKARYOTIC PEPTIDE CHAIN RELEASE FACTOR GTP-BINDING SUBUNIT (ERF2) (TRANSLATION RELEASE FACTOR 3) (ERF3) (ERF-3) (PTHR23115:SF36)</t>
  </si>
  <si>
    <t>"translation factor activity, nucleic acid binding;translation elongation factor activity;translation release factor activity"</t>
  </si>
  <si>
    <t>translation elongation factor;translation release factor</t>
  </si>
  <si>
    <t>Eukaryotic peptide chain release factor GTP-binding subunit ERF3A;Gspt1;ortholog</t>
  </si>
  <si>
    <t>AK155489</t>
  </si>
  <si>
    <t>Mus musculus NOD-derived CD11c +ve dendritic cells cDNA_ RIKEN full-length enriched library_ clone:F630305H02 product:unclassifiable_ full insert sequence.</t>
  </si>
  <si>
    <t>A930016P21Rik</t>
  </si>
  <si>
    <t>Q9D1Z3</t>
  </si>
  <si>
    <t>AK160923</t>
  </si>
  <si>
    <t>hypothetical protein LOC68073</t>
  </si>
  <si>
    <t>Zfp62</t>
  </si>
  <si>
    <t>Q8C827</t>
  </si>
  <si>
    <t>AK157730</t>
  </si>
  <si>
    <t>zinc finger protein 62 isoform 2</t>
  </si>
  <si>
    <t>Zinc finger protein 62;Zfp62;ortholog</t>
  </si>
  <si>
    <t>Dag1</t>
  </si>
  <si>
    <t>Q62165</t>
  </si>
  <si>
    <t>AK053886</t>
  </si>
  <si>
    <t>dystroglycan 1</t>
  </si>
  <si>
    <t>DYSTROGLYCAN (PTHR21559:SF9)</t>
  </si>
  <si>
    <t>signal transduction;cell-matrix adhesion;signal transduction;cell-matrix adhesion</t>
  </si>
  <si>
    <t>Beta-dystroglycan;Dag1;ortholog</t>
  </si>
  <si>
    <t>9130011J15Rik</t>
  </si>
  <si>
    <t>Q5RKS2</t>
  </si>
  <si>
    <t>NM_172396</t>
  </si>
  <si>
    <t>hypothetical protein LOC66818</t>
  </si>
  <si>
    <t>Cuta</t>
  </si>
  <si>
    <t>NP_081224</t>
  </si>
  <si>
    <t>NM_026948</t>
  </si>
  <si>
    <t>divalent cation tolerant protein CUTA isoform 2</t>
  </si>
  <si>
    <t>Protein CutA;Cuta;ortholog</t>
  </si>
  <si>
    <t>SUBFAMILY NOT NAMED (PTHR23419:SF0)</t>
  </si>
  <si>
    <t>Nwd1</t>
  </si>
  <si>
    <t>Q8BS99</t>
  </si>
  <si>
    <t>NM_176940</t>
  </si>
  <si>
    <t>NACHT and WD repeat domain containing 1</t>
  </si>
  <si>
    <t>"JOUBERIN (ABELSON HELPER INTEGRATION SITE 1 PROTEIN HOMOLOG), WD DOMAIN (PTHR22847:SF220)"</t>
  </si>
  <si>
    <t>NACHT and WD repeat domain-containing protein 1;Nwd1;ortholog</t>
  </si>
  <si>
    <t>Tmem38a</t>
  </si>
  <si>
    <t>Q3TMP8</t>
  </si>
  <si>
    <t>NM_144534</t>
  </si>
  <si>
    <t>transmembrane protein 38A</t>
  </si>
  <si>
    <t>TRIMERIC INTRACELLULAR CATION CHANNEL TYPE A (PTHR12454:SF3)</t>
  </si>
  <si>
    <t>Trimeric intracellular cation channel type A;Tmem38a;ortholog</t>
  </si>
  <si>
    <t>Trim27</t>
  </si>
  <si>
    <t>Q62158</t>
  </si>
  <si>
    <t>NM_009054</t>
  </si>
  <si>
    <t>tripartite motif protein 27</t>
  </si>
  <si>
    <t>Zinc finger protein RFP;Trim27;ortholog</t>
  </si>
  <si>
    <t>SUBFAMILY NOT NAMED (PTHR24103:SF102)</t>
  </si>
  <si>
    <t>spermatogenesis;synaptic vesicle exocytosis;intracellular protein transport;exocytosis;signal transduction;synaptic transmission;glycogen metabolic process;proteolysis;signal transduction;synaptic transmission</t>
  </si>
  <si>
    <t>Zinc finger protein RFP;TRIM27;ortholog</t>
  </si>
  <si>
    <t>Casc1</t>
  </si>
  <si>
    <t>NP_796196</t>
  </si>
  <si>
    <t>NM_177222</t>
  </si>
  <si>
    <t>cancer susceptibility candidate 1</t>
  </si>
  <si>
    <t>LUNG ADENOMA SUSCEPTIBILITY 1 (PTHR20929:SF7)</t>
  </si>
  <si>
    <t>Cancer susceptibility candidate protein 1;Casc1;ortholog</t>
  </si>
  <si>
    <t>Lyrm5</t>
  </si>
  <si>
    <t>AF412299</t>
  </si>
  <si>
    <t>Mus musculus clone 65 growth hormone-inducible soluble protein mRNA_ complete cds.</t>
  </si>
  <si>
    <t>LYR motif-containing protein 5;Lyrm5;ortholog</t>
  </si>
  <si>
    <t>SUBFAMILY NOT NAMED (PTHR21024:SF0)</t>
  </si>
  <si>
    <t>AK016336</t>
  </si>
  <si>
    <t>Mus musculus adult male testis cDNA_ RIKEN full-length enriched library_ clone:1700018L02 product:adenylate kinase 3 alpha like_ full insert sequence.</t>
  </si>
  <si>
    <t>Fam100a</t>
  </si>
  <si>
    <t>Q6P3B2</t>
  </si>
  <si>
    <t>AK005316</t>
  </si>
  <si>
    <t>Protein FAM100A.</t>
  </si>
  <si>
    <t>Protein FAM100A;Fam100a;ortholog</t>
  </si>
  <si>
    <t>SUBFAMILY NOT NAMED (PTHR31993:SF0)</t>
  </si>
  <si>
    <t>Rhot2</t>
  </si>
  <si>
    <t>Q8JZN7</t>
  </si>
  <si>
    <t>NM_145999</t>
  </si>
  <si>
    <t>ras homolog gene family_ member T2</t>
  </si>
  <si>
    <t>Mitochondrial Rho GTPase 2;Rhot2;ortholog</t>
  </si>
  <si>
    <t>SUBFAMILY NOT NAMED (PTHR24072:SF70)</t>
  </si>
  <si>
    <t>Trappc5</t>
  </si>
  <si>
    <t>Q9CQA1</t>
  </si>
  <si>
    <t>NM_025701</t>
  </si>
  <si>
    <t>trafficking protein particle complex 5</t>
  </si>
  <si>
    <t>Trafficking protein particle complex subunit 5;Trappc5;ortholog</t>
  </si>
  <si>
    <t>SUBFAMILY NOT NAMED (PTHR20902:SF0)</t>
  </si>
  <si>
    <t>AK013356</t>
  </si>
  <si>
    <t>Mus musculus 10_ 11 days embryo whole body cDNA_ RIKEN full-length enriched library_ clone:2810455K09 product:hypothetical Zinc finger_ C2H2 type containing protein_ full insert sequence.</t>
  </si>
  <si>
    <t>Smad7</t>
  </si>
  <si>
    <t>O35253-2</t>
  </si>
  <si>
    <t>AJ000551</t>
  </si>
  <si>
    <t>MAD homolog 7</t>
  </si>
  <si>
    <t>Mothers against decapentaplegic homolog 7;Smad7;ortholog</t>
  </si>
  <si>
    <t>Gga3</t>
  </si>
  <si>
    <t>Q3V1Y0</t>
  </si>
  <si>
    <t>NM_173048</t>
  </si>
  <si>
    <t>golgi associated_ gamma adaptin ear containing_</t>
  </si>
  <si>
    <t>"GOLGI ASSOCIATED, GAMMA ADAPTIN EAR CONTAINING, ARF BINDING PROTEIN 3 (GGA3) (PTHR13856:SF34)"</t>
  </si>
  <si>
    <t>intracellular protein transport;protein modification process</t>
  </si>
  <si>
    <t>ADP-ribosylation factor-binding protein GGA3;Gga3;ortholog</t>
  </si>
  <si>
    <t>Fbxl12</t>
  </si>
  <si>
    <t>NP_001002846</t>
  </si>
  <si>
    <t>NM_001002846</t>
  </si>
  <si>
    <t>F-box and leucine-rich repeat protein 12 isoform</t>
  </si>
  <si>
    <t>FBXL12 (PTHR23125:SF4)</t>
  </si>
  <si>
    <t>protein binding;enzyme activator activity</t>
  </si>
  <si>
    <t>F-box/LRR-repeat protein 12;Fbxl12;ortholog</t>
  </si>
  <si>
    <t>AK137583</t>
  </si>
  <si>
    <t>Mus musculus adult male bone cDNA_ RIKEN full-length enriched library_ clone:9830147F01 product:unclassifiable_ full insert sequence.</t>
  </si>
  <si>
    <t>Lincr</t>
  </si>
  <si>
    <t>Q8CJC5</t>
  </si>
  <si>
    <t>NM_153408</t>
  </si>
  <si>
    <t>lung-inducible neuralized-related C3HC4 RING</t>
  </si>
  <si>
    <t>E3 ubiquitin-protein ligase LINCR;Lincr;ortholog</t>
  </si>
  <si>
    <t>SUBFAMILY NOT NAMED (PTHR12429:SF0)</t>
  </si>
  <si>
    <t>gamete generation;cell motion;ectoderm development;nervous system development</t>
  </si>
  <si>
    <t>Notch signaling pathway-&gt;Neuralized;;</t>
  </si>
  <si>
    <t>Vamp4</t>
  </si>
  <si>
    <t>Q8BSN6</t>
  </si>
  <si>
    <t>NM_016796</t>
  </si>
  <si>
    <t>vesicle-associated membrane protein 4</t>
  </si>
  <si>
    <t>Vesicle-associated membrane protein 4;Vamp4;ortholog</t>
  </si>
  <si>
    <t>VAMP-4 (PTHR21136:SF18)</t>
  </si>
  <si>
    <t>intracellular protein transport;protein complex assembly</t>
  </si>
  <si>
    <t>Pigv</t>
  </si>
  <si>
    <t>Q7TPN3-2</t>
  </si>
  <si>
    <t>AK080590</t>
  </si>
  <si>
    <t>GPI mannosyltransferase 2 (EC 2.4.1.-) (GPI mannosyltransferase II) (GPI-MT-II) (Phosphatidylinositol-glycan biosynthesis class V protein) (PIG-V).</t>
  </si>
  <si>
    <t>GPI MANNOSYLTRANSFERASE 2 (PTHR12468:SF1)</t>
  </si>
  <si>
    <t>endoplasmic reticulum;organelle</t>
  </si>
  <si>
    <t>GPI mannosyltransferase 2;Pigv;ortholog</t>
  </si>
  <si>
    <t>9430067K14Rik</t>
  </si>
  <si>
    <t>Q8BM47</t>
  </si>
  <si>
    <t>NM_001039493</t>
  </si>
  <si>
    <t>hypothetical protein LOC241075</t>
  </si>
  <si>
    <t>Cox7a2l</t>
  </si>
  <si>
    <t>Q61387</t>
  </si>
  <si>
    <t>NM_009187</t>
  </si>
  <si>
    <t>cytochrome c oxidase subunit VIIa polypeptide</t>
  </si>
  <si>
    <t>"Cytochrome c oxidase subunit 7A-related protein, mitochondrial;Cox7a2l;ortholog"</t>
  </si>
  <si>
    <t>"CYTOCHROME C OXIDASE SUBUNIT 7A-RELATED PROTEIN, MITOCHONDRIAL (PTHR10510:SF2)"</t>
  </si>
  <si>
    <t>oxidoreductase activity;cation transmembrane transporter activity;hydrogen ion transmembrane transporter activity</t>
  </si>
  <si>
    <t>oxidative phosphorylation;respiratory electron transport chain;metabolic process</t>
  </si>
  <si>
    <t>mitochondrion;organelle</t>
  </si>
  <si>
    <t>ATP synthase;oxidase</t>
  </si>
  <si>
    <t>Ralb</t>
  </si>
  <si>
    <t>Q9JIW9</t>
  </si>
  <si>
    <t>NM_022327</t>
  </si>
  <si>
    <t>v-ral simian leukemia viral oncogene homolog B</t>
  </si>
  <si>
    <t>SUBFAMILY NOT NAMED (PTHR24070:SF3)</t>
  </si>
  <si>
    <t>neurological system process;MAPKKK cascade;synaptic transmission;cell adhesion;cell motion;MAPKKK cascade;synaptic transmission;cell adhesion;embryonic development</t>
  </si>
  <si>
    <t>Ras Pathway-&gt;Ral;;</t>
  </si>
  <si>
    <t>Ras-related protein Ral-B;Ralb;ortholog</t>
  </si>
  <si>
    <t>Srgap2</t>
  </si>
  <si>
    <t>NP_001074480</t>
  </si>
  <si>
    <t>NM_001081011</t>
  </si>
  <si>
    <t>SLIT-ROBO Rho GTPase activating protein 2</t>
  </si>
  <si>
    <t>SLIT-ROBO RHO GTPASE ACTIVATING PROTEIN 2 (PTHR14166:SF6)</t>
  </si>
  <si>
    <t>apoptosis;cell cycle;apoptosis;cell adhesion;cell cycle;apoptosis;cell adhesion</t>
  </si>
  <si>
    <t>SLIT-ROBO Rho GTPase-activating protein 2;Srgap2;ortholog</t>
  </si>
  <si>
    <t>2700049P18Rik</t>
  </si>
  <si>
    <t>Q8BFZ8</t>
  </si>
  <si>
    <t>NM_175382</t>
  </si>
  <si>
    <t>hypothetical protein LOC108900</t>
  </si>
  <si>
    <t>AK045728</t>
  </si>
  <si>
    <t>Mus musculus adult male thymus cDNA_ RIKEN full-length enriched library_ clone:5830472M12 product:CORONIN_ ACTIN-BINDING PROTEIN_ 2A (UNKNOWN) (PROTEIN FOR MGC:19551) homolog [Homo sapiens]_ full insert sequence.</t>
  </si>
  <si>
    <t>Coro2a</t>
  </si>
  <si>
    <t>AK170184</t>
  </si>
  <si>
    <t>Mus musculus adult male testis cDNA_ RIKEN full-length enriched library_ clone:4932441K01 product:CORONIN_ ACTIN-BINDING PROTEIN_ 2A (UNKNOWN) (PROTEIN FOR MGC:19551) homolog [Homo sapiens]_ full insert sequence.</t>
  </si>
  <si>
    <t>CORONIN-2A (PTHR10856:SF2)</t>
  </si>
  <si>
    <t>intracellular protein transport;phagocytosis;mitosis;signal transduction;cell motion;mitosis;signal transduction;cellular component morphogenesis;cellular component morphogenesis;cellular component morphogenesis</t>
  </si>
  <si>
    <t>Coronin-2A;Coro2a;ortholog</t>
  </si>
  <si>
    <t>Itgb3bp</t>
  </si>
  <si>
    <t>Q9CQ82-2</t>
  </si>
  <si>
    <t>AK179730</t>
  </si>
  <si>
    <t>Centromere protein R (CENP-R) (Nuclear receptor-interacting factor 3).</t>
  </si>
  <si>
    <t>CENTROMERE PROTEIN R (PTHR15581:SF0)</t>
  </si>
  <si>
    <t>Centromere protein R;Itgb3bp;ortholog</t>
  </si>
  <si>
    <t>BC020077</t>
  </si>
  <si>
    <t>Q8VDY4</t>
  </si>
  <si>
    <t>NM_145549</t>
  </si>
  <si>
    <t>hypothetical protein LOC230500</t>
  </si>
  <si>
    <t>SIK2</t>
  </si>
  <si>
    <t>AK090386</t>
  </si>
  <si>
    <t>Mus musculus SIK2 mRNA for salt inducible kinase 2_ complete cds.</t>
  </si>
  <si>
    <t>Snf1lk2</t>
  </si>
  <si>
    <t>NP_848825</t>
  </si>
  <si>
    <t>NM_178710</t>
  </si>
  <si>
    <t>SNF1-like kinase 2</t>
  </si>
  <si>
    <t>SERINE/THREONINE-PROTEIN KINASE SNF1-LIKE KINASE 2 (PTHR24343:SF80)</t>
  </si>
  <si>
    <t>Serine/threonine-protein kinase SNF1-like kinase 2;Snf1lk2;ortholog</t>
  </si>
  <si>
    <t>2310047M10Rik</t>
  </si>
  <si>
    <t>Q9D6W8</t>
  </si>
  <si>
    <t>NM_028005</t>
  </si>
  <si>
    <t>hypothetical protein LOC71923</t>
  </si>
  <si>
    <t>Atg4b</t>
  </si>
  <si>
    <t>NP_777363</t>
  </si>
  <si>
    <t>NM_174874</t>
  </si>
  <si>
    <t>autophagin 1</t>
  </si>
  <si>
    <t>AUTOPHAGIN-2 (PTHR22624:SF18)</t>
  </si>
  <si>
    <t>Cysteine protease ATG4B;Atg4b;ortholog</t>
  </si>
  <si>
    <t>Iws1</t>
  </si>
  <si>
    <t>Q8C1D8</t>
  </si>
  <si>
    <t>NM_173441</t>
  </si>
  <si>
    <t>IWS1 homolog</t>
  </si>
  <si>
    <t>Protein IWS1 homolog;Iws1;ortholog</t>
  </si>
  <si>
    <t>UNCHARACTERIZED (PTHR22908:SF11)</t>
  </si>
  <si>
    <t>Sae2</t>
  </si>
  <si>
    <t>Q9Z1F9</t>
  </si>
  <si>
    <t>NM_016682</t>
  </si>
  <si>
    <t>SUMO1 activating enzyme subunit 2</t>
  </si>
  <si>
    <t>SUMO-activating enzyme subunit 2;Uba2;ortholog</t>
  </si>
  <si>
    <t>SUMO-ACTIVATING ENZYME SUBUNIT 2 (UBIQUITIN-LIKE 1-ACTIVATING ENZYME E1B) (PTHR10953:SF5)</t>
  </si>
  <si>
    <t>intracellular signaling cascade;coenzyme metabolic process;protein modification process;proteolysis;intracellular signaling cascade</t>
  </si>
  <si>
    <t>transfer/carrier protein;ligase</t>
  </si>
  <si>
    <t>Ubiquitin proteasome pathway-&gt;Ubiquitin activating enzyme E1;;</t>
  </si>
  <si>
    <t>Memo1</t>
  </si>
  <si>
    <t>Q91VH6</t>
  </si>
  <si>
    <t>NM_133771</t>
  </si>
  <si>
    <t>C21orf19-like protein</t>
  </si>
  <si>
    <t>Protein MEMO1;Memo1;ortholog</t>
  </si>
  <si>
    <t>PROTEIN MEMO1 (PTHR11060:SF0)</t>
  </si>
  <si>
    <t>1500003O22Rik</t>
  </si>
  <si>
    <t>Q3U4B0</t>
  </si>
  <si>
    <t>AK154337</t>
  </si>
  <si>
    <t>NOD-derived CD11c +ve dendritic cells cDNA_ RIKEN full-length enriched library_ clone:F630021J24 product:similar to Hypothetical protein KIAA0409 (Cerebral protein-1).</t>
  </si>
  <si>
    <t>Mfsd2</t>
  </si>
  <si>
    <t>NP_083938</t>
  </si>
  <si>
    <t>NM_029662</t>
  </si>
  <si>
    <t>major facilitator superfamily domain containing</t>
  </si>
  <si>
    <t>SUBFAMILY NOT NAMED (PTHR32425:SF0)</t>
  </si>
  <si>
    <t>Major facilitator superfamily domain-containing protein 2;Mfsd2;ortholog</t>
  </si>
  <si>
    <t>Aldh3a2</t>
  </si>
  <si>
    <t>Q99L64</t>
  </si>
  <si>
    <t>NM_007437</t>
  </si>
  <si>
    <t>aldehyde dehydrogenase family 3_ subfamily A2</t>
  </si>
  <si>
    <t>ALDEHYDE DEHYDROGENASE (PTHR11699:SF15)</t>
  </si>
  <si>
    <t>Fatty aldehyde dehydrogenase;Aldh3a2;ortholog</t>
  </si>
  <si>
    <t>DQ564199</t>
  </si>
  <si>
    <t>DQ566781</t>
  </si>
  <si>
    <t>DQ689881</t>
  </si>
  <si>
    <t>DQ723452</t>
  </si>
  <si>
    <t>2810422J05Rik</t>
  </si>
  <si>
    <t>Q80XH1</t>
  </si>
  <si>
    <t>AK013135</t>
  </si>
  <si>
    <t>2810422J05Rik protein.</t>
  </si>
  <si>
    <t>Cyb5d1</t>
  </si>
  <si>
    <t>Q5NCY3</t>
  </si>
  <si>
    <t>NM_001045525</t>
  </si>
  <si>
    <t>cytochrome b5 domain containing 1</t>
  </si>
  <si>
    <t>SUBFAMILY NOT NAMED (PTHR21281:SF0)</t>
  </si>
  <si>
    <t>Cytochrome b5 domain-containing protein 1;Cyb5d1;ortholog</t>
  </si>
  <si>
    <t>Lsmd1</t>
  </si>
  <si>
    <t>BC048499</t>
  </si>
  <si>
    <t>Mus musculus adult male cerebellum cDNA_ RIKEN full-length enriched library_ clone:1500034E06 product:hypothetical Small nuclear ribonucleoprotein (Sm protein) containing protein_ full insert sequence.</t>
  </si>
  <si>
    <t>SUBFAMILY NOT NAMED (PTHR21617:SF0)</t>
  </si>
  <si>
    <t>LSM domain-containing protein 1;Lsmd1;ortholog</t>
  </si>
  <si>
    <t>Lbr</t>
  </si>
  <si>
    <t>NP_598576</t>
  </si>
  <si>
    <t>NM_133815</t>
  </si>
  <si>
    <t>lamin B receptor</t>
  </si>
  <si>
    <t>Lamin-B receptor;Lbr;ortholog</t>
  </si>
  <si>
    <t>LAMIN B RECEPTOR (PTHR21257:SF14)</t>
  </si>
  <si>
    <t>Ankfy1</t>
  </si>
  <si>
    <t>Q5SPW9</t>
  </si>
  <si>
    <t>NM_009671</t>
  </si>
  <si>
    <t>ankyrin repeat and FYVE domain containing 1</t>
  </si>
  <si>
    <t>Ankhzn</t>
  </si>
  <si>
    <t>AK134008</t>
  </si>
  <si>
    <t>Mus musculus Ankhzn mRNA_ complete cds.</t>
  </si>
  <si>
    <t>Slmo2</t>
  </si>
  <si>
    <t>Q9CYY7</t>
  </si>
  <si>
    <t>NM_025531</t>
  </si>
  <si>
    <t>slowmo homolog 2</t>
  </si>
  <si>
    <t>Protein slowmo homolog 2;Slmo2;ortholog</t>
  </si>
  <si>
    <t>MSF1-RELATED (PTHR11158:SF15)</t>
  </si>
  <si>
    <t>Wdr51a</t>
  </si>
  <si>
    <t>Q8JZX3-3</t>
  </si>
  <si>
    <t>AK011064</t>
  </si>
  <si>
    <t>WD repeat domain 51A</t>
  </si>
  <si>
    <t>G-PROTEIN BETA WD-40 REPEATS CONTAINING PROTEIN (PTHR22847:SF45)</t>
  </si>
  <si>
    <t>WD repeat-containing protein 51A;Wdr51a;ortholog</t>
  </si>
  <si>
    <t>Ppm1d</t>
  </si>
  <si>
    <t>NP_058606</t>
  </si>
  <si>
    <t>NM_016910</t>
  </si>
  <si>
    <t>protein phosphatase 1D magnesium-dependent_</t>
  </si>
  <si>
    <t>PROTEIN PHOSPHATASE 2C DELTA (PTHR13832:SF94)</t>
  </si>
  <si>
    <t>p53 pathway feedback loops 2-&gt;Wip1;;p53 pathway-&gt;Wildtype p53-induced phosphatase;;p53 pathway feedback loops 2-&gt;WIP-1;;;;</t>
  </si>
  <si>
    <t>Protein phosphatase 1D;Ppm1d;ortholog</t>
  </si>
  <si>
    <t>Arl8a</t>
  </si>
  <si>
    <t>Q8VEH3</t>
  </si>
  <si>
    <t>NM_026823</t>
  </si>
  <si>
    <t>ADP-ribosylation factor-like 8A</t>
  </si>
  <si>
    <t>PUTATIVE UNCHARACTERIZED PROTEIN (PTHR11711:SF32)</t>
  </si>
  <si>
    <t>ADP-ribosylation factor-like protein 8A;Arl8a;ortholog</t>
  </si>
  <si>
    <t>Mapkapk2</t>
  </si>
  <si>
    <t>P49138</t>
  </si>
  <si>
    <t>NM_008551</t>
  </si>
  <si>
    <t>MAP kinase-activated protein kinase 2</t>
  </si>
  <si>
    <t>MAP KINASE-ACTIVATED PROTEIN KINASE 2 (PTHR24349:SF63)</t>
  </si>
  <si>
    <t>immune system process;muscle contraction;neurological system process;MAPKKK cascade;calcium-mediated signaling;synaptic transmission;protein amino acid phosphorylation;calcium-mediated signaling;MAPKKK cascade;synaptic transmission;ectoderm development;ne</t>
  </si>
  <si>
    <t>PDGF signaling pathway-&gt;MAPKAPK2;;Angiogenesis-&gt;Mitogen-Activated Protein Kinase-Activating Protein Kinase-2 and 3;;Interleukin signaling pathway-&gt;Mitogen-activated protein kinase-activated protein kinase 2;;VEGF signaling pathway-&gt;Mitogen-Activated Prote</t>
  </si>
  <si>
    <t>MAP kinase-activated protein kinase 2;Mapkapk2;ortholog</t>
  </si>
  <si>
    <t>Ints3</t>
  </si>
  <si>
    <t>NP_663515</t>
  </si>
  <si>
    <t>NM_145540</t>
  </si>
  <si>
    <t>integrator complex subunit 3</t>
  </si>
  <si>
    <t>Integrator complex subunit 3;Ints3;ortholog</t>
  </si>
  <si>
    <t>SUBFAMILY NOT NAMED (PTHR13587:SF4)</t>
  </si>
  <si>
    <t>Dbf4</t>
  </si>
  <si>
    <t>Q9QZ41-2</t>
  </si>
  <si>
    <t>AK132403</t>
  </si>
  <si>
    <t>activator of S phase kinase</t>
  </si>
  <si>
    <t>Protein DBF4 homolog A;Dbf4;ortholog</t>
  </si>
  <si>
    <t>ACTIVATOR OF S PHASE KINASE (DBF4 PROTEIN) (PTHR15375:SF6)</t>
  </si>
  <si>
    <t>Rgl1</t>
  </si>
  <si>
    <t>Q8VD09</t>
  </si>
  <si>
    <t>NM_016846</t>
  </si>
  <si>
    <t>Ral guanine nucleotide dissociation stimulator-like 1;Rgl1;ortholog</t>
  </si>
  <si>
    <t>"RAL GUANINE NUCLEOTIDE DISSOCIATION STIMULATOR LIKE , RGL (PTHR23113:SF36)"</t>
  </si>
  <si>
    <t>AK180911</t>
  </si>
  <si>
    <t>Mus musculus cDNA_ clone:Y0G0116E23_ strand:minus_ reference:ENSEMBL:Mouse-Transcript-ENST:ENSMUST00000035493_ based on BLAT search.</t>
  </si>
  <si>
    <t>Fyttd1</t>
  </si>
  <si>
    <t>Q3UT89</t>
  </si>
  <si>
    <t>AK139638</t>
  </si>
  <si>
    <t>forty-two-three domain containing 1</t>
  </si>
  <si>
    <t>SUBFAMILY NOT NAMED (PTHR21038:SF0)</t>
  </si>
  <si>
    <t>Forty-two-three domain-containing protein 1;Fyttd1;ortholog</t>
  </si>
  <si>
    <t>mKIAA1506</t>
  </si>
  <si>
    <t>AY138582</t>
  </si>
  <si>
    <t>Mus musculus 15 days embryo male testis cDNA_ RIKEN full-length enriched library_ clone:8030496P13 product:hypothetical Glutamine-rich region containing protein_ full insert sequence.</t>
  </si>
  <si>
    <t>Mll3</t>
  </si>
  <si>
    <t>NP_001074852</t>
  </si>
  <si>
    <t>NM_001081383</t>
  </si>
  <si>
    <t>myeloid/lymphoid or mixed-lineage leukemia 3</t>
  </si>
  <si>
    <t>SET DOMAIN PROTEIN (PTHR22884:SF38)</t>
  </si>
  <si>
    <t>methyltransferase activity;DNA binding</t>
  </si>
  <si>
    <t>methyltransferase;DNA binding protein</t>
  </si>
  <si>
    <t>Histone-lysine N-methyltransferase MLL3;Mll3;ortholog</t>
  </si>
  <si>
    <t>AK149295</t>
  </si>
  <si>
    <t>Mus musculus 0 day neonate head cDNA_ RIKEN full-length enriched library_ clone:4831440E17 product:unclassifiable_ full insert sequence.</t>
  </si>
  <si>
    <t>2410166I05Rik</t>
  </si>
  <si>
    <t>Q9CWE0</t>
  </si>
  <si>
    <t>AK169047</t>
  </si>
  <si>
    <t>hypothetical protein LOC76824</t>
  </si>
  <si>
    <t>Arhgap17</t>
  </si>
  <si>
    <t>Q3UDP7</t>
  </si>
  <si>
    <t>AB060554</t>
  </si>
  <si>
    <t>nadrin</t>
  </si>
  <si>
    <t>Rho GTPase-activating protein 17;Arhgap17;ortholog</t>
  </si>
  <si>
    <t>NADRIN RHO-GAP (PTHR14130:SF3)</t>
  </si>
  <si>
    <t>cell surface receptor linked signal transduction;cell surface receptor linked signal transduction;cellular component morphogenesis;cellular component morphogenesis;cellular component morphogenesis</t>
  </si>
  <si>
    <t>mNadrin1</t>
  </si>
  <si>
    <t>AK046411</t>
  </si>
  <si>
    <t>Mus musculus mRNA for Nadrin1_ complete cds.</t>
  </si>
  <si>
    <t>Cenpq</t>
  </si>
  <si>
    <t>Q9CPQ5</t>
  </si>
  <si>
    <t>NM_031863</t>
  </si>
  <si>
    <t>centromere protein Q</t>
  </si>
  <si>
    <t>Centromere protein Q;Cenpq;ortholog</t>
  </si>
  <si>
    <t>SUBFAMILY NOT NAMED (PTHR31345:SF0)</t>
  </si>
  <si>
    <t>Mut</t>
  </si>
  <si>
    <t>Q3UJU1</t>
  </si>
  <si>
    <t>NM_008650</t>
  </si>
  <si>
    <t>methylmalonyl-Coenzyme A mutase</t>
  </si>
  <si>
    <t>"Methylmalonyl-CoA mutase, mitochondrial;Mut;ortholog"</t>
  </si>
  <si>
    <t>METHYLMALONYL-COA MUTASE (PTHR23408:SF1)</t>
  </si>
  <si>
    <t>intramolecular transferase activity</t>
  </si>
  <si>
    <t>mutase</t>
  </si>
  <si>
    <t>Succinate to proprionate conversion-&gt;Methylmalonyl-CoA mutase;;Methylmalonyl pathway-&gt;Methylmalonyl-CoA mutase;;;</t>
  </si>
  <si>
    <t>Ftsj3</t>
  </si>
  <si>
    <t>Q9DBE9</t>
  </si>
  <si>
    <t>NM_025310</t>
  </si>
  <si>
    <t>FtsJ homolog 3</t>
  </si>
  <si>
    <t>Putative rRNA methyltransferase 3;Ftsj3;ortholog</t>
  </si>
  <si>
    <t>RRNA METHYLTRANSFERASE 3 (PTHR10920:SF13)</t>
  </si>
  <si>
    <t>Madd</t>
  </si>
  <si>
    <t>Q80U28</t>
  </si>
  <si>
    <t>AK122257</t>
  </si>
  <si>
    <t>MAP-kinase activating death domain</t>
  </si>
  <si>
    <t>MAP kinase-activating death domain protein;Madd;ortholog</t>
  </si>
  <si>
    <t>SUBFAMILY NOT NAMED (PTHR13008:SF3)</t>
  </si>
  <si>
    <t>neurological system process;induction of apoptosis;JNK cascade;induction of apoptosis;synaptic transmission;JNK cascade;induction of apoptosis;synaptic transmission;ectoderm development;nervous system development</t>
  </si>
  <si>
    <t>Apoptosis signaling pathway-&gt;Mitogen activated protein kinase activating death domain;;</t>
  </si>
  <si>
    <t>Psmc5</t>
  </si>
  <si>
    <t>P62196</t>
  </si>
  <si>
    <t>NM_008950</t>
  </si>
  <si>
    <t>protease (prosome_ macropain) 26S subunit_</t>
  </si>
  <si>
    <t>26S protease regulatory subunit 8;Psmc5;ortholog</t>
  </si>
  <si>
    <t>26S PROTEASE REGULATORY SUBUNIT 8 (PTHR23073:SF12)</t>
  </si>
  <si>
    <t>Ccdc47</t>
  </si>
  <si>
    <t>Q9D024</t>
  </si>
  <si>
    <t>NM_026009</t>
  </si>
  <si>
    <t>coiled-coil domain containing 47</t>
  </si>
  <si>
    <t>Coiled-coil domain-containing protein 47;Ccdc47;ortholog</t>
  </si>
  <si>
    <t>SUBFAMILY NOT NAMED (PTHR12883:SF0)</t>
  </si>
  <si>
    <t>Ddx42</t>
  </si>
  <si>
    <t>AK134182</t>
  </si>
  <si>
    <t>Mus musculus 10 day old male pancreas cDNA_ RIKEN full-length enriched library_ clone:1810047H21 product:weakly similar to RNA HELICASE-RELATED PROTEIN [Homo sapiens]_ full insert sequence.</t>
  </si>
  <si>
    <t>SUBFAMILY NOT NAMED (PTHR24031:SF125)</t>
  </si>
  <si>
    <t>ATP-dependent RNA helicase DDX42;Ddx42;ortholog</t>
  </si>
  <si>
    <t>Cbfb</t>
  </si>
  <si>
    <t>Q08024-4</t>
  </si>
  <si>
    <t>L03305</t>
  </si>
  <si>
    <t>Core-binding factor subunit beta (CBF-beta) (Polyomavirus enhancer- binding protein 2 beta subunit) (PEBP2-beta) (PEA2-beta) (SL3-3 enhancer factor 1 beta subunit) (SL3/AKV core-binding factor beta subunit).</t>
  </si>
  <si>
    <t>"CORE-BINDING FACTOR, BETA SUBUNIT (PTHR10276:SF1)"</t>
  </si>
  <si>
    <t>Core-binding factor subunit beta;Cbfb;ortholog</t>
  </si>
  <si>
    <t>1700108L22Rik</t>
  </si>
  <si>
    <t>Q3TQS1</t>
  </si>
  <si>
    <t>AK163348</t>
  </si>
  <si>
    <t>2 cells egg cDNA_ RIKEN full-length enriched library_ clone:B020017I05 product:hypothetical RNA-binding protein Lupus Lal/Arginine-rich region profile containing protein_ full insert sequence.</t>
  </si>
  <si>
    <t>Larp2</t>
  </si>
  <si>
    <t>Q8R3F0</t>
  </si>
  <si>
    <t>NM_001040399</t>
  </si>
  <si>
    <t>La ribonucleoprotein domain family_ member 2</t>
  </si>
  <si>
    <t>La-related protein 2;LARP2;ortholog</t>
  </si>
  <si>
    <t>LUPUS LA PROTEIN-RELATED (PTHR22792:SF6)</t>
  </si>
  <si>
    <t>Ddx21</t>
  </si>
  <si>
    <t>Q3TVJ3</t>
  </si>
  <si>
    <t>NM_019553</t>
  </si>
  <si>
    <t>DEAD (Asp-Glu-Ala-Asp) box polypeptide 21</t>
  </si>
  <si>
    <t>Nucleolar RNA helicase 2;DDX21;ortholog</t>
  </si>
  <si>
    <t>"HELICASE CONSERVED C-TERMINAL DOMAIN, PUTATIVE (PTHR24031:SF108)"</t>
  </si>
  <si>
    <t>Nucleolar RNA helicase 2;Ddx21;ortholog</t>
  </si>
  <si>
    <t>Txnrd3</t>
  </si>
  <si>
    <t>Q9CZE5</t>
  </si>
  <si>
    <t>NM_153162</t>
  </si>
  <si>
    <t>thioredoxin reductase 3</t>
  </si>
  <si>
    <t>"THIOREDOXIN REDUCTASE 1, 2 (PTHR22912:SF23)"</t>
  </si>
  <si>
    <t>respiratory electron transport chain;metabolic process</t>
  </si>
  <si>
    <t>Thioredoxin reductase 3;Txnrd3;ortholog</t>
  </si>
  <si>
    <t>Ddx6</t>
  </si>
  <si>
    <t>NP_851841</t>
  </si>
  <si>
    <t>NM_181324</t>
  </si>
  <si>
    <t>DEAD (Asp-Glu-Ala-Asp) box polypeptide 6</t>
  </si>
  <si>
    <t>Probable ATP-dependent RNA helicase DDX6;Ddx6;ortholog</t>
  </si>
  <si>
    <t>SUBFAMILY NOT NAMED (PTHR24031:SF76)</t>
  </si>
  <si>
    <t>Irf2</t>
  </si>
  <si>
    <t>NP_032417</t>
  </si>
  <si>
    <t>NM_008391</t>
  </si>
  <si>
    <t>interferon regulatory factor 2</t>
  </si>
  <si>
    <t>INTERFERON REGULATORY FACTOR 2 (PTHR11949:SF3)</t>
  </si>
  <si>
    <t>response to interferon-gamma;regulation of transcription from RNA polymerase II promoter;response to stimulus</t>
  </si>
  <si>
    <t>Interferon regulatory factor 2;Irf2;ortholog</t>
  </si>
  <si>
    <t>Setd8</t>
  </si>
  <si>
    <t>Q2YDW7</t>
  </si>
  <si>
    <t>AK088097</t>
  </si>
  <si>
    <t>SET domain-containing protein</t>
  </si>
  <si>
    <t>"HISTONE-LYSINE N-METHYLTRANSFERASE, SETO7 (PTHR22884:SF11)"</t>
  </si>
  <si>
    <t>Histone-lysine N-methyltransferase SETD8;Setd8;ortholog</t>
  </si>
  <si>
    <t>Fbxo33</t>
  </si>
  <si>
    <t>Q8VE08</t>
  </si>
  <si>
    <t>BC025217</t>
  </si>
  <si>
    <t>Fbxo33 protein (Fragment).</t>
  </si>
  <si>
    <t>SUBFAMILY NOT NAMED (PTHR20933:SF0)</t>
  </si>
  <si>
    <t>F-box only protein 33;Fbxo33;ortholog</t>
  </si>
  <si>
    <t>Ppp4r1l</t>
  </si>
  <si>
    <t>Q8BNN4</t>
  </si>
  <si>
    <t>NM_175411</t>
  </si>
  <si>
    <t>protein phosphatase 4_ regulatory subunit 1-like</t>
  </si>
  <si>
    <t>Ppp4r1l;Ppp4r1l;ortholog</t>
  </si>
  <si>
    <t>Lig4</t>
  </si>
  <si>
    <t>NP_795927</t>
  </si>
  <si>
    <t>NM_176953</t>
  </si>
  <si>
    <t>DNA ligase IV</t>
  </si>
  <si>
    <t>DNA LIGASE IV (PTHR10459:SF7)</t>
  </si>
  <si>
    <t>cell cycle;DNA recombination;DNA repair;DNA replication;cell cycle</t>
  </si>
  <si>
    <t>DNA ligase 4;Lig4;ortholog</t>
  </si>
  <si>
    <t>2900002H16Rik</t>
  </si>
  <si>
    <t>Q9JJC6</t>
  </si>
  <si>
    <t>NM_021430</t>
  </si>
  <si>
    <t>hypothetical protein LOC75695</t>
  </si>
  <si>
    <t>Tnnt2</t>
  </si>
  <si>
    <t>Q6P3Z7</t>
  </si>
  <si>
    <t>BC063753</t>
  </si>
  <si>
    <t>troponin T2_ cardiac</t>
  </si>
  <si>
    <t>"Troponin T, cardiac muscle;Tnnt2;ortholog"</t>
  </si>
  <si>
    <t>TROPONIN T SLOW SKELETAL MUSCLE AND CARDIAC MUSCKE ISOFORM (PTHR11521:SF3)</t>
  </si>
  <si>
    <t>Pank4</t>
  </si>
  <si>
    <t>NP_766578</t>
  </si>
  <si>
    <t>NM_172990</t>
  </si>
  <si>
    <t>pantothenate kinase 4</t>
  </si>
  <si>
    <t>PANTOTHENATE KINASE 4 (PTHR12280:SF10)</t>
  </si>
  <si>
    <t>coenzyme metabolic process</t>
  </si>
  <si>
    <t>Coenzyme A biosynthesis-&gt;Pantothenate kinase;;</t>
  </si>
  <si>
    <t>Pantothenate kinase 4;Pank4;ortholog</t>
  </si>
  <si>
    <t>Pcf11</t>
  </si>
  <si>
    <t>NP_083354</t>
  </si>
  <si>
    <t>NM_029078</t>
  </si>
  <si>
    <t>pre-mRNA cleavage complex II protein Pcf11</t>
  </si>
  <si>
    <t>Pre-mRNA cleavage complex 2 protein Pcf11;PCF11;ortholog</t>
  </si>
  <si>
    <t>SUBFAMILY NOT NAMED (PTHR15921:SF3)</t>
  </si>
  <si>
    <t>mRNA processing</t>
  </si>
  <si>
    <t>mRNA processing factor</t>
  </si>
  <si>
    <t>Sgol2</t>
  </si>
  <si>
    <t>Q7TSY8</t>
  </si>
  <si>
    <t>NM_199007</t>
  </si>
  <si>
    <t>tripin</t>
  </si>
  <si>
    <t>Shugoshin-like 2;Sgol2;ortholog</t>
  </si>
  <si>
    <t>SUBFAMILY NOT NAMED (PTHR21577:SF0)</t>
  </si>
  <si>
    <t>BC030046</t>
  </si>
  <si>
    <t>Q5DTZ0</t>
  </si>
  <si>
    <t>AK220380</t>
  </si>
  <si>
    <t>MKIAA1305 protein (Fragment).</t>
  </si>
  <si>
    <t>Sfrs12</t>
  </si>
  <si>
    <t>Q8BZX4-2</t>
  </si>
  <si>
    <t>AK052265</t>
  </si>
  <si>
    <t>Splicing factor_ arginine/serine-rich 12 (Serine-arginine-rich- splicing regulatory protein 86) (SRrp86).</t>
  </si>
  <si>
    <t>SUBFAMILY NOT NAMED (PTHR32343:SF0)</t>
  </si>
  <si>
    <t>"Splicing factor, arginine/serine-rich 12;Sfrs12;ortholog"</t>
  </si>
  <si>
    <t>Rpusd4</t>
  </si>
  <si>
    <t>Q9CWX4</t>
  </si>
  <si>
    <t>NM_028040</t>
  </si>
  <si>
    <t>RNA pseudouridylate synthase domain containing</t>
  </si>
  <si>
    <t>RNA PSEUDOURIDYLATE SYNTHASE DOMAIN-CONTAINING PROTEIN 4 (PTHR10436:SF48)</t>
  </si>
  <si>
    <t>RNA pseudouridylate synthase domain-containing protein 4;Rpusd4;ortholog</t>
  </si>
  <si>
    <t>Grhpr</t>
  </si>
  <si>
    <t>Q91Z53</t>
  </si>
  <si>
    <t>NM_080289</t>
  </si>
  <si>
    <t>glyoxylate reductase/hydroxypyruvate reductase</t>
  </si>
  <si>
    <t>GLYOXYLATE/HYDROXYPYRUVATE REDUCTASE (PTHR10996:SF26)</t>
  </si>
  <si>
    <t>carbohydrate metabolic process;cellular amino acid biosynthetic process</t>
  </si>
  <si>
    <t>Glyoxylate reductase/hydroxypyruvate reductase;Grhpr;ortholog</t>
  </si>
  <si>
    <t>Snrp70</t>
  </si>
  <si>
    <t>AK005045</t>
  </si>
  <si>
    <t>Mus musculus adult male liver cDNA_ RIKEN full-length enriched library_ clone:1300018I14 product:U1 small nuclear ribonucleoprotein 70 kDa polypeptide A_ full insert sequence.</t>
  </si>
  <si>
    <t>U1 small nuclear ribonucleoprotein 70 kDa;Snrp70;ortholog</t>
  </si>
  <si>
    <t>SUBFAMILY NOT NAMED (PTHR13952:SF3)</t>
  </si>
  <si>
    <t>Tmem62</t>
  </si>
  <si>
    <t>Q8BXJ9</t>
  </si>
  <si>
    <t>NM_175285</t>
  </si>
  <si>
    <t>transmembrane protein 62</t>
  </si>
  <si>
    <t>SUBFAMILY NOT NAMED (PTHR14795:SF0)</t>
  </si>
  <si>
    <t>Transmembrane protein 62;Tmem62;ortholog</t>
  </si>
  <si>
    <t>2310004N24Rik</t>
  </si>
  <si>
    <t>Q9D7K2</t>
  </si>
  <si>
    <t>BC027639</t>
  </si>
  <si>
    <t>Adult male tongue cDNA_ RIKEN full-length enriched library_ clone:2310004N24 product:hypothetical protein_ full insert sequence (CRL-1722 L5178Y-R cDNA_ RIKEN full-length enriched library_ clone:I730043L06 product:hypothetical protein_ full insert sequenc</t>
  </si>
  <si>
    <t>2310004N24Rik;2310004N24Rik;ortholog</t>
  </si>
  <si>
    <t>Pcyox1l</t>
  </si>
  <si>
    <t>Q8C7K6</t>
  </si>
  <si>
    <t>NM_172832</t>
  </si>
  <si>
    <t>prenylcysteine oxidase 1 like</t>
  </si>
  <si>
    <t>Prenylcysteine oxidase-like;Pcyox1l;ortholog</t>
  </si>
  <si>
    <t>Arid5a</t>
  </si>
  <si>
    <t>Q3U0S2</t>
  </si>
  <si>
    <t>AK156622</t>
  </si>
  <si>
    <t>modulator recognition factor I</t>
  </si>
  <si>
    <t>AT-RICH INTERACTIVE DOMAIN-CONTAINING PROTEIN 5B (ARID DOMAIN- CONTAINING PROTEIN 5B) (PTHR13964:SF2)</t>
  </si>
  <si>
    <t>AT-rich interactive domain-containing protein 5A;Arid5a;ortholog</t>
  </si>
  <si>
    <t>Anp32b</t>
  </si>
  <si>
    <t>Q9EST5</t>
  </si>
  <si>
    <t>NM_130889</t>
  </si>
  <si>
    <t>acidic nuclear phosphoprotein 32 family_ member</t>
  </si>
  <si>
    <t>ACIDIC LEUCINE-RICH NUCLEAR PHOSPHOPROTEIN 32 FAMILY MEMBER B (PTHR11375:SF2)</t>
  </si>
  <si>
    <t>Acidic leucine-rich nuclear phosphoprotein 32 family member B;Anp32b;ortholog</t>
  </si>
  <si>
    <t>Zfp687</t>
  </si>
  <si>
    <t>Q9D2D7</t>
  </si>
  <si>
    <t>NM_030074</t>
  </si>
  <si>
    <t>zinc finger protein 687</t>
  </si>
  <si>
    <t>Zinc finger protein 687;Znf687;ortholog</t>
  </si>
  <si>
    <t>SUBFAMILY NOT NAMED (PTHR24402:SF108)</t>
  </si>
  <si>
    <t>Mtrf1l</t>
  </si>
  <si>
    <t>Q8BJU9</t>
  </si>
  <si>
    <t>NM_175374</t>
  </si>
  <si>
    <t>mitochondrial translational release factor</t>
  </si>
  <si>
    <t>"Peptide chain release factor 1-like, mitochondrial;Mtrf1l;ortholog"</t>
  </si>
  <si>
    <t>MITOCHONDRIAL PEPTIDE CHAIN RELEASE FACTOR 1 (PTHR11075:SF10)</t>
  </si>
  <si>
    <t>"translation factor activity, nucleic acid binding;translation release factor activity"</t>
  </si>
  <si>
    <t>translation release factor</t>
  </si>
  <si>
    <t>Taf10</t>
  </si>
  <si>
    <t>Q8K0H5</t>
  </si>
  <si>
    <t>NM_020024</t>
  </si>
  <si>
    <t>TAF10 RNA polymerase II_ TATA box binding</t>
  </si>
  <si>
    <t>TRANSCRIPTION INITIATION FACTOR TFIID SUBUNIT 10 (PTHR21242:SF0)</t>
  </si>
  <si>
    <t>Transcription initiation factor TFIID subunit 10;Taf10;ortholog</t>
  </si>
  <si>
    <t>Zbtb43</t>
  </si>
  <si>
    <t>Q9DAI4</t>
  </si>
  <si>
    <t>AK212293</t>
  </si>
  <si>
    <t>zinc finger protein 297B isoform b</t>
  </si>
  <si>
    <t>Zinc finger and BTB domain-containing protein 43;Zbtb43;ortholog</t>
  </si>
  <si>
    <t>KRUEPPEL-RELATED ZINC FINGER (PTHR23229:SF13)</t>
  </si>
  <si>
    <t>Jund1</t>
  </si>
  <si>
    <t>P15066</t>
  </si>
  <si>
    <t>NM_010592</t>
  </si>
  <si>
    <t>jun D proto-oncogene</t>
  </si>
  <si>
    <t>Transcription factor jun-D;Jund;ortholog</t>
  </si>
  <si>
    <t>TRANSCRIPTION FACTOR JUN-D (PTHR11462:SF7)</t>
  </si>
  <si>
    <t>cell cycle;JNK cascade;regulation of transcription from RNA polymerase II promoter;cell cycle;JNK cascade</t>
  </si>
  <si>
    <t>Inflammation mediated by chemokine and cytokine signaling pathway-&gt;Activator protein-1;;TGF-beta signaling pathway-&gt;Co-activators or corepressors;;;</t>
  </si>
  <si>
    <t>Atp1b3</t>
  </si>
  <si>
    <t>P97370</t>
  </si>
  <si>
    <t>NM_007502</t>
  </si>
  <si>
    <t>Na+/K+ -ATPase beta 3 subunit</t>
  </si>
  <si>
    <t>Sodium/potassium-transporting ATPase subunit beta-3;Atp1b3;ortholog</t>
  </si>
  <si>
    <t>SODIUM/POTASSIUM-DEPENDENT ATPASE BETA-3 SUBUNIT (PTHR11523:SF14)</t>
  </si>
  <si>
    <t>Slc25a28</t>
  </si>
  <si>
    <t>Q8R0Z5-2</t>
  </si>
  <si>
    <t>AF377993</t>
  </si>
  <si>
    <t>Mitoferrin-2 (Mitochondrial iron transporter 2) (Solute carrier family 25 member 28) (Mitochondrial RNA-splicing protein 3/4 homolog) (MRS3/4).</t>
  </si>
  <si>
    <t>Mitoferrin-2;Slc25a28;ortholog</t>
  </si>
  <si>
    <t>SUBFAMILY NOT NAMED (PTHR24089:SF51)</t>
  </si>
  <si>
    <t>AK076978</t>
  </si>
  <si>
    <t>Mus musculus adult male testis cDNA_ RIKEN full-length enriched library_ clone:4930584L23 product:unclassifiable_ full insert sequence.</t>
  </si>
  <si>
    <t>Chd1l</t>
  </si>
  <si>
    <t>Q9CXF7</t>
  </si>
  <si>
    <t>NM_026539</t>
  </si>
  <si>
    <t>chromodomain helicase DNA binding protein</t>
  </si>
  <si>
    <t>Chromodomain-helicase-DNA-binding protein 1-like;Chd1l;ortholog</t>
  </si>
  <si>
    <t>CHROMODOMAIN-HELICASE-DNA-BINDING PROTEIN 1-LIKE (PTHR10799:SF74)</t>
  </si>
  <si>
    <t>regulation of transcription from RNA polymerase II promoter;DNA repair;DNA recombination;establishment or maintenance of chromatin architecture;establishment or maintenance of chromatin architecture</t>
  </si>
  <si>
    <t>Osbpl1a</t>
  </si>
  <si>
    <t>Q91XL9</t>
  </si>
  <si>
    <t>NM_207530</t>
  </si>
  <si>
    <t>oxysterol binding protein-like 1</t>
  </si>
  <si>
    <t>Oxysterol-binding protein-related protein 1;Osbpl1a;ortholog</t>
  </si>
  <si>
    <t>OXYSTEROL-BINDING PROTEIN-RELATED PROTEIN 1 (PTHR10972:SF53)</t>
  </si>
  <si>
    <t>Prrc1</t>
  </si>
  <si>
    <t>NP_082723</t>
  </si>
  <si>
    <t>NM_028447</t>
  </si>
  <si>
    <t>proline-rich coiled-coil 1</t>
  </si>
  <si>
    <t>Protein PPRC1;Prrc1;ortholog</t>
  </si>
  <si>
    <t>SUBFAMILY NOT NAMED (PTHR23276:SF0)</t>
  </si>
  <si>
    <t>1700127D06Rik</t>
  </si>
  <si>
    <t>Q9D974</t>
  </si>
  <si>
    <t>NM_029831</t>
  </si>
  <si>
    <t>hypothetical protein LOC76999</t>
  </si>
  <si>
    <t>1700127D06Rik;1700127D06Rik;ortholog</t>
  </si>
  <si>
    <t>SUBFAMILY NOT NAMED (PTHR24275:SF16)</t>
  </si>
  <si>
    <t>BC058760</t>
  </si>
  <si>
    <t>Mus musculus brain cDNA_ clone MNCb-4137.</t>
  </si>
  <si>
    <t>Creld1</t>
  </si>
  <si>
    <t>Q91XD7</t>
  </si>
  <si>
    <t>NM_133930</t>
  </si>
  <si>
    <t>cysteine-rich with EGF-like domains 1</t>
  </si>
  <si>
    <t>Cysteine-rich with EGF-like domain protein 1;Creld1;ortholog</t>
  </si>
  <si>
    <t>SUBFAMILY NOT NAMED (PTHR24838:SF13)</t>
  </si>
  <si>
    <t>A030007L17Rik</t>
  </si>
  <si>
    <t>Q9D7X8</t>
  </si>
  <si>
    <t>NM_026637</t>
  </si>
  <si>
    <t>hypothetical protein LOC68252</t>
  </si>
  <si>
    <t>Mon2</t>
  </si>
  <si>
    <t>Q8K4V3</t>
  </si>
  <si>
    <t>NM_153395</t>
  </si>
  <si>
    <t>MON2 homolog</t>
  </si>
  <si>
    <t>Protein MON2 homolog;Mon2;ortholog</t>
  </si>
  <si>
    <t>PROTEIN MON2 HOMOLOG (PTHR10663:SF5)</t>
  </si>
  <si>
    <t>Grk4</t>
  </si>
  <si>
    <t>Q3V151</t>
  </si>
  <si>
    <t>NM_019497</t>
  </si>
  <si>
    <t>G protein-coupled receptor kinase 2_ groucho</t>
  </si>
  <si>
    <t>G protein-coupled receptor kinase 4;Grk4;ortholog</t>
  </si>
  <si>
    <t>G PROTEIN-COUPLED RECEPTOR KINASE 4 (PTHR24355:SF14)</t>
  </si>
  <si>
    <t>Heterotrimeric G-protein signaling pathway-Gi alpha and Gs alpha mediated pathway-&gt;G protein receptor kinase;;</t>
  </si>
  <si>
    <t>Asxl1</t>
  </si>
  <si>
    <t>P59598</t>
  </si>
  <si>
    <t>NM_001039939</t>
  </si>
  <si>
    <t>additional sex combs like 1</t>
  </si>
  <si>
    <t>ADDITIONAL SEX COMBS LIKE PROTEIN (ASXL1) (PTHR13578:SF11)</t>
  </si>
  <si>
    <t>Putative Polycomb group protein ASXL1;Asxl1;ortholog</t>
  </si>
  <si>
    <t>C030039L03Rik</t>
  </si>
  <si>
    <t>Q6P9L8</t>
  </si>
  <si>
    <t>NM_198417</t>
  </si>
  <si>
    <t>hypothetical protein LOC112415</t>
  </si>
  <si>
    <t>Eed</t>
  </si>
  <si>
    <t>Q921E6</t>
  </si>
  <si>
    <t>NM_021876</t>
  </si>
  <si>
    <t>embryonic ectoderm development</t>
  </si>
  <si>
    <t>POLYCOMB PROTEIN EED (PTHR10253:SF3)</t>
  </si>
  <si>
    <t>cell surface receptor linked signal transduction;regulation of transcription from RNA polymerase II promoter;cell surface receptor linked signal transduction;ectoderm development</t>
  </si>
  <si>
    <t>Polycomb protein EED;Eed;ortholog</t>
  </si>
  <si>
    <t>Gdi2</t>
  </si>
  <si>
    <t>Q61598</t>
  </si>
  <si>
    <t>NM_008112</t>
  </si>
  <si>
    <t>guanosine diphosphate (GDP) dissociation</t>
  </si>
  <si>
    <t>Rab GDP dissociation inhibitor beta;Gdi2;ortholog</t>
  </si>
  <si>
    <t>SUBFAMILY NOT NAMED (PTHR11787:SF0)</t>
  </si>
  <si>
    <t>acyltransferase activity;protein binding;small GTPase regulator activity</t>
  </si>
  <si>
    <t>neurotransmitter secretion;intracellular protein transport;vesicle-mediated transport;intracellular signaling cascade;synaptic transmission;intracellular signaling cascade;synaptic transmission</t>
  </si>
  <si>
    <t>acyltransferase;G-protein modulator</t>
  </si>
  <si>
    <t>A230050P20Rik</t>
  </si>
  <si>
    <t>Q8CAK3</t>
  </si>
  <si>
    <t>NM_175687</t>
  </si>
  <si>
    <t>hypothetical protein LOC319278</t>
  </si>
  <si>
    <t>5730470L24Rik</t>
  </si>
  <si>
    <t>Q9CPR7</t>
  </si>
  <si>
    <t>NM_025679</t>
  </si>
  <si>
    <t>hypothetical protein LOC66641</t>
  </si>
  <si>
    <t>Brp44l</t>
  </si>
  <si>
    <t>NP_061289</t>
  </si>
  <si>
    <t>NM_018819</t>
  </si>
  <si>
    <t>brain protein 44-like</t>
  </si>
  <si>
    <t>BRAIN PROTEIN 44-LIKE (PTHR14154:SF3)</t>
  </si>
  <si>
    <t>Brain protein 44-like protein;Brp44l;ortholog</t>
  </si>
  <si>
    <t>Ergic2</t>
  </si>
  <si>
    <t>AK162267</t>
  </si>
  <si>
    <t>Mus musculus adult male lung cDNA_ RIKEN full-length enriched library_ clone:1200009B18 product:EST AA408438_ full insert sequence.</t>
  </si>
  <si>
    <t>ENDOPLASMIC RETICULUM-GOLGI INTERMEDIATE COMPARTMENT PROTEIN 2 (PTHR10984:SF5)</t>
  </si>
  <si>
    <t>Endoplasmic reticulum-Golgi intermediate compartment protein 2;Ergic2;ortholog</t>
  </si>
  <si>
    <t>Gtpbp5</t>
  </si>
  <si>
    <t>BC025144</t>
  </si>
  <si>
    <t>GTP binding protein 5</t>
  </si>
  <si>
    <t>Gtpbp5;Gtpbp5;ortholog</t>
  </si>
  <si>
    <t>MITOCHONDRIAL GTPASE 2(YEAST)/OBG-RELATED (PTHR11702:SF3)</t>
  </si>
  <si>
    <t>GTP-binding protein 5;GTPBP5;ortholog</t>
  </si>
  <si>
    <t>mKIAA0340</t>
  </si>
  <si>
    <t>AK162935</t>
  </si>
  <si>
    <t>Mus musculus adult male medulla oblongata cDNA_ RIKEN full-length enriched library_ clone:6330441K02 product:weakly similar to Regulating synaptic membrane exocytosis protein 1 (Rab3-interacting molecule 1) (RIM 1) [Rattus norvegicus]_ full insert sequenc</t>
  </si>
  <si>
    <t>Mtmr4</t>
  </si>
  <si>
    <t>Q5ND06</t>
  </si>
  <si>
    <t>BC058364</t>
  </si>
  <si>
    <t>myotubularin related protein 4</t>
  </si>
  <si>
    <t>Myotubularin-related protein 4;Mtmr4;ortholog</t>
  </si>
  <si>
    <t>MYOTUBULARIN-RELATED PROTEIN 4 (PTHR10807:SF32)</t>
  </si>
  <si>
    <t>Lmln</t>
  </si>
  <si>
    <t>Q8BMN4</t>
  </si>
  <si>
    <t>NM_172823</t>
  </si>
  <si>
    <t>leishmanolysin-like (metallopeptidase M8</t>
  </si>
  <si>
    <t>Leishmanolysin-like peptidase;Lmln;ortholog</t>
  </si>
  <si>
    <t>LEISHMANOLYSIN-LIKE PEPTIDASE (INVADOLYSIN) (PTHR10942:SF0)</t>
  </si>
  <si>
    <t>signal transduction;cell adhesion;proteolysis;signal transduction;cell adhesion</t>
  </si>
  <si>
    <t>metalloprotease;metalloprotease;cell adhesion molecule</t>
  </si>
  <si>
    <t>Tmem183a</t>
  </si>
  <si>
    <t>NP_001035950</t>
  </si>
  <si>
    <t>NM_001042485</t>
  </si>
  <si>
    <t>hypothetical protein LOC57439 isoform b</t>
  </si>
  <si>
    <t>Transmembrane protein 183;Tmem183;ortholog</t>
  </si>
  <si>
    <t>SUBFAMILY NOT NAMED (PTHR20988:SF0)</t>
  </si>
  <si>
    <t>AK076661</t>
  </si>
  <si>
    <t>Mus musculus adult male testis cDNA_ RIKEN full-length enriched library_ clone:4930405M08 product:unclassifiable_ full insert sequence.</t>
  </si>
  <si>
    <t>Wdr48</t>
  </si>
  <si>
    <t>Q8BH57-2</t>
  </si>
  <si>
    <t>BC048155</t>
  </si>
  <si>
    <t>WD repeat domain 48</t>
  </si>
  <si>
    <t>WD repeat-containing protein 48;Wdr48;ortholog</t>
  </si>
  <si>
    <t>SUBFAMILY NOT NAMED (PTHR19862:SF6)</t>
  </si>
  <si>
    <t>Calm2</t>
  </si>
  <si>
    <t>P62204</t>
  </si>
  <si>
    <t>NM_007589</t>
  </si>
  <si>
    <t>calmodulin 2</t>
  </si>
  <si>
    <t>Map3k10</t>
  </si>
  <si>
    <t>NP_001074761</t>
  </si>
  <si>
    <t>NM_001081292</t>
  </si>
  <si>
    <t>Mitogen-activated protein kinase kinase kinase 10;Map3k10;ortholog</t>
  </si>
  <si>
    <t>"MIXED LINEAGE KINASE, MLK (PTHR23257:SF87)"</t>
  </si>
  <si>
    <t>immune system process;JNK cascade;protein amino acid phosphorylation;JNK cascade;cellular component morphogenesis;cellular component morphogenesis;cellular component morphogenesis;response to stress</t>
  </si>
  <si>
    <t>p38 MAPK pathway-&gt;mixed lineage kinase 2;;Huntington disease-&gt;Mixed lineage kinase 2;;;</t>
  </si>
  <si>
    <t>Slc30a5</t>
  </si>
  <si>
    <t>NP_075023</t>
  </si>
  <si>
    <t>NM_022885</t>
  </si>
  <si>
    <t>solute carrier family 30 (zinc transporter)_</t>
  </si>
  <si>
    <t>SUBFAMILY NOT NAMED (PTHR11562:SF10)</t>
  </si>
  <si>
    <t>Zinc transporter 5;Slc30a5;ortholog</t>
  </si>
  <si>
    <t>Spns1</t>
  </si>
  <si>
    <t>Q8R0G7</t>
  </si>
  <si>
    <t>AK008721</t>
  </si>
  <si>
    <t>spinster</t>
  </si>
  <si>
    <t>Protein spinster homolog 1;Spns1;ortholog</t>
  </si>
  <si>
    <t>PROTEIN SPINSTER HOMOLOG 1 (PTHR24001:SF3)</t>
  </si>
  <si>
    <t>Gins2</t>
  </si>
  <si>
    <t>Q9D600</t>
  </si>
  <si>
    <t>NM_178856</t>
  </si>
  <si>
    <t>DNA replication complex GINS protein PSF2</t>
  </si>
  <si>
    <t>SUBFAMILY NOT NAMED (PTHR12772:SF0)</t>
  </si>
  <si>
    <t>DNA replication complex GINS protein PSF2;Gins2;ortholog</t>
  </si>
  <si>
    <t>Pak6</t>
  </si>
  <si>
    <t>NP_001028426</t>
  </si>
  <si>
    <t>NM_001033254</t>
  </si>
  <si>
    <t>p21 (CDKN1A)-activated kinase 6</t>
  </si>
  <si>
    <t>SERINE/THREONINE-PROTEIN KINASE PAK 6 (PTHR24361:SF182)</t>
  </si>
  <si>
    <t>Serine/threonine-protein kinase PAK 6;Pak6;ortholog</t>
  </si>
  <si>
    <t>Nol14</t>
  </si>
  <si>
    <t>Q5RL78</t>
  </si>
  <si>
    <t>NM_029278</t>
  </si>
  <si>
    <t>probable nucleolar complex protein 14</t>
  </si>
  <si>
    <t>SUBFAMILY NOT NAMED (PTHR23183:SF0)</t>
  </si>
  <si>
    <t>structural constituent of ribosome;RNA binding</t>
  </si>
  <si>
    <t>rRNA metabolic process;translation</t>
  </si>
  <si>
    <t>Nucleolar protein 14;Nop14;ortholog</t>
  </si>
  <si>
    <t>AB041800</t>
  </si>
  <si>
    <t>Mus musculus brain cDNA_ clone MNCb-0553.</t>
  </si>
  <si>
    <t>Ears2</t>
  </si>
  <si>
    <t>Q9CXJ1</t>
  </si>
  <si>
    <t>NM_026140</t>
  </si>
  <si>
    <t>glutamyl-tRNA synthetase 2</t>
  </si>
  <si>
    <t>GLUTAMYL-TRNA SYNTHETASE (PTHR10119:SF1)</t>
  </si>
  <si>
    <t>Heme biosynthesis-&gt;Glutamyl-tRNA-synthetase;;</t>
  </si>
  <si>
    <t>"Probable glutamyl-tRNA synthetase, mitochondrial;Ears2;ortholog"</t>
  </si>
  <si>
    <t>Rab35</t>
  </si>
  <si>
    <t>Q6PHN9</t>
  </si>
  <si>
    <t>NM_198163</t>
  </si>
  <si>
    <t>RAB35_ member RAS oncogene family</t>
  </si>
  <si>
    <t>Ras-related protein Rab-35;Rab35;ortholog</t>
  </si>
  <si>
    <t>SUBFAMILY NOT NAMED (PTHR24073:SF213)</t>
  </si>
  <si>
    <t>Ubfd1</t>
  </si>
  <si>
    <t>Q78JW9</t>
  </si>
  <si>
    <t>NM_138589</t>
  </si>
  <si>
    <t>ubiquitin family domain containing 1</t>
  </si>
  <si>
    <t>SUBFAMILY NOT NAMED (PTHR32431:SF0)</t>
  </si>
  <si>
    <t>Ubiquitin domain-containing protein UBFD1;Ubfd1;ortholog</t>
  </si>
  <si>
    <t>Acox3</t>
  </si>
  <si>
    <t>Q7TPP6</t>
  </si>
  <si>
    <t>NM_030721</t>
  </si>
  <si>
    <t>acyl-Coenzyme A oxidase 3_ pristanoyl</t>
  </si>
  <si>
    <t>Peroxisomal acyl-coenzyme A oxidase 3;Acox3;ortholog</t>
  </si>
  <si>
    <t>ACYL-COA OXIDASE (PTHR10909:SF11)</t>
  </si>
  <si>
    <t>fatty acid beta-oxidation</t>
  </si>
  <si>
    <t>Mgat1</t>
  </si>
  <si>
    <t>NP_034924</t>
  </si>
  <si>
    <t>NM_010794</t>
  </si>
  <si>
    <t>mannoside acetylglucosaminyltransferase 1</t>
  </si>
  <si>
    <t>"Alpha-1,3-mannosyl-glycoprotein 2-beta-N-acetylglucosaminyltransferase;Mgat1;ortholog"</t>
  </si>
  <si>
    <t>"ALPHA-1,3-MANNOSYL-GLYCOPROTEIN 2-BETA-N-ACETYLGLUCOSAMINYLTRANSFERASE (PTHR10468:SF0)"</t>
  </si>
  <si>
    <t>"Alpha-1,3-mannosyl-glycoprotein 2-beta-N-acetylglucosaminyltransferase;MGAT1;ortholog"</t>
  </si>
  <si>
    <t>SUBFAMILY NOT NAMED (PTHR12317:SF0)</t>
  </si>
  <si>
    <t>acyl-CoA metabolic process;acyl-CoA metabolic process</t>
  </si>
  <si>
    <t>2-acylglycerol O-acyltransferase 1;Mogat1;ortholog</t>
  </si>
  <si>
    <t>Crebbp</t>
  </si>
  <si>
    <t>NP_001020603</t>
  </si>
  <si>
    <t>NM_001025432</t>
  </si>
  <si>
    <t>CREB binding protein</t>
  </si>
  <si>
    <t>SUBFAMILY NOT NAMED (PTHR13808:SF0)</t>
  </si>
  <si>
    <t>acetyltransferase activity;transcription factor activity;chromatin binding;transcription factor activity;transcription cofactor activity</t>
  </si>
  <si>
    <t>acetyltransferase;transcription cofactor;chromatin/chromatin-binding protein</t>
  </si>
  <si>
    <t>p53 pathway-&gt;P300;;Transcription regulation by bZIP transcription factor-&gt;CBP/P300;;Hedgehog signaling pathway-&gt;CBP;;Huntington disease-&gt;CREB binding protein;;Hypoxia response via HIF activation-&gt;p300;;Wnt signaling pathway-&gt;CREB binding protein;;Heterotr</t>
  </si>
  <si>
    <t>CREB-binding protein;Crebbp;ortholog</t>
  </si>
  <si>
    <t>Zc3h10</t>
  </si>
  <si>
    <t>Q8R205</t>
  </si>
  <si>
    <t>NM_134003</t>
  </si>
  <si>
    <t>zinc finger CCCH type containing 10</t>
  </si>
  <si>
    <t>Zinc finger CCCH domain-containing protein 10;Zc3h10;ortholog</t>
  </si>
  <si>
    <t>SUBFAMILY NOT NAMED (PTHR12675:SF0)</t>
  </si>
  <si>
    <t>mesoderm development;muscle organ development</t>
  </si>
  <si>
    <t>AK162911</t>
  </si>
  <si>
    <t>Q3TRB8</t>
  </si>
  <si>
    <t>Adult male spinal cord cDNA_ RIKEN full-length enriched library_ clone:A330024B18 product:hypothetical protein_ full insert sequence (Adult male spinal cord cDNA_ RIKEN full-length enriched library_ clone:A330095H23 product:hypothetical protein_ full inse</t>
  </si>
  <si>
    <t>BC048403</t>
  </si>
  <si>
    <t>AK166238</t>
  </si>
  <si>
    <t>Mus musculus 0 day neonate lung cDNA_ RIKEN full-length enriched library_ clone:E030027L10 product:hypothetical protein_ full insert sequence.</t>
  </si>
  <si>
    <t>Terf2ip</t>
  </si>
  <si>
    <t>NP_065609</t>
  </si>
  <si>
    <t>NM_020584</t>
  </si>
  <si>
    <t>telomeric repeat binding factor 2_ interacting</t>
  </si>
  <si>
    <t>TRF2-INTERACTING TELOMERIC RAP1 PROTEIN (PTHR16466:SF3)</t>
  </si>
  <si>
    <t>meiosis;meiosis</t>
  </si>
  <si>
    <t>Telomeric repeat-binding factor 2-interacting protein 1;Terf2ip;ortholog</t>
  </si>
  <si>
    <t>1700081L11Rik</t>
  </si>
  <si>
    <t>Q80TG1</t>
  </si>
  <si>
    <t>BC054752</t>
  </si>
  <si>
    <t>hypothetical protein LOC76719</t>
  </si>
  <si>
    <t>Cog3</t>
  </si>
  <si>
    <t>NP_796355</t>
  </si>
  <si>
    <t>NM_177381</t>
  </si>
  <si>
    <t>component of oligomeric golgi complex 3</t>
  </si>
  <si>
    <t>Conserved oligomeric Golgi complex subunit 3;Cog3;ortholog</t>
  </si>
  <si>
    <t>SUBFAMILY NOT NAMED (PTHR13302:SF8)</t>
  </si>
  <si>
    <t>2410017P07Rik</t>
  </si>
  <si>
    <t>Q8VDS7</t>
  </si>
  <si>
    <t>NM_026643</t>
  </si>
  <si>
    <t>hypothetical protein LOC103268</t>
  </si>
  <si>
    <t>Sesn1</t>
  </si>
  <si>
    <t>Q497S6</t>
  </si>
  <si>
    <t>BC100403</t>
  </si>
  <si>
    <t>Sesn1 protein.</t>
  </si>
  <si>
    <t>Sestrin-1;Sesn1;ortholog</t>
  </si>
  <si>
    <t>SUBFAMILY NOT NAMED (PTHR12474:SF0)</t>
  </si>
  <si>
    <t>AI848100</t>
  </si>
  <si>
    <t>Q3TAG8</t>
  </si>
  <si>
    <t>AK171856</t>
  </si>
  <si>
    <t>Activated spleen cDNA_ RIKEN full-length enriched library_ clone:F830015C11 product:similar to Membrane protein CH1 (Fragment).</t>
  </si>
  <si>
    <t>Nfatc3</t>
  </si>
  <si>
    <t>Q3UZ64</t>
  </si>
  <si>
    <t>NM_010901</t>
  </si>
  <si>
    <t>cytoplasmic nuclear factor of activated T-cells</t>
  </si>
  <si>
    <t>"NUCLEAR FACTOR OF ACTIVATED T-CELLS, CYTOPLASMIC 3 (PTHR12533:SF6)"</t>
  </si>
  <si>
    <t>immune system process;regulation of transcription from RNA polymerase II promoter;mesoderm development;cellular defense response</t>
  </si>
  <si>
    <t>Wnt signaling pathway-&gt;NFAT;;Axon guidance mediated by netrin-&gt;Nuclear factor of activated T-cells;;B cell activation-&gt;NF-AT;;Inflammation mediated by chemokine and cytokine signaling pathway-&gt;Nuclear factor of activated T cells;;T cell activation-&gt;NF-AT;</t>
  </si>
  <si>
    <t>"Nuclear factor of activated T-cells, cytoplasmic 3;Nfatc3;ortholog"</t>
  </si>
  <si>
    <t>Rccd1</t>
  </si>
  <si>
    <t>NP_775621</t>
  </si>
  <si>
    <t>NM_173445</t>
  </si>
  <si>
    <t>RCC1 domain containing 1</t>
  </si>
  <si>
    <t>RCC1 domain-containing protein 1;Rccd1;ortholog</t>
  </si>
  <si>
    <t>REGULATOR OF CHROMOSOME CONDENSATION-RELATED (PTHR22870:SF8)</t>
  </si>
  <si>
    <t>0610012G03Rik</t>
  </si>
  <si>
    <t>Q9CW84</t>
  </si>
  <si>
    <t>AK181079</t>
  </si>
  <si>
    <t>Adult male kidney cDNA_ RIKEN full-length enriched library_ clone:0610041D15 product:hypothetical protein_ full insert sequence. (Fragment).</t>
  </si>
  <si>
    <t>0610012G03Rik;0610012G03Rik;ortholog</t>
  </si>
  <si>
    <t>Ncbp2</t>
  </si>
  <si>
    <t>Q9CQ49</t>
  </si>
  <si>
    <t>NM_026554</t>
  </si>
  <si>
    <t>nuclear cap binding protein subunit 2</t>
  </si>
  <si>
    <t>Nuclear cap-binding protein subunit 2;Ncbp2;ortholog</t>
  </si>
  <si>
    <t>SUBFAMILY NOT NAMED (PTHR18847:SF0)</t>
  </si>
  <si>
    <t>Nr2c2</t>
  </si>
  <si>
    <t>P49117</t>
  </si>
  <si>
    <t>AK157305</t>
  </si>
  <si>
    <t>nuclear receptor subfamily 2_ group C_ member 2</t>
  </si>
  <si>
    <t>Nuclear receptor subfamily 2 group C member 2;Nr2c2;ortholog</t>
  </si>
  <si>
    <t>NUCLEAR RECEPTOR SUBFAMILY 2 GROUP C MEMBER 2 (PTHR24083:SF48)</t>
  </si>
  <si>
    <t>B230315F11Rik</t>
  </si>
  <si>
    <t>Q3UVZ5</t>
  </si>
  <si>
    <t>AK079538</t>
  </si>
  <si>
    <t>Adult male diencephalon cDNA_ RIKEN full-length enriched library_ clone:9330005I01 product:similar to Mitochondrial carrier family protein.</t>
  </si>
  <si>
    <t>Slc25a40</t>
  </si>
  <si>
    <t>NP_848881</t>
  </si>
  <si>
    <t>NM_178766</t>
  </si>
  <si>
    <t>mitochondrial carrier family protein</t>
  </si>
  <si>
    <t>Solute carrier family 25 member 40;Slc25a40;ortholog</t>
  </si>
  <si>
    <t>Orai1</t>
  </si>
  <si>
    <t>Q8BWG9</t>
  </si>
  <si>
    <t>NM_175423</t>
  </si>
  <si>
    <t>transmembrane protein 142A</t>
  </si>
  <si>
    <t>Calcium release-activated calcium channel protein 1;Orai1;ortholog</t>
  </si>
  <si>
    <t>SUBFAMILY NOT NAMED (PTHR31501:SF0)</t>
  </si>
  <si>
    <t>Il27ra</t>
  </si>
  <si>
    <t>O70394</t>
  </si>
  <si>
    <t>NM_016671</t>
  </si>
  <si>
    <t>interleukin 27 receptor_ alpha</t>
  </si>
  <si>
    <t>CLASS I CYTOKINE RECEPTOR (PTHR23036:SF6)</t>
  </si>
  <si>
    <t>cytokine receptor activity;receptor binding</t>
  </si>
  <si>
    <t>immune system process;cytokine-mediated signaling pathway;MAPKKK cascade;JAK-STAT cascade;cell-cell signaling;MAPKKK cascade;JAK-STAT cascade;cytokine-mediated signaling pathway;cell-cell signaling;mesoderm development;hemopoiesis</t>
  </si>
  <si>
    <t>signaling molecule;type I cytokine receptor;defense/immunity protein</t>
  </si>
  <si>
    <t>Interleukin-27 receptor subunit alpha;Il27ra;ortholog</t>
  </si>
  <si>
    <t>Ccm2</t>
  </si>
  <si>
    <t>Q8K2Y9</t>
  </si>
  <si>
    <t>NM_146014</t>
  </si>
  <si>
    <t>cerebral cavernous malformation 2 homolog</t>
  </si>
  <si>
    <t>Malcavernin;Ccm2;ortholog</t>
  </si>
  <si>
    <t>SUBFAMILY NOT NAMED (PTHR21642:SF1)</t>
  </si>
  <si>
    <t>EGF receptor signaling pathway-&gt;Mitogen-activated protein kinase kinase kinase;;</t>
  </si>
  <si>
    <t>Brca1</t>
  </si>
  <si>
    <t>Q6NV63</t>
  </si>
  <si>
    <t>BC068303</t>
  </si>
  <si>
    <t>breast cancer 1</t>
  </si>
  <si>
    <t>BREAST CANCER TYPE 1 SUSCEPTIBILITY PROTEIN (PTHR13763:SF0)</t>
  </si>
  <si>
    <t>cell cycle;DNA repair;regulation of transcription from RNA polymerase II promoter;cell cycle</t>
  </si>
  <si>
    <t>Breast cancer type 1 susceptibility protein homolog;Brca1;ortholog</t>
  </si>
  <si>
    <t>Nbr1</t>
  </si>
  <si>
    <t>P97432</t>
  </si>
  <si>
    <t>AF227188</t>
  </si>
  <si>
    <t>neighbor of Brca1 gene 1</t>
  </si>
  <si>
    <t>Next to BRCA1 gene 1 protein;Nbr1;ortholog</t>
  </si>
  <si>
    <t>SUBFAMILY NOT NAMED (PTHR20930:SF0)</t>
  </si>
  <si>
    <t>Qpctl</t>
  </si>
  <si>
    <t>Q8BH73</t>
  </si>
  <si>
    <t>NM_026111</t>
  </si>
  <si>
    <t>glutaminyl-peptide cyclotransferase-like</t>
  </si>
  <si>
    <t>SUBFAMILY NOT NAMED (PTHR12283:SF0)</t>
  </si>
  <si>
    <t>cellular amino acid biosynthetic process;protein modification process</t>
  </si>
  <si>
    <t>Glutaminyl-peptide cyclotransferase-like protein;Qpctl;ortholog</t>
  </si>
  <si>
    <t>Snrpd2</t>
  </si>
  <si>
    <t>P62317</t>
  </si>
  <si>
    <t>NM_026943</t>
  </si>
  <si>
    <t>small nuclear ribonucleoprotein D2</t>
  </si>
  <si>
    <t>Small nuclear ribonucleoprotein Sm D2;Snrpd2;ortholog</t>
  </si>
  <si>
    <t>SUBFAMILY NOT NAMED (PTHR12777:SF0)</t>
  </si>
  <si>
    <t>Leng9</t>
  </si>
  <si>
    <t>Q8BTN6</t>
  </si>
  <si>
    <t>NM_175529</t>
  </si>
  <si>
    <t>leukocyte receptor cluster (LRC) member 9</t>
  </si>
  <si>
    <t>Leukocyte receptor cluster member 9;LENG9;ortholog</t>
  </si>
  <si>
    <t>SUBFAMILY NOT NAMED (PTHR21495:SF10)</t>
  </si>
  <si>
    <t>ion channel activity;nucleic acid binding</t>
  </si>
  <si>
    <t>ion channel;nucleic acid binding</t>
  </si>
  <si>
    <t>Cdc42</t>
  </si>
  <si>
    <t>Q545V0</t>
  </si>
  <si>
    <t>NM_009861</t>
  </si>
  <si>
    <t>cell division cycle 42 homolog</t>
  </si>
  <si>
    <t>Cell division control protein 42 homolog;Cdc42;ortholog</t>
  </si>
  <si>
    <t>SUBFAMILY NOT NAMED (PTHR24072:SF1)</t>
  </si>
  <si>
    <t>Integrin signalling pathway-&gt;Cell division cycle 42;;Huntington disease-&gt;Rac;;Axon guidance mediated by Slit/Robo-&gt;Cell division cycle 42;;T cell activation-&gt;cdc42;;EGF receptor signaling pathway-&gt;Rac;;p38 MAPK pathway-&gt;cell division cycle 42;;Inflammatio</t>
  </si>
  <si>
    <t>Zc3hav1l</t>
  </si>
  <si>
    <t>Q8BFR1</t>
  </si>
  <si>
    <t>NM_172467</t>
  </si>
  <si>
    <t>zinc finger CCCH-type_ antiviral 1-like</t>
  </si>
  <si>
    <t>Zinc finger CCCH-type antiviral protein 1-like;Zc3hav1l;ortholog</t>
  </si>
  <si>
    <t>ZINC FINGER CCCH TYPE ANTIVIRAL PROTEIN 1 (RZAP) (PTHR14453:SF16)</t>
  </si>
  <si>
    <t>Mapre1</t>
  </si>
  <si>
    <t>Q61166</t>
  </si>
  <si>
    <t>NM_007896</t>
  </si>
  <si>
    <t>microtubule-associated protein_ RP/EB family_</t>
  </si>
  <si>
    <t>MICROTUBULE-ASSOCIATED PROTEIN RP/EB FAMILY MEMBER 1 (APC-BINDING PROTEIN EB1)(END-BINDING PROTEIN 1)(EB1) (PTHR10623:SF8)</t>
  </si>
  <si>
    <t>Microtubule-associated protein RP/EB family member 1;Mapre1;ortholog</t>
  </si>
  <si>
    <t>D930001I22Rik</t>
  </si>
  <si>
    <t>P59266</t>
  </si>
  <si>
    <t>NM_173397</t>
  </si>
  <si>
    <t>hypothetical protein LOC228859</t>
  </si>
  <si>
    <t>Coasy</t>
  </si>
  <si>
    <t>Q9DBL7</t>
  </si>
  <si>
    <t>BC064753</t>
  </si>
  <si>
    <t>Coenzyme A synthase</t>
  </si>
  <si>
    <t>BIFUNCTIONAL COENZYME A SYNTHASE (PTHR10695:SF13)</t>
  </si>
  <si>
    <t>Dephospho-CoA kinase;Coasy;ortholog</t>
  </si>
  <si>
    <t>Gpbp1</t>
  </si>
  <si>
    <t>Q6NXH3</t>
  </si>
  <si>
    <t>BC076635</t>
  </si>
  <si>
    <t>G+C-rich promoter-binding protein</t>
  </si>
  <si>
    <t>SUBFAMILY NOT NAMED (PTHR32257:SF1)</t>
  </si>
  <si>
    <t>Vasculin;Gpbp1;ortholog</t>
  </si>
  <si>
    <t>Crybb1</t>
  </si>
  <si>
    <t>Q9WVJ5</t>
  </si>
  <si>
    <t>NM_023695</t>
  </si>
  <si>
    <t>crystallin_ beta B1</t>
  </si>
  <si>
    <t>BETA-CRYSTALLIN B1 (PTHR11818:SF12)</t>
  </si>
  <si>
    <t>visual perception;sensory perception</t>
  </si>
  <si>
    <t>Beta-crystallin B1B;Crybb1;ortholog</t>
  </si>
  <si>
    <t>Ring1</t>
  </si>
  <si>
    <t>NP_033092</t>
  </si>
  <si>
    <t>NM_009066</t>
  </si>
  <si>
    <t>ring finger protein 1</t>
  </si>
  <si>
    <t>E3 ubiquitin-protein ligase RING1;Ring1;ortholog</t>
  </si>
  <si>
    <t>E3 UBIQUITIN-PROTEIN LIGASE RING1 (PTHR10825:SF6)</t>
  </si>
  <si>
    <t>E3 ubiquitin-protein ligase RING1;RING1;ortholog</t>
  </si>
  <si>
    <t>Usp21</t>
  </si>
  <si>
    <t>Q9QZL6</t>
  </si>
  <si>
    <t>NM_013919</t>
  </si>
  <si>
    <t>ubiquitin-specific protease 21</t>
  </si>
  <si>
    <t>Ubiquitin carboxyl-terminal hydrolase 21;Usp21;ortholog</t>
  </si>
  <si>
    <t>HYPOTHETICAL PROTEIN (PTHR24006:SF92)</t>
  </si>
  <si>
    <t>Centa1</t>
  </si>
  <si>
    <t>NP_766311</t>
  </si>
  <si>
    <t>NM_172723</t>
  </si>
  <si>
    <t>centaurin_ alpha 1</t>
  </si>
  <si>
    <t>Centa1;Centa1;ortholog</t>
  </si>
  <si>
    <t>CENTAURIN ALPHA (PTHR23180:SF11)</t>
  </si>
  <si>
    <t>nucleic acid binding;protein binding;small GTPase regulator activity</t>
  </si>
  <si>
    <t>G-protein coupled receptor protein signaling pathway;cell adhesion;G-protein coupled receptor protein signaling pathway;cell adhesion</t>
  </si>
  <si>
    <t>nucleic acid binding;G-protein modulator</t>
  </si>
  <si>
    <t>Centaurin-alpha-1;CENTA1;ortholog</t>
  </si>
  <si>
    <t>Cct5</t>
  </si>
  <si>
    <t>P80316</t>
  </si>
  <si>
    <t>NM_007637</t>
  </si>
  <si>
    <t>chaperonin subunit 5 (epsilon)</t>
  </si>
  <si>
    <t>T-complex protein 1 subunit epsilon;Cct5;ortholog</t>
  </si>
  <si>
    <t>"CHAPERONIN CONTAINING T-COMPLEX PROTEIN 1, EPSILON SUBUNIT, TCPE (PTHR11353:SF25)"</t>
  </si>
  <si>
    <t>protein complex assembly;protein folding</t>
  </si>
  <si>
    <t>chaperonin</t>
  </si>
  <si>
    <t>Gab2</t>
  </si>
  <si>
    <t>Q3ZB59</t>
  </si>
  <si>
    <t>AB018414</t>
  </si>
  <si>
    <t>GRB2-associated-binding protein 2;Gab2;ortholog</t>
  </si>
  <si>
    <t>"GRB2-ASSOCIATED BINDER-2, GAB2 (PTHR12156:SF4)"</t>
  </si>
  <si>
    <t>Dcamkl2</t>
  </si>
  <si>
    <t>Q1EDG8</t>
  </si>
  <si>
    <t>AY968050</t>
  </si>
  <si>
    <t>CLICK-II beta variant 1.</t>
  </si>
  <si>
    <t>Dclk2</t>
  </si>
  <si>
    <t>Q6PGN3-2</t>
  </si>
  <si>
    <t>AK049179</t>
  </si>
  <si>
    <t>doublecortin-like kinase 2</t>
  </si>
  <si>
    <t>Glp1r</t>
  </si>
  <si>
    <t>NP_067307</t>
  </si>
  <si>
    <t>NM_021332</t>
  </si>
  <si>
    <t>glucagon-like peptide 1 receptor</t>
  </si>
  <si>
    <t>Glucagon-like peptide 1 receptor;Glp1r;ortholog</t>
  </si>
  <si>
    <t>GLUCAGON-LIKE PEPTIDE 1 RECEPTOR (PTHR12011:SF20)</t>
  </si>
  <si>
    <t>G-protein coupled receptor protein signaling pathway;G-protein coupled receptor protein signaling pathway;cellular glucose homeostasis</t>
  </si>
  <si>
    <t>Dvl3</t>
  </si>
  <si>
    <t>Q61062</t>
  </si>
  <si>
    <t>AK052151</t>
  </si>
  <si>
    <t>dishevelled 3</t>
  </si>
  <si>
    <t>Segment polarity protein dishevelled homolog DVL-3;Dvl3;ortholog</t>
  </si>
  <si>
    <t>SEGMENT POLARITY PROTEIN DISHEVELLED HOMOLOG DVL-3 (DISHEVELLED-3) (PTHR10878:SF6)</t>
  </si>
  <si>
    <t>cell surface receptor linked signal transduction;intracellular signaling cascade;cell surface receptor linked signal transduction;intracellular signaling cascade;ectoderm development;nervous system development</t>
  </si>
  <si>
    <t>signaling molecule;enzyme modulator</t>
  </si>
  <si>
    <t>Wnt signaling pathway-&gt;Dishevelled;;Alzheimer disease-presenilin pathway-&gt;Dishevelled;;Angiogenesis-&gt;Dishelvelled;;;;</t>
  </si>
  <si>
    <t>Wdr61</t>
  </si>
  <si>
    <t>Q9ERF3</t>
  </si>
  <si>
    <t>NM_023191</t>
  </si>
  <si>
    <t>WD repeat domain 61 isoform a</t>
  </si>
  <si>
    <t>WD repeat-containing protein 61;Wdr61;ortholog</t>
  </si>
  <si>
    <t>SUBFAMILY NOT NAMED (PTHR22841:SF6)</t>
  </si>
  <si>
    <t>Prkar2a</t>
  </si>
  <si>
    <t>Q8K1M3</t>
  </si>
  <si>
    <t>NM_008924</t>
  </si>
  <si>
    <t>protein kinase_ cAMP dependent regulatory_ type</t>
  </si>
  <si>
    <t>cAMP-dependent protein kinase type II-alpha regulatory subunit;Prkar2a;ortholog</t>
  </si>
  <si>
    <t>SUBFAMILY NOT NAMED (PTHR11635:SF19)</t>
  </si>
  <si>
    <t>signal transduction;protein amino acid phosphorylation;signal transduction</t>
  </si>
  <si>
    <t>"Heterotrimeric G-protein signaling pathway-Gi alpha and Gs alpha mediated pathway-&gt;Protein kinase A, regulatory subunit;;Beta1 adrenergic receptor signaling pathway-&gt;PKA;;Transcription regulation by bZIP transcription factor-&gt;Protein Kinase A;;GABA-B_rec</t>
  </si>
  <si>
    <t>Ssrp1</t>
  </si>
  <si>
    <t>Q08943</t>
  </si>
  <si>
    <t>NM_182990</t>
  </si>
  <si>
    <t>structure specific recognition protein 1</t>
  </si>
  <si>
    <t>FACT complex subunit SSRP1;Ssrp1;ortholog</t>
  </si>
  <si>
    <t>STRUCTURE-SPECIFIC RECOGNITION PROTEIN 1 (PTHR13711:SF2)</t>
  </si>
  <si>
    <t>HMG box transcription factor;chromatin/chromatin-binding protein</t>
  </si>
  <si>
    <t>Flna</t>
  </si>
  <si>
    <t>Q6KAM8</t>
  </si>
  <si>
    <t>BC038478</t>
  </si>
  <si>
    <t>MFLJ00343 protein (Fragment).</t>
  </si>
  <si>
    <t>Filamin-A;Flna;ortholog</t>
  </si>
  <si>
    <t>Zbed4</t>
  </si>
  <si>
    <t>Q80WQ9</t>
  </si>
  <si>
    <t>NM_181412</t>
  </si>
  <si>
    <t>zinc finger_ BED domain containing 4</t>
  </si>
  <si>
    <t>Zinc finger BED domain-containing protein 4;ZBED4;ortholog</t>
  </si>
  <si>
    <t>SUBFAMILY NOT NAMED (PTHR23272:SF0)</t>
  </si>
  <si>
    <t>Supt3h</t>
  </si>
  <si>
    <t>BC096051</t>
  </si>
  <si>
    <t>Mus musculus adult male liver tumor cDNA_ RIKEN full-length enriched library_ clone:C730037C19 product:similar to TRANSCRIPTION FACTOR SUPT3H [Homo sapiens]_ full insert sequence.</t>
  </si>
  <si>
    <t>Transcription initiation protein SPT3 homolog;SUPT3H;ortholog</t>
  </si>
  <si>
    <t>TRANSCRIPTION INITIATION FACTOR SUPT3 (PTHR11380:SF3)</t>
  </si>
  <si>
    <t>AK077474</t>
  </si>
  <si>
    <t>Mus musculus 8 days embryo whole body cDNA_ RIKEN full-length enriched library_ clone:5730419C05 product:hypothetical protein_ full insert sequence.</t>
  </si>
  <si>
    <t>Copb2</t>
  </si>
  <si>
    <t>O55029</t>
  </si>
  <si>
    <t>NM_015827</t>
  </si>
  <si>
    <t>coatomer protein complex_ subunit beta 2 (beta</t>
  </si>
  <si>
    <t>COATOMER BETA SUBUNIT (PTHR19876:SF2)</t>
  </si>
  <si>
    <t>Coatomer subunit beta';Copb2;ortholog</t>
  </si>
  <si>
    <t>A730011L01Rik</t>
  </si>
  <si>
    <t>AK084233</t>
  </si>
  <si>
    <t>Mus musculus 7 days neonate cerebellum cDNA_ RIKEN full-length enriched library_ clone:A730011L01 product:hypothetical protein_ full insert sequence.</t>
  </si>
  <si>
    <t>Zfp667</t>
  </si>
  <si>
    <t>Q2TL60</t>
  </si>
  <si>
    <t>NM_001024928</t>
  </si>
  <si>
    <t>zinc finger protein 667</t>
  </si>
  <si>
    <t>Zinc finger protein 667;Znf667;ortholog</t>
  </si>
  <si>
    <t>SUBFAMILY NOT NAMED (PTHR24390:SF4)</t>
  </si>
  <si>
    <t>Zfp592</t>
  </si>
  <si>
    <t>NP_848822</t>
  </si>
  <si>
    <t>NM_178707</t>
  </si>
  <si>
    <t>zinc finger protein 592</t>
  </si>
  <si>
    <t>Zinc finger protein 592;Znf592;ortholog</t>
  </si>
  <si>
    <t>SUBFAMILY NOT NAMED (PTHR24402:SF113)</t>
  </si>
  <si>
    <t>BC058096</t>
  </si>
  <si>
    <t>Mus musculus mitogen activated protein kinase 7_ mRNA (cDNA clone IMAGE:6390237)_ containing frame-shift errors.</t>
  </si>
  <si>
    <t>Mapk7</t>
  </si>
  <si>
    <t>Q9WVS8</t>
  </si>
  <si>
    <t>BC100398</t>
  </si>
  <si>
    <t>mitogen activated protein kinase 7</t>
  </si>
  <si>
    <t>MITOGEN-ACTIVATED PROTEIN KINASE 7 (PTHR24055:SF17)</t>
  </si>
  <si>
    <t>Alzheimer disease-amyloid secretase pathway-&gt;Mitogen activated protein kinase;;Interleukin signaling pathway-&gt;Extracellular signal-regulated kinase family;;Parkinson disease-&gt;ERK;;PDGF signaling pathway-&gt;Extracellular signal-regulated kinase family;;;;;</t>
  </si>
  <si>
    <t>Mitogen-activated protein kinase 7;Mapk7;ortholog</t>
  </si>
  <si>
    <t>Tars2</t>
  </si>
  <si>
    <t>AK164825</t>
  </si>
  <si>
    <t>Mus musculus 10 days embryo whole body cDNA_ RIKEN full-length enriched library_ clone:2610024N01 product:similar to THREONYL-TRNA SYNTHETASE (HYPOTHETICAL 81.0 KDA PROTEIN) [Homo sapiens]_ full insert sequence.</t>
  </si>
  <si>
    <t>"Threonyl-tRNA synthetase, mitochondrial;Tars2;ortholog"</t>
  </si>
  <si>
    <t>Sccpdh</t>
  </si>
  <si>
    <t>Q8R127</t>
  </si>
  <si>
    <t>NM_178653</t>
  </si>
  <si>
    <t>saccharopine dehydrogenase (putative)</t>
  </si>
  <si>
    <t>SUBFAMILY NOT NAMED (PTHR12286:SF0)</t>
  </si>
  <si>
    <t>Probable saccharopine dehydrogenase;Sccpdh;ortholog</t>
  </si>
  <si>
    <t>P4ha1</t>
  </si>
  <si>
    <t>Q60715-2</t>
  </si>
  <si>
    <t>AK045008</t>
  </si>
  <si>
    <t>procollagen-proline_ 2-oxoglutarate</t>
  </si>
  <si>
    <t>Prolyl 4-hydroxylase subunit alpha-1;P4ha1;ortholog</t>
  </si>
  <si>
    <t>PROLYL 4-HYDROXYLASE SUBUNIT ALPHA-1 (PTHR10869:SF40)</t>
  </si>
  <si>
    <t>hydroxylase;oxygenase</t>
  </si>
  <si>
    <t>Eif4a2</t>
  </si>
  <si>
    <t>AK165898</t>
  </si>
  <si>
    <t>Mus musculus 0 day neonate head cDNA_ RIKEN full-length enriched library_ clone:4833432N07 product:EUKARYOTIC INITIATION FACTOR 4A-II (EIF-4A-II) (EIF4A-II)_ full insert sequence.</t>
  </si>
  <si>
    <t>SUBFAMILY NOT NAMED (PTHR24031:SF84)</t>
  </si>
  <si>
    <t>"RNA helicase activity;translation factor activity, nucleic acid binding;translation initiation factor activity"</t>
  </si>
  <si>
    <t>"nucleobase, nucleoside, nucleotide and nucleic acid metabolic process;translation"</t>
  </si>
  <si>
    <t>RNA helicase;translation initiation factor;helicase</t>
  </si>
  <si>
    <t>Eukaryotic initiation factor 4A-II;Eif4a2;ortholog</t>
  </si>
  <si>
    <t>Poldip3</t>
  </si>
  <si>
    <t>Q3UDD3</t>
  </si>
  <si>
    <t>AK150130</t>
  </si>
  <si>
    <t>DNA polymerase delta interacting protein 3</t>
  </si>
  <si>
    <t>POLYMERASE DELTA INTERACTING PROTEIN (PTHR19965:SF1)</t>
  </si>
  <si>
    <t>"nucleobase, nucleoside, nucleotide and nucleic acid transport;transcription from RNA polymerase II promoter"</t>
  </si>
  <si>
    <t>Polymerase delta-interacting protein 3;Poldip3;ortholog</t>
  </si>
  <si>
    <t>Ttc16</t>
  </si>
  <si>
    <t>Q3V0B6</t>
  </si>
  <si>
    <t>AK133273</t>
  </si>
  <si>
    <t>tetratricopeptide repeat domain 16</t>
  </si>
  <si>
    <t>Tetratricopeptide repeat protein 16;Ttc16;ortholog</t>
  </si>
  <si>
    <t>SUBFAMILY NOT NAMED (PTHR23083:SF26)</t>
  </si>
  <si>
    <t>Rps15</t>
  </si>
  <si>
    <t>P62843</t>
  </si>
  <si>
    <t>NM_009091</t>
  </si>
  <si>
    <t>ribosomal protein S15</t>
  </si>
  <si>
    <t>40S ribosomal protein S15;Rps15;ortholog</t>
  </si>
  <si>
    <t>40S RIBOSOMAL PROTEIN S15 (PTHR11880:SF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16" fontId="0" fillId="0" borderId="0" xfId="0" applyNumberFormat="1"/>
    <xf numFmtId="0" fontId="0" fillId="0" borderId="0" xfId="0" applyFill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colors>
    <mruColors>
      <color rgb="FFFF3399"/>
      <color rgb="FF0066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338"/>
  <sheetViews>
    <sheetView tabSelected="1" workbookViewId="0">
      <selection activeCell="J17" sqref="J17"/>
    </sheetView>
  </sheetViews>
  <sheetFormatPr baseColWidth="10" defaultColWidth="8.83203125" defaultRowHeight="14" x14ac:dyDescent="0"/>
  <cols>
    <col min="1" max="1" width="19.83203125" customWidth="1"/>
    <col min="2" max="7" width="8.83203125" style="2"/>
    <col min="11" max="11" width="15.6640625" customWidth="1"/>
    <col min="12" max="12" width="18.1640625" customWidth="1"/>
    <col min="13" max="13" width="24.6640625" customWidth="1"/>
    <col min="14" max="14" width="26.6640625" customWidth="1"/>
    <col min="15" max="15" width="27.5" customWidth="1"/>
    <col min="16" max="16" width="30.1640625" customWidth="1"/>
    <col min="17" max="17" width="26.6640625" customWidth="1"/>
    <col min="18" max="18" width="33.1640625" customWidth="1"/>
    <col min="19" max="19" width="26.6640625" customWidth="1"/>
    <col min="20" max="20" width="39.1640625" customWidth="1"/>
    <col min="21" max="21" width="23.1640625" customWidth="1"/>
    <col min="22" max="22" width="28.5" customWidth="1"/>
  </cols>
  <sheetData>
    <row r="1" spans="1:22">
      <c r="A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</row>
    <row r="2" spans="1:22">
      <c r="A2" t="s">
        <v>5117</v>
      </c>
      <c r="B2" s="2">
        <v>-20</v>
      </c>
      <c r="C2" s="2">
        <v>0</v>
      </c>
      <c r="D2" s="2">
        <v>0</v>
      </c>
      <c r="E2" s="2">
        <v>-20</v>
      </c>
      <c r="F2" s="2">
        <v>-20</v>
      </c>
      <c r="G2" s="2">
        <v>-20</v>
      </c>
      <c r="H2" t="s">
        <v>326</v>
      </c>
      <c r="I2" t="s">
        <v>86</v>
      </c>
      <c r="J2" t="s">
        <v>5117</v>
      </c>
      <c r="K2" t="s">
        <v>5118</v>
      </c>
      <c r="L2" t="s">
        <v>5119</v>
      </c>
      <c r="M2" t="s">
        <v>5120</v>
      </c>
      <c r="N2" t="s">
        <v>5117</v>
      </c>
      <c r="O2" t="s">
        <v>5123</v>
      </c>
      <c r="P2" t="s">
        <v>5121</v>
      </c>
      <c r="Q2" t="s">
        <v>119</v>
      </c>
      <c r="R2" t="s">
        <v>665</v>
      </c>
      <c r="T2" t="s">
        <v>400</v>
      </c>
      <c r="U2" t="s">
        <v>5122</v>
      </c>
      <c r="V2" t="s">
        <v>34</v>
      </c>
    </row>
    <row r="3" spans="1:22">
      <c r="A3" t="s">
        <v>5112</v>
      </c>
      <c r="B3" s="2">
        <v>0</v>
      </c>
      <c r="C3" s="2">
        <v>0</v>
      </c>
      <c r="D3" s="2">
        <v>-20</v>
      </c>
      <c r="E3" s="2">
        <v>-20</v>
      </c>
      <c r="F3" s="2">
        <v>-20</v>
      </c>
      <c r="G3" s="2">
        <v>-20</v>
      </c>
      <c r="H3" t="s">
        <v>179</v>
      </c>
      <c r="I3" t="s">
        <v>86</v>
      </c>
      <c r="J3" t="s">
        <v>5112</v>
      </c>
      <c r="K3" t="s">
        <v>5113</v>
      </c>
      <c r="L3" t="s">
        <v>5114</v>
      </c>
      <c r="M3" t="s">
        <v>4575</v>
      </c>
      <c r="N3" t="s">
        <v>5112</v>
      </c>
      <c r="O3" t="s">
        <v>5116</v>
      </c>
      <c r="P3" t="s">
        <v>5115</v>
      </c>
      <c r="Q3" t="s">
        <v>345</v>
      </c>
      <c r="R3" t="s">
        <v>2310</v>
      </c>
      <c r="T3" t="s">
        <v>347</v>
      </c>
      <c r="V3" t="s">
        <v>34</v>
      </c>
    </row>
    <row r="4" spans="1:22">
      <c r="A4" t="s">
        <v>5215</v>
      </c>
      <c r="E4" s="2">
        <v>-20</v>
      </c>
      <c r="F4" s="2">
        <v>-20</v>
      </c>
      <c r="G4" s="2">
        <v>-20</v>
      </c>
      <c r="H4" t="s">
        <v>179</v>
      </c>
      <c r="I4" t="s">
        <v>24</v>
      </c>
      <c r="J4" t="s">
        <v>5215</v>
      </c>
      <c r="K4" t="s">
        <v>5216</v>
      </c>
      <c r="L4" t="s">
        <v>5217</v>
      </c>
      <c r="M4" t="s">
        <v>5218</v>
      </c>
      <c r="N4" t="s">
        <v>5215</v>
      </c>
      <c r="O4" t="s">
        <v>5220</v>
      </c>
      <c r="P4" t="s">
        <v>5219</v>
      </c>
      <c r="Q4" t="s">
        <v>489</v>
      </c>
      <c r="R4" t="s">
        <v>2146</v>
      </c>
      <c r="T4" t="s">
        <v>491</v>
      </c>
      <c r="V4" t="s">
        <v>34</v>
      </c>
    </row>
    <row r="5" spans="1:22">
      <c r="A5" t="s">
        <v>5213</v>
      </c>
      <c r="E5" s="2">
        <v>-20</v>
      </c>
      <c r="F5" s="2">
        <v>-20</v>
      </c>
      <c r="G5" s="2">
        <v>-20</v>
      </c>
      <c r="H5" t="s">
        <v>256</v>
      </c>
      <c r="I5" t="s">
        <v>24</v>
      </c>
      <c r="J5" t="s">
        <v>5213</v>
      </c>
      <c r="L5" t="s">
        <v>5213</v>
      </c>
      <c r="M5" t="s">
        <v>5214</v>
      </c>
    </row>
    <row r="6" spans="1:22">
      <c r="A6" t="s">
        <v>5236</v>
      </c>
      <c r="E6" s="2">
        <v>-20</v>
      </c>
      <c r="F6" s="2">
        <v>-20</v>
      </c>
      <c r="G6" s="2">
        <v>-20</v>
      </c>
      <c r="H6" t="s">
        <v>63</v>
      </c>
      <c r="I6" t="s">
        <v>86</v>
      </c>
      <c r="J6" t="s">
        <v>5236</v>
      </c>
      <c r="L6" t="s">
        <v>5236</v>
      </c>
      <c r="M6" t="s">
        <v>5237</v>
      </c>
    </row>
    <row r="7" spans="1:22">
      <c r="A7" t="s">
        <v>5211</v>
      </c>
      <c r="E7" s="2">
        <v>-20</v>
      </c>
      <c r="F7" s="2">
        <v>-20</v>
      </c>
      <c r="G7" s="2">
        <v>-20</v>
      </c>
      <c r="H7" t="s">
        <v>91</v>
      </c>
      <c r="I7" t="s">
        <v>24</v>
      </c>
      <c r="J7" t="s">
        <v>5211</v>
      </c>
      <c r="L7" t="s">
        <v>5211</v>
      </c>
      <c r="M7" t="s">
        <v>5212</v>
      </c>
    </row>
    <row r="8" spans="1:22">
      <c r="A8" t="s">
        <v>5238</v>
      </c>
      <c r="E8" s="2">
        <v>-20</v>
      </c>
      <c r="F8" s="2">
        <v>-20</v>
      </c>
      <c r="G8" s="2">
        <v>-20</v>
      </c>
      <c r="H8" t="s">
        <v>63</v>
      </c>
      <c r="I8" t="s">
        <v>86</v>
      </c>
      <c r="J8" t="s">
        <v>5238</v>
      </c>
      <c r="L8" t="s">
        <v>5238</v>
      </c>
      <c r="M8" t="s">
        <v>5239</v>
      </c>
    </row>
    <row r="9" spans="1:22">
      <c r="A9" t="s">
        <v>5161</v>
      </c>
      <c r="E9" s="2">
        <v>-20</v>
      </c>
      <c r="F9" s="2">
        <v>-20</v>
      </c>
      <c r="G9" s="2">
        <v>-20</v>
      </c>
      <c r="H9" t="s">
        <v>56</v>
      </c>
      <c r="I9" t="s">
        <v>86</v>
      </c>
      <c r="J9" t="s">
        <v>5161</v>
      </c>
      <c r="L9" t="s">
        <v>5161</v>
      </c>
      <c r="M9" t="s">
        <v>5162</v>
      </c>
    </row>
    <row r="10" spans="1:22">
      <c r="A10" t="s">
        <v>5207</v>
      </c>
      <c r="E10" s="2">
        <v>-20</v>
      </c>
      <c r="F10" s="2">
        <v>-20</v>
      </c>
      <c r="G10" s="2">
        <v>-20</v>
      </c>
      <c r="H10" t="s">
        <v>91</v>
      </c>
      <c r="I10" t="s">
        <v>86</v>
      </c>
      <c r="J10" t="s">
        <v>5207</v>
      </c>
      <c r="K10" t="s">
        <v>5208</v>
      </c>
      <c r="L10" t="s">
        <v>5209</v>
      </c>
      <c r="M10" t="s">
        <v>5210</v>
      </c>
    </row>
    <row r="11" spans="1:22">
      <c r="A11" t="s">
        <v>5176</v>
      </c>
      <c r="E11" s="2">
        <v>-20</v>
      </c>
      <c r="F11" s="2">
        <v>-20</v>
      </c>
      <c r="G11" s="2">
        <v>-20</v>
      </c>
      <c r="H11" t="s">
        <v>179</v>
      </c>
      <c r="I11" t="s">
        <v>24</v>
      </c>
      <c r="J11" t="s">
        <v>5176</v>
      </c>
      <c r="K11" t="s">
        <v>5177</v>
      </c>
      <c r="L11" t="s">
        <v>5178</v>
      </c>
      <c r="M11" t="s">
        <v>5179</v>
      </c>
      <c r="N11" t="s">
        <v>5176</v>
      </c>
      <c r="O11" t="s">
        <v>5180</v>
      </c>
      <c r="P11" t="s">
        <v>5181</v>
      </c>
      <c r="R11" t="s">
        <v>5182</v>
      </c>
      <c r="V11" t="s">
        <v>34</v>
      </c>
    </row>
    <row r="12" spans="1:22">
      <c r="A12" t="s">
        <v>5170</v>
      </c>
      <c r="E12" s="2">
        <v>-20</v>
      </c>
      <c r="F12" s="2">
        <v>-20</v>
      </c>
      <c r="G12" s="2">
        <v>-20</v>
      </c>
      <c r="H12" t="s">
        <v>256</v>
      </c>
      <c r="I12" t="s">
        <v>24</v>
      </c>
      <c r="J12" t="s">
        <v>5170</v>
      </c>
      <c r="K12" t="s">
        <v>5171</v>
      </c>
      <c r="L12" t="s">
        <v>5172</v>
      </c>
      <c r="M12" t="s">
        <v>5173</v>
      </c>
      <c r="N12" t="s">
        <v>5170</v>
      </c>
      <c r="O12" t="s">
        <v>5174</v>
      </c>
      <c r="P12" t="s">
        <v>5175</v>
      </c>
      <c r="V12" t="s">
        <v>34</v>
      </c>
    </row>
    <row r="13" spans="1:22">
      <c r="A13" t="s">
        <v>5146</v>
      </c>
      <c r="E13" s="2">
        <v>-20</v>
      </c>
      <c r="F13" s="2">
        <v>-20</v>
      </c>
      <c r="G13" s="2">
        <v>-20</v>
      </c>
      <c r="H13" t="s">
        <v>85</v>
      </c>
      <c r="I13" t="s">
        <v>86</v>
      </c>
      <c r="J13" t="s">
        <v>5146</v>
      </c>
      <c r="K13" t="s">
        <v>5147</v>
      </c>
      <c r="L13" t="s">
        <v>5148</v>
      </c>
      <c r="M13" t="s">
        <v>5149</v>
      </c>
      <c r="N13" t="s">
        <v>5146</v>
      </c>
      <c r="O13" t="s">
        <v>5151</v>
      </c>
      <c r="P13" t="s">
        <v>5150</v>
      </c>
      <c r="Q13" t="s">
        <v>4456</v>
      </c>
      <c r="R13" t="s">
        <v>761</v>
      </c>
      <c r="S13" t="s">
        <v>1194</v>
      </c>
      <c r="T13" t="s">
        <v>4457</v>
      </c>
      <c r="V13" t="s">
        <v>34</v>
      </c>
    </row>
    <row r="14" spans="1:22">
      <c r="A14" t="s">
        <v>5183</v>
      </c>
      <c r="E14" s="2">
        <v>-20</v>
      </c>
      <c r="F14" s="2">
        <v>-20</v>
      </c>
      <c r="G14" s="2">
        <v>-20</v>
      </c>
      <c r="H14" t="s">
        <v>63</v>
      </c>
      <c r="I14" t="s">
        <v>24</v>
      </c>
      <c r="J14" t="s">
        <v>5183</v>
      </c>
      <c r="L14" t="s">
        <v>5184</v>
      </c>
      <c r="M14" t="s">
        <v>5185</v>
      </c>
      <c r="N14" t="s">
        <v>5183</v>
      </c>
      <c r="O14" t="s">
        <v>5186</v>
      </c>
      <c r="P14" t="s">
        <v>5187</v>
      </c>
      <c r="Q14" t="s">
        <v>331</v>
      </c>
      <c r="R14" t="s">
        <v>2115</v>
      </c>
      <c r="T14" t="s">
        <v>1062</v>
      </c>
      <c r="V14" t="s">
        <v>34</v>
      </c>
    </row>
    <row r="15" spans="1:22">
      <c r="A15" t="s">
        <v>5163</v>
      </c>
      <c r="E15" s="2">
        <v>-20</v>
      </c>
      <c r="F15" s="2">
        <v>-20</v>
      </c>
      <c r="G15" s="2">
        <v>-20</v>
      </c>
      <c r="H15" t="s">
        <v>179</v>
      </c>
      <c r="I15" t="s">
        <v>24</v>
      </c>
      <c r="J15" t="s">
        <v>5163</v>
      </c>
      <c r="K15" t="s">
        <v>5164</v>
      </c>
      <c r="L15" t="s">
        <v>5165</v>
      </c>
      <c r="M15" t="s">
        <v>5166</v>
      </c>
      <c r="N15" t="s">
        <v>5163</v>
      </c>
      <c r="O15" t="s">
        <v>5167</v>
      </c>
      <c r="P15" t="s">
        <v>5168</v>
      </c>
      <c r="R15" t="s">
        <v>5169</v>
      </c>
      <c r="T15" t="s">
        <v>3799</v>
      </c>
      <c r="V15" t="s">
        <v>34</v>
      </c>
    </row>
    <row r="16" spans="1:22">
      <c r="A16" t="s">
        <v>5193</v>
      </c>
      <c r="E16" s="2">
        <v>-20</v>
      </c>
      <c r="F16" s="2">
        <v>-20</v>
      </c>
      <c r="G16" s="2">
        <v>-20</v>
      </c>
      <c r="H16" t="s">
        <v>193</v>
      </c>
      <c r="I16" t="s">
        <v>24</v>
      </c>
      <c r="J16" t="s">
        <v>5193</v>
      </c>
      <c r="K16" t="s">
        <v>5194</v>
      </c>
      <c r="L16" t="s">
        <v>5195</v>
      </c>
      <c r="M16" t="s">
        <v>5196</v>
      </c>
      <c r="N16" t="s">
        <v>5193</v>
      </c>
      <c r="O16" t="s">
        <v>5199</v>
      </c>
      <c r="P16" t="s">
        <v>5197</v>
      </c>
      <c r="Q16" t="s">
        <v>1084</v>
      </c>
      <c r="R16" t="s">
        <v>5198</v>
      </c>
      <c r="T16" t="s">
        <v>1086</v>
      </c>
      <c r="V16" t="s">
        <v>34</v>
      </c>
    </row>
    <row r="17" spans="1:22">
      <c r="A17" t="s">
        <v>5128</v>
      </c>
      <c r="E17" s="2">
        <v>-20</v>
      </c>
      <c r="F17" s="2">
        <v>-20</v>
      </c>
      <c r="G17" s="2">
        <v>-20</v>
      </c>
      <c r="H17" t="s">
        <v>222</v>
      </c>
      <c r="I17" t="s">
        <v>86</v>
      </c>
      <c r="J17" t="s">
        <v>5128</v>
      </c>
      <c r="K17" t="s">
        <v>5129</v>
      </c>
      <c r="L17" t="s">
        <v>5130</v>
      </c>
      <c r="M17" t="s">
        <v>5131</v>
      </c>
      <c r="N17" t="s">
        <v>5128</v>
      </c>
      <c r="O17" t="s">
        <v>5132</v>
      </c>
      <c r="P17" t="s">
        <v>5133</v>
      </c>
      <c r="Q17" t="s">
        <v>5134</v>
      </c>
      <c r="R17" t="s">
        <v>854</v>
      </c>
      <c r="T17" t="s">
        <v>5135</v>
      </c>
      <c r="V17" t="s">
        <v>34</v>
      </c>
    </row>
    <row r="18" spans="1:22">
      <c r="A18" t="s">
        <v>5221</v>
      </c>
      <c r="E18" s="2">
        <v>-20</v>
      </c>
      <c r="F18" s="2">
        <v>-20</v>
      </c>
      <c r="G18" s="2">
        <v>-20</v>
      </c>
      <c r="H18" t="s">
        <v>148</v>
      </c>
      <c r="I18" t="s">
        <v>86</v>
      </c>
      <c r="J18" t="s">
        <v>5221</v>
      </c>
      <c r="K18" t="s">
        <v>5222</v>
      </c>
      <c r="L18" t="s">
        <v>5223</v>
      </c>
      <c r="M18" t="s">
        <v>5224</v>
      </c>
      <c r="N18" t="s">
        <v>5221</v>
      </c>
      <c r="O18" t="s">
        <v>5225</v>
      </c>
      <c r="P18" t="s">
        <v>5226</v>
      </c>
      <c r="Q18" t="s">
        <v>709</v>
      </c>
      <c r="R18" t="s">
        <v>5227</v>
      </c>
      <c r="T18" t="s">
        <v>711</v>
      </c>
      <c r="U18" t="s">
        <v>5228</v>
      </c>
      <c r="V18" t="s">
        <v>34</v>
      </c>
    </row>
    <row r="19" spans="1:22">
      <c r="A19" t="s">
        <v>5152</v>
      </c>
      <c r="E19" s="2">
        <v>-20</v>
      </c>
      <c r="F19" s="2">
        <v>-20</v>
      </c>
      <c r="G19" s="2">
        <v>-20</v>
      </c>
      <c r="H19" t="s">
        <v>179</v>
      </c>
      <c r="I19" t="s">
        <v>86</v>
      </c>
      <c r="J19" t="s">
        <v>5152</v>
      </c>
      <c r="K19" t="s">
        <v>5153</v>
      </c>
      <c r="L19" t="s">
        <v>5154</v>
      </c>
      <c r="M19" t="s">
        <v>5155</v>
      </c>
      <c r="N19" t="s">
        <v>5152</v>
      </c>
      <c r="O19" t="s">
        <v>5160</v>
      </c>
      <c r="P19" t="s">
        <v>5156</v>
      </c>
      <c r="Q19" t="s">
        <v>5157</v>
      </c>
      <c r="R19" t="s">
        <v>5158</v>
      </c>
      <c r="S19" t="s">
        <v>5159</v>
      </c>
      <c r="T19" t="s">
        <v>347</v>
      </c>
      <c r="V19" t="s">
        <v>34</v>
      </c>
    </row>
    <row r="20" spans="1:22">
      <c r="A20" t="s">
        <v>5188</v>
      </c>
      <c r="E20" s="2">
        <v>-20</v>
      </c>
      <c r="F20" s="2">
        <v>-20</v>
      </c>
      <c r="G20" s="2">
        <v>-20</v>
      </c>
      <c r="H20" t="s">
        <v>179</v>
      </c>
      <c r="I20" t="s">
        <v>24</v>
      </c>
      <c r="J20" t="s">
        <v>5188</v>
      </c>
      <c r="K20" t="s">
        <v>5189</v>
      </c>
      <c r="L20" t="s">
        <v>5190</v>
      </c>
      <c r="M20" t="s">
        <v>5191</v>
      </c>
      <c r="N20" t="s">
        <v>5188</v>
      </c>
      <c r="O20" t="s">
        <v>5192</v>
      </c>
      <c r="P20" t="s">
        <v>3883</v>
      </c>
      <c r="R20" t="s">
        <v>3212</v>
      </c>
      <c r="U20" t="s">
        <v>3884</v>
      </c>
      <c r="V20" t="s">
        <v>34</v>
      </c>
    </row>
    <row r="21" spans="1:22">
      <c r="A21" t="s">
        <v>5229</v>
      </c>
      <c r="E21" s="2">
        <v>-20</v>
      </c>
      <c r="F21" s="2">
        <v>-20</v>
      </c>
      <c r="G21" s="2">
        <v>-20</v>
      </c>
      <c r="H21" t="s">
        <v>91</v>
      </c>
      <c r="I21" t="s">
        <v>24</v>
      </c>
      <c r="J21" t="s">
        <v>5229</v>
      </c>
      <c r="K21" t="s">
        <v>5230</v>
      </c>
      <c r="L21" t="s">
        <v>5231</v>
      </c>
      <c r="M21" t="s">
        <v>5232</v>
      </c>
      <c r="N21" t="s">
        <v>5229</v>
      </c>
      <c r="O21" t="s">
        <v>5235</v>
      </c>
      <c r="P21" t="s">
        <v>5233</v>
      </c>
      <c r="Q21" t="s">
        <v>1084</v>
      </c>
      <c r="R21" t="s">
        <v>5234</v>
      </c>
      <c r="T21" t="s">
        <v>1086</v>
      </c>
      <c r="V21" t="s">
        <v>34</v>
      </c>
    </row>
    <row r="22" spans="1:22">
      <c r="A22" t="s">
        <v>5240</v>
      </c>
      <c r="E22" s="2">
        <v>-20</v>
      </c>
      <c r="F22" s="2">
        <v>-20</v>
      </c>
      <c r="G22" s="2">
        <v>-20</v>
      </c>
      <c r="H22" t="s">
        <v>63</v>
      </c>
      <c r="I22" t="s">
        <v>24</v>
      </c>
      <c r="J22" t="s">
        <v>5240</v>
      </c>
      <c r="K22" t="s">
        <v>5241</v>
      </c>
      <c r="L22" t="s">
        <v>5242</v>
      </c>
      <c r="M22" t="s">
        <v>5243</v>
      </c>
      <c r="N22" t="s">
        <v>5240</v>
      </c>
      <c r="O22" t="s">
        <v>5244</v>
      </c>
      <c r="P22" t="s">
        <v>5245</v>
      </c>
      <c r="Q22" t="s">
        <v>1386</v>
      </c>
      <c r="R22" t="s">
        <v>981</v>
      </c>
      <c r="T22" t="s">
        <v>1387</v>
      </c>
      <c r="V22" t="s">
        <v>34</v>
      </c>
    </row>
    <row r="23" spans="1:22">
      <c r="A23" t="s">
        <v>5200</v>
      </c>
      <c r="E23" s="2">
        <v>-20</v>
      </c>
      <c r="F23" s="2">
        <v>-20</v>
      </c>
      <c r="G23" s="2">
        <v>-20</v>
      </c>
      <c r="H23" t="s">
        <v>193</v>
      </c>
      <c r="I23" t="s">
        <v>24</v>
      </c>
      <c r="J23" t="s">
        <v>5200</v>
      </c>
      <c r="K23" t="s">
        <v>5201</v>
      </c>
      <c r="L23" t="s">
        <v>5202</v>
      </c>
      <c r="M23" t="s">
        <v>5203</v>
      </c>
      <c r="N23" t="s">
        <v>5200</v>
      </c>
      <c r="O23" t="s">
        <v>5206</v>
      </c>
      <c r="P23" t="s">
        <v>5204</v>
      </c>
      <c r="Q23" t="s">
        <v>119</v>
      </c>
      <c r="R23" t="s">
        <v>5205</v>
      </c>
      <c r="T23" t="s">
        <v>1409</v>
      </c>
      <c r="V23" t="s">
        <v>34</v>
      </c>
    </row>
    <row r="24" spans="1:22">
      <c r="A24" t="s">
        <v>5140</v>
      </c>
      <c r="E24" s="2">
        <v>-20</v>
      </c>
      <c r="F24" s="2">
        <v>-20</v>
      </c>
      <c r="G24" s="2">
        <v>-20</v>
      </c>
      <c r="H24" t="s">
        <v>91</v>
      </c>
      <c r="I24" t="s">
        <v>24</v>
      </c>
      <c r="J24" t="s">
        <v>5140</v>
      </c>
      <c r="K24" t="s">
        <v>5141</v>
      </c>
      <c r="L24" t="s">
        <v>5142</v>
      </c>
      <c r="M24" t="s">
        <v>5143</v>
      </c>
      <c r="N24" t="s">
        <v>5140</v>
      </c>
      <c r="O24" t="s">
        <v>5145</v>
      </c>
      <c r="P24" t="s">
        <v>5144</v>
      </c>
      <c r="Q24" t="s">
        <v>4439</v>
      </c>
      <c r="T24" t="s">
        <v>4440</v>
      </c>
      <c r="V24" t="s">
        <v>34</v>
      </c>
    </row>
    <row r="25" spans="1:22">
      <c r="A25" t="s">
        <v>5136</v>
      </c>
      <c r="E25" s="2">
        <v>-20</v>
      </c>
      <c r="F25" s="2">
        <v>-20</v>
      </c>
      <c r="G25" s="2">
        <v>-20</v>
      </c>
      <c r="H25" t="s">
        <v>91</v>
      </c>
      <c r="I25" t="s">
        <v>86</v>
      </c>
      <c r="J25" t="s">
        <v>5136</v>
      </c>
      <c r="K25" t="s">
        <v>5137</v>
      </c>
      <c r="L25" t="s">
        <v>5138</v>
      </c>
      <c r="M25" t="s">
        <v>5139</v>
      </c>
    </row>
    <row r="26" spans="1:22">
      <c r="A26" t="s">
        <v>5124</v>
      </c>
      <c r="E26" s="2">
        <v>-20</v>
      </c>
      <c r="F26" s="2">
        <v>-20</v>
      </c>
      <c r="G26" s="2">
        <v>-20</v>
      </c>
      <c r="H26" t="s">
        <v>222</v>
      </c>
      <c r="I26" t="s">
        <v>24</v>
      </c>
      <c r="J26" t="s">
        <v>5124</v>
      </c>
      <c r="K26" t="s">
        <v>5125</v>
      </c>
      <c r="L26" t="s">
        <v>5126</v>
      </c>
      <c r="M26" t="s">
        <v>5127</v>
      </c>
    </row>
    <row r="27" spans="1:22">
      <c r="A27" t="s">
        <v>5276</v>
      </c>
      <c r="B27" s="2">
        <v>-20</v>
      </c>
      <c r="C27" s="2">
        <v>-20</v>
      </c>
      <c r="D27" s="2">
        <v>-20</v>
      </c>
      <c r="E27" s="2">
        <v>-20</v>
      </c>
      <c r="F27" s="2">
        <v>-20</v>
      </c>
      <c r="G27" s="2">
        <v>0</v>
      </c>
      <c r="H27" t="s">
        <v>74</v>
      </c>
      <c r="I27" t="s">
        <v>86</v>
      </c>
      <c r="J27" t="s">
        <v>5276</v>
      </c>
      <c r="K27" t="s">
        <v>5277</v>
      </c>
      <c r="L27" t="s">
        <v>5278</v>
      </c>
      <c r="M27" t="s">
        <v>5279</v>
      </c>
      <c r="N27" t="s">
        <v>5276</v>
      </c>
      <c r="O27" t="s">
        <v>5280</v>
      </c>
      <c r="P27" t="s">
        <v>5281</v>
      </c>
      <c r="Q27" t="s">
        <v>930</v>
      </c>
      <c r="R27" t="s">
        <v>1538</v>
      </c>
      <c r="T27" t="s">
        <v>932</v>
      </c>
      <c r="V27" t="s">
        <v>34</v>
      </c>
    </row>
    <row r="28" spans="1:22">
      <c r="A28" t="s">
        <v>5258</v>
      </c>
      <c r="B28" s="2">
        <v>0</v>
      </c>
      <c r="C28" s="2">
        <v>0</v>
      </c>
      <c r="D28" s="2">
        <v>-20</v>
      </c>
      <c r="E28" s="2">
        <v>-20</v>
      </c>
      <c r="F28" s="2">
        <v>-20</v>
      </c>
      <c r="G28" s="2">
        <v>0</v>
      </c>
      <c r="H28" t="s">
        <v>169</v>
      </c>
      <c r="I28" t="s">
        <v>86</v>
      </c>
      <c r="J28" t="s">
        <v>5258</v>
      </c>
      <c r="K28" t="s">
        <v>5259</v>
      </c>
      <c r="L28" t="s">
        <v>5260</v>
      </c>
      <c r="M28" t="s">
        <v>5261</v>
      </c>
      <c r="N28" t="s">
        <v>5258</v>
      </c>
      <c r="O28" t="s">
        <v>5262</v>
      </c>
      <c r="P28" t="s">
        <v>5263</v>
      </c>
      <c r="V28" t="s">
        <v>34</v>
      </c>
    </row>
    <row r="29" spans="1:22">
      <c r="A29" t="s">
        <v>5264</v>
      </c>
      <c r="B29" s="2">
        <v>0</v>
      </c>
      <c r="C29" s="2">
        <v>20</v>
      </c>
      <c r="D29" s="2">
        <v>0</v>
      </c>
      <c r="E29" s="2">
        <v>-20</v>
      </c>
      <c r="F29" s="2">
        <v>-20</v>
      </c>
      <c r="G29" s="2">
        <v>0</v>
      </c>
      <c r="H29" t="s">
        <v>319</v>
      </c>
      <c r="I29" t="s">
        <v>24</v>
      </c>
      <c r="J29" t="s">
        <v>5264</v>
      </c>
      <c r="K29" t="s">
        <v>5265</v>
      </c>
      <c r="L29" t="s">
        <v>5266</v>
      </c>
      <c r="M29" t="s">
        <v>5267</v>
      </c>
    </row>
    <row r="30" spans="1:22">
      <c r="A30" t="s">
        <v>5268</v>
      </c>
      <c r="B30" s="2">
        <v>0</v>
      </c>
      <c r="C30" s="2">
        <v>20</v>
      </c>
      <c r="D30" s="2">
        <v>0</v>
      </c>
      <c r="E30" s="2">
        <v>-20</v>
      </c>
      <c r="F30" s="2">
        <v>-20</v>
      </c>
      <c r="G30" s="2">
        <v>0</v>
      </c>
      <c r="H30" t="s">
        <v>319</v>
      </c>
      <c r="I30" t="s">
        <v>24</v>
      </c>
      <c r="J30" t="s">
        <v>5268</v>
      </c>
      <c r="K30" t="s">
        <v>5269</v>
      </c>
      <c r="L30" t="s">
        <v>5270</v>
      </c>
      <c r="M30" t="s">
        <v>5271</v>
      </c>
      <c r="N30" t="s">
        <v>5268</v>
      </c>
      <c r="O30" t="s">
        <v>5272</v>
      </c>
      <c r="P30" t="s">
        <v>5273</v>
      </c>
      <c r="Q30" t="s">
        <v>5274</v>
      </c>
      <c r="T30" t="s">
        <v>5275</v>
      </c>
      <c r="V30" t="s">
        <v>35</v>
      </c>
    </row>
    <row r="31" spans="1:22">
      <c r="A31" t="s">
        <v>5246</v>
      </c>
      <c r="B31" s="2">
        <v>20</v>
      </c>
      <c r="C31" s="2">
        <v>0</v>
      </c>
      <c r="D31" s="2">
        <v>0</v>
      </c>
      <c r="E31" s="2">
        <v>-20</v>
      </c>
      <c r="F31" s="2">
        <v>-20</v>
      </c>
      <c r="G31" s="2">
        <v>0</v>
      </c>
      <c r="H31" t="s">
        <v>222</v>
      </c>
      <c r="I31" t="s">
        <v>24</v>
      </c>
      <c r="J31" t="s">
        <v>5246</v>
      </c>
      <c r="K31" t="s">
        <v>5247</v>
      </c>
      <c r="L31" t="s">
        <v>5248</v>
      </c>
      <c r="M31" t="s">
        <v>5249</v>
      </c>
      <c r="N31" t="s">
        <v>5246</v>
      </c>
      <c r="O31" t="s">
        <v>5250</v>
      </c>
      <c r="P31" t="s">
        <v>5251</v>
      </c>
      <c r="V31" t="s">
        <v>34</v>
      </c>
    </row>
    <row r="32" spans="1:22">
      <c r="A32" t="s">
        <v>5252</v>
      </c>
      <c r="B32" s="2">
        <v>20</v>
      </c>
      <c r="C32" s="2">
        <v>20</v>
      </c>
      <c r="D32" s="2">
        <v>0</v>
      </c>
      <c r="E32" s="2">
        <v>-20</v>
      </c>
      <c r="F32" s="2">
        <v>-20</v>
      </c>
      <c r="G32" s="2">
        <v>0</v>
      </c>
      <c r="H32" t="s">
        <v>91</v>
      </c>
      <c r="I32" t="s">
        <v>24</v>
      </c>
      <c r="J32" t="s">
        <v>5252</v>
      </c>
      <c r="K32" t="s">
        <v>5253</v>
      </c>
      <c r="L32" t="s">
        <v>5254</v>
      </c>
      <c r="M32" t="s">
        <v>5255</v>
      </c>
      <c r="N32" t="s">
        <v>5252</v>
      </c>
      <c r="O32" t="s">
        <v>5256</v>
      </c>
      <c r="P32" t="s">
        <v>5257</v>
      </c>
      <c r="V32" t="s">
        <v>34</v>
      </c>
    </row>
    <row r="33" spans="1:22">
      <c r="A33" t="s">
        <v>5282</v>
      </c>
      <c r="E33" s="2">
        <v>-20</v>
      </c>
      <c r="F33" s="2">
        <v>-20</v>
      </c>
      <c r="G33" s="2">
        <v>0</v>
      </c>
      <c r="H33" t="s">
        <v>222</v>
      </c>
      <c r="I33" t="s">
        <v>86</v>
      </c>
      <c r="J33" t="s">
        <v>5282</v>
      </c>
      <c r="L33" t="s">
        <v>5283</v>
      </c>
      <c r="M33" t="s">
        <v>5284</v>
      </c>
      <c r="N33" t="s">
        <v>5282</v>
      </c>
      <c r="O33" t="s">
        <v>5285</v>
      </c>
      <c r="P33" t="s">
        <v>5286</v>
      </c>
      <c r="Q33" t="s">
        <v>5287</v>
      </c>
      <c r="R33" t="s">
        <v>5288</v>
      </c>
      <c r="T33" t="s">
        <v>5289</v>
      </c>
      <c r="V33" t="s">
        <v>35</v>
      </c>
    </row>
    <row r="34" spans="1:22">
      <c r="A34" t="s">
        <v>5282</v>
      </c>
      <c r="E34" s="2">
        <v>-20</v>
      </c>
      <c r="F34" s="2">
        <v>-20</v>
      </c>
      <c r="G34" s="2">
        <v>0</v>
      </c>
      <c r="H34" t="s">
        <v>222</v>
      </c>
      <c r="I34" t="s">
        <v>86</v>
      </c>
      <c r="J34" t="s">
        <v>5282</v>
      </c>
      <c r="L34" t="s">
        <v>5283</v>
      </c>
      <c r="M34" t="s">
        <v>5284</v>
      </c>
      <c r="N34" t="s">
        <v>5282</v>
      </c>
      <c r="O34" t="s">
        <v>5290</v>
      </c>
      <c r="P34" t="s">
        <v>5286</v>
      </c>
      <c r="Q34" t="s">
        <v>5287</v>
      </c>
      <c r="R34" t="s">
        <v>5288</v>
      </c>
      <c r="T34" t="s">
        <v>5289</v>
      </c>
      <c r="V34" t="s">
        <v>34</v>
      </c>
    </row>
    <row r="35" spans="1:22">
      <c r="A35" t="s">
        <v>5282</v>
      </c>
      <c r="E35" s="2">
        <v>-20</v>
      </c>
      <c r="F35" s="2">
        <v>-20</v>
      </c>
      <c r="G35" s="2">
        <v>0</v>
      </c>
      <c r="H35" t="s">
        <v>222</v>
      </c>
      <c r="I35" t="s">
        <v>86</v>
      </c>
      <c r="J35" t="s">
        <v>5282</v>
      </c>
      <c r="L35" t="s">
        <v>5283</v>
      </c>
      <c r="M35" t="s">
        <v>5284</v>
      </c>
      <c r="N35" t="s">
        <v>5282</v>
      </c>
      <c r="O35" t="s">
        <v>5295</v>
      </c>
      <c r="P35" t="s">
        <v>5296</v>
      </c>
      <c r="V35" t="s">
        <v>34</v>
      </c>
    </row>
    <row r="36" spans="1:22">
      <c r="A36" t="s">
        <v>5282</v>
      </c>
      <c r="E36" s="2">
        <v>-20</v>
      </c>
      <c r="F36" s="2">
        <v>-20</v>
      </c>
      <c r="G36" s="2">
        <v>0</v>
      </c>
      <c r="H36" t="s">
        <v>222</v>
      </c>
      <c r="I36" t="s">
        <v>86</v>
      </c>
      <c r="J36" t="s">
        <v>5282</v>
      </c>
      <c r="L36" t="s">
        <v>5283</v>
      </c>
      <c r="M36" t="s">
        <v>5284</v>
      </c>
      <c r="N36" t="s">
        <v>5282</v>
      </c>
      <c r="O36" t="s">
        <v>5291</v>
      </c>
      <c r="P36" t="s">
        <v>5292</v>
      </c>
      <c r="Q36" t="s">
        <v>2594</v>
      </c>
      <c r="R36" t="s">
        <v>5293</v>
      </c>
      <c r="T36" t="s">
        <v>5294</v>
      </c>
      <c r="V36" t="s">
        <v>34</v>
      </c>
    </row>
    <row r="37" spans="1:22">
      <c r="A37" t="s">
        <v>5282</v>
      </c>
      <c r="E37" s="2">
        <v>-20</v>
      </c>
      <c r="F37" s="2">
        <v>-20</v>
      </c>
      <c r="G37" s="2">
        <v>0</v>
      </c>
      <c r="H37" t="s">
        <v>222</v>
      </c>
      <c r="I37" t="s">
        <v>86</v>
      </c>
      <c r="J37" t="s">
        <v>5282</v>
      </c>
      <c r="L37" t="s">
        <v>5283</v>
      </c>
      <c r="M37" t="s">
        <v>5284</v>
      </c>
      <c r="N37" t="s">
        <v>5282</v>
      </c>
      <c r="O37" t="s">
        <v>5295</v>
      </c>
      <c r="P37" t="s">
        <v>5296</v>
      </c>
      <c r="V37" t="s">
        <v>32</v>
      </c>
    </row>
    <row r="38" spans="1:22">
      <c r="A38" t="s">
        <v>5282</v>
      </c>
      <c r="E38" s="2">
        <v>-20</v>
      </c>
      <c r="F38" s="2">
        <v>-20</v>
      </c>
      <c r="G38" s="2">
        <v>0</v>
      </c>
      <c r="H38" t="s">
        <v>222</v>
      </c>
      <c r="I38" t="s">
        <v>86</v>
      </c>
      <c r="J38" t="s">
        <v>5282</v>
      </c>
      <c r="L38" t="s">
        <v>5283</v>
      </c>
      <c r="M38" t="s">
        <v>5284</v>
      </c>
      <c r="N38" t="s">
        <v>5282</v>
      </c>
      <c r="O38" t="s">
        <v>5297</v>
      </c>
      <c r="P38" t="s">
        <v>5286</v>
      </c>
      <c r="Q38" t="s">
        <v>5287</v>
      </c>
      <c r="R38" t="s">
        <v>5288</v>
      </c>
      <c r="T38" t="s">
        <v>5289</v>
      </c>
      <c r="V38" t="s">
        <v>32</v>
      </c>
    </row>
    <row r="39" spans="1:22">
      <c r="A39" t="s">
        <v>5304</v>
      </c>
      <c r="E39" s="2">
        <v>-20</v>
      </c>
      <c r="F39" s="2">
        <v>-20</v>
      </c>
      <c r="G39" s="2">
        <v>0</v>
      </c>
      <c r="H39" t="s">
        <v>123</v>
      </c>
      <c r="I39" t="s">
        <v>24</v>
      </c>
      <c r="J39" t="s">
        <v>5304</v>
      </c>
      <c r="K39" t="s">
        <v>5305</v>
      </c>
      <c r="L39" t="s">
        <v>5306</v>
      </c>
      <c r="M39" t="s">
        <v>5307</v>
      </c>
      <c r="N39" t="s">
        <v>5304</v>
      </c>
      <c r="O39" t="s">
        <v>5312</v>
      </c>
      <c r="P39" t="s">
        <v>5308</v>
      </c>
      <c r="Q39" t="s">
        <v>5309</v>
      </c>
      <c r="R39" t="s">
        <v>5310</v>
      </c>
      <c r="T39" t="s">
        <v>5311</v>
      </c>
      <c r="V39" t="s">
        <v>34</v>
      </c>
    </row>
    <row r="40" spans="1:22">
      <c r="A40" t="s">
        <v>5298</v>
      </c>
      <c r="E40" s="2">
        <v>-20</v>
      </c>
      <c r="F40" s="2">
        <v>-20</v>
      </c>
      <c r="G40" s="2">
        <v>0</v>
      </c>
      <c r="H40" t="s">
        <v>169</v>
      </c>
      <c r="I40" t="s">
        <v>24</v>
      </c>
      <c r="J40" t="s">
        <v>5298</v>
      </c>
      <c r="K40" t="s">
        <v>5299</v>
      </c>
      <c r="L40" t="s">
        <v>5300</v>
      </c>
      <c r="M40" t="s">
        <v>5301</v>
      </c>
      <c r="N40" t="s">
        <v>5298</v>
      </c>
      <c r="O40" t="s">
        <v>5302</v>
      </c>
      <c r="P40" t="s">
        <v>5303</v>
      </c>
      <c r="T40" t="s">
        <v>291</v>
      </c>
      <c r="V40" t="s">
        <v>34</v>
      </c>
    </row>
    <row r="41" spans="1:22">
      <c r="A41" t="s">
        <v>5313</v>
      </c>
      <c r="B41" s="2">
        <v>0</v>
      </c>
      <c r="C41" s="2">
        <v>0</v>
      </c>
      <c r="D41" s="2">
        <v>0</v>
      </c>
      <c r="E41" s="2">
        <v>-20</v>
      </c>
      <c r="F41" s="2">
        <v>0</v>
      </c>
      <c r="G41" s="2">
        <v>-20</v>
      </c>
      <c r="H41" t="s">
        <v>256</v>
      </c>
      <c r="I41" t="s">
        <v>24</v>
      </c>
      <c r="J41" t="s">
        <v>5313</v>
      </c>
      <c r="L41" t="s">
        <v>5313</v>
      </c>
      <c r="M41" t="s">
        <v>5313</v>
      </c>
    </row>
    <row r="42" spans="1:22">
      <c r="A42" t="s">
        <v>5349</v>
      </c>
      <c r="E42" s="2">
        <v>-20</v>
      </c>
      <c r="F42" s="2">
        <v>0</v>
      </c>
      <c r="G42" s="2">
        <v>-20</v>
      </c>
      <c r="H42" t="s">
        <v>326</v>
      </c>
      <c r="I42" t="s">
        <v>24</v>
      </c>
      <c r="J42" t="s">
        <v>5349</v>
      </c>
      <c r="K42" t="s">
        <v>5350</v>
      </c>
      <c r="L42" t="s">
        <v>5351</v>
      </c>
      <c r="M42" t="s">
        <v>5352</v>
      </c>
      <c r="N42" t="s">
        <v>5349</v>
      </c>
      <c r="O42" t="s">
        <v>5355</v>
      </c>
      <c r="P42" t="s">
        <v>5353</v>
      </c>
      <c r="Q42" t="s">
        <v>830</v>
      </c>
      <c r="R42" t="s">
        <v>2115</v>
      </c>
      <c r="T42" t="s">
        <v>5354</v>
      </c>
      <c r="V42" t="s">
        <v>34</v>
      </c>
    </row>
    <row r="43" spans="1:22">
      <c r="A43" t="s">
        <v>5329</v>
      </c>
      <c r="E43" s="2">
        <v>-20</v>
      </c>
      <c r="F43" s="2">
        <v>0</v>
      </c>
      <c r="G43" s="2">
        <v>-20</v>
      </c>
      <c r="H43" t="s">
        <v>74</v>
      </c>
      <c r="I43" t="s">
        <v>24</v>
      </c>
      <c r="J43" t="s">
        <v>5329</v>
      </c>
      <c r="L43" t="s">
        <v>5329</v>
      </c>
      <c r="M43" t="s">
        <v>5330</v>
      </c>
    </row>
    <row r="44" spans="1:22">
      <c r="A44" t="s">
        <v>5314</v>
      </c>
      <c r="E44" s="2">
        <v>-20</v>
      </c>
      <c r="F44" s="2">
        <v>0</v>
      </c>
      <c r="G44" s="2">
        <v>-20</v>
      </c>
      <c r="H44" t="s">
        <v>256</v>
      </c>
      <c r="I44" t="s">
        <v>86</v>
      </c>
      <c r="J44" t="s">
        <v>5314</v>
      </c>
      <c r="K44" t="s">
        <v>5315</v>
      </c>
      <c r="L44" t="s">
        <v>5316</v>
      </c>
      <c r="M44" t="s">
        <v>5317</v>
      </c>
      <c r="N44" t="s">
        <v>5314</v>
      </c>
      <c r="O44" t="s">
        <v>5318</v>
      </c>
      <c r="P44" t="s">
        <v>5319</v>
      </c>
      <c r="V44" t="s">
        <v>34</v>
      </c>
    </row>
    <row r="45" spans="1:22">
      <c r="A45" t="s">
        <v>5331</v>
      </c>
      <c r="E45" s="2">
        <v>-20</v>
      </c>
      <c r="F45" s="2">
        <v>0</v>
      </c>
      <c r="G45" s="2">
        <v>-20</v>
      </c>
      <c r="H45" t="s">
        <v>326</v>
      </c>
      <c r="I45" t="s">
        <v>86</v>
      </c>
      <c r="J45" t="s">
        <v>5331</v>
      </c>
      <c r="K45" t="s">
        <v>5332</v>
      </c>
      <c r="L45" t="s">
        <v>5333</v>
      </c>
      <c r="M45" t="s">
        <v>5334</v>
      </c>
      <c r="N45" t="s">
        <v>5331</v>
      </c>
      <c r="O45" t="s">
        <v>5336</v>
      </c>
      <c r="P45" t="s">
        <v>5335</v>
      </c>
      <c r="Q45" t="s">
        <v>175</v>
      </c>
      <c r="R45" t="s">
        <v>355</v>
      </c>
      <c r="T45" t="s">
        <v>177</v>
      </c>
      <c r="V45" t="s">
        <v>34</v>
      </c>
    </row>
    <row r="46" spans="1:22">
      <c r="A46" t="s">
        <v>5341</v>
      </c>
      <c r="E46" s="2">
        <v>-20</v>
      </c>
      <c r="F46" s="2">
        <v>0</v>
      </c>
      <c r="G46" s="2">
        <v>-20</v>
      </c>
      <c r="H46" t="s">
        <v>123</v>
      </c>
      <c r="I46" t="s">
        <v>86</v>
      </c>
      <c r="J46" t="s">
        <v>5341</v>
      </c>
      <c r="K46" t="s">
        <v>5342</v>
      </c>
      <c r="L46" t="s">
        <v>5343</v>
      </c>
      <c r="M46" t="s">
        <v>5344</v>
      </c>
      <c r="N46" t="s">
        <v>5341</v>
      </c>
      <c r="O46" t="s">
        <v>5345</v>
      </c>
      <c r="P46" t="s">
        <v>5346</v>
      </c>
      <c r="Q46" t="s">
        <v>5347</v>
      </c>
      <c r="R46" t="s">
        <v>43</v>
      </c>
      <c r="T46" t="s">
        <v>5348</v>
      </c>
      <c r="V46" t="s">
        <v>34</v>
      </c>
    </row>
    <row r="47" spans="1:22">
      <c r="A47" t="s">
        <v>5386</v>
      </c>
      <c r="E47" s="2">
        <v>-20</v>
      </c>
      <c r="F47" s="2">
        <v>0</v>
      </c>
      <c r="G47" s="2">
        <v>-20</v>
      </c>
      <c r="H47" t="s">
        <v>91</v>
      </c>
      <c r="I47" t="s">
        <v>86</v>
      </c>
      <c r="J47" t="s">
        <v>5386</v>
      </c>
      <c r="L47" t="s">
        <v>5387</v>
      </c>
      <c r="M47" t="s">
        <v>5388</v>
      </c>
      <c r="N47" t="s">
        <v>5386</v>
      </c>
      <c r="O47" t="s">
        <v>5389</v>
      </c>
      <c r="V47" t="s">
        <v>34</v>
      </c>
    </row>
    <row r="48" spans="1:22">
      <c r="A48" t="s">
        <v>5356</v>
      </c>
      <c r="E48" s="2">
        <v>-20</v>
      </c>
      <c r="F48" s="2">
        <v>0</v>
      </c>
      <c r="G48" s="2">
        <v>-20</v>
      </c>
      <c r="H48" t="s">
        <v>256</v>
      </c>
      <c r="I48" t="s">
        <v>86</v>
      </c>
      <c r="J48" t="s">
        <v>5356</v>
      </c>
      <c r="K48" t="s">
        <v>5357</v>
      </c>
      <c r="L48" t="s">
        <v>5358</v>
      </c>
      <c r="M48" t="s">
        <v>5359</v>
      </c>
      <c r="N48" t="s">
        <v>5356</v>
      </c>
      <c r="O48" t="s">
        <v>5360</v>
      </c>
      <c r="P48" t="s">
        <v>5361</v>
      </c>
      <c r="Q48" t="s">
        <v>883</v>
      </c>
      <c r="R48" t="s">
        <v>854</v>
      </c>
      <c r="T48" t="s">
        <v>885</v>
      </c>
      <c r="V48" t="s">
        <v>34</v>
      </c>
    </row>
    <row r="49" spans="1:22">
      <c r="A49" t="s">
        <v>5337</v>
      </c>
      <c r="E49" s="2">
        <v>-20</v>
      </c>
      <c r="F49" s="2">
        <v>0</v>
      </c>
      <c r="G49" s="2">
        <v>-20</v>
      </c>
      <c r="H49" t="s">
        <v>326</v>
      </c>
      <c r="I49" t="s">
        <v>86</v>
      </c>
      <c r="J49" t="s">
        <v>5337</v>
      </c>
      <c r="K49" t="s">
        <v>5338</v>
      </c>
      <c r="L49" t="s">
        <v>5339</v>
      </c>
      <c r="M49" t="s">
        <v>5340</v>
      </c>
    </row>
    <row r="50" spans="1:22">
      <c r="A50" t="s">
        <v>5380</v>
      </c>
      <c r="E50" s="2">
        <v>-20</v>
      </c>
      <c r="F50" s="2">
        <v>0</v>
      </c>
      <c r="G50" s="2">
        <v>-20</v>
      </c>
      <c r="H50" t="s">
        <v>148</v>
      </c>
      <c r="I50" t="s">
        <v>24</v>
      </c>
      <c r="J50" t="s">
        <v>5380</v>
      </c>
      <c r="K50" t="s">
        <v>5381</v>
      </c>
      <c r="L50" t="s">
        <v>5382</v>
      </c>
      <c r="M50" t="s">
        <v>5383</v>
      </c>
      <c r="N50" t="s">
        <v>5380</v>
      </c>
      <c r="O50" t="s">
        <v>5385</v>
      </c>
      <c r="P50" t="s">
        <v>5384</v>
      </c>
      <c r="V50" t="s">
        <v>34</v>
      </c>
    </row>
    <row r="51" spans="1:22">
      <c r="A51" t="s">
        <v>5320</v>
      </c>
      <c r="E51" s="2">
        <v>-20</v>
      </c>
      <c r="F51" s="2">
        <v>0</v>
      </c>
      <c r="G51" s="2">
        <v>-20</v>
      </c>
      <c r="H51" t="s">
        <v>310</v>
      </c>
      <c r="I51" t="s">
        <v>86</v>
      </c>
      <c r="J51" t="s">
        <v>5320</v>
      </c>
      <c r="K51" t="s">
        <v>5321</v>
      </c>
      <c r="L51" t="s">
        <v>5322</v>
      </c>
      <c r="M51" t="s">
        <v>5323</v>
      </c>
      <c r="N51" t="s">
        <v>5320</v>
      </c>
      <c r="O51" t="s">
        <v>5324</v>
      </c>
      <c r="P51" t="s">
        <v>5325</v>
      </c>
      <c r="Q51" t="s">
        <v>444</v>
      </c>
      <c r="R51" t="s">
        <v>5326</v>
      </c>
      <c r="T51" t="s">
        <v>445</v>
      </c>
      <c r="U51" t="s">
        <v>5327</v>
      </c>
      <c r="V51" t="s">
        <v>35</v>
      </c>
    </row>
    <row r="52" spans="1:22">
      <c r="A52" t="s">
        <v>5320</v>
      </c>
      <c r="E52" s="2">
        <v>-20</v>
      </c>
      <c r="F52" s="2">
        <v>0</v>
      </c>
      <c r="G52" s="2">
        <v>-20</v>
      </c>
      <c r="H52" t="s">
        <v>310</v>
      </c>
      <c r="I52" t="s">
        <v>86</v>
      </c>
      <c r="J52" t="s">
        <v>5320</v>
      </c>
      <c r="K52" t="s">
        <v>5321</v>
      </c>
      <c r="L52" t="s">
        <v>5322</v>
      </c>
      <c r="M52" t="s">
        <v>5323</v>
      </c>
      <c r="N52" t="s">
        <v>5320</v>
      </c>
      <c r="O52" t="s">
        <v>5328</v>
      </c>
      <c r="P52" t="s">
        <v>5325</v>
      </c>
      <c r="Q52" t="s">
        <v>444</v>
      </c>
      <c r="R52" t="s">
        <v>5326</v>
      </c>
      <c r="T52" t="s">
        <v>445</v>
      </c>
      <c r="U52" t="s">
        <v>5327</v>
      </c>
      <c r="V52" t="s">
        <v>32</v>
      </c>
    </row>
    <row r="53" spans="1:22">
      <c r="A53" t="s">
        <v>5362</v>
      </c>
      <c r="E53" s="2">
        <v>-20</v>
      </c>
      <c r="F53" s="2">
        <v>0</v>
      </c>
      <c r="G53" s="2">
        <v>-20</v>
      </c>
      <c r="H53" t="s">
        <v>256</v>
      </c>
      <c r="I53" t="s">
        <v>86</v>
      </c>
      <c r="J53" t="s">
        <v>5362</v>
      </c>
      <c r="K53" t="s">
        <v>5363</v>
      </c>
      <c r="L53" t="s">
        <v>5364</v>
      </c>
      <c r="M53" t="s">
        <v>5365</v>
      </c>
      <c r="N53" t="s">
        <v>5362</v>
      </c>
      <c r="O53" t="s">
        <v>5367</v>
      </c>
      <c r="P53" t="s">
        <v>5366</v>
      </c>
      <c r="Q53" t="s">
        <v>709</v>
      </c>
      <c r="R53" t="s">
        <v>710</v>
      </c>
      <c r="T53" t="s">
        <v>711</v>
      </c>
      <c r="V53" t="s">
        <v>34</v>
      </c>
    </row>
    <row r="54" spans="1:22">
      <c r="A54" t="s">
        <v>5374</v>
      </c>
      <c r="E54" s="2">
        <v>-20</v>
      </c>
      <c r="F54" s="2">
        <v>0</v>
      </c>
      <c r="G54" s="2">
        <v>-20</v>
      </c>
      <c r="H54" t="s">
        <v>85</v>
      </c>
      <c r="I54" t="s">
        <v>24</v>
      </c>
      <c r="J54" t="s">
        <v>5374</v>
      </c>
      <c r="K54" t="s">
        <v>5375</v>
      </c>
      <c r="L54" t="s">
        <v>5376</v>
      </c>
      <c r="M54" t="s">
        <v>5377</v>
      </c>
      <c r="N54" t="s">
        <v>5374</v>
      </c>
      <c r="O54" t="s">
        <v>5378</v>
      </c>
      <c r="P54" t="s">
        <v>5379</v>
      </c>
      <c r="V54" t="s">
        <v>34</v>
      </c>
    </row>
    <row r="55" spans="1:22">
      <c r="A55" t="s">
        <v>5368</v>
      </c>
      <c r="E55" s="2">
        <v>-20</v>
      </c>
      <c r="F55" s="2">
        <v>0</v>
      </c>
      <c r="G55" s="2">
        <v>-20</v>
      </c>
      <c r="H55" t="s">
        <v>256</v>
      </c>
      <c r="I55" t="s">
        <v>86</v>
      </c>
      <c r="J55" t="s">
        <v>5368</v>
      </c>
      <c r="K55" t="s">
        <v>5369</v>
      </c>
      <c r="L55" t="s">
        <v>5370</v>
      </c>
      <c r="M55" t="s">
        <v>5371</v>
      </c>
      <c r="N55" t="s">
        <v>5368</v>
      </c>
      <c r="O55" t="s">
        <v>5373</v>
      </c>
      <c r="P55" t="s">
        <v>5372</v>
      </c>
      <c r="R55" t="s">
        <v>981</v>
      </c>
      <c r="V55" t="s">
        <v>34</v>
      </c>
    </row>
    <row r="56" spans="1:22">
      <c r="A56" t="s">
        <v>5439</v>
      </c>
      <c r="B56" s="2">
        <v>-20</v>
      </c>
      <c r="C56" s="2">
        <v>-20</v>
      </c>
      <c r="D56" s="2">
        <v>-20</v>
      </c>
      <c r="E56" s="2">
        <v>-20</v>
      </c>
      <c r="F56" s="2">
        <v>0</v>
      </c>
      <c r="G56" s="2">
        <v>0</v>
      </c>
      <c r="H56" t="s">
        <v>169</v>
      </c>
      <c r="I56" t="s">
        <v>24</v>
      </c>
      <c r="J56" t="s">
        <v>5439</v>
      </c>
      <c r="K56" t="s">
        <v>5440</v>
      </c>
      <c r="L56" t="s">
        <v>5441</v>
      </c>
      <c r="M56" t="s">
        <v>5442</v>
      </c>
      <c r="N56" t="s">
        <v>5439</v>
      </c>
      <c r="O56" t="s">
        <v>5444</v>
      </c>
      <c r="P56" t="s">
        <v>5443</v>
      </c>
      <c r="V56" t="s">
        <v>34</v>
      </c>
    </row>
    <row r="57" spans="1:22">
      <c r="A57" t="s">
        <v>5445</v>
      </c>
      <c r="B57" s="2">
        <v>-20</v>
      </c>
      <c r="C57" s="2">
        <v>0</v>
      </c>
      <c r="D57" s="2">
        <v>-20</v>
      </c>
      <c r="E57" s="2">
        <v>-20</v>
      </c>
      <c r="F57" s="2">
        <v>0</v>
      </c>
      <c r="G57" s="2">
        <v>0</v>
      </c>
      <c r="H57" t="s">
        <v>63</v>
      </c>
      <c r="I57" t="s">
        <v>86</v>
      </c>
      <c r="J57" t="s">
        <v>5445</v>
      </c>
      <c r="K57" t="s">
        <v>5446</v>
      </c>
      <c r="L57" t="s">
        <v>5447</v>
      </c>
      <c r="M57" t="s">
        <v>5448</v>
      </c>
      <c r="N57" t="s">
        <v>5445</v>
      </c>
      <c r="O57" t="s">
        <v>5449</v>
      </c>
      <c r="P57" t="s">
        <v>5450</v>
      </c>
      <c r="Q57" t="s">
        <v>331</v>
      </c>
      <c r="R57" t="s">
        <v>5451</v>
      </c>
      <c r="T57" t="s">
        <v>5452</v>
      </c>
      <c r="U57" t="s">
        <v>5453</v>
      </c>
      <c r="V57" t="s">
        <v>34</v>
      </c>
    </row>
    <row r="58" spans="1:22">
      <c r="A58" t="s">
        <v>5460</v>
      </c>
      <c r="B58" s="2">
        <v>-20</v>
      </c>
      <c r="C58" s="2">
        <v>0</v>
      </c>
      <c r="D58" s="2">
        <v>0</v>
      </c>
      <c r="E58" s="2">
        <v>-20</v>
      </c>
      <c r="F58" s="2">
        <v>0</v>
      </c>
      <c r="G58" s="2">
        <v>0</v>
      </c>
      <c r="H58" t="s">
        <v>193</v>
      </c>
      <c r="I58" t="s">
        <v>24</v>
      </c>
      <c r="J58" t="s">
        <v>5460</v>
      </c>
      <c r="K58" t="s">
        <v>5461</v>
      </c>
      <c r="L58" t="s">
        <v>5462</v>
      </c>
      <c r="M58" t="s">
        <v>5463</v>
      </c>
    </row>
    <row r="59" spans="1:22">
      <c r="A59" t="s">
        <v>5454</v>
      </c>
      <c r="B59" s="2">
        <v>-20</v>
      </c>
      <c r="C59" s="2">
        <v>0</v>
      </c>
      <c r="D59" s="2">
        <v>0</v>
      </c>
      <c r="E59" s="2">
        <v>-20</v>
      </c>
      <c r="F59" s="2">
        <v>0</v>
      </c>
      <c r="G59" s="2">
        <v>0</v>
      </c>
      <c r="H59" t="s">
        <v>23</v>
      </c>
      <c r="I59" t="s">
        <v>86</v>
      </c>
      <c r="J59" t="s">
        <v>5454</v>
      </c>
      <c r="K59" t="s">
        <v>5455</v>
      </c>
      <c r="L59" t="s">
        <v>5456</v>
      </c>
      <c r="M59" t="s">
        <v>5457</v>
      </c>
      <c r="N59" t="s">
        <v>5454</v>
      </c>
      <c r="O59" t="s">
        <v>5458</v>
      </c>
      <c r="P59" t="s">
        <v>5459</v>
      </c>
      <c r="Q59" t="s">
        <v>770</v>
      </c>
      <c r="R59" t="s">
        <v>2407</v>
      </c>
      <c r="T59" t="s">
        <v>771</v>
      </c>
      <c r="V59" t="s">
        <v>34</v>
      </c>
    </row>
    <row r="60" spans="1:22">
      <c r="A60" t="s">
        <v>5390</v>
      </c>
      <c r="B60" s="2">
        <v>0</v>
      </c>
      <c r="C60" s="2">
        <v>0</v>
      </c>
      <c r="D60" s="2">
        <v>-20</v>
      </c>
      <c r="E60" s="2">
        <v>-20</v>
      </c>
      <c r="F60" s="2">
        <v>0</v>
      </c>
      <c r="G60" s="2">
        <v>0</v>
      </c>
      <c r="H60" t="s">
        <v>179</v>
      </c>
      <c r="I60" t="s">
        <v>24</v>
      </c>
      <c r="J60" t="s">
        <v>5390</v>
      </c>
      <c r="K60" t="s">
        <v>5391</v>
      </c>
      <c r="L60" t="s">
        <v>5392</v>
      </c>
      <c r="M60" t="s">
        <v>5393</v>
      </c>
      <c r="N60" t="s">
        <v>5390</v>
      </c>
      <c r="O60" t="s">
        <v>5394</v>
      </c>
      <c r="P60" t="s">
        <v>5395</v>
      </c>
      <c r="V60" t="s">
        <v>34</v>
      </c>
    </row>
    <row r="61" spans="1:22">
      <c r="A61" t="s">
        <v>5421</v>
      </c>
      <c r="B61" s="2">
        <v>0</v>
      </c>
      <c r="C61" s="2">
        <v>0</v>
      </c>
      <c r="D61" s="2">
        <v>0</v>
      </c>
      <c r="E61" s="2">
        <v>-20</v>
      </c>
      <c r="F61" s="2">
        <v>0</v>
      </c>
      <c r="G61" s="2">
        <v>0</v>
      </c>
      <c r="H61" t="s">
        <v>222</v>
      </c>
      <c r="I61" t="s">
        <v>86</v>
      </c>
      <c r="J61" t="s">
        <v>5421</v>
      </c>
      <c r="K61" t="s">
        <v>5422</v>
      </c>
      <c r="L61" t="s">
        <v>5423</v>
      </c>
      <c r="M61" t="s">
        <v>5424</v>
      </c>
      <c r="N61" t="s">
        <v>5421</v>
      </c>
      <c r="O61" t="s">
        <v>5426</v>
      </c>
      <c r="P61" t="s">
        <v>5425</v>
      </c>
      <c r="Q61" t="s">
        <v>164</v>
      </c>
      <c r="R61" t="s">
        <v>165</v>
      </c>
      <c r="T61" t="s">
        <v>166</v>
      </c>
      <c r="V61" t="s">
        <v>34</v>
      </c>
    </row>
    <row r="62" spans="1:22">
      <c r="A62" t="s">
        <v>5396</v>
      </c>
      <c r="B62" s="2">
        <v>0</v>
      </c>
      <c r="C62" s="2">
        <v>0</v>
      </c>
      <c r="D62" s="2">
        <v>0</v>
      </c>
      <c r="E62" s="2">
        <v>-20</v>
      </c>
      <c r="F62" s="2">
        <v>0</v>
      </c>
      <c r="G62" s="2">
        <v>0</v>
      </c>
      <c r="H62" t="s">
        <v>169</v>
      </c>
      <c r="I62" t="s">
        <v>24</v>
      </c>
      <c r="J62" t="s">
        <v>5396</v>
      </c>
      <c r="L62" t="s">
        <v>5397</v>
      </c>
      <c r="M62" t="s">
        <v>5398</v>
      </c>
      <c r="N62" t="s">
        <v>5396</v>
      </c>
      <c r="O62" t="s">
        <v>5401</v>
      </c>
      <c r="P62" t="s">
        <v>5399</v>
      </c>
      <c r="R62" t="s">
        <v>5400</v>
      </c>
      <c r="V62" t="s">
        <v>34</v>
      </c>
    </row>
    <row r="63" spans="1:22">
      <c r="A63" t="s">
        <v>5402</v>
      </c>
      <c r="B63" s="2">
        <v>0</v>
      </c>
      <c r="C63" s="2">
        <v>0</v>
      </c>
      <c r="D63" s="2">
        <v>0</v>
      </c>
      <c r="E63" s="2">
        <v>-20</v>
      </c>
      <c r="F63" s="2">
        <v>0</v>
      </c>
      <c r="G63" s="2">
        <v>0</v>
      </c>
      <c r="H63" t="s">
        <v>169</v>
      </c>
      <c r="I63" t="s">
        <v>24</v>
      </c>
      <c r="J63" t="s">
        <v>5402</v>
      </c>
      <c r="K63" t="s">
        <v>5403</v>
      </c>
      <c r="L63" t="s">
        <v>5404</v>
      </c>
      <c r="M63" t="s">
        <v>5405</v>
      </c>
      <c r="N63" t="s">
        <v>5402</v>
      </c>
      <c r="O63" t="s">
        <v>5408</v>
      </c>
      <c r="P63" t="s">
        <v>5406</v>
      </c>
      <c r="R63" t="s">
        <v>5407</v>
      </c>
      <c r="V63" t="s">
        <v>34</v>
      </c>
    </row>
    <row r="64" spans="1:22">
      <c r="A64" t="s">
        <v>5414</v>
      </c>
      <c r="B64" s="2">
        <v>0</v>
      </c>
      <c r="C64" s="2">
        <v>0</v>
      </c>
      <c r="D64" s="2">
        <v>0</v>
      </c>
      <c r="E64" s="2">
        <v>-20</v>
      </c>
      <c r="F64" s="2">
        <v>0</v>
      </c>
      <c r="G64" s="2">
        <v>0</v>
      </c>
      <c r="H64" t="s">
        <v>222</v>
      </c>
      <c r="I64" t="s">
        <v>86</v>
      </c>
      <c r="J64" t="s">
        <v>5414</v>
      </c>
      <c r="K64" t="s">
        <v>5415</v>
      </c>
      <c r="L64" t="s">
        <v>5416</v>
      </c>
      <c r="M64" t="s">
        <v>5417</v>
      </c>
      <c r="N64" t="s">
        <v>5414</v>
      </c>
      <c r="O64" t="s">
        <v>5420</v>
      </c>
      <c r="P64" t="s">
        <v>5419</v>
      </c>
      <c r="Q64" t="s">
        <v>374</v>
      </c>
      <c r="R64" t="s">
        <v>375</v>
      </c>
      <c r="T64" t="s">
        <v>376</v>
      </c>
      <c r="V64" t="s">
        <v>35</v>
      </c>
    </row>
    <row r="65" spans="1:22">
      <c r="A65" t="s">
        <v>5414</v>
      </c>
      <c r="B65" s="2">
        <v>0</v>
      </c>
      <c r="C65" s="2">
        <v>0</v>
      </c>
      <c r="D65" s="2">
        <v>0</v>
      </c>
      <c r="E65" s="2">
        <v>-20</v>
      </c>
      <c r="F65" s="2">
        <v>0</v>
      </c>
      <c r="G65" s="2">
        <v>0</v>
      </c>
      <c r="H65" t="s">
        <v>222</v>
      </c>
      <c r="I65" t="s">
        <v>86</v>
      </c>
      <c r="J65" t="s">
        <v>5414</v>
      </c>
      <c r="K65" t="s">
        <v>5415</v>
      </c>
      <c r="L65" t="s">
        <v>5416</v>
      </c>
      <c r="M65" t="s">
        <v>5417</v>
      </c>
      <c r="N65" t="s">
        <v>5414</v>
      </c>
      <c r="O65" t="s">
        <v>5418</v>
      </c>
      <c r="P65" t="s">
        <v>5419</v>
      </c>
      <c r="Q65" t="s">
        <v>374</v>
      </c>
      <c r="R65" t="s">
        <v>375</v>
      </c>
      <c r="T65" t="s">
        <v>376</v>
      </c>
      <c r="V65" t="s">
        <v>32</v>
      </c>
    </row>
    <row r="66" spans="1:22">
      <c r="A66" t="s">
        <v>5410</v>
      </c>
      <c r="B66" s="2">
        <v>0</v>
      </c>
      <c r="C66" s="2">
        <v>0</v>
      </c>
      <c r="D66" s="2">
        <v>0</v>
      </c>
      <c r="E66" s="2">
        <v>-20</v>
      </c>
      <c r="F66" s="2">
        <v>0</v>
      </c>
      <c r="G66" s="2">
        <v>0</v>
      </c>
      <c r="H66" t="s">
        <v>193</v>
      </c>
      <c r="I66" t="s">
        <v>86</v>
      </c>
      <c r="J66" t="s">
        <v>5410</v>
      </c>
      <c r="K66" t="s">
        <v>5411</v>
      </c>
      <c r="L66" t="s">
        <v>5412</v>
      </c>
      <c r="M66" t="s">
        <v>5413</v>
      </c>
    </row>
    <row r="67" spans="1:22">
      <c r="A67" t="s">
        <v>5427</v>
      </c>
      <c r="B67" s="2">
        <v>0</v>
      </c>
      <c r="C67" s="2">
        <v>0</v>
      </c>
      <c r="D67" s="2">
        <v>20</v>
      </c>
      <c r="E67" s="2">
        <v>-20</v>
      </c>
      <c r="F67" s="2">
        <v>0</v>
      </c>
      <c r="G67" s="2">
        <v>0</v>
      </c>
      <c r="H67" t="s">
        <v>37</v>
      </c>
      <c r="I67" t="s">
        <v>24</v>
      </c>
      <c r="J67" t="s">
        <v>5427</v>
      </c>
      <c r="K67" t="s">
        <v>5428</v>
      </c>
      <c r="L67" t="s">
        <v>5429</v>
      </c>
      <c r="M67" t="s">
        <v>5430</v>
      </c>
      <c r="N67" t="s">
        <v>5427</v>
      </c>
      <c r="O67" t="s">
        <v>5431</v>
      </c>
      <c r="P67" t="s">
        <v>5432</v>
      </c>
      <c r="R67" t="s">
        <v>5400</v>
      </c>
      <c r="V67" t="s">
        <v>34</v>
      </c>
    </row>
    <row r="68" spans="1:22">
      <c r="A68" t="s">
        <v>5433</v>
      </c>
      <c r="B68" s="2">
        <v>0</v>
      </c>
      <c r="C68" s="2">
        <v>20</v>
      </c>
      <c r="D68" s="2">
        <v>0</v>
      </c>
      <c r="E68" s="2">
        <v>-20</v>
      </c>
      <c r="F68" s="2">
        <v>0</v>
      </c>
      <c r="G68" s="2">
        <v>0</v>
      </c>
      <c r="H68" t="s">
        <v>222</v>
      </c>
      <c r="I68" t="s">
        <v>86</v>
      </c>
      <c r="J68" t="s">
        <v>5433</v>
      </c>
      <c r="K68" t="s">
        <v>5434</v>
      </c>
      <c r="L68" t="s">
        <v>5435</v>
      </c>
      <c r="M68" t="s">
        <v>5436</v>
      </c>
      <c r="N68" t="s">
        <v>5433</v>
      </c>
      <c r="O68" t="s">
        <v>5438</v>
      </c>
      <c r="P68" t="s">
        <v>5437</v>
      </c>
      <c r="V68" t="s">
        <v>34</v>
      </c>
    </row>
    <row r="69" spans="1:22">
      <c r="A69" t="s">
        <v>5510</v>
      </c>
      <c r="E69" s="2">
        <v>-20</v>
      </c>
      <c r="F69" s="2">
        <v>0</v>
      </c>
      <c r="G69" s="2">
        <v>0</v>
      </c>
      <c r="H69" t="s">
        <v>123</v>
      </c>
      <c r="I69" t="s">
        <v>86</v>
      </c>
      <c r="J69" t="s">
        <v>5510</v>
      </c>
      <c r="K69" t="s">
        <v>5511</v>
      </c>
      <c r="L69" t="s">
        <v>5512</v>
      </c>
      <c r="M69" t="s">
        <v>5513</v>
      </c>
      <c r="N69" t="s">
        <v>5510</v>
      </c>
      <c r="O69" t="s">
        <v>5514</v>
      </c>
      <c r="P69" t="s">
        <v>5515</v>
      </c>
      <c r="R69" t="s">
        <v>1458</v>
      </c>
      <c r="V69" t="s">
        <v>34</v>
      </c>
    </row>
    <row r="70" spans="1:22">
      <c r="A70" t="s">
        <v>5578</v>
      </c>
      <c r="E70" s="2">
        <v>-20</v>
      </c>
      <c r="F70" s="2">
        <v>0</v>
      </c>
      <c r="G70" s="2">
        <v>0</v>
      </c>
      <c r="H70" t="s">
        <v>310</v>
      </c>
      <c r="I70" t="s">
        <v>86</v>
      </c>
      <c r="J70" t="s">
        <v>5578</v>
      </c>
      <c r="K70" t="s">
        <v>5579</v>
      </c>
      <c r="L70" t="s">
        <v>5580</v>
      </c>
      <c r="M70" t="s">
        <v>5581</v>
      </c>
    </row>
    <row r="71" spans="1:22">
      <c r="A71" t="s">
        <v>5551</v>
      </c>
      <c r="E71" s="2">
        <v>-20</v>
      </c>
      <c r="F71" s="2">
        <v>0</v>
      </c>
      <c r="G71" s="2">
        <v>0</v>
      </c>
      <c r="H71" t="s">
        <v>123</v>
      </c>
      <c r="I71" t="s">
        <v>24</v>
      </c>
      <c r="J71" t="s">
        <v>5551</v>
      </c>
      <c r="L71" t="s">
        <v>5551</v>
      </c>
      <c r="M71" t="s">
        <v>5552</v>
      </c>
    </row>
    <row r="72" spans="1:22">
      <c r="A72" t="s">
        <v>5475</v>
      </c>
      <c r="E72" s="2">
        <v>-20</v>
      </c>
      <c r="F72" s="2">
        <v>0</v>
      </c>
      <c r="G72" s="2">
        <v>0</v>
      </c>
      <c r="H72" t="s">
        <v>37</v>
      </c>
      <c r="I72" t="s">
        <v>24</v>
      </c>
      <c r="J72" t="s">
        <v>5475</v>
      </c>
      <c r="K72" t="s">
        <v>5476</v>
      </c>
      <c r="L72" t="s">
        <v>5477</v>
      </c>
      <c r="M72" t="s">
        <v>5478</v>
      </c>
    </row>
    <row r="73" spans="1:22">
      <c r="A73" t="s">
        <v>5484</v>
      </c>
      <c r="E73" s="2">
        <v>-20</v>
      </c>
      <c r="F73" s="2">
        <v>0</v>
      </c>
      <c r="G73" s="2">
        <v>0</v>
      </c>
      <c r="H73" t="s">
        <v>256</v>
      </c>
      <c r="I73" t="s">
        <v>24</v>
      </c>
      <c r="J73" t="s">
        <v>5484</v>
      </c>
      <c r="K73" t="s">
        <v>5485</v>
      </c>
      <c r="L73" t="s">
        <v>5486</v>
      </c>
      <c r="M73" t="s">
        <v>5487</v>
      </c>
      <c r="N73" t="s">
        <v>5484</v>
      </c>
      <c r="O73" t="s">
        <v>5488</v>
      </c>
      <c r="V73" t="s">
        <v>34</v>
      </c>
    </row>
    <row r="74" spans="1:22">
      <c r="A74" t="s">
        <v>5479</v>
      </c>
      <c r="E74" s="2">
        <v>-20</v>
      </c>
      <c r="F74" s="2">
        <v>0</v>
      </c>
      <c r="G74" s="2">
        <v>0</v>
      </c>
      <c r="H74" t="s">
        <v>123</v>
      </c>
      <c r="I74" t="s">
        <v>86</v>
      </c>
      <c r="J74" t="s">
        <v>5479</v>
      </c>
      <c r="K74" t="s">
        <v>5480</v>
      </c>
      <c r="L74" t="s">
        <v>5481</v>
      </c>
      <c r="M74" t="s">
        <v>5482</v>
      </c>
      <c r="N74" t="s">
        <v>5479</v>
      </c>
      <c r="O74" t="s">
        <v>5483</v>
      </c>
      <c r="V74" t="s">
        <v>34</v>
      </c>
    </row>
    <row r="75" spans="1:22">
      <c r="A75" t="s">
        <v>5553</v>
      </c>
      <c r="E75" s="2">
        <v>-20</v>
      </c>
      <c r="F75" s="2">
        <v>0</v>
      </c>
      <c r="G75" s="2">
        <v>0</v>
      </c>
      <c r="H75" t="s">
        <v>179</v>
      </c>
      <c r="I75" t="s">
        <v>86</v>
      </c>
      <c r="J75" t="s">
        <v>5553</v>
      </c>
      <c r="K75" t="s">
        <v>5554</v>
      </c>
      <c r="L75" t="s">
        <v>5555</v>
      </c>
      <c r="M75" t="s">
        <v>5556</v>
      </c>
      <c r="N75" t="s">
        <v>5553</v>
      </c>
      <c r="O75" t="s">
        <v>5557</v>
      </c>
      <c r="P75" t="s">
        <v>5558</v>
      </c>
      <c r="Q75" t="s">
        <v>444</v>
      </c>
      <c r="R75" t="s">
        <v>4218</v>
      </c>
      <c r="T75" t="s">
        <v>445</v>
      </c>
      <c r="U75" t="s">
        <v>5559</v>
      </c>
      <c r="V75" t="s">
        <v>34</v>
      </c>
    </row>
    <row r="76" spans="1:22">
      <c r="A76" t="s">
        <v>5503</v>
      </c>
      <c r="E76" s="2">
        <v>-20</v>
      </c>
      <c r="F76" s="2">
        <v>0</v>
      </c>
      <c r="G76" s="2">
        <v>0</v>
      </c>
      <c r="H76" t="s">
        <v>414</v>
      </c>
      <c r="I76" t="s">
        <v>24</v>
      </c>
      <c r="J76" t="s">
        <v>5503</v>
      </c>
      <c r="K76" t="s">
        <v>5504</v>
      </c>
      <c r="L76" t="s">
        <v>5505</v>
      </c>
      <c r="M76" t="s">
        <v>5506</v>
      </c>
      <c r="N76" t="s">
        <v>5503</v>
      </c>
      <c r="O76" t="s">
        <v>5509</v>
      </c>
      <c r="P76" t="s">
        <v>5507</v>
      </c>
      <c r="Q76" t="s">
        <v>331</v>
      </c>
      <c r="R76" t="s">
        <v>5508</v>
      </c>
      <c r="T76" t="s">
        <v>333</v>
      </c>
      <c r="V76" t="s">
        <v>34</v>
      </c>
    </row>
    <row r="77" spans="1:22">
      <c r="A77" t="s">
        <v>5588</v>
      </c>
      <c r="E77" s="2">
        <v>-20</v>
      </c>
      <c r="F77" s="2">
        <v>0</v>
      </c>
      <c r="G77" s="2">
        <v>0</v>
      </c>
      <c r="H77" t="s">
        <v>37</v>
      </c>
      <c r="I77" t="s">
        <v>24</v>
      </c>
      <c r="J77" t="s">
        <v>5588</v>
      </c>
      <c r="K77" t="s">
        <v>5589</v>
      </c>
      <c r="L77" t="s">
        <v>5590</v>
      </c>
      <c r="M77" t="s">
        <v>5591</v>
      </c>
    </row>
    <row r="78" spans="1:22">
      <c r="A78" t="s">
        <v>5602</v>
      </c>
      <c r="E78" s="2">
        <v>-20</v>
      </c>
      <c r="F78" s="2">
        <v>0</v>
      </c>
      <c r="G78" s="2">
        <v>0</v>
      </c>
      <c r="H78" t="s">
        <v>222</v>
      </c>
      <c r="I78" t="s">
        <v>86</v>
      </c>
      <c r="J78" t="s">
        <v>5602</v>
      </c>
      <c r="K78" t="s">
        <v>5603</v>
      </c>
      <c r="L78" t="s">
        <v>5604</v>
      </c>
      <c r="M78" t="s">
        <v>5605</v>
      </c>
      <c r="N78" t="s">
        <v>5602</v>
      </c>
      <c r="O78" t="s">
        <v>5606</v>
      </c>
      <c r="P78" t="s">
        <v>5607</v>
      </c>
      <c r="Q78" t="s">
        <v>331</v>
      </c>
      <c r="R78" t="s">
        <v>5608</v>
      </c>
      <c r="T78" t="s">
        <v>535</v>
      </c>
      <c r="U78" t="s">
        <v>5609</v>
      </c>
      <c r="V78" t="s">
        <v>34</v>
      </c>
    </row>
    <row r="79" spans="1:22">
      <c r="A79" t="s">
        <v>5560</v>
      </c>
      <c r="E79" s="2">
        <v>-20</v>
      </c>
      <c r="F79" s="2">
        <v>0</v>
      </c>
      <c r="G79" s="2">
        <v>0</v>
      </c>
      <c r="H79" t="s">
        <v>148</v>
      </c>
      <c r="I79" t="s">
        <v>24</v>
      </c>
      <c r="J79" t="s">
        <v>5560</v>
      </c>
      <c r="L79" t="s">
        <v>5561</v>
      </c>
      <c r="M79" t="s">
        <v>5562</v>
      </c>
      <c r="N79" t="s">
        <v>5560</v>
      </c>
      <c r="O79" t="s">
        <v>5563</v>
      </c>
      <c r="P79" t="s">
        <v>5564</v>
      </c>
      <c r="Q79" t="s">
        <v>164</v>
      </c>
      <c r="R79" t="s">
        <v>5565</v>
      </c>
      <c r="T79" t="s">
        <v>166</v>
      </c>
      <c r="V79" t="s">
        <v>34</v>
      </c>
    </row>
    <row r="80" spans="1:22">
      <c r="A80" t="s">
        <v>5516</v>
      </c>
      <c r="E80" s="2">
        <v>-20</v>
      </c>
      <c r="F80" s="2">
        <v>0</v>
      </c>
      <c r="G80" s="2">
        <v>0</v>
      </c>
      <c r="H80" t="s">
        <v>169</v>
      </c>
      <c r="I80" t="s">
        <v>24</v>
      </c>
      <c r="J80" t="s">
        <v>5516</v>
      </c>
      <c r="K80" t="s">
        <v>5517</v>
      </c>
      <c r="L80" t="s">
        <v>5518</v>
      </c>
      <c r="M80" t="s">
        <v>5519</v>
      </c>
      <c r="N80" t="s">
        <v>5516</v>
      </c>
      <c r="O80" t="s">
        <v>5523</v>
      </c>
      <c r="P80" t="s">
        <v>5520</v>
      </c>
      <c r="Q80" t="s">
        <v>71</v>
      </c>
      <c r="R80" t="s">
        <v>5521</v>
      </c>
      <c r="T80" t="s">
        <v>72</v>
      </c>
      <c r="U80" t="s">
        <v>5522</v>
      </c>
      <c r="V80" t="s">
        <v>34</v>
      </c>
    </row>
    <row r="81" spans="1:22">
      <c r="A81" t="s">
        <v>5501</v>
      </c>
      <c r="E81" s="2">
        <v>-20</v>
      </c>
      <c r="F81" s="2">
        <v>0</v>
      </c>
      <c r="G81" s="2">
        <v>0</v>
      </c>
      <c r="H81" t="s">
        <v>414</v>
      </c>
      <c r="I81" t="s">
        <v>86</v>
      </c>
      <c r="J81" t="s">
        <v>5501</v>
      </c>
      <c r="L81" t="s">
        <v>5501</v>
      </c>
      <c r="M81" t="s">
        <v>5502</v>
      </c>
    </row>
    <row r="82" spans="1:22">
      <c r="A82" t="s">
        <v>5566</v>
      </c>
      <c r="E82" s="2">
        <v>-20</v>
      </c>
      <c r="F82" s="2">
        <v>0</v>
      </c>
      <c r="G82" s="2">
        <v>0</v>
      </c>
      <c r="H82" t="s">
        <v>326</v>
      </c>
      <c r="I82" t="s">
        <v>24</v>
      </c>
      <c r="J82" t="s">
        <v>5566</v>
      </c>
      <c r="K82" t="s">
        <v>5567</v>
      </c>
      <c r="L82" t="s">
        <v>5568</v>
      </c>
      <c r="M82" t="s">
        <v>5569</v>
      </c>
      <c r="N82" t="s">
        <v>5566</v>
      </c>
      <c r="O82" t="s">
        <v>5571</v>
      </c>
      <c r="P82" t="s">
        <v>5570</v>
      </c>
      <c r="Q82" t="s">
        <v>119</v>
      </c>
      <c r="R82" t="s">
        <v>981</v>
      </c>
      <c r="T82" t="s">
        <v>120</v>
      </c>
      <c r="V82" t="s">
        <v>34</v>
      </c>
    </row>
    <row r="83" spans="1:22">
      <c r="A83" t="s">
        <v>5469</v>
      </c>
      <c r="E83" s="2">
        <v>-20</v>
      </c>
      <c r="F83" s="2">
        <v>0</v>
      </c>
      <c r="G83" s="2">
        <v>0</v>
      </c>
      <c r="H83" t="s">
        <v>326</v>
      </c>
      <c r="I83" t="s">
        <v>86</v>
      </c>
      <c r="J83" t="s">
        <v>5469</v>
      </c>
      <c r="K83" t="s">
        <v>5470</v>
      </c>
      <c r="L83" t="s">
        <v>5471</v>
      </c>
      <c r="M83" t="s">
        <v>5472</v>
      </c>
      <c r="N83" t="s">
        <v>5469</v>
      </c>
      <c r="O83" t="s">
        <v>5473</v>
      </c>
      <c r="P83" t="s">
        <v>5474</v>
      </c>
      <c r="V83" t="s">
        <v>34</v>
      </c>
    </row>
    <row r="84" spans="1:22">
      <c r="A84" t="s">
        <v>5592</v>
      </c>
      <c r="E84" s="2">
        <v>-20</v>
      </c>
      <c r="F84" s="2">
        <v>0</v>
      </c>
      <c r="G84" s="2">
        <v>0</v>
      </c>
      <c r="H84" t="s">
        <v>193</v>
      </c>
      <c r="I84" t="s">
        <v>24</v>
      </c>
      <c r="J84" t="s">
        <v>5592</v>
      </c>
      <c r="K84" t="s">
        <v>5593</v>
      </c>
      <c r="L84" t="s">
        <v>5594</v>
      </c>
      <c r="M84" t="s">
        <v>5595</v>
      </c>
      <c r="N84" t="s">
        <v>5592</v>
      </c>
      <c r="O84" t="s">
        <v>5601</v>
      </c>
      <c r="P84" t="s">
        <v>5596</v>
      </c>
      <c r="Q84" t="s">
        <v>5597</v>
      </c>
      <c r="R84" t="s">
        <v>5598</v>
      </c>
      <c r="T84" t="s">
        <v>5599</v>
      </c>
      <c r="U84" t="s">
        <v>5600</v>
      </c>
      <c r="V84" t="s">
        <v>34</v>
      </c>
    </row>
    <row r="85" spans="1:22">
      <c r="A85" t="s">
        <v>5524</v>
      </c>
      <c r="E85" s="2">
        <v>-20</v>
      </c>
      <c r="F85" s="2">
        <v>0</v>
      </c>
      <c r="G85" s="2">
        <v>0</v>
      </c>
      <c r="H85" t="s">
        <v>193</v>
      </c>
      <c r="I85" t="s">
        <v>86</v>
      </c>
      <c r="J85" t="s">
        <v>5524</v>
      </c>
      <c r="K85" t="s">
        <v>5525</v>
      </c>
      <c r="L85" t="s">
        <v>5526</v>
      </c>
      <c r="M85" t="s">
        <v>5527</v>
      </c>
      <c r="N85" t="s">
        <v>5524</v>
      </c>
      <c r="O85" t="s">
        <v>5530</v>
      </c>
      <c r="P85" t="s">
        <v>5528</v>
      </c>
      <c r="Q85" t="s">
        <v>4781</v>
      </c>
      <c r="R85" t="s">
        <v>4520</v>
      </c>
      <c r="T85" t="s">
        <v>5529</v>
      </c>
      <c r="V85" t="s">
        <v>34</v>
      </c>
    </row>
    <row r="86" spans="1:22">
      <c r="A86" t="s">
        <v>5582</v>
      </c>
      <c r="E86" s="2">
        <v>-20</v>
      </c>
      <c r="F86" s="2">
        <v>0</v>
      </c>
      <c r="G86" s="2">
        <v>0</v>
      </c>
      <c r="H86" t="s">
        <v>414</v>
      </c>
      <c r="I86" t="s">
        <v>24</v>
      </c>
      <c r="J86" t="s">
        <v>5582</v>
      </c>
      <c r="K86" t="s">
        <v>5583</v>
      </c>
      <c r="L86" t="s">
        <v>5584</v>
      </c>
      <c r="M86" t="s">
        <v>5585</v>
      </c>
      <c r="N86" t="s">
        <v>5582</v>
      </c>
      <c r="O86" t="s">
        <v>5586</v>
      </c>
      <c r="P86" t="s">
        <v>5587</v>
      </c>
      <c r="R86" t="s">
        <v>5182</v>
      </c>
      <c r="T86" t="s">
        <v>2834</v>
      </c>
      <c r="V86" t="s">
        <v>34</v>
      </c>
    </row>
    <row r="87" spans="1:22">
      <c r="A87" t="s">
        <v>5531</v>
      </c>
      <c r="E87" s="2">
        <v>-20</v>
      </c>
      <c r="F87" s="2">
        <v>0</v>
      </c>
      <c r="G87" s="2">
        <v>0</v>
      </c>
      <c r="H87" t="s">
        <v>123</v>
      </c>
      <c r="I87" t="s">
        <v>86</v>
      </c>
      <c r="J87" t="s">
        <v>5531</v>
      </c>
      <c r="K87" t="s">
        <v>5532</v>
      </c>
      <c r="L87" t="s">
        <v>5533</v>
      </c>
      <c r="M87" t="s">
        <v>5534</v>
      </c>
      <c r="N87" t="s">
        <v>5531</v>
      </c>
      <c r="O87" t="s">
        <v>5537</v>
      </c>
      <c r="P87" t="s">
        <v>5535</v>
      </c>
      <c r="Q87" t="s">
        <v>119</v>
      </c>
      <c r="R87" t="s">
        <v>3862</v>
      </c>
      <c r="T87" t="s">
        <v>400</v>
      </c>
      <c r="U87" t="s">
        <v>5536</v>
      </c>
      <c r="V87" t="s">
        <v>34</v>
      </c>
    </row>
    <row r="88" spans="1:22">
      <c r="A88" t="s">
        <v>5464</v>
      </c>
      <c r="E88" s="2">
        <v>-20</v>
      </c>
      <c r="F88" s="2">
        <v>0</v>
      </c>
      <c r="G88" s="2">
        <v>0</v>
      </c>
      <c r="H88" t="s">
        <v>222</v>
      </c>
      <c r="I88" t="s">
        <v>86</v>
      </c>
      <c r="J88" t="s">
        <v>5464</v>
      </c>
      <c r="K88" t="s">
        <v>5465</v>
      </c>
      <c r="L88" t="s">
        <v>5466</v>
      </c>
      <c r="M88" t="s">
        <v>5467</v>
      </c>
      <c r="N88" t="s">
        <v>5464</v>
      </c>
      <c r="O88" t="s">
        <v>5468</v>
      </c>
      <c r="V88" t="s">
        <v>34</v>
      </c>
    </row>
    <row r="89" spans="1:22">
      <c r="A89" t="s">
        <v>5489</v>
      </c>
      <c r="E89" s="2">
        <v>-20</v>
      </c>
      <c r="F89" s="2">
        <v>0</v>
      </c>
      <c r="G89" s="2">
        <v>0</v>
      </c>
      <c r="H89" t="s">
        <v>23</v>
      </c>
      <c r="I89" t="s">
        <v>24</v>
      </c>
      <c r="J89" t="s">
        <v>5489</v>
      </c>
      <c r="K89" t="s">
        <v>5490</v>
      </c>
      <c r="L89" t="s">
        <v>5491</v>
      </c>
      <c r="M89" t="s">
        <v>5492</v>
      </c>
      <c r="N89" t="s">
        <v>5489</v>
      </c>
      <c r="O89" t="s">
        <v>5494</v>
      </c>
      <c r="P89" t="s">
        <v>5493</v>
      </c>
      <c r="V89" t="s">
        <v>34</v>
      </c>
    </row>
    <row r="90" spans="1:22">
      <c r="A90" t="s">
        <v>5538</v>
      </c>
      <c r="E90" s="2">
        <v>-20</v>
      </c>
      <c r="F90" s="2">
        <v>0</v>
      </c>
      <c r="G90" s="2">
        <v>0</v>
      </c>
      <c r="H90" t="s">
        <v>23</v>
      </c>
      <c r="I90" t="s">
        <v>24</v>
      </c>
      <c r="J90" t="s">
        <v>5538</v>
      </c>
      <c r="K90" t="s">
        <v>5539</v>
      </c>
      <c r="L90" t="s">
        <v>5540</v>
      </c>
      <c r="M90" t="s">
        <v>5541</v>
      </c>
      <c r="N90" t="s">
        <v>5538</v>
      </c>
      <c r="O90" t="s">
        <v>5542</v>
      </c>
      <c r="P90" t="s">
        <v>5543</v>
      </c>
      <c r="V90" t="s">
        <v>34</v>
      </c>
    </row>
    <row r="91" spans="1:22">
      <c r="A91" t="s">
        <v>5544</v>
      </c>
      <c r="E91" s="2">
        <v>-20</v>
      </c>
      <c r="F91" s="2">
        <v>0</v>
      </c>
      <c r="G91" s="2">
        <v>0</v>
      </c>
      <c r="H91" t="s">
        <v>326</v>
      </c>
      <c r="I91" t="s">
        <v>86</v>
      </c>
      <c r="J91" t="s">
        <v>5544</v>
      </c>
      <c r="K91" t="s">
        <v>5545</v>
      </c>
      <c r="L91" t="s">
        <v>5546</v>
      </c>
      <c r="M91" t="s">
        <v>5547</v>
      </c>
      <c r="N91" t="s">
        <v>5544</v>
      </c>
      <c r="O91" t="s">
        <v>5549</v>
      </c>
      <c r="P91" t="s">
        <v>5550</v>
      </c>
      <c r="Q91" t="s">
        <v>913</v>
      </c>
      <c r="R91" t="s">
        <v>5548</v>
      </c>
      <c r="S91" t="s">
        <v>500</v>
      </c>
      <c r="T91" t="s">
        <v>915</v>
      </c>
      <c r="V91" t="s">
        <v>34</v>
      </c>
    </row>
    <row r="92" spans="1:22">
      <c r="A92" t="s">
        <v>5572</v>
      </c>
      <c r="E92" s="2">
        <v>-20</v>
      </c>
      <c r="F92" s="2">
        <v>0</v>
      </c>
      <c r="G92" s="2">
        <v>0</v>
      </c>
      <c r="H92" t="s">
        <v>169</v>
      </c>
      <c r="I92" t="s">
        <v>86</v>
      </c>
      <c r="J92" t="s">
        <v>5572</v>
      </c>
      <c r="K92" t="s">
        <v>5573</v>
      </c>
      <c r="L92" t="s">
        <v>5574</v>
      </c>
      <c r="M92" t="s">
        <v>5575</v>
      </c>
      <c r="N92" t="s">
        <v>5572</v>
      </c>
      <c r="O92" t="s">
        <v>5577</v>
      </c>
      <c r="P92" t="s">
        <v>5576</v>
      </c>
      <c r="Q92" t="s">
        <v>770</v>
      </c>
      <c r="T92" t="s">
        <v>771</v>
      </c>
      <c r="V92" t="s">
        <v>34</v>
      </c>
    </row>
    <row r="93" spans="1:22">
      <c r="A93" t="s">
        <v>5495</v>
      </c>
      <c r="E93" s="2">
        <v>-20</v>
      </c>
      <c r="F93" s="2">
        <v>0</v>
      </c>
      <c r="G93" s="2">
        <v>0</v>
      </c>
      <c r="H93" t="s">
        <v>56</v>
      </c>
      <c r="I93" t="s">
        <v>24</v>
      </c>
      <c r="J93" t="s">
        <v>5495</v>
      </c>
      <c r="K93" t="s">
        <v>5496</v>
      </c>
      <c r="L93" t="s">
        <v>5497</v>
      </c>
      <c r="M93" t="s">
        <v>5498</v>
      </c>
      <c r="N93" t="s">
        <v>5495</v>
      </c>
      <c r="O93" t="s">
        <v>5499</v>
      </c>
      <c r="P93" t="s">
        <v>5500</v>
      </c>
      <c r="Q93" t="s">
        <v>119</v>
      </c>
      <c r="R93" t="s">
        <v>355</v>
      </c>
      <c r="T93" t="s">
        <v>4161</v>
      </c>
      <c r="V93" t="s">
        <v>32</v>
      </c>
    </row>
    <row r="94" spans="1:22">
      <c r="A94" t="s">
        <v>5610</v>
      </c>
      <c r="E94" s="2">
        <v>-20</v>
      </c>
      <c r="F94" s="2">
        <v>0</v>
      </c>
      <c r="G94" s="2">
        <v>20</v>
      </c>
      <c r="H94" t="s">
        <v>310</v>
      </c>
      <c r="I94" t="s">
        <v>86</v>
      </c>
      <c r="J94" t="s">
        <v>5610</v>
      </c>
      <c r="K94" t="s">
        <v>5611</v>
      </c>
      <c r="L94" t="s">
        <v>5612</v>
      </c>
      <c r="M94" t="s">
        <v>5613</v>
      </c>
      <c r="N94" t="s">
        <v>5610</v>
      </c>
      <c r="O94" t="s">
        <v>5614</v>
      </c>
      <c r="P94" t="s">
        <v>5615</v>
      </c>
      <c r="Q94" t="s">
        <v>2921</v>
      </c>
      <c r="R94" t="s">
        <v>2017</v>
      </c>
      <c r="T94" t="s">
        <v>2922</v>
      </c>
      <c r="U94" t="s">
        <v>5616</v>
      </c>
      <c r="V94" t="s">
        <v>35</v>
      </c>
    </row>
    <row r="95" spans="1:22">
      <c r="A95" t="s">
        <v>5610</v>
      </c>
      <c r="E95" s="2">
        <v>-20</v>
      </c>
      <c r="F95" s="2">
        <v>0</v>
      </c>
      <c r="G95" s="2">
        <v>20</v>
      </c>
      <c r="H95" t="s">
        <v>310</v>
      </c>
      <c r="I95" t="s">
        <v>86</v>
      </c>
      <c r="J95" t="s">
        <v>5610</v>
      </c>
      <c r="K95" t="s">
        <v>5611</v>
      </c>
      <c r="L95" t="s">
        <v>5612</v>
      </c>
      <c r="M95" t="s">
        <v>5613</v>
      </c>
      <c r="N95" t="s">
        <v>5610</v>
      </c>
      <c r="O95" t="s">
        <v>5617</v>
      </c>
      <c r="P95" t="s">
        <v>5615</v>
      </c>
      <c r="Q95" t="s">
        <v>2921</v>
      </c>
      <c r="R95" t="s">
        <v>2017</v>
      </c>
      <c r="T95" t="s">
        <v>2922</v>
      </c>
      <c r="U95" t="s">
        <v>5616</v>
      </c>
      <c r="V95" t="s">
        <v>34</v>
      </c>
    </row>
    <row r="96" spans="1:22">
      <c r="A96" t="s">
        <v>594</v>
      </c>
      <c r="B96" s="2">
        <v>-20</v>
      </c>
      <c r="C96" s="2">
        <v>-20</v>
      </c>
      <c r="D96" s="2">
        <v>-20</v>
      </c>
      <c r="E96" s="2">
        <v>0</v>
      </c>
      <c r="F96" s="2">
        <v>-20</v>
      </c>
      <c r="G96" s="2">
        <v>-20</v>
      </c>
      <c r="H96" t="s">
        <v>37</v>
      </c>
      <c r="I96" t="s">
        <v>86</v>
      </c>
      <c r="J96" t="s">
        <v>594</v>
      </c>
      <c r="K96" t="s">
        <v>595</v>
      </c>
      <c r="L96" t="s">
        <v>596</v>
      </c>
      <c r="M96" t="s">
        <v>597</v>
      </c>
      <c r="N96" t="s">
        <v>594</v>
      </c>
      <c r="O96" t="s">
        <v>598</v>
      </c>
      <c r="P96" t="s">
        <v>599</v>
      </c>
      <c r="Q96" t="s">
        <v>600</v>
      </c>
      <c r="R96" t="s">
        <v>601</v>
      </c>
      <c r="T96" t="s">
        <v>602</v>
      </c>
      <c r="V96" t="s">
        <v>34</v>
      </c>
    </row>
    <row r="97" spans="1:22">
      <c r="A97" t="s">
        <v>587</v>
      </c>
      <c r="B97" s="2">
        <v>0</v>
      </c>
      <c r="C97" s="2">
        <v>0</v>
      </c>
      <c r="D97" s="2">
        <v>0</v>
      </c>
      <c r="E97" s="2">
        <v>0</v>
      </c>
      <c r="F97" s="2">
        <v>-20</v>
      </c>
      <c r="G97" s="2">
        <v>-20</v>
      </c>
      <c r="H97" t="s">
        <v>169</v>
      </c>
      <c r="I97" t="s">
        <v>24</v>
      </c>
      <c r="J97" t="s">
        <v>587</v>
      </c>
      <c r="K97" t="s">
        <v>588</v>
      </c>
      <c r="L97" t="s">
        <v>589</v>
      </c>
      <c r="M97" t="s">
        <v>590</v>
      </c>
      <c r="N97" t="s">
        <v>587</v>
      </c>
      <c r="O97" t="s">
        <v>591</v>
      </c>
      <c r="P97" t="s">
        <v>592</v>
      </c>
      <c r="Q97" t="s">
        <v>119</v>
      </c>
      <c r="R97" t="s">
        <v>593</v>
      </c>
      <c r="T97" t="s">
        <v>120</v>
      </c>
      <c r="V97" t="s">
        <v>34</v>
      </c>
    </row>
    <row r="98" spans="1:22">
      <c r="A98" t="s">
        <v>619</v>
      </c>
      <c r="E98" s="2">
        <v>0</v>
      </c>
      <c r="F98" s="2">
        <v>-20</v>
      </c>
      <c r="G98" s="2">
        <v>-20</v>
      </c>
      <c r="H98" t="s">
        <v>256</v>
      </c>
      <c r="I98" t="s">
        <v>24</v>
      </c>
      <c r="J98" t="s">
        <v>619</v>
      </c>
      <c r="L98" t="s">
        <v>619</v>
      </c>
      <c r="M98" t="s">
        <v>619</v>
      </c>
    </row>
    <row r="99" spans="1:22">
      <c r="A99" t="s">
        <v>620</v>
      </c>
      <c r="E99" s="2">
        <v>0</v>
      </c>
      <c r="F99" s="2">
        <v>-20</v>
      </c>
      <c r="G99" s="2">
        <v>-20</v>
      </c>
      <c r="H99" t="s">
        <v>256</v>
      </c>
      <c r="I99" t="s">
        <v>24</v>
      </c>
      <c r="J99" t="s">
        <v>620</v>
      </c>
      <c r="L99" t="s">
        <v>620</v>
      </c>
      <c r="M99" t="s">
        <v>620</v>
      </c>
    </row>
    <row r="100" spans="1:22">
      <c r="A100" t="s">
        <v>618</v>
      </c>
      <c r="E100" s="2">
        <v>0</v>
      </c>
      <c r="F100" s="2">
        <v>-20</v>
      </c>
      <c r="G100" s="2">
        <v>-20</v>
      </c>
      <c r="H100" t="s">
        <v>23</v>
      </c>
      <c r="I100" t="s">
        <v>86</v>
      </c>
      <c r="J100" t="s">
        <v>618</v>
      </c>
      <c r="L100" t="s">
        <v>618</v>
      </c>
      <c r="M100" t="s">
        <v>618</v>
      </c>
    </row>
    <row r="101" spans="1:22">
      <c r="A101" t="s">
        <v>621</v>
      </c>
      <c r="E101" s="2">
        <v>0</v>
      </c>
      <c r="F101" s="2">
        <v>-20</v>
      </c>
      <c r="G101" s="2">
        <v>-20</v>
      </c>
      <c r="H101" t="s">
        <v>256</v>
      </c>
      <c r="I101" t="s">
        <v>24</v>
      </c>
      <c r="J101" t="s">
        <v>621</v>
      </c>
      <c r="L101" t="s">
        <v>621</v>
      </c>
      <c r="M101" t="s">
        <v>621</v>
      </c>
    </row>
    <row r="102" spans="1:22">
      <c r="A102" t="s">
        <v>612</v>
      </c>
      <c r="E102" s="2">
        <v>0</v>
      </c>
      <c r="F102" s="2">
        <v>-20</v>
      </c>
      <c r="G102" s="2">
        <v>-20</v>
      </c>
      <c r="H102" t="s">
        <v>91</v>
      </c>
      <c r="I102" t="s">
        <v>86</v>
      </c>
      <c r="J102" t="s">
        <v>612</v>
      </c>
      <c r="K102" t="s">
        <v>613</v>
      </c>
      <c r="L102" t="s">
        <v>614</v>
      </c>
      <c r="M102" t="s">
        <v>615</v>
      </c>
      <c r="N102" t="s">
        <v>612</v>
      </c>
      <c r="O102" t="s">
        <v>616</v>
      </c>
      <c r="P102" t="s">
        <v>617</v>
      </c>
      <c r="Q102" t="s">
        <v>164</v>
      </c>
      <c r="R102" t="s">
        <v>482</v>
      </c>
      <c r="T102" t="s">
        <v>166</v>
      </c>
      <c r="V102" t="s">
        <v>34</v>
      </c>
    </row>
    <row r="103" spans="1:22">
      <c r="A103" t="s">
        <v>629</v>
      </c>
      <c r="E103" s="2">
        <v>0</v>
      </c>
      <c r="F103" s="2">
        <v>-20</v>
      </c>
      <c r="G103" s="2">
        <v>-20</v>
      </c>
      <c r="H103" t="s">
        <v>63</v>
      </c>
      <c r="I103" t="s">
        <v>24</v>
      </c>
      <c r="J103" t="s">
        <v>629</v>
      </c>
      <c r="K103" t="s">
        <v>630</v>
      </c>
      <c r="L103" t="s">
        <v>631</v>
      </c>
      <c r="M103" t="s">
        <v>632</v>
      </c>
      <c r="N103" t="s">
        <v>629</v>
      </c>
      <c r="O103" t="s">
        <v>636</v>
      </c>
      <c r="P103" t="s">
        <v>633</v>
      </c>
      <c r="Q103" t="s">
        <v>634</v>
      </c>
      <c r="R103" t="s">
        <v>635</v>
      </c>
      <c r="T103" t="s">
        <v>634</v>
      </c>
      <c r="V103" t="s">
        <v>34</v>
      </c>
    </row>
    <row r="104" spans="1:22">
      <c r="A104" t="s">
        <v>622</v>
      </c>
      <c r="E104" s="2">
        <v>0</v>
      </c>
      <c r="F104" s="2">
        <v>-20</v>
      </c>
      <c r="G104" s="2">
        <v>-20</v>
      </c>
      <c r="H104" t="s">
        <v>256</v>
      </c>
      <c r="I104" t="s">
        <v>86</v>
      </c>
      <c r="J104" t="s">
        <v>622</v>
      </c>
      <c r="K104" t="s">
        <v>623</v>
      </c>
      <c r="L104" t="s">
        <v>624</v>
      </c>
      <c r="M104" t="s">
        <v>625</v>
      </c>
      <c r="N104" t="s">
        <v>622</v>
      </c>
      <c r="O104" t="s">
        <v>626</v>
      </c>
      <c r="P104" t="s">
        <v>627</v>
      </c>
      <c r="Q104" t="s">
        <v>164</v>
      </c>
      <c r="R104" t="s">
        <v>628</v>
      </c>
      <c r="T104" t="s">
        <v>166</v>
      </c>
      <c r="V104" t="s">
        <v>34</v>
      </c>
    </row>
    <row r="105" spans="1:22">
      <c r="A105" t="s">
        <v>603</v>
      </c>
      <c r="E105" s="2">
        <v>0</v>
      </c>
      <c r="F105" s="2">
        <v>-20</v>
      </c>
      <c r="G105" s="2">
        <v>-20</v>
      </c>
      <c r="H105" t="s">
        <v>148</v>
      </c>
      <c r="I105" t="s">
        <v>24</v>
      </c>
      <c r="J105" t="s">
        <v>603</v>
      </c>
      <c r="K105" t="s">
        <v>604</v>
      </c>
      <c r="L105" t="s">
        <v>605</v>
      </c>
      <c r="M105" t="s">
        <v>606</v>
      </c>
      <c r="N105" t="s">
        <v>603</v>
      </c>
      <c r="O105" t="s">
        <v>607</v>
      </c>
      <c r="P105" t="s">
        <v>608</v>
      </c>
      <c r="Q105" t="s">
        <v>520</v>
      </c>
      <c r="R105" t="s">
        <v>609</v>
      </c>
      <c r="T105" t="s">
        <v>610</v>
      </c>
      <c r="V105" t="s">
        <v>35</v>
      </c>
    </row>
    <row r="106" spans="1:22">
      <c r="A106" t="s">
        <v>603</v>
      </c>
      <c r="E106" s="2">
        <v>0</v>
      </c>
      <c r="F106" s="2">
        <v>-20</v>
      </c>
      <c r="G106" s="2">
        <v>-20</v>
      </c>
      <c r="H106" t="s">
        <v>148</v>
      </c>
      <c r="I106" t="s">
        <v>24</v>
      </c>
      <c r="J106" t="s">
        <v>603</v>
      </c>
      <c r="K106" t="s">
        <v>604</v>
      </c>
      <c r="L106" t="s">
        <v>605</v>
      </c>
      <c r="M106" t="s">
        <v>606</v>
      </c>
      <c r="N106" t="s">
        <v>603</v>
      </c>
      <c r="O106" t="s">
        <v>611</v>
      </c>
      <c r="P106" t="s">
        <v>608</v>
      </c>
      <c r="Q106" t="s">
        <v>520</v>
      </c>
      <c r="R106" t="s">
        <v>609</v>
      </c>
      <c r="T106" t="s">
        <v>610</v>
      </c>
      <c r="V106" t="s">
        <v>32</v>
      </c>
    </row>
    <row r="107" spans="1:22">
      <c r="A107" t="s">
        <v>676</v>
      </c>
      <c r="B107" s="2">
        <v>-20</v>
      </c>
      <c r="C107" s="2">
        <v>0</v>
      </c>
      <c r="D107" s="2">
        <v>-20</v>
      </c>
      <c r="E107" s="2">
        <v>0</v>
      </c>
      <c r="F107" s="2">
        <v>-20</v>
      </c>
      <c r="G107" s="2">
        <v>0</v>
      </c>
      <c r="H107" t="s">
        <v>148</v>
      </c>
      <c r="I107" t="s">
        <v>24</v>
      </c>
      <c r="J107" t="s">
        <v>676</v>
      </c>
      <c r="K107" t="s">
        <v>677</v>
      </c>
      <c r="L107" t="s">
        <v>678</v>
      </c>
      <c r="M107" t="s">
        <v>679</v>
      </c>
    </row>
    <row r="108" spans="1:22">
      <c r="A108" t="s">
        <v>644</v>
      </c>
      <c r="B108" s="2">
        <v>0</v>
      </c>
      <c r="C108" s="2">
        <v>0</v>
      </c>
      <c r="D108" s="2">
        <v>0</v>
      </c>
      <c r="E108" s="2">
        <v>0</v>
      </c>
      <c r="F108" s="2">
        <v>-20</v>
      </c>
      <c r="G108" s="2">
        <v>0</v>
      </c>
      <c r="H108" t="s">
        <v>179</v>
      </c>
      <c r="I108" t="s">
        <v>86</v>
      </c>
      <c r="J108" t="s">
        <v>644</v>
      </c>
      <c r="K108" t="s">
        <v>645</v>
      </c>
      <c r="L108" t="s">
        <v>646</v>
      </c>
      <c r="M108" t="s">
        <v>647</v>
      </c>
      <c r="N108" t="s">
        <v>644</v>
      </c>
      <c r="O108" t="s">
        <v>653</v>
      </c>
      <c r="P108" t="s">
        <v>654</v>
      </c>
      <c r="Q108" t="s">
        <v>119</v>
      </c>
      <c r="R108" t="s">
        <v>655</v>
      </c>
      <c r="T108" t="s">
        <v>356</v>
      </c>
      <c r="V108" t="s">
        <v>34</v>
      </c>
    </row>
    <row r="109" spans="1:22">
      <c r="A109" t="s">
        <v>644</v>
      </c>
      <c r="B109" s="2">
        <v>0</v>
      </c>
      <c r="C109" s="2">
        <v>0</v>
      </c>
      <c r="D109" s="2">
        <v>0</v>
      </c>
      <c r="E109" s="2">
        <v>0</v>
      </c>
      <c r="F109" s="2">
        <v>-20</v>
      </c>
      <c r="G109" s="2">
        <v>0</v>
      </c>
      <c r="H109" t="s">
        <v>179</v>
      </c>
      <c r="I109" t="s">
        <v>86</v>
      </c>
      <c r="J109" t="s">
        <v>644</v>
      </c>
      <c r="K109" t="s">
        <v>645</v>
      </c>
      <c r="L109" t="s">
        <v>646</v>
      </c>
      <c r="M109" t="s">
        <v>647</v>
      </c>
      <c r="N109" t="s">
        <v>644</v>
      </c>
      <c r="O109" t="s">
        <v>656</v>
      </c>
      <c r="P109" t="s">
        <v>648</v>
      </c>
      <c r="Q109" t="s">
        <v>649</v>
      </c>
      <c r="R109" t="s">
        <v>650</v>
      </c>
      <c r="T109" t="s">
        <v>651</v>
      </c>
      <c r="U109" t="s">
        <v>652</v>
      </c>
      <c r="V109" t="s">
        <v>34</v>
      </c>
    </row>
    <row r="110" spans="1:22">
      <c r="A110" t="s">
        <v>657</v>
      </c>
      <c r="B110" s="2">
        <v>0</v>
      </c>
      <c r="C110" s="2">
        <v>20</v>
      </c>
      <c r="D110" s="2">
        <v>0</v>
      </c>
      <c r="E110" s="2">
        <v>0</v>
      </c>
      <c r="F110" s="2">
        <v>-20</v>
      </c>
      <c r="G110" s="2">
        <v>0</v>
      </c>
      <c r="H110" t="s">
        <v>209</v>
      </c>
      <c r="I110" t="s">
        <v>86</v>
      </c>
      <c r="J110" t="s">
        <v>657</v>
      </c>
      <c r="K110" t="s">
        <v>658</v>
      </c>
      <c r="L110" t="s">
        <v>659</v>
      </c>
      <c r="M110" t="s">
        <v>660</v>
      </c>
      <c r="N110" t="s">
        <v>657</v>
      </c>
      <c r="O110" t="s">
        <v>661</v>
      </c>
      <c r="P110" t="s">
        <v>662</v>
      </c>
      <c r="R110" t="s">
        <v>663</v>
      </c>
      <c r="V110" t="s">
        <v>35</v>
      </c>
    </row>
    <row r="111" spans="1:22">
      <c r="A111" t="s">
        <v>657</v>
      </c>
      <c r="B111" s="2">
        <v>0</v>
      </c>
      <c r="C111" s="2">
        <v>20</v>
      </c>
      <c r="D111" s="2">
        <v>0</v>
      </c>
      <c r="E111" s="2">
        <v>0</v>
      </c>
      <c r="F111" s="2">
        <v>-20</v>
      </c>
      <c r="G111" s="2">
        <v>0</v>
      </c>
      <c r="H111" t="s">
        <v>209</v>
      </c>
      <c r="I111" t="s">
        <v>86</v>
      </c>
      <c r="J111" t="s">
        <v>657</v>
      </c>
      <c r="K111" t="s">
        <v>658</v>
      </c>
      <c r="L111" t="s">
        <v>659</v>
      </c>
      <c r="M111" t="s">
        <v>660</v>
      </c>
      <c r="N111" t="s">
        <v>657</v>
      </c>
      <c r="O111" t="s">
        <v>666</v>
      </c>
      <c r="P111" t="s">
        <v>662</v>
      </c>
      <c r="R111" t="s">
        <v>663</v>
      </c>
      <c r="V111" t="s">
        <v>35</v>
      </c>
    </row>
    <row r="112" spans="1:22">
      <c r="A112" t="s">
        <v>657</v>
      </c>
      <c r="B112" s="2">
        <v>0</v>
      </c>
      <c r="C112" s="2">
        <v>20</v>
      </c>
      <c r="D112" s="2">
        <v>0</v>
      </c>
      <c r="E112" s="2">
        <v>0</v>
      </c>
      <c r="F112" s="2">
        <v>-20</v>
      </c>
      <c r="G112" s="2">
        <v>0</v>
      </c>
      <c r="H112" t="s">
        <v>209</v>
      </c>
      <c r="I112" t="s">
        <v>86</v>
      </c>
      <c r="J112" t="s">
        <v>657</v>
      </c>
      <c r="K112" t="s">
        <v>658</v>
      </c>
      <c r="L112" t="s">
        <v>659</v>
      </c>
      <c r="M112" t="s">
        <v>660</v>
      </c>
      <c r="N112" t="s">
        <v>657</v>
      </c>
      <c r="O112" t="s">
        <v>667</v>
      </c>
      <c r="P112" t="s">
        <v>664</v>
      </c>
      <c r="Q112" t="s">
        <v>119</v>
      </c>
      <c r="R112" t="s">
        <v>665</v>
      </c>
      <c r="T112" t="s">
        <v>400</v>
      </c>
      <c r="V112" t="s">
        <v>34</v>
      </c>
    </row>
    <row r="113" spans="1:22">
      <c r="A113" t="s">
        <v>668</v>
      </c>
      <c r="B113" s="2">
        <v>0</v>
      </c>
      <c r="C113" s="2">
        <v>20</v>
      </c>
      <c r="D113" s="2">
        <v>0</v>
      </c>
      <c r="E113" s="2">
        <v>0</v>
      </c>
      <c r="F113" s="2">
        <v>-20</v>
      </c>
      <c r="G113" s="2">
        <v>0</v>
      </c>
      <c r="H113" t="s">
        <v>193</v>
      </c>
      <c r="I113" t="s">
        <v>86</v>
      </c>
      <c r="J113" t="s">
        <v>668</v>
      </c>
      <c r="K113" t="s">
        <v>669</v>
      </c>
      <c r="L113" t="s">
        <v>670</v>
      </c>
      <c r="M113" t="s">
        <v>671</v>
      </c>
      <c r="N113" t="s">
        <v>668</v>
      </c>
      <c r="O113" t="s">
        <v>675</v>
      </c>
      <c r="P113" t="s">
        <v>672</v>
      </c>
      <c r="Q113" t="s">
        <v>465</v>
      </c>
      <c r="S113" t="s">
        <v>673</v>
      </c>
      <c r="T113" t="s">
        <v>674</v>
      </c>
      <c r="V113" t="s">
        <v>34</v>
      </c>
    </row>
    <row r="114" spans="1:22">
      <c r="A114" t="s">
        <v>637</v>
      </c>
      <c r="B114" s="2">
        <v>20</v>
      </c>
      <c r="C114" s="2">
        <v>0</v>
      </c>
      <c r="D114" s="2">
        <v>0</v>
      </c>
      <c r="E114" s="2">
        <v>0</v>
      </c>
      <c r="F114" s="2">
        <v>-20</v>
      </c>
      <c r="G114" s="2">
        <v>0</v>
      </c>
      <c r="H114" t="s">
        <v>169</v>
      </c>
      <c r="I114" t="s">
        <v>86</v>
      </c>
      <c r="J114" t="s">
        <v>637</v>
      </c>
      <c r="K114" t="s">
        <v>638</v>
      </c>
      <c r="L114" t="s">
        <v>639</v>
      </c>
      <c r="M114" t="s">
        <v>640</v>
      </c>
      <c r="N114" t="s">
        <v>637</v>
      </c>
      <c r="O114" t="s">
        <v>643</v>
      </c>
      <c r="P114" t="s">
        <v>641</v>
      </c>
      <c r="R114" t="s">
        <v>642</v>
      </c>
      <c r="V114" t="s">
        <v>34</v>
      </c>
    </row>
    <row r="115" spans="1:22">
      <c r="A115" t="s">
        <v>752</v>
      </c>
      <c r="E115" s="2">
        <v>0</v>
      </c>
      <c r="F115" s="2">
        <v>-20</v>
      </c>
      <c r="G115" s="2">
        <v>0</v>
      </c>
      <c r="H115" t="s">
        <v>414</v>
      </c>
      <c r="I115" t="s">
        <v>86</v>
      </c>
      <c r="J115" t="s">
        <v>752</v>
      </c>
      <c r="L115" t="s">
        <v>752</v>
      </c>
      <c r="M115" t="s">
        <v>753</v>
      </c>
    </row>
    <row r="116" spans="1:22">
      <c r="A116" t="s">
        <v>813</v>
      </c>
      <c r="E116" s="2">
        <v>0</v>
      </c>
      <c r="F116" s="2">
        <v>-20</v>
      </c>
      <c r="G116" s="2">
        <v>0</v>
      </c>
      <c r="H116" t="s">
        <v>310</v>
      </c>
      <c r="I116" t="s">
        <v>24</v>
      </c>
      <c r="J116" t="s">
        <v>813</v>
      </c>
      <c r="K116" t="s">
        <v>814</v>
      </c>
      <c r="L116" t="s">
        <v>815</v>
      </c>
      <c r="M116" t="s">
        <v>816</v>
      </c>
      <c r="N116" t="s">
        <v>813</v>
      </c>
      <c r="O116" t="s">
        <v>818</v>
      </c>
      <c r="P116" t="s">
        <v>817</v>
      </c>
      <c r="V116" t="s">
        <v>34</v>
      </c>
    </row>
    <row r="117" spans="1:22">
      <c r="A117" t="s">
        <v>743</v>
      </c>
      <c r="E117" s="2">
        <v>0</v>
      </c>
      <c r="F117" s="2">
        <v>-20</v>
      </c>
      <c r="G117" s="2">
        <v>0</v>
      </c>
      <c r="H117" t="s">
        <v>91</v>
      </c>
      <c r="I117" t="s">
        <v>24</v>
      </c>
      <c r="J117" t="s">
        <v>743</v>
      </c>
      <c r="K117" t="s">
        <v>744</v>
      </c>
      <c r="L117" t="s">
        <v>745</v>
      </c>
      <c r="M117" t="s">
        <v>746</v>
      </c>
      <c r="N117" t="s">
        <v>743</v>
      </c>
      <c r="O117" t="s">
        <v>747</v>
      </c>
      <c r="P117" t="s">
        <v>748</v>
      </c>
      <c r="Q117" t="s">
        <v>749</v>
      </c>
      <c r="R117" t="s">
        <v>750</v>
      </c>
      <c r="T117" t="s">
        <v>751</v>
      </c>
      <c r="V117" t="s">
        <v>34</v>
      </c>
    </row>
    <row r="118" spans="1:22">
      <c r="A118" t="s">
        <v>782</v>
      </c>
      <c r="E118" s="2">
        <v>0</v>
      </c>
      <c r="F118" s="2">
        <v>-20</v>
      </c>
      <c r="G118" s="2">
        <v>0</v>
      </c>
      <c r="H118" t="s">
        <v>123</v>
      </c>
      <c r="I118" t="s">
        <v>86</v>
      </c>
      <c r="J118" t="s">
        <v>782</v>
      </c>
      <c r="K118" t="s">
        <v>783</v>
      </c>
      <c r="L118" t="s">
        <v>784</v>
      </c>
      <c r="M118" t="s">
        <v>785</v>
      </c>
    </row>
    <row r="119" spans="1:22">
      <c r="A119" t="s">
        <v>807</v>
      </c>
      <c r="E119" s="2">
        <v>0</v>
      </c>
      <c r="F119" s="2">
        <v>-20</v>
      </c>
      <c r="G119" s="2">
        <v>0</v>
      </c>
      <c r="H119" t="s">
        <v>179</v>
      </c>
      <c r="I119" t="s">
        <v>86</v>
      </c>
      <c r="J119" t="s">
        <v>807</v>
      </c>
      <c r="K119" t="s">
        <v>808</v>
      </c>
      <c r="L119" t="s">
        <v>809</v>
      </c>
      <c r="M119" t="s">
        <v>810</v>
      </c>
      <c r="N119" t="s">
        <v>807</v>
      </c>
      <c r="O119" t="s">
        <v>812</v>
      </c>
      <c r="P119" t="s">
        <v>811</v>
      </c>
      <c r="V119" t="s">
        <v>34</v>
      </c>
    </row>
    <row r="120" spans="1:22">
      <c r="A120" t="s">
        <v>680</v>
      </c>
      <c r="E120" s="2">
        <v>0</v>
      </c>
      <c r="F120" s="2">
        <v>-20</v>
      </c>
      <c r="G120" s="2">
        <v>0</v>
      </c>
      <c r="H120" t="s">
        <v>326</v>
      </c>
      <c r="I120" t="s">
        <v>24</v>
      </c>
      <c r="J120" t="s">
        <v>680</v>
      </c>
      <c r="K120" t="s">
        <v>681</v>
      </c>
      <c r="L120" t="s">
        <v>682</v>
      </c>
      <c r="M120" t="s">
        <v>683</v>
      </c>
    </row>
    <row r="121" spans="1:22">
      <c r="A121" t="s">
        <v>795</v>
      </c>
      <c r="E121" s="2">
        <v>0</v>
      </c>
      <c r="F121" s="2">
        <v>-20</v>
      </c>
      <c r="G121" s="2">
        <v>0</v>
      </c>
      <c r="H121" t="s">
        <v>256</v>
      </c>
      <c r="I121" t="s">
        <v>24</v>
      </c>
      <c r="J121" t="s">
        <v>795</v>
      </c>
      <c r="L121" t="s">
        <v>795</v>
      </c>
      <c r="M121" t="s">
        <v>795</v>
      </c>
    </row>
    <row r="122" spans="1:22">
      <c r="A122" t="s">
        <v>796</v>
      </c>
      <c r="E122" s="2">
        <v>0</v>
      </c>
      <c r="F122" s="2">
        <v>-20</v>
      </c>
      <c r="G122" s="2">
        <v>0</v>
      </c>
      <c r="H122" t="s">
        <v>256</v>
      </c>
      <c r="I122" t="s">
        <v>24</v>
      </c>
      <c r="J122" t="s">
        <v>796</v>
      </c>
      <c r="L122" t="s">
        <v>796</v>
      </c>
      <c r="M122" t="s">
        <v>796</v>
      </c>
    </row>
    <row r="123" spans="1:22">
      <c r="A123" t="s">
        <v>797</v>
      </c>
      <c r="E123" s="2">
        <v>0</v>
      </c>
      <c r="F123" s="2">
        <v>-20</v>
      </c>
      <c r="G123" s="2">
        <v>0</v>
      </c>
      <c r="H123" t="s">
        <v>256</v>
      </c>
      <c r="I123" t="s">
        <v>24</v>
      </c>
      <c r="J123" t="s">
        <v>797</v>
      </c>
      <c r="L123" t="s">
        <v>797</v>
      </c>
      <c r="M123" t="s">
        <v>797</v>
      </c>
    </row>
    <row r="124" spans="1:22">
      <c r="A124" t="s">
        <v>798</v>
      </c>
      <c r="E124" s="2">
        <v>0</v>
      </c>
      <c r="F124" s="2">
        <v>-20</v>
      </c>
      <c r="G124" s="2">
        <v>0</v>
      </c>
      <c r="H124" t="s">
        <v>256</v>
      </c>
      <c r="I124" t="s">
        <v>24</v>
      </c>
      <c r="J124" t="s">
        <v>798</v>
      </c>
      <c r="L124" t="s">
        <v>798</v>
      </c>
      <c r="M124" t="s">
        <v>798</v>
      </c>
    </row>
    <row r="125" spans="1:22">
      <c r="A125" t="s">
        <v>799</v>
      </c>
      <c r="E125" s="2">
        <v>0</v>
      </c>
      <c r="F125" s="2">
        <v>-20</v>
      </c>
      <c r="G125" s="2">
        <v>0</v>
      </c>
      <c r="H125" t="s">
        <v>256</v>
      </c>
      <c r="I125" t="s">
        <v>24</v>
      </c>
      <c r="J125" t="s">
        <v>799</v>
      </c>
      <c r="L125" t="s">
        <v>799</v>
      </c>
      <c r="M125" t="s">
        <v>799</v>
      </c>
    </row>
    <row r="126" spans="1:22">
      <c r="A126" t="s">
        <v>800</v>
      </c>
      <c r="E126" s="2">
        <v>0</v>
      </c>
      <c r="F126" s="2">
        <v>-20</v>
      </c>
      <c r="G126" s="2">
        <v>0</v>
      </c>
      <c r="H126" t="s">
        <v>256</v>
      </c>
      <c r="I126" t="s">
        <v>24</v>
      </c>
      <c r="J126" t="s">
        <v>800</v>
      </c>
      <c r="L126" t="s">
        <v>800</v>
      </c>
      <c r="M126" t="s">
        <v>800</v>
      </c>
    </row>
    <row r="127" spans="1:22">
      <c r="A127" t="s">
        <v>712</v>
      </c>
      <c r="E127" s="2">
        <v>0</v>
      </c>
      <c r="F127" s="2">
        <v>-20</v>
      </c>
      <c r="G127" s="2">
        <v>0</v>
      </c>
      <c r="H127" t="s">
        <v>222</v>
      </c>
      <c r="I127" t="s">
        <v>86</v>
      </c>
      <c r="J127" t="s">
        <v>712</v>
      </c>
      <c r="K127" t="s">
        <v>713</v>
      </c>
      <c r="L127" t="s">
        <v>714</v>
      </c>
      <c r="M127" t="s">
        <v>715</v>
      </c>
      <c r="N127" t="s">
        <v>712</v>
      </c>
      <c r="O127" t="s">
        <v>717</v>
      </c>
      <c r="P127" t="s">
        <v>716</v>
      </c>
      <c r="V127" t="s">
        <v>34</v>
      </c>
    </row>
    <row r="128" spans="1:22">
      <c r="A128" t="s">
        <v>693</v>
      </c>
      <c r="E128" s="2">
        <v>0</v>
      </c>
      <c r="F128" s="2">
        <v>-20</v>
      </c>
      <c r="G128" s="2">
        <v>0</v>
      </c>
      <c r="H128" t="s">
        <v>91</v>
      </c>
      <c r="I128" t="s">
        <v>24</v>
      </c>
      <c r="J128" t="s">
        <v>693</v>
      </c>
      <c r="K128" t="s">
        <v>694</v>
      </c>
      <c r="L128" t="s">
        <v>695</v>
      </c>
      <c r="M128" t="s">
        <v>696</v>
      </c>
      <c r="N128" t="s">
        <v>693</v>
      </c>
      <c r="O128" t="s">
        <v>697</v>
      </c>
      <c r="P128" t="s">
        <v>698</v>
      </c>
      <c r="Q128" t="s">
        <v>164</v>
      </c>
      <c r="R128" t="s">
        <v>205</v>
      </c>
      <c r="T128" t="s">
        <v>206</v>
      </c>
      <c r="U128" t="s">
        <v>699</v>
      </c>
      <c r="V128" t="s">
        <v>34</v>
      </c>
    </row>
    <row r="129" spans="1:22">
      <c r="A129" t="s">
        <v>718</v>
      </c>
      <c r="E129" s="2">
        <v>0</v>
      </c>
      <c r="F129" s="2">
        <v>-20</v>
      </c>
      <c r="G129" s="2">
        <v>0</v>
      </c>
      <c r="H129" t="s">
        <v>123</v>
      </c>
      <c r="I129" t="s">
        <v>86</v>
      </c>
      <c r="J129" t="s">
        <v>718</v>
      </c>
      <c r="L129" t="s">
        <v>719</v>
      </c>
      <c r="M129" t="s">
        <v>720</v>
      </c>
    </row>
    <row r="130" spans="1:22">
      <c r="A130" t="s">
        <v>786</v>
      </c>
      <c r="E130" s="2">
        <v>0</v>
      </c>
      <c r="F130" s="2">
        <v>-20</v>
      </c>
      <c r="G130" s="2">
        <v>0</v>
      </c>
      <c r="H130" t="s">
        <v>222</v>
      </c>
      <c r="I130" t="s">
        <v>24</v>
      </c>
      <c r="J130" t="s">
        <v>786</v>
      </c>
      <c r="K130" t="s">
        <v>787</v>
      </c>
      <c r="L130" t="s">
        <v>788</v>
      </c>
      <c r="M130" t="s">
        <v>789</v>
      </c>
      <c r="N130" t="s">
        <v>786</v>
      </c>
      <c r="O130" t="s">
        <v>791</v>
      </c>
      <c r="P130" t="s">
        <v>790</v>
      </c>
      <c r="V130" t="s">
        <v>34</v>
      </c>
    </row>
    <row r="131" spans="1:22">
      <c r="A131" t="s">
        <v>721</v>
      </c>
      <c r="E131" s="2">
        <v>0</v>
      </c>
      <c r="F131" s="2">
        <v>-20</v>
      </c>
      <c r="G131" s="2">
        <v>0</v>
      </c>
      <c r="H131" t="s">
        <v>326</v>
      </c>
      <c r="I131" t="s">
        <v>86</v>
      </c>
      <c r="J131" t="s">
        <v>721</v>
      </c>
      <c r="L131" t="s">
        <v>722</v>
      </c>
      <c r="M131" t="s">
        <v>723</v>
      </c>
      <c r="N131" t="s">
        <v>721</v>
      </c>
      <c r="O131" t="s">
        <v>724</v>
      </c>
      <c r="P131" t="s">
        <v>725</v>
      </c>
      <c r="Q131" t="s">
        <v>726</v>
      </c>
      <c r="R131" t="s">
        <v>727</v>
      </c>
      <c r="T131" t="s">
        <v>728</v>
      </c>
      <c r="V131" t="s">
        <v>34</v>
      </c>
    </row>
    <row r="132" spans="1:22">
      <c r="A132" t="s">
        <v>736</v>
      </c>
      <c r="E132" s="2">
        <v>0</v>
      </c>
      <c r="F132" s="2">
        <v>-20</v>
      </c>
      <c r="G132" s="2">
        <v>0</v>
      </c>
      <c r="H132" t="s">
        <v>63</v>
      </c>
      <c r="I132" t="s">
        <v>24</v>
      </c>
      <c r="J132" t="s">
        <v>736</v>
      </c>
      <c r="K132" t="s">
        <v>737</v>
      </c>
      <c r="L132" t="s">
        <v>738</v>
      </c>
      <c r="M132" t="s">
        <v>739</v>
      </c>
      <c r="N132" t="s">
        <v>736</v>
      </c>
      <c r="O132" t="s">
        <v>740</v>
      </c>
      <c r="P132" t="s">
        <v>741</v>
      </c>
      <c r="Q132" t="s">
        <v>477</v>
      </c>
      <c r="R132" t="s">
        <v>742</v>
      </c>
      <c r="T132" t="s">
        <v>479</v>
      </c>
      <c r="V132" t="s">
        <v>34</v>
      </c>
    </row>
    <row r="133" spans="1:22">
      <c r="A133" t="s">
        <v>729</v>
      </c>
      <c r="E133" s="2">
        <v>0</v>
      </c>
      <c r="F133" s="2">
        <v>-20</v>
      </c>
      <c r="G133" s="2">
        <v>0</v>
      </c>
      <c r="H133" t="s">
        <v>123</v>
      </c>
      <c r="I133" t="s">
        <v>86</v>
      </c>
      <c r="J133" t="s">
        <v>729</v>
      </c>
      <c r="K133" t="s">
        <v>730</v>
      </c>
      <c r="L133" t="s">
        <v>731</v>
      </c>
      <c r="M133" t="s">
        <v>732</v>
      </c>
      <c r="N133" t="s">
        <v>729</v>
      </c>
      <c r="O133" t="s">
        <v>733</v>
      </c>
      <c r="P133" t="s">
        <v>734</v>
      </c>
      <c r="Q133" t="s">
        <v>107</v>
      </c>
      <c r="R133" t="s">
        <v>735</v>
      </c>
      <c r="T133" t="s">
        <v>109</v>
      </c>
      <c r="V133" t="s">
        <v>34</v>
      </c>
    </row>
    <row r="134" spans="1:22">
      <c r="A134" t="s">
        <v>700</v>
      </c>
      <c r="E134" s="2">
        <v>0</v>
      </c>
      <c r="F134" s="2">
        <v>-20</v>
      </c>
      <c r="G134" s="2">
        <v>0</v>
      </c>
      <c r="H134" t="s">
        <v>256</v>
      </c>
      <c r="I134" t="s">
        <v>86</v>
      </c>
      <c r="J134" t="s">
        <v>700</v>
      </c>
      <c r="L134" t="s">
        <v>701</v>
      </c>
      <c r="M134" t="s">
        <v>702</v>
      </c>
    </row>
    <row r="135" spans="1:22">
      <c r="A135" t="s">
        <v>703</v>
      </c>
      <c r="E135" s="2">
        <v>0</v>
      </c>
      <c r="F135" s="2">
        <v>-20</v>
      </c>
      <c r="G135" s="2">
        <v>0</v>
      </c>
      <c r="H135" t="s">
        <v>256</v>
      </c>
      <c r="I135" t="s">
        <v>86</v>
      </c>
      <c r="J135" t="s">
        <v>703</v>
      </c>
      <c r="K135" t="s">
        <v>704</v>
      </c>
      <c r="L135" t="s">
        <v>705</v>
      </c>
      <c r="M135" t="s">
        <v>706</v>
      </c>
      <c r="N135" t="s">
        <v>703</v>
      </c>
      <c r="O135" t="s">
        <v>707</v>
      </c>
      <c r="P135" t="s">
        <v>708</v>
      </c>
      <c r="Q135" t="s">
        <v>709</v>
      </c>
      <c r="R135" t="s">
        <v>710</v>
      </c>
      <c r="T135" t="s">
        <v>711</v>
      </c>
      <c r="V135" t="s">
        <v>34</v>
      </c>
    </row>
    <row r="136" spans="1:22">
      <c r="A136" t="s">
        <v>765</v>
      </c>
      <c r="E136" s="2">
        <v>0</v>
      </c>
      <c r="F136" s="2">
        <v>-20</v>
      </c>
      <c r="G136" s="2">
        <v>0</v>
      </c>
      <c r="H136" t="s">
        <v>319</v>
      </c>
      <c r="I136" t="s">
        <v>24</v>
      </c>
      <c r="J136" t="s">
        <v>765</v>
      </c>
      <c r="L136" t="s">
        <v>766</v>
      </c>
      <c r="M136" t="s">
        <v>767</v>
      </c>
      <c r="N136" t="s">
        <v>765</v>
      </c>
      <c r="O136" t="s">
        <v>768</v>
      </c>
      <c r="P136" t="s">
        <v>769</v>
      </c>
      <c r="Q136" t="s">
        <v>770</v>
      </c>
      <c r="T136" t="s">
        <v>771</v>
      </c>
      <c r="V136" t="s">
        <v>34</v>
      </c>
    </row>
    <row r="137" spans="1:22">
      <c r="A137" t="s">
        <v>754</v>
      </c>
      <c r="E137" s="2">
        <v>0</v>
      </c>
      <c r="F137" s="2">
        <v>-20</v>
      </c>
      <c r="G137" s="2">
        <v>0</v>
      </c>
      <c r="H137" t="s">
        <v>222</v>
      </c>
      <c r="I137" t="s">
        <v>24</v>
      </c>
      <c r="J137" t="s">
        <v>754</v>
      </c>
      <c r="K137" t="s">
        <v>755</v>
      </c>
      <c r="L137" t="s">
        <v>756</v>
      </c>
      <c r="M137" t="s">
        <v>757</v>
      </c>
      <c r="N137" t="s">
        <v>754</v>
      </c>
      <c r="O137" t="s">
        <v>758</v>
      </c>
      <c r="P137" t="s">
        <v>759</v>
      </c>
      <c r="Q137" t="s">
        <v>760</v>
      </c>
      <c r="R137" t="s">
        <v>761</v>
      </c>
      <c r="S137" t="s">
        <v>762</v>
      </c>
      <c r="T137" t="s">
        <v>763</v>
      </c>
      <c r="U137" t="s">
        <v>764</v>
      </c>
      <c r="V137" t="s">
        <v>34</v>
      </c>
    </row>
    <row r="138" spans="1:22">
      <c r="A138" t="s">
        <v>801</v>
      </c>
      <c r="E138" s="2">
        <v>0</v>
      </c>
      <c r="F138" s="2">
        <v>-20</v>
      </c>
      <c r="G138" s="2">
        <v>0</v>
      </c>
      <c r="H138" t="s">
        <v>74</v>
      </c>
      <c r="I138" t="s">
        <v>24</v>
      </c>
      <c r="J138" t="s">
        <v>801</v>
      </c>
      <c r="K138" t="s">
        <v>802</v>
      </c>
      <c r="L138" t="s">
        <v>803</v>
      </c>
      <c r="M138" t="s">
        <v>804</v>
      </c>
      <c r="N138" t="s">
        <v>801</v>
      </c>
      <c r="O138" t="s">
        <v>806</v>
      </c>
      <c r="P138" t="s">
        <v>805</v>
      </c>
      <c r="Q138" t="s">
        <v>239</v>
      </c>
      <c r="T138" t="s">
        <v>240</v>
      </c>
      <c r="V138" t="s">
        <v>34</v>
      </c>
    </row>
    <row r="139" spans="1:22">
      <c r="A139" t="s">
        <v>684</v>
      </c>
      <c r="E139" s="2">
        <v>0</v>
      </c>
      <c r="F139" s="2">
        <v>-20</v>
      </c>
      <c r="G139" s="2">
        <v>0</v>
      </c>
      <c r="H139" t="s">
        <v>85</v>
      </c>
      <c r="I139" t="s">
        <v>86</v>
      </c>
      <c r="J139" t="s">
        <v>684</v>
      </c>
      <c r="L139" t="s">
        <v>685</v>
      </c>
      <c r="M139" t="s">
        <v>686</v>
      </c>
      <c r="N139" t="s">
        <v>684</v>
      </c>
      <c r="O139" t="s">
        <v>688</v>
      </c>
      <c r="P139" t="s">
        <v>687</v>
      </c>
      <c r="V139" t="s">
        <v>34</v>
      </c>
    </row>
    <row r="140" spans="1:22">
      <c r="A140" t="s">
        <v>776</v>
      </c>
      <c r="E140" s="2">
        <v>0</v>
      </c>
      <c r="F140" s="2">
        <v>-20</v>
      </c>
      <c r="G140" s="2">
        <v>0</v>
      </c>
      <c r="H140" t="s">
        <v>256</v>
      </c>
      <c r="I140" t="s">
        <v>86</v>
      </c>
      <c r="J140" t="s">
        <v>776</v>
      </c>
      <c r="L140" t="s">
        <v>777</v>
      </c>
      <c r="M140" t="s">
        <v>778</v>
      </c>
      <c r="N140" t="s">
        <v>776</v>
      </c>
      <c r="O140" t="s">
        <v>781</v>
      </c>
      <c r="P140" t="s">
        <v>779</v>
      </c>
      <c r="U140" t="s">
        <v>780</v>
      </c>
      <c r="V140" t="s">
        <v>34</v>
      </c>
    </row>
    <row r="141" spans="1:22">
      <c r="A141" t="s">
        <v>689</v>
      </c>
      <c r="E141" s="2">
        <v>0</v>
      </c>
      <c r="F141" s="2">
        <v>-20</v>
      </c>
      <c r="G141" s="2">
        <v>0</v>
      </c>
      <c r="H141" t="s">
        <v>179</v>
      </c>
      <c r="I141" t="s">
        <v>24</v>
      </c>
      <c r="J141" t="s">
        <v>689</v>
      </c>
      <c r="K141" t="s">
        <v>690</v>
      </c>
      <c r="L141" t="s">
        <v>691</v>
      </c>
      <c r="M141" t="s">
        <v>692</v>
      </c>
    </row>
    <row r="142" spans="1:22">
      <c r="A142" t="s">
        <v>772</v>
      </c>
      <c r="E142" s="2">
        <v>0</v>
      </c>
      <c r="F142" s="2">
        <v>-20</v>
      </c>
      <c r="G142" s="2">
        <v>0</v>
      </c>
      <c r="H142" t="s">
        <v>148</v>
      </c>
      <c r="I142" t="s">
        <v>24</v>
      </c>
      <c r="J142" t="s">
        <v>772</v>
      </c>
      <c r="K142" t="s">
        <v>773</v>
      </c>
      <c r="L142" t="s">
        <v>774</v>
      </c>
      <c r="M142" t="s">
        <v>775</v>
      </c>
    </row>
    <row r="143" spans="1:22">
      <c r="A143" t="s">
        <v>792</v>
      </c>
      <c r="E143" s="2">
        <v>0</v>
      </c>
      <c r="F143" s="2">
        <v>-20</v>
      </c>
      <c r="G143" s="2">
        <v>0</v>
      </c>
      <c r="H143" t="s">
        <v>169</v>
      </c>
      <c r="I143" t="s">
        <v>24</v>
      </c>
      <c r="J143" t="s">
        <v>792</v>
      </c>
      <c r="L143" t="s">
        <v>793</v>
      </c>
      <c r="M143" t="s">
        <v>794</v>
      </c>
    </row>
    <row r="144" spans="1:22">
      <c r="A144" t="s">
        <v>819</v>
      </c>
      <c r="B144" s="2">
        <v>0</v>
      </c>
      <c r="C144" s="2">
        <v>-20</v>
      </c>
      <c r="D144" s="2">
        <v>0</v>
      </c>
      <c r="E144" s="2">
        <v>0</v>
      </c>
      <c r="F144" s="2">
        <v>0</v>
      </c>
      <c r="G144" s="2">
        <v>-20</v>
      </c>
      <c r="H144" t="s">
        <v>91</v>
      </c>
      <c r="I144" t="s">
        <v>86</v>
      </c>
      <c r="J144" t="s">
        <v>819</v>
      </c>
      <c r="K144" t="s">
        <v>820</v>
      </c>
      <c r="L144" t="s">
        <v>821</v>
      </c>
      <c r="M144" t="s">
        <v>822</v>
      </c>
      <c r="N144" t="s">
        <v>819</v>
      </c>
      <c r="O144" t="s">
        <v>824</v>
      </c>
      <c r="P144" t="s">
        <v>823</v>
      </c>
      <c r="Q144" t="s">
        <v>770</v>
      </c>
      <c r="T144" t="s">
        <v>771</v>
      </c>
      <c r="V144" t="s">
        <v>34</v>
      </c>
    </row>
    <row r="145" spans="1:22">
      <c r="A145" t="s">
        <v>825</v>
      </c>
      <c r="B145" s="2">
        <v>0</v>
      </c>
      <c r="C145" s="2">
        <v>0</v>
      </c>
      <c r="D145" s="2">
        <v>0</v>
      </c>
      <c r="E145" s="2">
        <v>0</v>
      </c>
      <c r="F145" s="2">
        <v>0</v>
      </c>
      <c r="G145" s="2">
        <v>-20</v>
      </c>
      <c r="H145" t="s">
        <v>74</v>
      </c>
      <c r="I145" t="s">
        <v>86</v>
      </c>
      <c r="J145" t="s">
        <v>825</v>
      </c>
      <c r="K145" t="s">
        <v>826</v>
      </c>
      <c r="L145" t="s">
        <v>827</v>
      </c>
      <c r="M145" t="s">
        <v>828</v>
      </c>
      <c r="N145" t="s">
        <v>825</v>
      </c>
      <c r="O145" t="s">
        <v>833</v>
      </c>
      <c r="P145" t="s">
        <v>829</v>
      </c>
      <c r="Q145" t="s">
        <v>830</v>
      </c>
      <c r="R145" t="s">
        <v>831</v>
      </c>
      <c r="T145" t="s">
        <v>832</v>
      </c>
      <c r="V145" t="s">
        <v>34</v>
      </c>
    </row>
    <row r="146" spans="1:22">
      <c r="A146" t="s">
        <v>834</v>
      </c>
      <c r="B146" s="2">
        <v>0</v>
      </c>
      <c r="C146" s="2">
        <v>0</v>
      </c>
      <c r="D146" s="2">
        <v>0</v>
      </c>
      <c r="E146" s="2">
        <v>0</v>
      </c>
      <c r="F146" s="2">
        <v>0</v>
      </c>
      <c r="G146" s="2">
        <v>-20</v>
      </c>
      <c r="H146" t="s">
        <v>91</v>
      </c>
      <c r="I146" t="s">
        <v>86</v>
      </c>
      <c r="J146" t="s">
        <v>834</v>
      </c>
      <c r="K146" t="s">
        <v>835</v>
      </c>
      <c r="L146" t="s">
        <v>836</v>
      </c>
      <c r="M146" t="s">
        <v>837</v>
      </c>
      <c r="N146" t="s">
        <v>834</v>
      </c>
      <c r="O146" t="s">
        <v>838</v>
      </c>
      <c r="P146" t="s">
        <v>839</v>
      </c>
      <c r="Q146" t="s">
        <v>840</v>
      </c>
      <c r="R146" t="s">
        <v>841</v>
      </c>
      <c r="T146" t="s">
        <v>842</v>
      </c>
      <c r="U146" t="s">
        <v>843</v>
      </c>
      <c r="V146" t="s">
        <v>34</v>
      </c>
    </row>
    <row r="147" spans="1:22">
      <c r="A147" t="s">
        <v>844</v>
      </c>
      <c r="B147" s="2">
        <v>0</v>
      </c>
      <c r="C147" s="2">
        <v>0</v>
      </c>
      <c r="D147" s="2">
        <v>20</v>
      </c>
      <c r="E147" s="2">
        <v>0</v>
      </c>
      <c r="F147" s="2">
        <v>0</v>
      </c>
      <c r="G147" s="2">
        <v>-20</v>
      </c>
      <c r="H147" t="s">
        <v>222</v>
      </c>
      <c r="I147" t="s">
        <v>86</v>
      </c>
      <c r="J147" t="s">
        <v>844</v>
      </c>
      <c r="K147" t="s">
        <v>845</v>
      </c>
      <c r="L147" t="s">
        <v>846</v>
      </c>
      <c r="M147" t="s">
        <v>847</v>
      </c>
    </row>
    <row r="148" spans="1:22">
      <c r="A148" t="s">
        <v>848</v>
      </c>
      <c r="B148" s="2">
        <v>0</v>
      </c>
      <c r="C148" s="2">
        <v>0</v>
      </c>
      <c r="D148" s="2">
        <v>20</v>
      </c>
      <c r="E148" s="2">
        <v>0</v>
      </c>
      <c r="F148" s="2">
        <v>0</v>
      </c>
      <c r="G148" s="2">
        <v>-20</v>
      </c>
      <c r="H148" t="s">
        <v>222</v>
      </c>
      <c r="I148" t="s">
        <v>24</v>
      </c>
      <c r="J148" t="s">
        <v>848</v>
      </c>
      <c r="K148" t="s">
        <v>849</v>
      </c>
      <c r="L148" t="s">
        <v>850</v>
      </c>
      <c r="M148" t="s">
        <v>851</v>
      </c>
      <c r="N148" t="s">
        <v>848</v>
      </c>
      <c r="O148" t="s">
        <v>852</v>
      </c>
      <c r="P148" t="s">
        <v>853</v>
      </c>
      <c r="Q148" t="s">
        <v>142</v>
      </c>
      <c r="R148" t="s">
        <v>854</v>
      </c>
      <c r="T148" t="s">
        <v>144</v>
      </c>
      <c r="V148" t="s">
        <v>35</v>
      </c>
    </row>
    <row r="149" spans="1:22">
      <c r="A149" t="s">
        <v>2126</v>
      </c>
      <c r="E149" s="2">
        <v>0</v>
      </c>
      <c r="F149" s="2">
        <v>0</v>
      </c>
      <c r="G149" s="2">
        <v>-20</v>
      </c>
      <c r="H149" t="s">
        <v>91</v>
      </c>
      <c r="I149" t="s">
        <v>86</v>
      </c>
      <c r="J149" t="s">
        <v>2126</v>
      </c>
      <c r="K149" t="s">
        <v>2127</v>
      </c>
      <c r="L149" t="s">
        <v>2128</v>
      </c>
      <c r="M149" t="s">
        <v>2129</v>
      </c>
      <c r="N149" t="s">
        <v>2126</v>
      </c>
      <c r="O149" t="s">
        <v>2133</v>
      </c>
      <c r="P149" t="s">
        <v>2130</v>
      </c>
      <c r="Q149" t="s">
        <v>239</v>
      </c>
      <c r="R149" t="s">
        <v>2131</v>
      </c>
      <c r="S149" t="s">
        <v>2132</v>
      </c>
      <c r="T149" t="s">
        <v>240</v>
      </c>
      <c r="V149" t="s">
        <v>34</v>
      </c>
    </row>
    <row r="150" spans="1:22">
      <c r="A150" t="s">
        <v>2509</v>
      </c>
      <c r="E150" s="2">
        <v>0</v>
      </c>
      <c r="F150" s="2">
        <v>0</v>
      </c>
      <c r="G150" s="2">
        <v>-20</v>
      </c>
      <c r="H150" t="s">
        <v>169</v>
      </c>
      <c r="I150" t="s">
        <v>24</v>
      </c>
      <c r="J150" t="s">
        <v>2509</v>
      </c>
      <c r="K150" t="s">
        <v>2510</v>
      </c>
      <c r="L150" t="s">
        <v>2511</v>
      </c>
      <c r="M150" t="s">
        <v>2512</v>
      </c>
      <c r="N150" t="s">
        <v>2509</v>
      </c>
      <c r="O150" t="s">
        <v>2516</v>
      </c>
      <c r="P150" t="s">
        <v>2513</v>
      </c>
      <c r="Q150" t="s">
        <v>572</v>
      </c>
      <c r="R150" t="s">
        <v>2514</v>
      </c>
      <c r="T150" t="s">
        <v>573</v>
      </c>
      <c r="U150" t="s">
        <v>2515</v>
      </c>
      <c r="V150" t="s">
        <v>34</v>
      </c>
    </row>
    <row r="151" spans="1:22">
      <c r="A151" t="s">
        <v>2583</v>
      </c>
      <c r="E151" s="2">
        <v>0</v>
      </c>
      <c r="F151" s="2">
        <v>0</v>
      </c>
      <c r="G151" s="2">
        <v>-20</v>
      </c>
      <c r="H151" t="s">
        <v>414</v>
      </c>
      <c r="I151" t="s">
        <v>24</v>
      </c>
      <c r="J151" t="s">
        <v>2583</v>
      </c>
      <c r="K151" t="s">
        <v>2584</v>
      </c>
      <c r="L151" t="s">
        <v>2585</v>
      </c>
      <c r="M151" t="s">
        <v>2586</v>
      </c>
      <c r="N151" t="s">
        <v>2583</v>
      </c>
      <c r="O151" t="s">
        <v>2587</v>
      </c>
      <c r="P151" t="s">
        <v>2588</v>
      </c>
      <c r="V151" t="s">
        <v>34</v>
      </c>
    </row>
    <row r="152" spans="1:22">
      <c r="A152" t="s">
        <v>3791</v>
      </c>
      <c r="E152" s="2">
        <v>0</v>
      </c>
      <c r="F152" s="2">
        <v>0</v>
      </c>
      <c r="G152" s="2">
        <v>-20</v>
      </c>
      <c r="H152" t="s">
        <v>91</v>
      </c>
      <c r="I152" t="s">
        <v>86</v>
      </c>
      <c r="J152" t="s">
        <v>3791</v>
      </c>
      <c r="K152" t="s">
        <v>3792</v>
      </c>
      <c r="L152" t="s">
        <v>3793</v>
      </c>
      <c r="M152" t="s">
        <v>3794</v>
      </c>
      <c r="N152" t="s">
        <v>3791</v>
      </c>
      <c r="O152" t="s">
        <v>3795</v>
      </c>
      <c r="P152" t="s">
        <v>3796</v>
      </c>
      <c r="Q152" t="s">
        <v>3797</v>
      </c>
      <c r="R152" t="s">
        <v>3798</v>
      </c>
      <c r="T152" t="s">
        <v>3799</v>
      </c>
      <c r="V152" t="s">
        <v>34</v>
      </c>
    </row>
    <row r="153" spans="1:22">
      <c r="A153" t="s">
        <v>2011</v>
      </c>
      <c r="E153" s="2">
        <v>0</v>
      </c>
      <c r="F153" s="2">
        <v>0</v>
      </c>
      <c r="G153" s="2">
        <v>-20</v>
      </c>
      <c r="H153" t="s">
        <v>222</v>
      </c>
      <c r="I153" t="s">
        <v>24</v>
      </c>
      <c r="J153" t="s">
        <v>2011</v>
      </c>
      <c r="K153" t="s">
        <v>2012</v>
      </c>
      <c r="L153" t="s">
        <v>2013</v>
      </c>
      <c r="M153" t="s">
        <v>2014</v>
      </c>
      <c r="N153" t="s">
        <v>2011</v>
      </c>
      <c r="O153" t="s">
        <v>2020</v>
      </c>
      <c r="P153" t="s">
        <v>2015</v>
      </c>
      <c r="Q153" t="s">
        <v>2016</v>
      </c>
      <c r="R153" t="s">
        <v>2017</v>
      </c>
      <c r="T153" t="s">
        <v>2018</v>
      </c>
      <c r="U153" t="s">
        <v>2019</v>
      </c>
      <c r="V153" t="s">
        <v>34</v>
      </c>
    </row>
    <row r="154" spans="1:22">
      <c r="A154" t="s">
        <v>3596</v>
      </c>
      <c r="E154" s="2">
        <v>0</v>
      </c>
      <c r="F154" s="2">
        <v>0</v>
      </c>
      <c r="G154" s="2">
        <v>-20</v>
      </c>
      <c r="H154" t="s">
        <v>169</v>
      </c>
      <c r="I154" t="s">
        <v>86</v>
      </c>
      <c r="J154" t="s">
        <v>3596</v>
      </c>
      <c r="K154" t="s">
        <v>3597</v>
      </c>
      <c r="L154" t="s">
        <v>3598</v>
      </c>
      <c r="M154" t="s">
        <v>3599</v>
      </c>
      <c r="N154" t="s">
        <v>3596</v>
      </c>
      <c r="O154" t="s">
        <v>3602</v>
      </c>
      <c r="P154" t="s">
        <v>3600</v>
      </c>
      <c r="Q154" t="s">
        <v>129</v>
      </c>
      <c r="R154" t="s">
        <v>3601</v>
      </c>
      <c r="T154" t="s">
        <v>131</v>
      </c>
      <c r="V154" t="s">
        <v>34</v>
      </c>
    </row>
    <row r="155" spans="1:22">
      <c r="A155" t="s">
        <v>2953</v>
      </c>
      <c r="E155" s="2">
        <v>0</v>
      </c>
      <c r="F155" s="2">
        <v>0</v>
      </c>
      <c r="G155" s="2">
        <v>-20</v>
      </c>
      <c r="H155" t="s">
        <v>123</v>
      </c>
      <c r="I155" t="s">
        <v>24</v>
      </c>
      <c r="J155" t="s">
        <v>2953</v>
      </c>
      <c r="K155" t="s">
        <v>2954</v>
      </c>
      <c r="L155" t="s">
        <v>2955</v>
      </c>
      <c r="M155" t="s">
        <v>2956</v>
      </c>
      <c r="N155" t="s">
        <v>2953</v>
      </c>
      <c r="O155" t="s">
        <v>2958</v>
      </c>
      <c r="P155" t="s">
        <v>2957</v>
      </c>
      <c r="S155" t="s">
        <v>1317</v>
      </c>
      <c r="T155" t="s">
        <v>1318</v>
      </c>
      <c r="V155" t="s">
        <v>34</v>
      </c>
    </row>
    <row r="156" spans="1:22">
      <c r="A156" t="s">
        <v>2642</v>
      </c>
      <c r="E156" s="2">
        <v>0</v>
      </c>
      <c r="F156" s="2">
        <v>0</v>
      </c>
      <c r="G156" s="2">
        <v>-20</v>
      </c>
      <c r="H156" t="s">
        <v>91</v>
      </c>
      <c r="I156" t="s">
        <v>24</v>
      </c>
      <c r="J156" t="s">
        <v>2642</v>
      </c>
      <c r="K156" t="s">
        <v>2643</v>
      </c>
      <c r="L156" t="s">
        <v>2644</v>
      </c>
      <c r="M156" t="s">
        <v>2645</v>
      </c>
      <c r="N156" t="s">
        <v>2642</v>
      </c>
      <c r="O156" t="s">
        <v>2646</v>
      </c>
      <c r="P156" t="s">
        <v>2647</v>
      </c>
      <c r="Q156" t="s">
        <v>2648</v>
      </c>
      <c r="R156" t="s">
        <v>2649</v>
      </c>
      <c r="T156" t="s">
        <v>2650</v>
      </c>
      <c r="U156" t="s">
        <v>2651</v>
      </c>
      <c r="V156" t="s">
        <v>34</v>
      </c>
    </row>
    <row r="157" spans="1:22">
      <c r="A157" t="s">
        <v>924</v>
      </c>
      <c r="E157" s="2">
        <v>0</v>
      </c>
      <c r="F157" s="2">
        <v>0</v>
      </c>
      <c r="G157" s="2">
        <v>-20</v>
      </c>
      <c r="H157" t="s">
        <v>319</v>
      </c>
      <c r="I157" t="s">
        <v>24</v>
      </c>
      <c r="J157" t="s">
        <v>924</v>
      </c>
      <c r="K157" t="s">
        <v>925</v>
      </c>
      <c r="L157" t="s">
        <v>926</v>
      </c>
      <c r="M157" t="s">
        <v>927</v>
      </c>
      <c r="N157" t="s">
        <v>924</v>
      </c>
      <c r="O157" t="s">
        <v>928</v>
      </c>
      <c r="P157" t="s">
        <v>929</v>
      </c>
      <c r="Q157" t="s">
        <v>930</v>
      </c>
      <c r="R157" t="s">
        <v>931</v>
      </c>
      <c r="T157" t="s">
        <v>932</v>
      </c>
      <c r="V157" t="s">
        <v>34</v>
      </c>
    </row>
    <row r="158" spans="1:22">
      <c r="A158" t="s">
        <v>2652</v>
      </c>
      <c r="E158" s="2">
        <v>0</v>
      </c>
      <c r="F158" s="2">
        <v>0</v>
      </c>
      <c r="G158" s="2">
        <v>-20</v>
      </c>
      <c r="H158" t="s">
        <v>310</v>
      </c>
      <c r="I158" t="s">
        <v>24</v>
      </c>
      <c r="J158" t="s">
        <v>2652</v>
      </c>
      <c r="K158" t="s">
        <v>2653</v>
      </c>
      <c r="L158" t="s">
        <v>2654</v>
      </c>
      <c r="M158" t="s">
        <v>2655</v>
      </c>
      <c r="N158" t="s">
        <v>2652</v>
      </c>
      <c r="O158" t="s">
        <v>2656</v>
      </c>
      <c r="P158" t="s">
        <v>2657</v>
      </c>
      <c r="Q158" t="s">
        <v>930</v>
      </c>
      <c r="R158" t="s">
        <v>1538</v>
      </c>
      <c r="T158" t="s">
        <v>932</v>
      </c>
      <c r="U158" t="s">
        <v>2508</v>
      </c>
      <c r="V158" t="s">
        <v>34</v>
      </c>
    </row>
    <row r="159" spans="1:22">
      <c r="A159" t="s">
        <v>2502</v>
      </c>
      <c r="E159" s="2">
        <v>0</v>
      </c>
      <c r="F159" s="2">
        <v>0</v>
      </c>
      <c r="G159" s="2">
        <v>-20</v>
      </c>
      <c r="H159" t="s">
        <v>169</v>
      </c>
      <c r="I159" t="s">
        <v>24</v>
      </c>
      <c r="J159" t="s">
        <v>2502</v>
      </c>
      <c r="K159" t="s">
        <v>2503</v>
      </c>
      <c r="L159" t="s">
        <v>2504</v>
      </c>
      <c r="M159" t="s">
        <v>2505</v>
      </c>
      <c r="N159" t="s">
        <v>2502</v>
      </c>
      <c r="O159" t="s">
        <v>2506</v>
      </c>
      <c r="P159" t="s">
        <v>2507</v>
      </c>
      <c r="Q159" t="s">
        <v>930</v>
      </c>
      <c r="R159" t="s">
        <v>1538</v>
      </c>
      <c r="T159" t="s">
        <v>932</v>
      </c>
      <c r="U159" t="s">
        <v>2508</v>
      </c>
      <c r="V159" t="s">
        <v>34</v>
      </c>
    </row>
    <row r="160" spans="1:22">
      <c r="A160" t="s">
        <v>1287</v>
      </c>
      <c r="E160" s="2">
        <v>0</v>
      </c>
      <c r="F160" s="2">
        <v>0</v>
      </c>
      <c r="G160" s="2">
        <v>-20</v>
      </c>
      <c r="H160" t="s">
        <v>179</v>
      </c>
      <c r="I160" t="s">
        <v>86</v>
      </c>
      <c r="J160" t="s">
        <v>1287</v>
      </c>
      <c r="L160" t="s">
        <v>1288</v>
      </c>
      <c r="M160" t="s">
        <v>1289</v>
      </c>
      <c r="N160" t="s">
        <v>1287</v>
      </c>
      <c r="O160" t="s">
        <v>1290</v>
      </c>
      <c r="P160" t="s">
        <v>1291</v>
      </c>
      <c r="V160" t="s">
        <v>34</v>
      </c>
    </row>
    <row r="161" spans="1:22">
      <c r="A161" t="s">
        <v>3968</v>
      </c>
      <c r="E161" s="2">
        <v>0</v>
      </c>
      <c r="F161" s="2">
        <v>0</v>
      </c>
      <c r="G161" s="2">
        <v>-20</v>
      </c>
      <c r="H161" t="s">
        <v>414</v>
      </c>
      <c r="I161" t="s">
        <v>86</v>
      </c>
      <c r="J161" t="s">
        <v>3968</v>
      </c>
      <c r="K161" t="s">
        <v>3969</v>
      </c>
      <c r="L161" t="s">
        <v>3970</v>
      </c>
      <c r="M161" t="s">
        <v>3971</v>
      </c>
      <c r="N161" t="s">
        <v>3968</v>
      </c>
      <c r="O161" t="s">
        <v>3972</v>
      </c>
      <c r="P161" t="s">
        <v>3973</v>
      </c>
      <c r="Q161" t="s">
        <v>3974</v>
      </c>
      <c r="R161" t="s">
        <v>3975</v>
      </c>
      <c r="T161" t="s">
        <v>3976</v>
      </c>
      <c r="V161" t="s">
        <v>34</v>
      </c>
    </row>
    <row r="162" spans="1:22">
      <c r="A162" t="s">
        <v>1776</v>
      </c>
      <c r="E162" s="2">
        <v>0</v>
      </c>
      <c r="F162" s="2">
        <v>0</v>
      </c>
      <c r="G162" s="2">
        <v>-20</v>
      </c>
      <c r="H162" t="s">
        <v>414</v>
      </c>
      <c r="I162" t="s">
        <v>86</v>
      </c>
      <c r="J162" t="s">
        <v>1776</v>
      </c>
      <c r="K162" t="s">
        <v>1777</v>
      </c>
      <c r="L162" t="s">
        <v>1778</v>
      </c>
      <c r="M162" t="s">
        <v>1779</v>
      </c>
    </row>
    <row r="163" spans="1:22">
      <c r="A163" t="s">
        <v>3588</v>
      </c>
      <c r="E163" s="2">
        <v>0</v>
      </c>
      <c r="F163" s="2">
        <v>0</v>
      </c>
      <c r="G163" s="2">
        <v>-20</v>
      </c>
      <c r="H163" t="s">
        <v>179</v>
      </c>
      <c r="I163" t="s">
        <v>86</v>
      </c>
      <c r="J163" t="s">
        <v>3588</v>
      </c>
      <c r="L163" t="s">
        <v>3588</v>
      </c>
      <c r="M163" t="s">
        <v>3589</v>
      </c>
    </row>
    <row r="164" spans="1:22">
      <c r="A164" t="s">
        <v>3360</v>
      </c>
      <c r="E164" s="2">
        <v>0</v>
      </c>
      <c r="F164" s="2">
        <v>0</v>
      </c>
      <c r="G164" s="2">
        <v>-20</v>
      </c>
      <c r="H164" t="s">
        <v>148</v>
      </c>
      <c r="I164" t="s">
        <v>24</v>
      </c>
      <c r="J164" t="s">
        <v>3360</v>
      </c>
      <c r="L164" t="s">
        <v>3360</v>
      </c>
      <c r="M164" t="s">
        <v>3361</v>
      </c>
    </row>
    <row r="165" spans="1:22">
      <c r="A165" t="s">
        <v>2941</v>
      </c>
      <c r="E165" s="2">
        <v>0</v>
      </c>
      <c r="F165" s="2">
        <v>0</v>
      </c>
      <c r="G165" s="2">
        <v>-20</v>
      </c>
      <c r="H165" t="s">
        <v>148</v>
      </c>
      <c r="I165" t="s">
        <v>24</v>
      </c>
      <c r="J165" t="s">
        <v>2941</v>
      </c>
      <c r="L165" t="s">
        <v>2941</v>
      </c>
      <c r="M165" t="s">
        <v>2942</v>
      </c>
    </row>
    <row r="166" spans="1:22">
      <c r="A166" t="s">
        <v>3711</v>
      </c>
      <c r="E166" s="2">
        <v>0</v>
      </c>
      <c r="F166" s="2">
        <v>0</v>
      </c>
      <c r="G166" s="2">
        <v>-20</v>
      </c>
      <c r="H166" t="s">
        <v>91</v>
      </c>
      <c r="I166" t="s">
        <v>24</v>
      </c>
      <c r="J166" t="s">
        <v>3711</v>
      </c>
      <c r="L166" t="s">
        <v>3711</v>
      </c>
      <c r="M166" t="s">
        <v>3712</v>
      </c>
    </row>
    <row r="167" spans="1:22">
      <c r="A167" t="s">
        <v>3300</v>
      </c>
      <c r="E167" s="2">
        <v>0</v>
      </c>
      <c r="F167" s="2">
        <v>0</v>
      </c>
      <c r="G167" s="2">
        <v>-20</v>
      </c>
      <c r="H167" t="s">
        <v>414</v>
      </c>
      <c r="I167" t="s">
        <v>24</v>
      </c>
      <c r="J167" t="s">
        <v>3300</v>
      </c>
      <c r="L167" t="s">
        <v>3300</v>
      </c>
      <c r="M167" t="s">
        <v>3301</v>
      </c>
    </row>
    <row r="168" spans="1:22">
      <c r="A168" t="s">
        <v>2273</v>
      </c>
      <c r="E168" s="2">
        <v>0</v>
      </c>
      <c r="F168" s="2">
        <v>0</v>
      </c>
      <c r="G168" s="2">
        <v>-20</v>
      </c>
      <c r="H168" t="s">
        <v>193</v>
      </c>
      <c r="I168" t="s">
        <v>24</v>
      </c>
      <c r="J168" t="s">
        <v>2273</v>
      </c>
      <c r="L168" t="s">
        <v>2273</v>
      </c>
      <c r="M168" t="s">
        <v>2274</v>
      </c>
    </row>
    <row r="169" spans="1:22">
      <c r="A169" t="s">
        <v>1420</v>
      </c>
      <c r="E169" s="2">
        <v>0</v>
      </c>
      <c r="F169" s="2">
        <v>0</v>
      </c>
      <c r="G169" s="2">
        <v>-20</v>
      </c>
      <c r="H169" t="s">
        <v>319</v>
      </c>
      <c r="I169" t="s">
        <v>86</v>
      </c>
      <c r="J169" t="s">
        <v>1420</v>
      </c>
      <c r="L169" t="s">
        <v>1420</v>
      </c>
      <c r="M169" t="s">
        <v>1421</v>
      </c>
    </row>
    <row r="170" spans="1:22">
      <c r="A170" t="s">
        <v>1990</v>
      </c>
      <c r="E170" s="2">
        <v>0</v>
      </c>
      <c r="F170" s="2">
        <v>0</v>
      </c>
      <c r="G170" s="2">
        <v>-20</v>
      </c>
      <c r="H170" t="s">
        <v>91</v>
      </c>
      <c r="I170" t="s">
        <v>86</v>
      </c>
      <c r="J170" t="s">
        <v>1990</v>
      </c>
      <c r="L170" t="s">
        <v>1990</v>
      </c>
      <c r="M170" t="s">
        <v>1991</v>
      </c>
    </row>
    <row r="171" spans="1:22">
      <c r="A171" t="s">
        <v>2871</v>
      </c>
      <c r="E171" s="2">
        <v>0</v>
      </c>
      <c r="F171" s="2">
        <v>0</v>
      </c>
      <c r="G171" s="2">
        <v>-20</v>
      </c>
      <c r="H171" t="s">
        <v>63</v>
      </c>
      <c r="I171" t="s">
        <v>24</v>
      </c>
      <c r="J171" t="s">
        <v>2871</v>
      </c>
      <c r="L171" t="s">
        <v>2871</v>
      </c>
      <c r="M171" t="s">
        <v>2872</v>
      </c>
    </row>
    <row r="172" spans="1:22">
      <c r="A172" t="s">
        <v>1440</v>
      </c>
      <c r="E172" s="2">
        <v>0</v>
      </c>
      <c r="F172" s="2">
        <v>0</v>
      </c>
      <c r="G172" s="2">
        <v>-20</v>
      </c>
      <c r="H172" t="s">
        <v>63</v>
      </c>
      <c r="I172" t="s">
        <v>86</v>
      </c>
      <c r="J172" t="s">
        <v>1440</v>
      </c>
      <c r="L172" t="s">
        <v>1440</v>
      </c>
      <c r="M172" t="s">
        <v>1441</v>
      </c>
    </row>
    <row r="173" spans="1:22">
      <c r="A173" t="s">
        <v>3325</v>
      </c>
      <c r="E173" s="2">
        <v>0</v>
      </c>
      <c r="F173" s="2">
        <v>0</v>
      </c>
      <c r="G173" s="2">
        <v>-20</v>
      </c>
      <c r="H173" t="s">
        <v>319</v>
      </c>
      <c r="I173" t="s">
        <v>24</v>
      </c>
      <c r="J173" t="s">
        <v>3325</v>
      </c>
      <c r="L173" t="s">
        <v>3325</v>
      </c>
      <c r="M173" t="s">
        <v>3326</v>
      </c>
    </row>
    <row r="174" spans="1:22">
      <c r="A174" t="s">
        <v>3244</v>
      </c>
      <c r="E174" s="2">
        <v>0</v>
      </c>
      <c r="F174" s="2">
        <v>0</v>
      </c>
      <c r="G174" s="2">
        <v>-20</v>
      </c>
      <c r="H174" t="s">
        <v>193</v>
      </c>
      <c r="I174" t="s">
        <v>86</v>
      </c>
      <c r="J174" t="s">
        <v>3244</v>
      </c>
      <c r="L174" t="s">
        <v>3244</v>
      </c>
      <c r="M174" t="s">
        <v>3245</v>
      </c>
    </row>
    <row r="175" spans="1:22">
      <c r="A175" t="s">
        <v>1553</v>
      </c>
      <c r="E175" s="2">
        <v>0</v>
      </c>
      <c r="F175" s="2">
        <v>0</v>
      </c>
      <c r="G175" s="2">
        <v>-20</v>
      </c>
      <c r="H175" t="s">
        <v>310</v>
      </c>
      <c r="I175" t="s">
        <v>24</v>
      </c>
      <c r="J175" t="s">
        <v>1553</v>
      </c>
      <c r="L175" t="s">
        <v>1553</v>
      </c>
      <c r="M175" t="s">
        <v>1554</v>
      </c>
    </row>
    <row r="176" spans="1:22">
      <c r="A176" t="s">
        <v>1174</v>
      </c>
      <c r="E176" s="2">
        <v>0</v>
      </c>
      <c r="F176" s="2">
        <v>0</v>
      </c>
      <c r="G176" s="2">
        <v>-20</v>
      </c>
      <c r="H176" t="s">
        <v>193</v>
      </c>
      <c r="I176" t="s">
        <v>24</v>
      </c>
      <c r="J176" t="s">
        <v>1174</v>
      </c>
      <c r="L176" t="s">
        <v>1174</v>
      </c>
      <c r="M176" t="s">
        <v>1175</v>
      </c>
    </row>
    <row r="177" spans="1:13">
      <c r="A177" t="s">
        <v>2326</v>
      </c>
      <c r="E177" s="2">
        <v>0</v>
      </c>
      <c r="F177" s="2">
        <v>0</v>
      </c>
      <c r="G177" s="2">
        <v>-20</v>
      </c>
      <c r="H177" t="s">
        <v>91</v>
      </c>
      <c r="I177" t="s">
        <v>86</v>
      </c>
      <c r="J177" t="s">
        <v>2326</v>
      </c>
      <c r="L177" t="s">
        <v>2326</v>
      </c>
      <c r="M177" t="s">
        <v>2327</v>
      </c>
    </row>
    <row r="178" spans="1:13">
      <c r="A178" t="s">
        <v>3218</v>
      </c>
      <c r="E178" s="2">
        <v>0</v>
      </c>
      <c r="F178" s="2">
        <v>0</v>
      </c>
      <c r="G178" s="2">
        <v>-20</v>
      </c>
      <c r="H178" t="s">
        <v>414</v>
      </c>
      <c r="I178" t="s">
        <v>86</v>
      </c>
      <c r="J178" t="s">
        <v>3218</v>
      </c>
      <c r="L178" t="s">
        <v>3218</v>
      </c>
      <c r="M178" t="s">
        <v>3219</v>
      </c>
    </row>
    <row r="179" spans="1:13">
      <c r="A179" t="s">
        <v>1566</v>
      </c>
      <c r="E179" s="2">
        <v>0</v>
      </c>
      <c r="F179" s="2">
        <v>0</v>
      </c>
      <c r="G179" s="2">
        <v>-20</v>
      </c>
      <c r="H179" t="s">
        <v>63</v>
      </c>
      <c r="I179" t="s">
        <v>86</v>
      </c>
      <c r="J179" t="s">
        <v>1566</v>
      </c>
      <c r="L179" t="s">
        <v>1566</v>
      </c>
      <c r="M179" t="s">
        <v>1567</v>
      </c>
    </row>
    <row r="180" spans="1:13">
      <c r="A180" t="s">
        <v>872</v>
      </c>
      <c r="E180" s="2">
        <v>0</v>
      </c>
      <c r="F180" s="2">
        <v>0</v>
      </c>
      <c r="G180" s="2">
        <v>-20</v>
      </c>
      <c r="H180" t="s">
        <v>222</v>
      </c>
      <c r="I180" t="s">
        <v>86</v>
      </c>
      <c r="J180" t="s">
        <v>872</v>
      </c>
      <c r="L180" t="s">
        <v>872</v>
      </c>
      <c r="M180" t="s">
        <v>873</v>
      </c>
    </row>
    <row r="181" spans="1:13">
      <c r="A181" t="s">
        <v>2951</v>
      </c>
      <c r="E181" s="2">
        <v>0</v>
      </c>
      <c r="F181" s="2">
        <v>0</v>
      </c>
      <c r="G181" s="2">
        <v>-20</v>
      </c>
      <c r="H181" t="s">
        <v>91</v>
      </c>
      <c r="I181" t="s">
        <v>86</v>
      </c>
      <c r="J181" t="s">
        <v>2951</v>
      </c>
      <c r="L181" t="s">
        <v>2951</v>
      </c>
      <c r="M181" t="s">
        <v>2952</v>
      </c>
    </row>
    <row r="182" spans="1:13">
      <c r="A182" t="s">
        <v>1557</v>
      </c>
      <c r="E182" s="2">
        <v>0</v>
      </c>
      <c r="F182" s="2">
        <v>0</v>
      </c>
      <c r="G182" s="2">
        <v>-20</v>
      </c>
      <c r="H182" t="s">
        <v>74</v>
      </c>
      <c r="I182" t="s">
        <v>24</v>
      </c>
      <c r="J182" t="s">
        <v>1557</v>
      </c>
      <c r="L182" t="s">
        <v>1557</v>
      </c>
      <c r="M182" t="s">
        <v>1558</v>
      </c>
    </row>
    <row r="183" spans="1:13">
      <c r="A183" t="s">
        <v>1466</v>
      </c>
      <c r="E183" s="2">
        <v>0</v>
      </c>
      <c r="F183" s="2">
        <v>0</v>
      </c>
      <c r="G183" s="2">
        <v>-20</v>
      </c>
      <c r="H183" t="s">
        <v>319</v>
      </c>
      <c r="I183" t="s">
        <v>86</v>
      </c>
      <c r="J183" t="s">
        <v>1466</v>
      </c>
      <c r="L183" t="s">
        <v>1466</v>
      </c>
      <c r="M183" t="s">
        <v>1467</v>
      </c>
    </row>
    <row r="184" spans="1:13">
      <c r="A184" t="s">
        <v>3124</v>
      </c>
      <c r="E184" s="2">
        <v>0</v>
      </c>
      <c r="F184" s="2">
        <v>0</v>
      </c>
      <c r="G184" s="2">
        <v>-20</v>
      </c>
      <c r="H184" t="s">
        <v>91</v>
      </c>
      <c r="I184" t="s">
        <v>24</v>
      </c>
      <c r="J184" t="s">
        <v>3124</v>
      </c>
      <c r="L184" t="s">
        <v>3124</v>
      </c>
      <c r="M184" t="s">
        <v>3125</v>
      </c>
    </row>
    <row r="185" spans="1:13">
      <c r="A185" t="s">
        <v>2316</v>
      </c>
      <c r="E185" s="2">
        <v>0</v>
      </c>
      <c r="F185" s="2">
        <v>0</v>
      </c>
      <c r="G185" s="2">
        <v>-20</v>
      </c>
      <c r="H185" t="s">
        <v>169</v>
      </c>
      <c r="I185" t="s">
        <v>86</v>
      </c>
      <c r="J185" t="s">
        <v>2316</v>
      </c>
      <c r="L185" t="s">
        <v>2316</v>
      </c>
      <c r="M185" t="s">
        <v>2317</v>
      </c>
    </row>
    <row r="186" spans="1:13">
      <c r="A186" t="s">
        <v>3514</v>
      </c>
      <c r="E186" s="2">
        <v>0</v>
      </c>
      <c r="F186" s="2">
        <v>0</v>
      </c>
      <c r="G186" s="2">
        <v>-20</v>
      </c>
      <c r="H186" t="s">
        <v>209</v>
      </c>
      <c r="I186" t="s">
        <v>86</v>
      </c>
      <c r="J186" t="s">
        <v>3514</v>
      </c>
      <c r="L186" t="s">
        <v>3514</v>
      </c>
      <c r="M186" t="s">
        <v>3515</v>
      </c>
    </row>
    <row r="187" spans="1:13">
      <c r="A187" t="s">
        <v>3223</v>
      </c>
      <c r="E187" s="2">
        <v>0</v>
      </c>
      <c r="F187" s="2">
        <v>0</v>
      </c>
      <c r="G187" s="2">
        <v>-20</v>
      </c>
      <c r="H187" t="s">
        <v>123</v>
      </c>
      <c r="I187" t="s">
        <v>24</v>
      </c>
      <c r="J187" t="s">
        <v>3223</v>
      </c>
      <c r="L187" t="s">
        <v>3223</v>
      </c>
      <c r="M187" t="s">
        <v>3224</v>
      </c>
    </row>
    <row r="188" spans="1:13">
      <c r="A188" t="s">
        <v>3405</v>
      </c>
      <c r="E188" s="2">
        <v>0</v>
      </c>
      <c r="F188" s="2">
        <v>0</v>
      </c>
      <c r="G188" s="2">
        <v>-20</v>
      </c>
      <c r="H188" t="s">
        <v>74</v>
      </c>
      <c r="I188" t="s">
        <v>24</v>
      </c>
      <c r="J188" t="s">
        <v>3405</v>
      </c>
      <c r="L188" t="s">
        <v>3405</v>
      </c>
      <c r="M188" t="s">
        <v>3406</v>
      </c>
    </row>
    <row r="189" spans="1:13">
      <c r="A189" t="s">
        <v>3780</v>
      </c>
      <c r="E189" s="2">
        <v>0</v>
      </c>
      <c r="F189" s="2">
        <v>0</v>
      </c>
      <c r="G189" s="2">
        <v>-20</v>
      </c>
      <c r="H189" t="s">
        <v>56</v>
      </c>
      <c r="I189" t="s">
        <v>24</v>
      </c>
      <c r="J189" t="s">
        <v>3780</v>
      </c>
      <c r="L189" t="s">
        <v>3780</v>
      </c>
      <c r="M189" t="s">
        <v>3781</v>
      </c>
    </row>
    <row r="190" spans="1:13">
      <c r="A190" t="s">
        <v>1818</v>
      </c>
      <c r="E190" s="2">
        <v>0</v>
      </c>
      <c r="F190" s="2">
        <v>0</v>
      </c>
      <c r="G190" s="2">
        <v>-20</v>
      </c>
      <c r="H190" t="s">
        <v>209</v>
      </c>
      <c r="I190" t="s">
        <v>86</v>
      </c>
      <c r="J190" t="s">
        <v>1818</v>
      </c>
      <c r="L190" t="s">
        <v>1818</v>
      </c>
      <c r="M190" t="s">
        <v>1819</v>
      </c>
    </row>
    <row r="191" spans="1:13">
      <c r="A191" t="s">
        <v>2193</v>
      </c>
      <c r="E191" s="2">
        <v>0</v>
      </c>
      <c r="F191" s="2">
        <v>0</v>
      </c>
      <c r="G191" s="2">
        <v>-20</v>
      </c>
      <c r="H191" t="s">
        <v>74</v>
      </c>
      <c r="I191" t="s">
        <v>24</v>
      </c>
      <c r="J191" t="s">
        <v>2193</v>
      </c>
      <c r="L191" t="s">
        <v>2193</v>
      </c>
      <c r="M191" t="s">
        <v>2194</v>
      </c>
    </row>
    <row r="192" spans="1:13">
      <c r="A192" t="s">
        <v>870</v>
      </c>
      <c r="E192" s="2">
        <v>0</v>
      </c>
      <c r="F192" s="2">
        <v>0</v>
      </c>
      <c r="G192" s="2">
        <v>-20</v>
      </c>
      <c r="H192" t="s">
        <v>123</v>
      </c>
      <c r="I192" t="s">
        <v>86</v>
      </c>
      <c r="J192" t="s">
        <v>870</v>
      </c>
      <c r="L192" t="s">
        <v>870</v>
      </c>
      <c r="M192" t="s">
        <v>871</v>
      </c>
    </row>
    <row r="193" spans="1:13">
      <c r="A193" t="s">
        <v>1559</v>
      </c>
      <c r="E193" s="2">
        <v>0</v>
      </c>
      <c r="F193" s="2">
        <v>0</v>
      </c>
      <c r="G193" s="2">
        <v>-20</v>
      </c>
      <c r="H193" t="s">
        <v>74</v>
      </c>
      <c r="I193" t="s">
        <v>24</v>
      </c>
      <c r="J193" t="s">
        <v>1559</v>
      </c>
      <c r="L193" t="s">
        <v>1559</v>
      </c>
      <c r="M193" t="s">
        <v>1558</v>
      </c>
    </row>
    <row r="194" spans="1:13">
      <c r="A194" t="s">
        <v>3516</v>
      </c>
      <c r="E194" s="2">
        <v>0</v>
      </c>
      <c r="F194" s="2">
        <v>0</v>
      </c>
      <c r="G194" s="2">
        <v>-20</v>
      </c>
      <c r="H194" t="s">
        <v>209</v>
      </c>
      <c r="I194" t="s">
        <v>86</v>
      </c>
      <c r="J194" t="s">
        <v>3516</v>
      </c>
      <c r="L194" t="s">
        <v>3516</v>
      </c>
      <c r="M194" t="s">
        <v>3517</v>
      </c>
    </row>
    <row r="195" spans="1:13">
      <c r="A195" t="s">
        <v>3053</v>
      </c>
      <c r="E195" s="2">
        <v>0</v>
      </c>
      <c r="F195" s="2">
        <v>0</v>
      </c>
      <c r="G195" s="2">
        <v>-20</v>
      </c>
      <c r="H195" t="s">
        <v>209</v>
      </c>
      <c r="I195" t="s">
        <v>86</v>
      </c>
      <c r="J195" t="s">
        <v>3053</v>
      </c>
      <c r="L195" t="s">
        <v>3053</v>
      </c>
      <c r="M195" t="s">
        <v>3054</v>
      </c>
    </row>
    <row r="196" spans="1:13">
      <c r="A196" t="s">
        <v>3617</v>
      </c>
      <c r="E196" s="2">
        <v>0</v>
      </c>
      <c r="F196" s="2">
        <v>0</v>
      </c>
      <c r="G196" s="2">
        <v>-20</v>
      </c>
      <c r="H196" t="s">
        <v>209</v>
      </c>
      <c r="I196" t="s">
        <v>24</v>
      </c>
      <c r="J196" t="s">
        <v>3617</v>
      </c>
      <c r="L196" t="s">
        <v>3617</v>
      </c>
      <c r="M196" t="s">
        <v>3618</v>
      </c>
    </row>
    <row r="197" spans="1:13">
      <c r="A197" t="s">
        <v>2947</v>
      </c>
      <c r="E197" s="2">
        <v>0</v>
      </c>
      <c r="F197" s="2">
        <v>0</v>
      </c>
      <c r="G197" s="2">
        <v>-20</v>
      </c>
      <c r="H197" t="s">
        <v>85</v>
      </c>
      <c r="I197" t="s">
        <v>86</v>
      </c>
      <c r="J197" t="s">
        <v>2947</v>
      </c>
      <c r="L197" t="s">
        <v>2947</v>
      </c>
      <c r="M197" t="s">
        <v>2948</v>
      </c>
    </row>
    <row r="198" spans="1:13">
      <c r="A198" t="s">
        <v>3343</v>
      </c>
      <c r="E198" s="2">
        <v>0</v>
      </c>
      <c r="F198" s="2">
        <v>0</v>
      </c>
      <c r="G198" s="2">
        <v>-20</v>
      </c>
      <c r="H198" t="s">
        <v>326</v>
      </c>
      <c r="I198" t="s">
        <v>24</v>
      </c>
      <c r="J198" t="s">
        <v>3343</v>
      </c>
      <c r="L198" t="s">
        <v>3343</v>
      </c>
      <c r="M198" t="s">
        <v>3344</v>
      </c>
    </row>
    <row r="199" spans="1:13">
      <c r="A199" t="s">
        <v>3782</v>
      </c>
      <c r="E199" s="2">
        <v>0</v>
      </c>
      <c r="F199" s="2">
        <v>0</v>
      </c>
      <c r="G199" s="2">
        <v>-20</v>
      </c>
      <c r="H199" t="s">
        <v>23</v>
      </c>
      <c r="I199" t="s">
        <v>86</v>
      </c>
      <c r="J199" t="s">
        <v>3782</v>
      </c>
      <c r="L199" t="s">
        <v>3782</v>
      </c>
      <c r="M199" t="s">
        <v>3783</v>
      </c>
    </row>
    <row r="200" spans="1:13">
      <c r="A200" t="s">
        <v>1132</v>
      </c>
      <c r="E200" s="2">
        <v>0</v>
      </c>
      <c r="F200" s="2">
        <v>0</v>
      </c>
      <c r="G200" s="2">
        <v>-20</v>
      </c>
      <c r="H200" t="s">
        <v>414</v>
      </c>
      <c r="I200" t="s">
        <v>86</v>
      </c>
      <c r="J200" t="s">
        <v>1132</v>
      </c>
      <c r="L200" t="s">
        <v>1132</v>
      </c>
      <c r="M200" t="s">
        <v>1133</v>
      </c>
    </row>
    <row r="201" spans="1:13">
      <c r="A201" t="s">
        <v>1279</v>
      </c>
      <c r="E201" s="2">
        <v>0</v>
      </c>
      <c r="F201" s="2">
        <v>0</v>
      </c>
      <c r="G201" s="2">
        <v>-20</v>
      </c>
      <c r="H201" t="s">
        <v>23</v>
      </c>
      <c r="I201" t="s">
        <v>24</v>
      </c>
      <c r="J201" t="s">
        <v>1279</v>
      </c>
      <c r="L201" t="s">
        <v>1279</v>
      </c>
      <c r="M201" t="s">
        <v>1280</v>
      </c>
    </row>
    <row r="202" spans="1:13">
      <c r="A202" t="s">
        <v>1153</v>
      </c>
      <c r="E202" s="2">
        <v>0</v>
      </c>
      <c r="F202" s="2">
        <v>0</v>
      </c>
      <c r="G202" s="2">
        <v>-20</v>
      </c>
      <c r="H202" t="s">
        <v>169</v>
      </c>
      <c r="I202" t="s">
        <v>86</v>
      </c>
      <c r="J202" t="s">
        <v>1153</v>
      </c>
      <c r="L202" t="s">
        <v>1153</v>
      </c>
      <c r="M202" t="s">
        <v>1154</v>
      </c>
    </row>
    <row r="203" spans="1:13">
      <c r="A203" t="s">
        <v>1555</v>
      </c>
      <c r="E203" s="2">
        <v>0</v>
      </c>
      <c r="F203" s="2">
        <v>0</v>
      </c>
      <c r="G203" s="2">
        <v>-20</v>
      </c>
      <c r="H203" t="s">
        <v>222</v>
      </c>
      <c r="I203" t="s">
        <v>86</v>
      </c>
      <c r="J203" t="s">
        <v>1555</v>
      </c>
      <c r="L203" t="s">
        <v>1555</v>
      </c>
      <c r="M203" t="s">
        <v>1556</v>
      </c>
    </row>
    <row r="204" spans="1:13">
      <c r="A204" t="s">
        <v>1398</v>
      </c>
      <c r="E204" s="2">
        <v>0</v>
      </c>
      <c r="F204" s="2">
        <v>0</v>
      </c>
      <c r="G204" s="2">
        <v>-20</v>
      </c>
      <c r="H204" t="s">
        <v>179</v>
      </c>
      <c r="I204" t="s">
        <v>86</v>
      </c>
      <c r="J204" t="s">
        <v>1398</v>
      </c>
      <c r="L204" t="s">
        <v>1398</v>
      </c>
      <c r="M204" t="s">
        <v>1399</v>
      </c>
    </row>
    <row r="205" spans="1:13">
      <c r="A205" t="s">
        <v>2731</v>
      </c>
      <c r="E205" s="2">
        <v>0</v>
      </c>
      <c r="F205" s="2">
        <v>0</v>
      </c>
      <c r="G205" s="2">
        <v>-20</v>
      </c>
      <c r="H205" t="s">
        <v>209</v>
      </c>
      <c r="I205" t="s">
        <v>24</v>
      </c>
      <c r="J205" t="s">
        <v>2731</v>
      </c>
      <c r="L205" t="s">
        <v>2731</v>
      </c>
      <c r="M205" t="s">
        <v>2732</v>
      </c>
    </row>
    <row r="206" spans="1:13">
      <c r="A206" t="s">
        <v>2733</v>
      </c>
      <c r="E206" s="2">
        <v>0</v>
      </c>
      <c r="F206" s="2">
        <v>0</v>
      </c>
      <c r="G206" s="2">
        <v>-20</v>
      </c>
      <c r="H206" t="s">
        <v>209</v>
      </c>
      <c r="I206" t="s">
        <v>24</v>
      </c>
      <c r="J206" t="s">
        <v>2733</v>
      </c>
      <c r="L206" t="s">
        <v>2733</v>
      </c>
      <c r="M206" t="s">
        <v>2732</v>
      </c>
    </row>
    <row r="207" spans="1:13">
      <c r="A207" t="s">
        <v>1741</v>
      </c>
      <c r="E207" s="2">
        <v>0</v>
      </c>
      <c r="F207" s="2">
        <v>0</v>
      </c>
      <c r="G207" s="2">
        <v>-20</v>
      </c>
      <c r="H207" t="s">
        <v>91</v>
      </c>
      <c r="I207" t="s">
        <v>24</v>
      </c>
      <c r="J207" t="s">
        <v>1741</v>
      </c>
      <c r="L207" t="s">
        <v>1741</v>
      </c>
      <c r="M207" t="s">
        <v>1742</v>
      </c>
    </row>
    <row r="208" spans="1:13">
      <c r="A208" t="s">
        <v>2873</v>
      </c>
      <c r="E208" s="2">
        <v>0</v>
      </c>
      <c r="F208" s="2">
        <v>0</v>
      </c>
      <c r="G208" s="2">
        <v>-20</v>
      </c>
      <c r="H208" t="s">
        <v>63</v>
      </c>
      <c r="I208" t="s">
        <v>24</v>
      </c>
      <c r="J208" t="s">
        <v>2873</v>
      </c>
      <c r="L208" t="s">
        <v>2873</v>
      </c>
      <c r="M208" t="s">
        <v>2872</v>
      </c>
    </row>
    <row r="209" spans="1:13">
      <c r="A209" t="s">
        <v>1155</v>
      </c>
      <c r="E209" s="2">
        <v>0</v>
      </c>
      <c r="F209" s="2">
        <v>0</v>
      </c>
      <c r="G209" s="2">
        <v>-20</v>
      </c>
      <c r="H209" t="s">
        <v>169</v>
      </c>
      <c r="I209" t="s">
        <v>86</v>
      </c>
      <c r="J209" t="s">
        <v>1155</v>
      </c>
      <c r="L209" t="s">
        <v>1155</v>
      </c>
      <c r="M209" t="s">
        <v>1154</v>
      </c>
    </row>
    <row r="210" spans="1:13">
      <c r="A210" t="s">
        <v>3838</v>
      </c>
      <c r="E210" s="2">
        <v>0</v>
      </c>
      <c r="F210" s="2">
        <v>0</v>
      </c>
      <c r="G210" s="2">
        <v>-20</v>
      </c>
      <c r="H210" t="s">
        <v>56</v>
      </c>
      <c r="I210" t="s">
        <v>24</v>
      </c>
      <c r="J210" t="s">
        <v>3838</v>
      </c>
      <c r="L210" t="s">
        <v>3838</v>
      </c>
      <c r="M210" t="s">
        <v>3839</v>
      </c>
    </row>
    <row r="211" spans="1:13">
      <c r="A211" t="s">
        <v>1156</v>
      </c>
      <c r="E211" s="2">
        <v>0</v>
      </c>
      <c r="F211" s="2">
        <v>0</v>
      </c>
      <c r="G211" s="2">
        <v>-20</v>
      </c>
      <c r="H211" t="s">
        <v>169</v>
      </c>
      <c r="I211" t="s">
        <v>86</v>
      </c>
      <c r="J211" t="s">
        <v>1156</v>
      </c>
      <c r="L211" t="s">
        <v>1156</v>
      </c>
      <c r="M211" t="s">
        <v>1154</v>
      </c>
    </row>
    <row r="212" spans="1:13">
      <c r="A212" t="s">
        <v>3713</v>
      </c>
      <c r="E212" s="2">
        <v>0</v>
      </c>
      <c r="F212" s="2">
        <v>0</v>
      </c>
      <c r="G212" s="2">
        <v>-20</v>
      </c>
      <c r="H212" t="s">
        <v>91</v>
      </c>
      <c r="I212" t="s">
        <v>24</v>
      </c>
      <c r="J212" t="s">
        <v>3713</v>
      </c>
      <c r="L212" t="s">
        <v>3713</v>
      </c>
      <c r="M212" t="s">
        <v>3714</v>
      </c>
    </row>
    <row r="213" spans="1:13">
      <c r="A213" t="s">
        <v>1366</v>
      </c>
      <c r="E213" s="2">
        <v>0</v>
      </c>
      <c r="F213" s="2">
        <v>0</v>
      </c>
      <c r="G213" s="2">
        <v>-20</v>
      </c>
      <c r="H213" t="s">
        <v>222</v>
      </c>
      <c r="I213" t="s">
        <v>24</v>
      </c>
      <c r="J213" t="s">
        <v>1366</v>
      </c>
      <c r="L213" t="s">
        <v>1366</v>
      </c>
      <c r="M213" t="s">
        <v>1367</v>
      </c>
    </row>
    <row r="214" spans="1:13">
      <c r="A214" t="s">
        <v>3375</v>
      </c>
      <c r="E214" s="2">
        <v>0</v>
      </c>
      <c r="F214" s="2">
        <v>0</v>
      </c>
      <c r="G214" s="2">
        <v>-20</v>
      </c>
      <c r="H214" t="s">
        <v>222</v>
      </c>
      <c r="I214" t="s">
        <v>86</v>
      </c>
      <c r="J214" t="s">
        <v>3375</v>
      </c>
      <c r="L214" t="s">
        <v>3375</v>
      </c>
      <c r="M214" t="s">
        <v>3376</v>
      </c>
    </row>
    <row r="215" spans="1:13">
      <c r="A215" t="s">
        <v>1864</v>
      </c>
      <c r="E215" s="2">
        <v>0</v>
      </c>
      <c r="F215" s="2">
        <v>0</v>
      </c>
      <c r="G215" s="2">
        <v>-20</v>
      </c>
      <c r="H215" t="s">
        <v>74</v>
      </c>
      <c r="I215" t="s">
        <v>24</v>
      </c>
      <c r="J215" t="s">
        <v>1864</v>
      </c>
      <c r="L215" t="s">
        <v>1864</v>
      </c>
      <c r="M215" t="s">
        <v>1865</v>
      </c>
    </row>
    <row r="216" spans="1:13">
      <c r="A216" t="s">
        <v>1827</v>
      </c>
      <c r="E216" s="2">
        <v>0</v>
      </c>
      <c r="F216" s="2">
        <v>0</v>
      </c>
      <c r="G216" s="2">
        <v>-20</v>
      </c>
      <c r="H216" t="s">
        <v>169</v>
      </c>
      <c r="I216" t="s">
        <v>86</v>
      </c>
      <c r="J216" t="s">
        <v>1827</v>
      </c>
      <c r="L216" t="s">
        <v>1827</v>
      </c>
      <c r="M216" t="s">
        <v>1828</v>
      </c>
    </row>
    <row r="217" spans="1:13">
      <c r="A217" t="s">
        <v>1344</v>
      </c>
      <c r="E217" s="2">
        <v>0</v>
      </c>
      <c r="F217" s="2">
        <v>0</v>
      </c>
      <c r="G217" s="2">
        <v>-20</v>
      </c>
      <c r="H217" t="s">
        <v>148</v>
      </c>
      <c r="I217" t="s">
        <v>24</v>
      </c>
      <c r="J217" t="s">
        <v>1344</v>
      </c>
      <c r="L217" t="s">
        <v>1344</v>
      </c>
      <c r="M217" t="s">
        <v>1345</v>
      </c>
    </row>
    <row r="218" spans="1:13">
      <c r="A218" t="s">
        <v>2425</v>
      </c>
      <c r="E218" s="2">
        <v>0</v>
      </c>
      <c r="F218" s="2">
        <v>0</v>
      </c>
      <c r="G218" s="2">
        <v>-20</v>
      </c>
      <c r="H218" t="s">
        <v>23</v>
      </c>
      <c r="I218" t="s">
        <v>24</v>
      </c>
      <c r="J218" t="s">
        <v>2425</v>
      </c>
      <c r="L218" t="s">
        <v>2425</v>
      </c>
      <c r="M218" t="s">
        <v>2426</v>
      </c>
    </row>
    <row r="219" spans="1:13">
      <c r="A219" t="s">
        <v>1511</v>
      </c>
      <c r="E219" s="2">
        <v>0</v>
      </c>
      <c r="F219" s="2">
        <v>0</v>
      </c>
      <c r="G219" s="2">
        <v>-20</v>
      </c>
      <c r="H219" t="s">
        <v>123</v>
      </c>
      <c r="I219" t="s">
        <v>24</v>
      </c>
      <c r="J219" t="s">
        <v>1511</v>
      </c>
      <c r="L219" t="s">
        <v>1511</v>
      </c>
      <c r="M219" t="s">
        <v>1512</v>
      </c>
    </row>
    <row r="220" spans="1:13">
      <c r="A220" t="s">
        <v>2685</v>
      </c>
      <c r="E220" s="2">
        <v>0</v>
      </c>
      <c r="F220" s="2">
        <v>0</v>
      </c>
      <c r="G220" s="2">
        <v>-20</v>
      </c>
      <c r="H220" t="s">
        <v>169</v>
      </c>
      <c r="I220" t="s">
        <v>86</v>
      </c>
      <c r="J220" t="s">
        <v>2685</v>
      </c>
      <c r="L220" t="s">
        <v>2685</v>
      </c>
      <c r="M220" t="s">
        <v>2686</v>
      </c>
    </row>
    <row r="221" spans="1:13">
      <c r="A221" t="s">
        <v>1394</v>
      </c>
      <c r="E221" s="2">
        <v>0</v>
      </c>
      <c r="F221" s="2">
        <v>0</v>
      </c>
      <c r="G221" s="2">
        <v>-20</v>
      </c>
      <c r="H221" t="s">
        <v>63</v>
      </c>
      <c r="I221" t="s">
        <v>86</v>
      </c>
      <c r="J221" t="s">
        <v>1394</v>
      </c>
      <c r="K221" t="s">
        <v>1395</v>
      </c>
      <c r="L221" t="s">
        <v>1396</v>
      </c>
      <c r="M221" t="s">
        <v>1397</v>
      </c>
    </row>
    <row r="222" spans="1:13">
      <c r="A222" t="s">
        <v>3225</v>
      </c>
      <c r="E222" s="2">
        <v>0</v>
      </c>
      <c r="F222" s="2">
        <v>0</v>
      </c>
      <c r="G222" s="2">
        <v>-20</v>
      </c>
      <c r="H222" t="s">
        <v>56</v>
      </c>
      <c r="I222" t="s">
        <v>24</v>
      </c>
      <c r="J222" t="s">
        <v>3225</v>
      </c>
      <c r="L222" t="s">
        <v>3225</v>
      </c>
      <c r="M222" t="s">
        <v>3226</v>
      </c>
    </row>
    <row r="223" spans="1:13">
      <c r="A223" t="s">
        <v>2789</v>
      </c>
      <c r="E223" s="2">
        <v>0</v>
      </c>
      <c r="F223" s="2">
        <v>0</v>
      </c>
      <c r="G223" s="2">
        <v>-20</v>
      </c>
      <c r="H223" t="s">
        <v>319</v>
      </c>
      <c r="I223" t="s">
        <v>86</v>
      </c>
      <c r="J223" t="s">
        <v>2789</v>
      </c>
      <c r="L223" t="s">
        <v>2789</v>
      </c>
      <c r="M223" t="s">
        <v>2790</v>
      </c>
    </row>
    <row r="224" spans="1:13">
      <c r="A224" t="s">
        <v>1087</v>
      </c>
      <c r="E224" s="2">
        <v>0</v>
      </c>
      <c r="F224" s="2">
        <v>0</v>
      </c>
      <c r="G224" s="2">
        <v>-20</v>
      </c>
      <c r="H224" t="s">
        <v>222</v>
      </c>
      <c r="I224" t="s">
        <v>86</v>
      </c>
      <c r="J224" t="s">
        <v>1087</v>
      </c>
      <c r="L224" t="s">
        <v>1087</v>
      </c>
      <c r="M224" t="s">
        <v>1088</v>
      </c>
    </row>
    <row r="225" spans="1:13">
      <c r="A225" t="s">
        <v>3127</v>
      </c>
      <c r="E225" s="2">
        <v>0</v>
      </c>
      <c r="F225" s="2">
        <v>0</v>
      </c>
      <c r="G225" s="2">
        <v>-20</v>
      </c>
      <c r="H225" t="s">
        <v>148</v>
      </c>
      <c r="I225" t="s">
        <v>86</v>
      </c>
      <c r="J225" t="s">
        <v>3127</v>
      </c>
      <c r="L225" t="s">
        <v>3127</v>
      </c>
      <c r="M225" t="s">
        <v>3128</v>
      </c>
    </row>
    <row r="226" spans="1:13">
      <c r="A226" t="s">
        <v>1346</v>
      </c>
      <c r="E226" s="2">
        <v>0</v>
      </c>
      <c r="F226" s="2">
        <v>0</v>
      </c>
      <c r="G226" s="2">
        <v>-20</v>
      </c>
      <c r="H226" t="s">
        <v>148</v>
      </c>
      <c r="I226" t="s">
        <v>24</v>
      </c>
      <c r="J226" t="s">
        <v>1346</v>
      </c>
      <c r="L226" t="s">
        <v>1346</v>
      </c>
      <c r="M226" t="s">
        <v>1345</v>
      </c>
    </row>
    <row r="227" spans="1:13">
      <c r="A227" t="s">
        <v>1540</v>
      </c>
      <c r="E227" s="2">
        <v>0</v>
      </c>
      <c r="F227" s="2">
        <v>0</v>
      </c>
      <c r="G227" s="2">
        <v>-20</v>
      </c>
      <c r="H227" t="s">
        <v>74</v>
      </c>
      <c r="I227" t="s">
        <v>24</v>
      </c>
      <c r="J227" t="s">
        <v>1540</v>
      </c>
      <c r="L227" t="s">
        <v>1540</v>
      </c>
      <c r="M227" t="s">
        <v>1541</v>
      </c>
    </row>
    <row r="228" spans="1:13">
      <c r="A228" t="s">
        <v>892</v>
      </c>
      <c r="E228" s="2">
        <v>0</v>
      </c>
      <c r="F228" s="2">
        <v>0</v>
      </c>
      <c r="G228" s="2">
        <v>-20</v>
      </c>
      <c r="H228" t="s">
        <v>222</v>
      </c>
      <c r="I228" t="s">
        <v>24</v>
      </c>
      <c r="J228" t="s">
        <v>892</v>
      </c>
      <c r="L228" t="s">
        <v>892</v>
      </c>
      <c r="M228" t="s">
        <v>893</v>
      </c>
    </row>
    <row r="229" spans="1:13">
      <c r="A229" t="s">
        <v>1853</v>
      </c>
      <c r="E229" s="2">
        <v>0</v>
      </c>
      <c r="F229" s="2">
        <v>0</v>
      </c>
      <c r="G229" s="2">
        <v>-20</v>
      </c>
      <c r="H229" t="s">
        <v>169</v>
      </c>
      <c r="I229" t="s">
        <v>24</v>
      </c>
      <c r="J229" t="s">
        <v>1853</v>
      </c>
      <c r="L229" t="s">
        <v>1853</v>
      </c>
      <c r="M229" t="s">
        <v>1854</v>
      </c>
    </row>
    <row r="230" spans="1:13">
      <c r="A230" t="s">
        <v>2334</v>
      </c>
      <c r="E230" s="2">
        <v>0</v>
      </c>
      <c r="F230" s="2">
        <v>0</v>
      </c>
      <c r="G230" s="2">
        <v>-20</v>
      </c>
      <c r="H230" t="s">
        <v>310</v>
      </c>
      <c r="I230" t="s">
        <v>24</v>
      </c>
      <c r="J230" t="s">
        <v>2334</v>
      </c>
      <c r="L230" t="s">
        <v>2334</v>
      </c>
      <c r="M230" t="s">
        <v>2335</v>
      </c>
    </row>
    <row r="231" spans="1:13">
      <c r="A231" t="s">
        <v>1568</v>
      </c>
      <c r="E231" s="2">
        <v>0</v>
      </c>
      <c r="F231" s="2">
        <v>0</v>
      </c>
      <c r="G231" s="2">
        <v>-20</v>
      </c>
      <c r="H231" t="s">
        <v>1250</v>
      </c>
      <c r="I231" t="s">
        <v>86</v>
      </c>
      <c r="J231" t="s">
        <v>1568</v>
      </c>
      <c r="L231" t="s">
        <v>1568</v>
      </c>
      <c r="M231" t="s">
        <v>1569</v>
      </c>
    </row>
    <row r="232" spans="1:13">
      <c r="A232" t="s">
        <v>1601</v>
      </c>
      <c r="E232" s="2">
        <v>0</v>
      </c>
      <c r="F232" s="2">
        <v>0</v>
      </c>
      <c r="G232" s="2">
        <v>-20</v>
      </c>
      <c r="H232" t="s">
        <v>169</v>
      </c>
      <c r="I232" t="s">
        <v>86</v>
      </c>
      <c r="J232" t="s">
        <v>1601</v>
      </c>
      <c r="L232" t="s">
        <v>1601</v>
      </c>
      <c r="M232" t="s">
        <v>1602</v>
      </c>
    </row>
    <row r="233" spans="1:13">
      <c r="A233" t="s">
        <v>3317</v>
      </c>
      <c r="E233" s="2">
        <v>0</v>
      </c>
      <c r="F233" s="2">
        <v>0</v>
      </c>
      <c r="G233" s="2">
        <v>-20</v>
      </c>
      <c r="H233" t="s">
        <v>63</v>
      </c>
      <c r="I233" t="s">
        <v>86</v>
      </c>
      <c r="J233" t="s">
        <v>3317</v>
      </c>
      <c r="L233" t="s">
        <v>3317</v>
      </c>
      <c r="M233" t="s">
        <v>3318</v>
      </c>
    </row>
    <row r="234" spans="1:13">
      <c r="A234" t="s">
        <v>3864</v>
      </c>
      <c r="E234" s="2">
        <v>0</v>
      </c>
      <c r="F234" s="2">
        <v>0</v>
      </c>
      <c r="G234" s="2">
        <v>-20</v>
      </c>
      <c r="H234" t="s">
        <v>319</v>
      </c>
      <c r="I234" t="s">
        <v>86</v>
      </c>
      <c r="J234" t="s">
        <v>3864</v>
      </c>
      <c r="L234" t="s">
        <v>3864</v>
      </c>
      <c r="M234" t="s">
        <v>3865</v>
      </c>
    </row>
    <row r="235" spans="1:13">
      <c r="A235" t="s">
        <v>1603</v>
      </c>
      <c r="E235" s="2">
        <v>0</v>
      </c>
      <c r="F235" s="2">
        <v>0</v>
      </c>
      <c r="G235" s="2">
        <v>-20</v>
      </c>
      <c r="H235" t="s">
        <v>169</v>
      </c>
      <c r="I235" t="s">
        <v>86</v>
      </c>
      <c r="J235" t="s">
        <v>1603</v>
      </c>
      <c r="L235" t="s">
        <v>1603</v>
      </c>
      <c r="M235" t="s">
        <v>1602</v>
      </c>
    </row>
    <row r="236" spans="1:13">
      <c r="A236" t="s">
        <v>2924</v>
      </c>
      <c r="E236" s="2">
        <v>0</v>
      </c>
      <c r="F236" s="2">
        <v>0</v>
      </c>
      <c r="G236" s="2">
        <v>-20</v>
      </c>
      <c r="H236" t="s">
        <v>193</v>
      </c>
      <c r="I236" t="s">
        <v>24</v>
      </c>
      <c r="J236" t="s">
        <v>2924</v>
      </c>
      <c r="L236" t="s">
        <v>2924</v>
      </c>
      <c r="M236" t="s">
        <v>2925</v>
      </c>
    </row>
    <row r="237" spans="1:13">
      <c r="A237" t="s">
        <v>2949</v>
      </c>
      <c r="E237" s="2">
        <v>0</v>
      </c>
      <c r="F237" s="2">
        <v>0</v>
      </c>
      <c r="G237" s="2">
        <v>-20</v>
      </c>
      <c r="H237" t="s">
        <v>63</v>
      </c>
      <c r="I237" t="s">
        <v>24</v>
      </c>
      <c r="J237" t="s">
        <v>2949</v>
      </c>
      <c r="L237" t="s">
        <v>2949</v>
      </c>
      <c r="M237" t="s">
        <v>2950</v>
      </c>
    </row>
    <row r="238" spans="1:13">
      <c r="A238" t="s">
        <v>2500</v>
      </c>
      <c r="E238" s="2">
        <v>0</v>
      </c>
      <c r="F238" s="2">
        <v>0</v>
      </c>
      <c r="G238" s="2">
        <v>-20</v>
      </c>
      <c r="H238" t="s">
        <v>85</v>
      </c>
      <c r="I238" t="s">
        <v>24</v>
      </c>
      <c r="J238" t="s">
        <v>2500</v>
      </c>
      <c r="L238" t="s">
        <v>2500</v>
      </c>
      <c r="M238" t="s">
        <v>2501</v>
      </c>
    </row>
    <row r="239" spans="1:13">
      <c r="A239" t="s">
        <v>3126</v>
      </c>
      <c r="E239" s="2">
        <v>0</v>
      </c>
      <c r="F239" s="2">
        <v>0</v>
      </c>
      <c r="G239" s="2">
        <v>-20</v>
      </c>
      <c r="H239" t="s">
        <v>91</v>
      </c>
      <c r="I239" t="s">
        <v>24</v>
      </c>
      <c r="J239" t="s">
        <v>3126</v>
      </c>
      <c r="L239" t="s">
        <v>3126</v>
      </c>
      <c r="M239" t="s">
        <v>3125</v>
      </c>
    </row>
    <row r="240" spans="1:13">
      <c r="A240" t="s">
        <v>2094</v>
      </c>
      <c r="E240" s="2">
        <v>0</v>
      </c>
      <c r="F240" s="2">
        <v>0</v>
      </c>
      <c r="G240" s="2">
        <v>-20</v>
      </c>
      <c r="H240" t="s">
        <v>148</v>
      </c>
      <c r="I240" t="s">
        <v>24</v>
      </c>
      <c r="J240" t="s">
        <v>2094</v>
      </c>
      <c r="L240" t="s">
        <v>2094</v>
      </c>
      <c r="M240" t="s">
        <v>2095</v>
      </c>
    </row>
    <row r="241" spans="1:22">
      <c r="A241" t="s">
        <v>1130</v>
      </c>
      <c r="E241" s="2">
        <v>0</v>
      </c>
      <c r="F241" s="2">
        <v>0</v>
      </c>
      <c r="G241" s="2">
        <v>-20</v>
      </c>
      <c r="H241" t="s">
        <v>169</v>
      </c>
      <c r="I241" t="s">
        <v>24</v>
      </c>
      <c r="J241" t="s">
        <v>1130</v>
      </c>
      <c r="L241" t="s">
        <v>1130</v>
      </c>
      <c r="M241" t="s">
        <v>1131</v>
      </c>
    </row>
    <row r="242" spans="1:22">
      <c r="A242" t="s">
        <v>3470</v>
      </c>
      <c r="E242" s="2">
        <v>0</v>
      </c>
      <c r="F242" s="2">
        <v>0</v>
      </c>
      <c r="G242" s="2">
        <v>-20</v>
      </c>
      <c r="H242" t="s">
        <v>319</v>
      </c>
      <c r="I242" t="s">
        <v>24</v>
      </c>
      <c r="J242" t="s">
        <v>3470</v>
      </c>
      <c r="L242" t="s">
        <v>3470</v>
      </c>
      <c r="M242" t="s">
        <v>3471</v>
      </c>
    </row>
    <row r="243" spans="1:22">
      <c r="A243" t="s">
        <v>3129</v>
      </c>
      <c r="E243" s="2">
        <v>0</v>
      </c>
      <c r="F243" s="2">
        <v>0</v>
      </c>
      <c r="G243" s="2">
        <v>-20</v>
      </c>
      <c r="H243" t="s">
        <v>37</v>
      </c>
      <c r="I243" t="s">
        <v>86</v>
      </c>
      <c r="J243" t="s">
        <v>3129</v>
      </c>
      <c r="K243" t="s">
        <v>3130</v>
      </c>
      <c r="L243" t="s">
        <v>3131</v>
      </c>
      <c r="M243" t="s">
        <v>3132</v>
      </c>
      <c r="N243" t="s">
        <v>3129</v>
      </c>
      <c r="O243" t="s">
        <v>3135</v>
      </c>
      <c r="P243" t="s">
        <v>3133</v>
      </c>
      <c r="R243" t="s">
        <v>1013</v>
      </c>
      <c r="T243" t="s">
        <v>3134</v>
      </c>
      <c r="V243" t="s">
        <v>34</v>
      </c>
    </row>
    <row r="244" spans="1:22">
      <c r="A244" t="s">
        <v>3407</v>
      </c>
      <c r="E244" s="2">
        <v>0</v>
      </c>
      <c r="F244" s="2">
        <v>0</v>
      </c>
      <c r="G244" s="2">
        <v>-20</v>
      </c>
      <c r="H244" t="s">
        <v>123</v>
      </c>
      <c r="I244" t="s">
        <v>24</v>
      </c>
      <c r="J244" t="s">
        <v>3407</v>
      </c>
      <c r="K244" t="s">
        <v>3408</v>
      </c>
      <c r="L244" t="s">
        <v>3409</v>
      </c>
      <c r="M244" t="s">
        <v>3410</v>
      </c>
      <c r="N244" t="s">
        <v>3407</v>
      </c>
      <c r="O244" t="s">
        <v>3413</v>
      </c>
      <c r="P244" t="s">
        <v>3411</v>
      </c>
      <c r="Q244" t="s">
        <v>331</v>
      </c>
      <c r="R244" t="s">
        <v>2841</v>
      </c>
      <c r="T244" t="s">
        <v>1062</v>
      </c>
      <c r="U244" t="s">
        <v>3412</v>
      </c>
      <c r="V244" t="s">
        <v>34</v>
      </c>
    </row>
    <row r="245" spans="1:22">
      <c r="A245" t="s">
        <v>2409</v>
      </c>
      <c r="E245" s="2">
        <v>0</v>
      </c>
      <c r="F245" s="2">
        <v>0</v>
      </c>
      <c r="G245" s="2">
        <v>-20</v>
      </c>
      <c r="H245" t="s">
        <v>91</v>
      </c>
      <c r="I245" t="s">
        <v>24</v>
      </c>
      <c r="J245" t="s">
        <v>2409</v>
      </c>
      <c r="K245" t="s">
        <v>2410</v>
      </c>
      <c r="L245" t="s">
        <v>2411</v>
      </c>
      <c r="M245" t="s">
        <v>2412</v>
      </c>
      <c r="N245" t="s">
        <v>2409</v>
      </c>
      <c r="O245" t="s">
        <v>2413</v>
      </c>
      <c r="P245" t="s">
        <v>2414</v>
      </c>
      <c r="Q245" t="s">
        <v>2415</v>
      </c>
      <c r="R245" t="s">
        <v>375</v>
      </c>
      <c r="T245" t="s">
        <v>2416</v>
      </c>
      <c r="U245" t="s">
        <v>2417</v>
      </c>
      <c r="V245" t="s">
        <v>34</v>
      </c>
    </row>
    <row r="246" spans="1:22">
      <c r="A246" t="s">
        <v>2287</v>
      </c>
      <c r="E246" s="2">
        <v>0</v>
      </c>
      <c r="F246" s="2">
        <v>0</v>
      </c>
      <c r="G246" s="2">
        <v>-20</v>
      </c>
      <c r="H246" t="s">
        <v>56</v>
      </c>
      <c r="I246" t="s">
        <v>86</v>
      </c>
      <c r="J246" t="s">
        <v>2287</v>
      </c>
      <c r="K246" t="s">
        <v>2288</v>
      </c>
      <c r="L246" t="s">
        <v>2289</v>
      </c>
      <c r="M246" t="s">
        <v>2290</v>
      </c>
      <c r="N246" t="s">
        <v>2287</v>
      </c>
      <c r="O246" t="s">
        <v>2291</v>
      </c>
      <c r="P246" t="s">
        <v>2292</v>
      </c>
      <c r="Q246" t="s">
        <v>266</v>
      </c>
      <c r="R246" t="s">
        <v>2293</v>
      </c>
      <c r="T246" t="s">
        <v>268</v>
      </c>
      <c r="V246" t="s">
        <v>34</v>
      </c>
    </row>
    <row r="247" spans="1:22">
      <c r="A247" t="s">
        <v>1477</v>
      </c>
      <c r="E247" s="2">
        <v>0</v>
      </c>
      <c r="F247" s="2">
        <v>0</v>
      </c>
      <c r="G247" s="2">
        <v>-20</v>
      </c>
      <c r="H247" t="s">
        <v>91</v>
      </c>
      <c r="I247" t="s">
        <v>86</v>
      </c>
      <c r="J247" t="s">
        <v>1477</v>
      </c>
      <c r="K247" t="s">
        <v>1478</v>
      </c>
      <c r="L247" t="s">
        <v>1479</v>
      </c>
      <c r="M247" t="s">
        <v>1480</v>
      </c>
      <c r="N247" t="s">
        <v>1477</v>
      </c>
      <c r="O247" t="s">
        <v>1482</v>
      </c>
      <c r="P247" t="s">
        <v>1481</v>
      </c>
      <c r="V247" t="s">
        <v>34</v>
      </c>
    </row>
    <row r="248" spans="1:22">
      <c r="A248" t="s">
        <v>2071</v>
      </c>
      <c r="E248" s="2">
        <v>0</v>
      </c>
      <c r="F248" s="2">
        <v>0</v>
      </c>
      <c r="G248" s="2">
        <v>-20</v>
      </c>
      <c r="H248" t="s">
        <v>319</v>
      </c>
      <c r="I248" t="s">
        <v>24</v>
      </c>
      <c r="J248" t="s">
        <v>2071</v>
      </c>
      <c r="K248" t="s">
        <v>2072</v>
      </c>
      <c r="L248" t="s">
        <v>2073</v>
      </c>
      <c r="M248" t="s">
        <v>2074</v>
      </c>
      <c r="N248" t="s">
        <v>2071</v>
      </c>
      <c r="O248" t="s">
        <v>2075</v>
      </c>
      <c r="P248" t="s">
        <v>2076</v>
      </c>
      <c r="V248" t="s">
        <v>34</v>
      </c>
    </row>
    <row r="249" spans="1:22">
      <c r="A249" t="s">
        <v>3327</v>
      </c>
      <c r="E249" s="2">
        <v>0</v>
      </c>
      <c r="F249" s="2">
        <v>0</v>
      </c>
      <c r="G249" s="2">
        <v>-20</v>
      </c>
      <c r="H249" t="s">
        <v>209</v>
      </c>
      <c r="I249" t="s">
        <v>24</v>
      </c>
      <c r="J249" t="s">
        <v>3327</v>
      </c>
      <c r="K249" t="s">
        <v>3328</v>
      </c>
      <c r="L249" t="s">
        <v>3329</v>
      </c>
      <c r="M249" t="s">
        <v>3330</v>
      </c>
      <c r="N249" t="s">
        <v>3327</v>
      </c>
      <c r="O249" t="s">
        <v>3331</v>
      </c>
      <c r="P249" t="s">
        <v>3332</v>
      </c>
      <c r="V249" t="s">
        <v>34</v>
      </c>
    </row>
    <row r="250" spans="1:22">
      <c r="A250" t="s">
        <v>2294</v>
      </c>
      <c r="E250" s="2">
        <v>0</v>
      </c>
      <c r="F250" s="2">
        <v>0</v>
      </c>
      <c r="G250" s="2">
        <v>-20</v>
      </c>
      <c r="H250" t="s">
        <v>169</v>
      </c>
      <c r="I250" t="s">
        <v>86</v>
      </c>
      <c r="J250" t="s">
        <v>2294</v>
      </c>
      <c r="K250" t="s">
        <v>2295</v>
      </c>
      <c r="L250" t="s">
        <v>2296</v>
      </c>
      <c r="M250" t="s">
        <v>2297</v>
      </c>
      <c r="N250" t="s">
        <v>2294</v>
      </c>
      <c r="O250" t="s">
        <v>2298</v>
      </c>
      <c r="P250" t="s">
        <v>1481</v>
      </c>
      <c r="V250" t="s">
        <v>34</v>
      </c>
    </row>
    <row r="251" spans="1:22">
      <c r="A251" t="s">
        <v>1585</v>
      </c>
      <c r="E251" s="2">
        <v>0</v>
      </c>
      <c r="F251" s="2">
        <v>0</v>
      </c>
      <c r="G251" s="2">
        <v>-20</v>
      </c>
      <c r="H251" t="s">
        <v>169</v>
      </c>
      <c r="I251" t="s">
        <v>24</v>
      </c>
      <c r="J251" t="s">
        <v>1585</v>
      </c>
      <c r="K251" t="s">
        <v>1586</v>
      </c>
      <c r="L251" t="s">
        <v>1587</v>
      </c>
      <c r="M251" t="s">
        <v>1588</v>
      </c>
      <c r="N251" t="s">
        <v>1585</v>
      </c>
      <c r="O251" t="s">
        <v>1589</v>
      </c>
      <c r="P251" t="s">
        <v>1590</v>
      </c>
      <c r="Q251" t="s">
        <v>1591</v>
      </c>
      <c r="R251" t="s">
        <v>1592</v>
      </c>
      <c r="T251" t="s">
        <v>1593</v>
      </c>
      <c r="V251" t="s">
        <v>34</v>
      </c>
    </row>
    <row r="252" spans="1:22">
      <c r="A252" t="s">
        <v>943</v>
      </c>
      <c r="E252" s="2">
        <v>0</v>
      </c>
      <c r="F252" s="2">
        <v>0</v>
      </c>
      <c r="G252" s="2">
        <v>-20</v>
      </c>
      <c r="H252" t="s">
        <v>193</v>
      </c>
      <c r="I252" t="s">
        <v>24</v>
      </c>
      <c r="J252" t="s">
        <v>943</v>
      </c>
      <c r="K252" t="s">
        <v>944</v>
      </c>
      <c r="L252" t="s">
        <v>945</v>
      </c>
      <c r="M252" t="s">
        <v>946</v>
      </c>
      <c r="N252" t="s">
        <v>943</v>
      </c>
      <c r="O252" t="s">
        <v>949</v>
      </c>
      <c r="P252" t="s">
        <v>947</v>
      </c>
      <c r="R252" t="s">
        <v>948</v>
      </c>
      <c r="T252" t="s">
        <v>391</v>
      </c>
      <c r="V252" t="s">
        <v>34</v>
      </c>
    </row>
    <row r="253" spans="1:22">
      <c r="A253" t="s">
        <v>3715</v>
      </c>
      <c r="E253" s="2">
        <v>0</v>
      </c>
      <c r="F253" s="2">
        <v>0</v>
      </c>
      <c r="G253" s="2">
        <v>-20</v>
      </c>
      <c r="H253" t="s">
        <v>310</v>
      </c>
      <c r="I253" t="s">
        <v>24</v>
      </c>
      <c r="J253" t="s">
        <v>3715</v>
      </c>
      <c r="K253" t="s">
        <v>3716</v>
      </c>
      <c r="L253" t="s">
        <v>3717</v>
      </c>
      <c r="M253" t="s">
        <v>3718</v>
      </c>
      <c r="N253" t="s">
        <v>3715</v>
      </c>
      <c r="O253" t="s">
        <v>3722</v>
      </c>
      <c r="P253" t="s">
        <v>3720</v>
      </c>
      <c r="R253" t="s">
        <v>390</v>
      </c>
      <c r="T253" t="s">
        <v>2834</v>
      </c>
      <c r="U253" t="s">
        <v>3721</v>
      </c>
      <c r="V253" t="s">
        <v>35</v>
      </c>
    </row>
    <row r="254" spans="1:22">
      <c r="A254" t="s">
        <v>3715</v>
      </c>
      <c r="E254" s="2">
        <v>0</v>
      </c>
      <c r="F254" s="2">
        <v>0</v>
      </c>
      <c r="G254" s="2">
        <v>-20</v>
      </c>
      <c r="H254" t="s">
        <v>310</v>
      </c>
      <c r="I254" t="s">
        <v>24</v>
      </c>
      <c r="J254" t="s">
        <v>3715</v>
      </c>
      <c r="K254" t="s">
        <v>3716</v>
      </c>
      <c r="L254" t="s">
        <v>3717</v>
      </c>
      <c r="M254" t="s">
        <v>3718</v>
      </c>
      <c r="N254" t="s">
        <v>3715</v>
      </c>
      <c r="O254" t="s">
        <v>3719</v>
      </c>
      <c r="P254" t="s">
        <v>3720</v>
      </c>
      <c r="R254" t="s">
        <v>390</v>
      </c>
      <c r="T254" t="s">
        <v>2834</v>
      </c>
      <c r="U254" t="s">
        <v>3721</v>
      </c>
      <c r="V254" t="s">
        <v>32</v>
      </c>
    </row>
    <row r="255" spans="1:22">
      <c r="A255" t="s">
        <v>1036</v>
      </c>
      <c r="E255" s="2">
        <v>0</v>
      </c>
      <c r="F255" s="2">
        <v>0</v>
      </c>
      <c r="G255" s="2">
        <v>-20</v>
      </c>
      <c r="H255" t="s">
        <v>63</v>
      </c>
      <c r="I255" t="s">
        <v>86</v>
      </c>
      <c r="J255" t="s">
        <v>1036</v>
      </c>
      <c r="K255" t="s">
        <v>1037</v>
      </c>
      <c r="L255" t="s">
        <v>1038</v>
      </c>
      <c r="M255" t="s">
        <v>1039</v>
      </c>
      <c r="N255" t="s">
        <v>1036</v>
      </c>
      <c r="O255" t="s">
        <v>1041</v>
      </c>
      <c r="P255" t="s">
        <v>1040</v>
      </c>
      <c r="V255" t="s">
        <v>34</v>
      </c>
    </row>
    <row r="256" spans="1:22">
      <c r="A256" t="s">
        <v>1644</v>
      </c>
      <c r="E256" s="2">
        <v>0</v>
      </c>
      <c r="F256" s="2">
        <v>0</v>
      </c>
      <c r="G256" s="2">
        <v>-20</v>
      </c>
      <c r="H256" t="s">
        <v>256</v>
      </c>
      <c r="I256" t="s">
        <v>86</v>
      </c>
      <c r="J256" t="s">
        <v>1644</v>
      </c>
      <c r="K256" t="s">
        <v>1645</v>
      </c>
      <c r="L256" t="s">
        <v>1646</v>
      </c>
      <c r="M256" t="s">
        <v>1647</v>
      </c>
      <c r="N256" t="s">
        <v>1644</v>
      </c>
      <c r="O256" t="s">
        <v>1649</v>
      </c>
      <c r="P256" t="s">
        <v>1648</v>
      </c>
      <c r="Q256" t="s">
        <v>239</v>
      </c>
      <c r="T256" t="s">
        <v>240</v>
      </c>
      <c r="V256" t="s">
        <v>34</v>
      </c>
    </row>
    <row r="257" spans="1:22">
      <c r="A257" t="s">
        <v>3998</v>
      </c>
      <c r="E257" s="2">
        <v>0</v>
      </c>
      <c r="F257" s="2">
        <v>0</v>
      </c>
      <c r="G257" s="2">
        <v>-20</v>
      </c>
      <c r="H257" t="s">
        <v>56</v>
      </c>
      <c r="I257" t="s">
        <v>86</v>
      </c>
      <c r="J257" t="s">
        <v>3998</v>
      </c>
      <c r="K257" t="s">
        <v>3999</v>
      </c>
      <c r="L257" t="s">
        <v>4000</v>
      </c>
      <c r="M257" t="s">
        <v>4001</v>
      </c>
      <c r="N257" t="s">
        <v>3998</v>
      </c>
      <c r="O257" t="s">
        <v>4002</v>
      </c>
      <c r="P257" t="s">
        <v>4003</v>
      </c>
      <c r="Q257" t="s">
        <v>709</v>
      </c>
      <c r="R257" t="s">
        <v>2851</v>
      </c>
      <c r="T257" t="s">
        <v>711</v>
      </c>
      <c r="U257" t="s">
        <v>4004</v>
      </c>
      <c r="V257" t="s">
        <v>34</v>
      </c>
    </row>
    <row r="258" spans="1:22">
      <c r="A258" t="s">
        <v>3905</v>
      </c>
      <c r="E258" s="2">
        <v>0</v>
      </c>
      <c r="F258" s="2">
        <v>0</v>
      </c>
      <c r="G258" s="2">
        <v>-20</v>
      </c>
      <c r="H258" t="s">
        <v>23</v>
      </c>
      <c r="I258" t="s">
        <v>86</v>
      </c>
      <c r="J258" t="s">
        <v>3905</v>
      </c>
      <c r="K258" t="s">
        <v>3906</v>
      </c>
      <c r="L258" t="s">
        <v>3907</v>
      </c>
      <c r="M258" t="s">
        <v>3908</v>
      </c>
      <c r="N258" t="s">
        <v>3905</v>
      </c>
      <c r="O258" t="s">
        <v>3909</v>
      </c>
      <c r="P258" t="s">
        <v>3910</v>
      </c>
      <c r="Q258" t="s">
        <v>119</v>
      </c>
      <c r="R258" t="s">
        <v>355</v>
      </c>
      <c r="T258" t="s">
        <v>3911</v>
      </c>
      <c r="V258" t="s">
        <v>34</v>
      </c>
    </row>
    <row r="259" spans="1:22">
      <c r="A259" t="s">
        <v>3939</v>
      </c>
      <c r="E259" s="2">
        <v>0</v>
      </c>
      <c r="F259" s="2">
        <v>0</v>
      </c>
      <c r="G259" s="2">
        <v>-20</v>
      </c>
      <c r="H259" t="s">
        <v>74</v>
      </c>
      <c r="I259" t="s">
        <v>86</v>
      </c>
      <c r="J259" t="s">
        <v>3939</v>
      </c>
      <c r="K259" t="s">
        <v>3940</v>
      </c>
      <c r="L259" t="s">
        <v>3941</v>
      </c>
      <c r="M259" t="s">
        <v>3942</v>
      </c>
      <c r="N259" t="s">
        <v>3939</v>
      </c>
      <c r="O259" t="s">
        <v>3944</v>
      </c>
      <c r="P259" t="s">
        <v>3943</v>
      </c>
      <c r="Q259" t="s">
        <v>465</v>
      </c>
      <c r="R259" t="s">
        <v>466</v>
      </c>
      <c r="S259" t="s">
        <v>99</v>
      </c>
      <c r="T259" t="s">
        <v>467</v>
      </c>
      <c r="V259" t="s">
        <v>34</v>
      </c>
    </row>
    <row r="260" spans="1:22">
      <c r="A260" t="s">
        <v>3681</v>
      </c>
      <c r="E260" s="2">
        <v>0</v>
      </c>
      <c r="F260" s="2">
        <v>0</v>
      </c>
      <c r="G260" s="2">
        <v>-20</v>
      </c>
      <c r="H260" t="s">
        <v>23</v>
      </c>
      <c r="I260" t="s">
        <v>86</v>
      </c>
      <c r="J260" t="s">
        <v>3681</v>
      </c>
      <c r="K260" t="s">
        <v>3682</v>
      </c>
      <c r="L260" t="s">
        <v>3683</v>
      </c>
      <c r="M260" t="s">
        <v>3684</v>
      </c>
      <c r="N260" t="s">
        <v>3681</v>
      </c>
      <c r="O260" t="s">
        <v>3687</v>
      </c>
      <c r="P260" t="s">
        <v>3686</v>
      </c>
      <c r="V260" t="s">
        <v>35</v>
      </c>
    </row>
    <row r="261" spans="1:22">
      <c r="A261" t="s">
        <v>3681</v>
      </c>
      <c r="E261" s="2">
        <v>0</v>
      </c>
      <c r="F261" s="2">
        <v>0</v>
      </c>
      <c r="G261" s="2">
        <v>-20</v>
      </c>
      <c r="H261" t="s">
        <v>23</v>
      </c>
      <c r="I261" t="s">
        <v>86</v>
      </c>
      <c r="J261" t="s">
        <v>3681</v>
      </c>
      <c r="K261" t="s">
        <v>3682</v>
      </c>
      <c r="L261" t="s">
        <v>3683</v>
      </c>
      <c r="M261" t="s">
        <v>3684</v>
      </c>
      <c r="N261" t="s">
        <v>3681</v>
      </c>
      <c r="O261" t="s">
        <v>3685</v>
      </c>
      <c r="P261" t="s">
        <v>3686</v>
      </c>
      <c r="V261" t="s">
        <v>32</v>
      </c>
    </row>
    <row r="262" spans="1:22">
      <c r="A262" t="s">
        <v>1820</v>
      </c>
      <c r="E262" s="2">
        <v>0</v>
      </c>
      <c r="F262" s="2">
        <v>0</v>
      </c>
      <c r="G262" s="2">
        <v>-20</v>
      </c>
      <c r="H262" t="s">
        <v>209</v>
      </c>
      <c r="I262" t="s">
        <v>24</v>
      </c>
      <c r="J262" t="s">
        <v>1820</v>
      </c>
      <c r="K262" t="s">
        <v>1821</v>
      </c>
      <c r="L262" t="s">
        <v>1822</v>
      </c>
      <c r="M262" t="s">
        <v>1823</v>
      </c>
      <c r="N262" t="s">
        <v>1820</v>
      </c>
      <c r="O262" t="s">
        <v>1824</v>
      </c>
      <c r="P262" t="s">
        <v>1825</v>
      </c>
      <c r="Q262" t="s">
        <v>189</v>
      </c>
      <c r="R262" t="s">
        <v>1826</v>
      </c>
      <c r="T262" t="s">
        <v>191</v>
      </c>
      <c r="V262" t="s">
        <v>34</v>
      </c>
    </row>
    <row r="263" spans="1:22">
      <c r="A263" t="s">
        <v>2382</v>
      </c>
      <c r="E263" s="2">
        <v>0</v>
      </c>
      <c r="F263" s="2">
        <v>0</v>
      </c>
      <c r="G263" s="2">
        <v>-20</v>
      </c>
      <c r="H263" t="s">
        <v>23</v>
      </c>
      <c r="I263" t="s">
        <v>24</v>
      </c>
      <c r="J263" t="s">
        <v>2382</v>
      </c>
      <c r="L263" t="s">
        <v>2383</v>
      </c>
      <c r="M263" t="s">
        <v>2384</v>
      </c>
      <c r="N263" t="s">
        <v>2382</v>
      </c>
      <c r="O263" t="s">
        <v>2385</v>
      </c>
      <c r="P263" t="s">
        <v>2386</v>
      </c>
      <c r="Q263" t="s">
        <v>29</v>
      </c>
      <c r="R263" t="s">
        <v>2387</v>
      </c>
      <c r="T263" t="s">
        <v>31</v>
      </c>
      <c r="V263" t="s">
        <v>34</v>
      </c>
    </row>
    <row r="264" spans="1:22">
      <c r="A264" t="s">
        <v>2382</v>
      </c>
      <c r="E264" s="2">
        <v>0</v>
      </c>
      <c r="F264" s="2">
        <v>0</v>
      </c>
      <c r="G264" s="2">
        <v>-20</v>
      </c>
      <c r="H264" t="s">
        <v>23</v>
      </c>
      <c r="I264" t="s">
        <v>24</v>
      </c>
      <c r="J264" t="s">
        <v>2382</v>
      </c>
      <c r="L264" t="s">
        <v>2383</v>
      </c>
      <c r="M264" t="s">
        <v>2384</v>
      </c>
      <c r="N264" t="s">
        <v>2382</v>
      </c>
      <c r="O264" t="s">
        <v>2388</v>
      </c>
      <c r="P264" t="s">
        <v>2389</v>
      </c>
      <c r="V264" t="s">
        <v>34</v>
      </c>
    </row>
    <row r="265" spans="1:22">
      <c r="A265" t="s">
        <v>3840</v>
      </c>
      <c r="E265" s="2">
        <v>0</v>
      </c>
      <c r="F265" s="2">
        <v>0</v>
      </c>
      <c r="G265" s="2">
        <v>-20</v>
      </c>
      <c r="H265" t="s">
        <v>148</v>
      </c>
      <c r="I265" t="s">
        <v>86</v>
      </c>
      <c r="J265" t="s">
        <v>3840</v>
      </c>
      <c r="K265" t="s">
        <v>3841</v>
      </c>
      <c r="L265" t="s">
        <v>3842</v>
      </c>
      <c r="M265" t="s">
        <v>3843</v>
      </c>
      <c r="N265" t="s">
        <v>3840</v>
      </c>
      <c r="O265" t="s">
        <v>3844</v>
      </c>
      <c r="P265" t="s">
        <v>3845</v>
      </c>
      <c r="Q265" t="s">
        <v>119</v>
      </c>
      <c r="R265" t="s">
        <v>2465</v>
      </c>
      <c r="T265" t="s">
        <v>356</v>
      </c>
      <c r="V265" t="s">
        <v>34</v>
      </c>
    </row>
    <row r="266" spans="1:22">
      <c r="A266" t="s">
        <v>2822</v>
      </c>
      <c r="E266" s="2">
        <v>0</v>
      </c>
      <c r="F266" s="2">
        <v>0</v>
      </c>
      <c r="G266" s="2">
        <v>-20</v>
      </c>
      <c r="H266" t="s">
        <v>56</v>
      </c>
      <c r="I266" t="s">
        <v>24</v>
      </c>
      <c r="J266" t="s">
        <v>2822</v>
      </c>
      <c r="L266" t="s">
        <v>2823</v>
      </c>
      <c r="M266" t="s">
        <v>2824</v>
      </c>
      <c r="N266" t="s">
        <v>2822</v>
      </c>
      <c r="O266" t="s">
        <v>2832</v>
      </c>
      <c r="P266" t="s">
        <v>2833</v>
      </c>
      <c r="R266" t="s">
        <v>2146</v>
      </c>
      <c r="T266" t="s">
        <v>2834</v>
      </c>
      <c r="V266" t="s">
        <v>35</v>
      </c>
    </row>
    <row r="267" spans="1:22">
      <c r="A267" t="s">
        <v>2822</v>
      </c>
      <c r="E267" s="2">
        <v>0</v>
      </c>
      <c r="F267" s="2">
        <v>0</v>
      </c>
      <c r="G267" s="2">
        <v>-20</v>
      </c>
      <c r="H267" t="s">
        <v>56</v>
      </c>
      <c r="I267" t="s">
        <v>24</v>
      </c>
      <c r="J267" t="s">
        <v>2822</v>
      </c>
      <c r="L267" t="s">
        <v>2823</v>
      </c>
      <c r="M267" t="s">
        <v>2824</v>
      </c>
      <c r="N267" t="s">
        <v>2822</v>
      </c>
      <c r="O267" t="s">
        <v>2835</v>
      </c>
      <c r="P267" t="s">
        <v>2829</v>
      </c>
      <c r="Q267" t="s">
        <v>520</v>
      </c>
      <c r="R267" t="s">
        <v>1032</v>
      </c>
      <c r="T267" t="s">
        <v>1033</v>
      </c>
      <c r="V267" t="s">
        <v>35</v>
      </c>
    </row>
    <row r="268" spans="1:22">
      <c r="A268" t="s">
        <v>2822</v>
      </c>
      <c r="E268" s="2">
        <v>0</v>
      </c>
      <c r="F268" s="2">
        <v>0</v>
      </c>
      <c r="G268" s="2">
        <v>-20</v>
      </c>
      <c r="H268" t="s">
        <v>56</v>
      </c>
      <c r="I268" t="s">
        <v>24</v>
      </c>
      <c r="J268" t="s">
        <v>2822</v>
      </c>
      <c r="L268" t="s">
        <v>2823</v>
      </c>
      <c r="M268" t="s">
        <v>2824</v>
      </c>
      <c r="N268" t="s">
        <v>2822</v>
      </c>
      <c r="O268" t="s">
        <v>2836</v>
      </c>
      <c r="P268" t="s">
        <v>2837</v>
      </c>
      <c r="V268" t="s">
        <v>35</v>
      </c>
    </row>
    <row r="269" spans="1:22">
      <c r="A269" t="s">
        <v>2822</v>
      </c>
      <c r="E269" s="2">
        <v>0</v>
      </c>
      <c r="F269" s="2">
        <v>0</v>
      </c>
      <c r="G269" s="2">
        <v>-20</v>
      </c>
      <c r="H269" t="s">
        <v>56</v>
      </c>
      <c r="I269" t="s">
        <v>24</v>
      </c>
      <c r="J269" t="s">
        <v>2822</v>
      </c>
      <c r="L269" t="s">
        <v>2823</v>
      </c>
      <c r="M269" t="s">
        <v>2824</v>
      </c>
      <c r="N269" t="s">
        <v>2822</v>
      </c>
      <c r="O269" t="s">
        <v>2838</v>
      </c>
      <c r="P269" t="s">
        <v>2839</v>
      </c>
      <c r="Q269" t="s">
        <v>2840</v>
      </c>
      <c r="R269" t="s">
        <v>2841</v>
      </c>
      <c r="T269" t="s">
        <v>2842</v>
      </c>
      <c r="V269" t="s">
        <v>35</v>
      </c>
    </row>
    <row r="270" spans="1:22">
      <c r="A270" t="s">
        <v>2822</v>
      </c>
      <c r="E270" s="2">
        <v>0</v>
      </c>
      <c r="F270" s="2">
        <v>0</v>
      </c>
      <c r="G270" s="2">
        <v>-20</v>
      </c>
      <c r="H270" t="s">
        <v>56</v>
      </c>
      <c r="I270" t="s">
        <v>24</v>
      </c>
      <c r="J270" t="s">
        <v>2822</v>
      </c>
      <c r="L270" t="s">
        <v>2823</v>
      </c>
      <c r="M270" t="s">
        <v>2824</v>
      </c>
      <c r="N270" t="s">
        <v>2822</v>
      </c>
      <c r="O270" t="s">
        <v>2825</v>
      </c>
      <c r="P270" t="s">
        <v>2826</v>
      </c>
      <c r="Q270" t="s">
        <v>883</v>
      </c>
      <c r="R270" t="s">
        <v>2827</v>
      </c>
      <c r="T270" t="s">
        <v>885</v>
      </c>
      <c r="V270" t="s">
        <v>34</v>
      </c>
    </row>
    <row r="271" spans="1:22">
      <c r="A271" t="s">
        <v>2822</v>
      </c>
      <c r="E271" s="2">
        <v>0</v>
      </c>
      <c r="F271" s="2">
        <v>0</v>
      </c>
      <c r="G271" s="2">
        <v>-20</v>
      </c>
      <c r="H271" t="s">
        <v>56</v>
      </c>
      <c r="I271" t="s">
        <v>24</v>
      </c>
      <c r="J271" t="s">
        <v>2822</v>
      </c>
      <c r="L271" t="s">
        <v>2823</v>
      </c>
      <c r="M271" t="s">
        <v>2824</v>
      </c>
      <c r="N271" t="s">
        <v>2822</v>
      </c>
      <c r="O271" t="s">
        <v>2830</v>
      </c>
      <c r="P271" t="s">
        <v>2831</v>
      </c>
      <c r="Q271" t="s">
        <v>770</v>
      </c>
      <c r="T271" t="s">
        <v>771</v>
      </c>
      <c r="V271" t="s">
        <v>34</v>
      </c>
    </row>
    <row r="272" spans="1:22">
      <c r="A272" t="s">
        <v>2822</v>
      </c>
      <c r="E272" s="2">
        <v>0</v>
      </c>
      <c r="F272" s="2">
        <v>0</v>
      </c>
      <c r="G272" s="2">
        <v>-20</v>
      </c>
      <c r="H272" t="s">
        <v>56</v>
      </c>
      <c r="I272" t="s">
        <v>24</v>
      </c>
      <c r="J272" t="s">
        <v>2822</v>
      </c>
      <c r="L272" t="s">
        <v>2823</v>
      </c>
      <c r="M272" t="s">
        <v>2824</v>
      </c>
      <c r="N272" t="s">
        <v>2822</v>
      </c>
      <c r="O272" t="s">
        <v>2828</v>
      </c>
      <c r="P272" t="s">
        <v>2829</v>
      </c>
      <c r="Q272" t="s">
        <v>520</v>
      </c>
      <c r="R272" t="s">
        <v>1032</v>
      </c>
      <c r="T272" t="s">
        <v>1033</v>
      </c>
      <c r="V272" t="s">
        <v>34</v>
      </c>
    </row>
    <row r="273" spans="1:22">
      <c r="A273" t="s">
        <v>2822</v>
      </c>
      <c r="E273" s="2">
        <v>0</v>
      </c>
      <c r="F273" s="2">
        <v>0</v>
      </c>
      <c r="G273" s="2">
        <v>-20</v>
      </c>
      <c r="H273" t="s">
        <v>56</v>
      </c>
      <c r="I273" t="s">
        <v>24</v>
      </c>
      <c r="J273" t="s">
        <v>2822</v>
      </c>
      <c r="L273" t="s">
        <v>2823</v>
      </c>
      <c r="M273" t="s">
        <v>2824</v>
      </c>
      <c r="N273" t="s">
        <v>2822</v>
      </c>
      <c r="O273" t="s">
        <v>2843</v>
      </c>
      <c r="P273" t="s">
        <v>2837</v>
      </c>
      <c r="V273" t="s">
        <v>34</v>
      </c>
    </row>
    <row r="274" spans="1:22">
      <c r="A274" t="s">
        <v>2822</v>
      </c>
      <c r="E274" s="2">
        <v>0</v>
      </c>
      <c r="F274" s="2">
        <v>0</v>
      </c>
      <c r="G274" s="2">
        <v>-20</v>
      </c>
      <c r="H274" t="s">
        <v>56</v>
      </c>
      <c r="I274" t="s">
        <v>24</v>
      </c>
      <c r="J274" t="s">
        <v>2822</v>
      </c>
      <c r="L274" t="s">
        <v>2823</v>
      </c>
      <c r="M274" t="s">
        <v>2824</v>
      </c>
      <c r="N274" t="s">
        <v>2822</v>
      </c>
      <c r="O274" t="s">
        <v>2825</v>
      </c>
      <c r="P274" t="s">
        <v>2826</v>
      </c>
      <c r="Q274" t="s">
        <v>883</v>
      </c>
      <c r="R274" t="s">
        <v>2827</v>
      </c>
      <c r="T274" t="s">
        <v>885</v>
      </c>
      <c r="V274" t="s">
        <v>32</v>
      </c>
    </row>
    <row r="275" spans="1:22">
      <c r="A275" t="s">
        <v>2822</v>
      </c>
      <c r="E275" s="2">
        <v>0</v>
      </c>
      <c r="F275" s="2">
        <v>0</v>
      </c>
      <c r="G275" s="2">
        <v>-20</v>
      </c>
      <c r="H275" t="s">
        <v>56</v>
      </c>
      <c r="I275" t="s">
        <v>24</v>
      </c>
      <c r="J275" t="s">
        <v>2822</v>
      </c>
      <c r="L275" t="s">
        <v>2823</v>
      </c>
      <c r="M275" t="s">
        <v>2824</v>
      </c>
      <c r="N275" t="s">
        <v>2822</v>
      </c>
      <c r="O275" t="s">
        <v>2830</v>
      </c>
      <c r="P275" t="s">
        <v>2831</v>
      </c>
      <c r="Q275" t="s">
        <v>770</v>
      </c>
      <c r="T275" t="s">
        <v>771</v>
      </c>
      <c r="V275" t="s">
        <v>32</v>
      </c>
    </row>
    <row r="276" spans="1:22">
      <c r="A276" t="s">
        <v>2844</v>
      </c>
      <c r="E276" s="2">
        <v>0</v>
      </c>
      <c r="F276" s="2">
        <v>0</v>
      </c>
      <c r="G276" s="2">
        <v>-20</v>
      </c>
      <c r="H276" t="s">
        <v>56</v>
      </c>
      <c r="I276" t="s">
        <v>24</v>
      </c>
      <c r="J276" t="s">
        <v>2844</v>
      </c>
      <c r="K276" t="s">
        <v>2845</v>
      </c>
      <c r="L276" t="s">
        <v>2846</v>
      </c>
      <c r="M276" t="s">
        <v>2847</v>
      </c>
      <c r="N276" t="s">
        <v>2844</v>
      </c>
      <c r="O276" t="s">
        <v>2848</v>
      </c>
      <c r="P276" t="s">
        <v>2849</v>
      </c>
      <c r="Q276" t="s">
        <v>2850</v>
      </c>
      <c r="R276" t="s">
        <v>2851</v>
      </c>
      <c r="S276" t="s">
        <v>99</v>
      </c>
      <c r="T276" t="s">
        <v>2852</v>
      </c>
      <c r="V276" t="s">
        <v>34</v>
      </c>
    </row>
    <row r="277" spans="1:22">
      <c r="A277" t="s">
        <v>3362</v>
      </c>
      <c r="E277" s="2">
        <v>0</v>
      </c>
      <c r="F277" s="2">
        <v>0</v>
      </c>
      <c r="G277" s="2">
        <v>-20</v>
      </c>
      <c r="H277" t="s">
        <v>148</v>
      </c>
      <c r="I277" t="s">
        <v>24</v>
      </c>
      <c r="J277" t="s">
        <v>3362</v>
      </c>
      <c r="K277" t="s">
        <v>3363</v>
      </c>
      <c r="L277" t="s">
        <v>3364</v>
      </c>
      <c r="M277" t="s">
        <v>3365</v>
      </c>
      <c r="N277" t="s">
        <v>3362</v>
      </c>
      <c r="O277" t="s">
        <v>3370</v>
      </c>
      <c r="P277" t="s">
        <v>3366</v>
      </c>
      <c r="Q277" t="s">
        <v>3367</v>
      </c>
      <c r="R277" t="s">
        <v>3368</v>
      </c>
      <c r="T277" t="s">
        <v>3369</v>
      </c>
      <c r="V277" t="s">
        <v>34</v>
      </c>
    </row>
    <row r="278" spans="1:22">
      <c r="A278" t="s">
        <v>3474</v>
      </c>
      <c r="E278" s="2">
        <v>0</v>
      </c>
      <c r="F278" s="2">
        <v>0</v>
      </c>
      <c r="G278" s="2">
        <v>-20</v>
      </c>
      <c r="H278" t="s">
        <v>193</v>
      </c>
      <c r="I278" t="s">
        <v>24</v>
      </c>
      <c r="J278" t="s">
        <v>3474</v>
      </c>
      <c r="K278" t="s">
        <v>3475</v>
      </c>
      <c r="L278" t="s">
        <v>3476</v>
      </c>
      <c r="M278" t="s">
        <v>3477</v>
      </c>
      <c r="N278" t="s">
        <v>3474</v>
      </c>
      <c r="O278" t="s">
        <v>3482</v>
      </c>
      <c r="P278" t="s">
        <v>3478</v>
      </c>
      <c r="Q278" t="s">
        <v>3479</v>
      </c>
      <c r="R278" t="s">
        <v>3480</v>
      </c>
      <c r="T278" t="s">
        <v>3481</v>
      </c>
      <c r="V278" t="s">
        <v>34</v>
      </c>
    </row>
    <row r="279" spans="1:22">
      <c r="A279" t="s">
        <v>1347</v>
      </c>
      <c r="E279" s="2">
        <v>0</v>
      </c>
      <c r="F279" s="2">
        <v>0</v>
      </c>
      <c r="G279" s="2">
        <v>-20</v>
      </c>
      <c r="H279" t="s">
        <v>148</v>
      </c>
      <c r="I279" t="s">
        <v>24</v>
      </c>
      <c r="J279" t="s">
        <v>1347</v>
      </c>
      <c r="L279" t="s">
        <v>1348</v>
      </c>
      <c r="M279" t="s">
        <v>1349</v>
      </c>
    </row>
    <row r="280" spans="1:22">
      <c r="A280" t="s">
        <v>3920</v>
      </c>
      <c r="E280" s="2">
        <v>0</v>
      </c>
      <c r="F280" s="2">
        <v>0</v>
      </c>
      <c r="G280" s="2">
        <v>-20</v>
      </c>
      <c r="H280" t="s">
        <v>91</v>
      </c>
      <c r="I280" t="s">
        <v>24</v>
      </c>
      <c r="J280" t="s">
        <v>3920</v>
      </c>
      <c r="K280" t="s">
        <v>3921</v>
      </c>
      <c r="L280" t="s">
        <v>3922</v>
      </c>
      <c r="M280" t="s">
        <v>3923</v>
      </c>
      <c r="N280" t="s">
        <v>3920</v>
      </c>
      <c r="O280" t="s">
        <v>3924</v>
      </c>
      <c r="P280" t="s">
        <v>3925</v>
      </c>
      <c r="Q280" t="s">
        <v>239</v>
      </c>
      <c r="R280" t="s">
        <v>3926</v>
      </c>
      <c r="T280" t="s">
        <v>240</v>
      </c>
      <c r="U280" t="s">
        <v>3927</v>
      </c>
      <c r="V280" t="s">
        <v>34</v>
      </c>
    </row>
    <row r="281" spans="1:22">
      <c r="A281" t="s">
        <v>2007</v>
      </c>
      <c r="E281" s="2">
        <v>0</v>
      </c>
      <c r="F281" s="2">
        <v>0</v>
      </c>
      <c r="G281" s="2">
        <v>-20</v>
      </c>
      <c r="H281" t="s">
        <v>209</v>
      </c>
      <c r="I281" t="s">
        <v>24</v>
      </c>
      <c r="J281" t="s">
        <v>2007</v>
      </c>
      <c r="K281" t="s">
        <v>2008</v>
      </c>
      <c r="L281" t="s">
        <v>2009</v>
      </c>
      <c r="M281" t="s">
        <v>2010</v>
      </c>
    </row>
    <row r="282" spans="1:22">
      <c r="A282" t="s">
        <v>2898</v>
      </c>
      <c r="E282" s="2">
        <v>0</v>
      </c>
      <c r="F282" s="2">
        <v>0</v>
      </c>
      <c r="G282" s="2">
        <v>-20</v>
      </c>
      <c r="H282" t="s">
        <v>310</v>
      </c>
      <c r="I282" t="s">
        <v>24</v>
      </c>
      <c r="J282" t="s">
        <v>2898</v>
      </c>
      <c r="L282" t="s">
        <v>2899</v>
      </c>
      <c r="M282" t="s">
        <v>2900</v>
      </c>
      <c r="N282" t="s">
        <v>2898</v>
      </c>
      <c r="O282" t="s">
        <v>2901</v>
      </c>
      <c r="P282" t="s">
        <v>2902</v>
      </c>
      <c r="Q282" t="s">
        <v>29</v>
      </c>
      <c r="R282" t="s">
        <v>2903</v>
      </c>
      <c r="T282" t="s">
        <v>31</v>
      </c>
      <c r="V282" t="s">
        <v>35</v>
      </c>
    </row>
    <row r="283" spans="1:22">
      <c r="A283" t="s">
        <v>2898</v>
      </c>
      <c r="E283" s="2">
        <v>0</v>
      </c>
      <c r="F283" s="2">
        <v>0</v>
      </c>
      <c r="G283" s="2">
        <v>-20</v>
      </c>
      <c r="H283" t="s">
        <v>310</v>
      </c>
      <c r="I283" t="s">
        <v>24</v>
      </c>
      <c r="J283" t="s">
        <v>2898</v>
      </c>
      <c r="L283" t="s">
        <v>2899</v>
      </c>
      <c r="M283" t="s">
        <v>2900</v>
      </c>
      <c r="N283" t="s">
        <v>2898</v>
      </c>
      <c r="O283" t="s">
        <v>2904</v>
      </c>
      <c r="P283" t="s">
        <v>2905</v>
      </c>
      <c r="Q283" t="s">
        <v>29</v>
      </c>
      <c r="R283" t="s">
        <v>30</v>
      </c>
      <c r="T283" t="s">
        <v>31</v>
      </c>
      <c r="V283" t="s">
        <v>34</v>
      </c>
    </row>
    <row r="284" spans="1:22">
      <c r="A284" t="s">
        <v>2898</v>
      </c>
      <c r="E284" s="2">
        <v>0</v>
      </c>
      <c r="F284" s="2">
        <v>0</v>
      </c>
      <c r="G284" s="2">
        <v>-20</v>
      </c>
      <c r="H284" t="s">
        <v>310</v>
      </c>
      <c r="I284" t="s">
        <v>24</v>
      </c>
      <c r="J284" t="s">
        <v>2898</v>
      </c>
      <c r="L284" t="s">
        <v>2899</v>
      </c>
      <c r="M284" t="s">
        <v>2900</v>
      </c>
      <c r="N284" t="s">
        <v>2898</v>
      </c>
      <c r="O284" t="s">
        <v>2906</v>
      </c>
      <c r="P284" t="s">
        <v>2902</v>
      </c>
      <c r="Q284" t="s">
        <v>29</v>
      </c>
      <c r="R284" t="s">
        <v>2903</v>
      </c>
      <c r="T284" t="s">
        <v>31</v>
      </c>
      <c r="V284" t="s">
        <v>34</v>
      </c>
    </row>
    <row r="285" spans="1:22">
      <c r="A285" t="s">
        <v>1483</v>
      </c>
      <c r="E285" s="2">
        <v>0</v>
      </c>
      <c r="F285" s="2">
        <v>0</v>
      </c>
      <c r="G285" s="2">
        <v>-20</v>
      </c>
      <c r="H285" t="s">
        <v>209</v>
      </c>
      <c r="I285" t="s">
        <v>24</v>
      </c>
      <c r="J285" t="s">
        <v>1483</v>
      </c>
      <c r="K285" t="s">
        <v>1484</v>
      </c>
      <c r="L285" t="s">
        <v>1485</v>
      </c>
      <c r="M285" t="s">
        <v>1486</v>
      </c>
      <c r="N285" t="s">
        <v>1483</v>
      </c>
      <c r="O285" t="s">
        <v>1489</v>
      </c>
      <c r="P285" t="s">
        <v>1487</v>
      </c>
      <c r="Q285" t="s">
        <v>119</v>
      </c>
      <c r="R285" t="s">
        <v>1488</v>
      </c>
      <c r="T285" t="s">
        <v>995</v>
      </c>
      <c r="V285" t="s">
        <v>34</v>
      </c>
    </row>
    <row r="286" spans="1:22">
      <c r="A286" t="s">
        <v>3983</v>
      </c>
      <c r="E286" s="2">
        <v>0</v>
      </c>
      <c r="F286" s="2">
        <v>0</v>
      </c>
      <c r="G286" s="2">
        <v>-20</v>
      </c>
      <c r="H286" t="s">
        <v>123</v>
      </c>
      <c r="I286" t="s">
        <v>86</v>
      </c>
      <c r="J286" t="s">
        <v>3983</v>
      </c>
      <c r="K286" t="s">
        <v>3984</v>
      </c>
      <c r="L286" t="s">
        <v>3985</v>
      </c>
      <c r="M286" t="s">
        <v>3986</v>
      </c>
    </row>
    <row r="287" spans="1:22">
      <c r="A287" t="s">
        <v>1980</v>
      </c>
      <c r="E287" s="2">
        <v>0</v>
      </c>
      <c r="F287" s="2">
        <v>0</v>
      </c>
      <c r="G287" s="2">
        <v>-20</v>
      </c>
      <c r="H287" t="s">
        <v>169</v>
      </c>
      <c r="I287" t="s">
        <v>86</v>
      </c>
      <c r="J287" t="s">
        <v>1980</v>
      </c>
      <c r="K287" t="s">
        <v>1981</v>
      </c>
      <c r="L287" t="s">
        <v>1982</v>
      </c>
      <c r="M287" t="s">
        <v>1983</v>
      </c>
    </row>
    <row r="288" spans="1:22">
      <c r="A288" t="s">
        <v>1963</v>
      </c>
      <c r="E288" s="2">
        <v>0</v>
      </c>
      <c r="F288" s="2">
        <v>0</v>
      </c>
      <c r="G288" s="2">
        <v>-20</v>
      </c>
      <c r="H288" t="s">
        <v>63</v>
      </c>
      <c r="I288" t="s">
        <v>24</v>
      </c>
      <c r="J288" t="s">
        <v>1963</v>
      </c>
      <c r="K288" t="s">
        <v>1964</v>
      </c>
      <c r="L288" t="s">
        <v>1965</v>
      </c>
      <c r="M288" t="s">
        <v>1966</v>
      </c>
    </row>
    <row r="289" spans="1:22">
      <c r="A289" t="s">
        <v>2943</v>
      </c>
      <c r="E289" s="2">
        <v>0</v>
      </c>
      <c r="F289" s="2">
        <v>0</v>
      </c>
      <c r="G289" s="2">
        <v>-20</v>
      </c>
      <c r="H289" t="s">
        <v>148</v>
      </c>
      <c r="I289" t="s">
        <v>24</v>
      </c>
      <c r="J289" t="s">
        <v>2943</v>
      </c>
      <c r="K289" t="s">
        <v>2944</v>
      </c>
      <c r="L289" t="s">
        <v>2945</v>
      </c>
      <c r="M289" t="s">
        <v>2946</v>
      </c>
    </row>
    <row r="290" spans="1:22">
      <c r="A290" t="s">
        <v>2604</v>
      </c>
      <c r="E290" s="2">
        <v>0</v>
      </c>
      <c r="F290" s="2">
        <v>0</v>
      </c>
      <c r="G290" s="2">
        <v>-20</v>
      </c>
      <c r="H290" t="s">
        <v>256</v>
      </c>
      <c r="I290" t="s">
        <v>24</v>
      </c>
      <c r="J290" t="s">
        <v>2604</v>
      </c>
      <c r="K290" t="s">
        <v>2605</v>
      </c>
      <c r="L290" t="s">
        <v>2606</v>
      </c>
      <c r="M290" t="s">
        <v>2607</v>
      </c>
    </row>
    <row r="291" spans="1:22">
      <c r="A291" t="s">
        <v>2195</v>
      </c>
      <c r="E291" s="2">
        <v>0</v>
      </c>
      <c r="F291" s="2">
        <v>0</v>
      </c>
      <c r="G291" s="2">
        <v>-20</v>
      </c>
      <c r="H291" t="s">
        <v>74</v>
      </c>
      <c r="I291" t="s">
        <v>24</v>
      </c>
      <c r="J291" t="s">
        <v>2195</v>
      </c>
      <c r="L291" t="s">
        <v>2195</v>
      </c>
      <c r="M291" t="s">
        <v>2196</v>
      </c>
    </row>
    <row r="292" spans="1:22">
      <c r="A292" t="s">
        <v>3395</v>
      </c>
      <c r="E292" s="2">
        <v>0</v>
      </c>
      <c r="F292" s="2">
        <v>0</v>
      </c>
      <c r="G292" s="2">
        <v>-20</v>
      </c>
      <c r="H292" t="s">
        <v>37</v>
      </c>
      <c r="I292" t="s">
        <v>24</v>
      </c>
      <c r="J292" t="s">
        <v>3395</v>
      </c>
      <c r="K292" t="s">
        <v>3396</v>
      </c>
      <c r="L292" t="s">
        <v>3397</v>
      </c>
      <c r="M292" t="s">
        <v>3398</v>
      </c>
    </row>
    <row r="293" spans="1:22">
      <c r="A293" t="s">
        <v>3756</v>
      </c>
      <c r="E293" s="2">
        <v>0</v>
      </c>
      <c r="F293" s="2">
        <v>0</v>
      </c>
      <c r="G293" s="2">
        <v>-20</v>
      </c>
      <c r="H293" t="s">
        <v>74</v>
      </c>
      <c r="I293" t="s">
        <v>24</v>
      </c>
      <c r="J293" t="s">
        <v>3756</v>
      </c>
      <c r="L293" t="s">
        <v>3756</v>
      </c>
      <c r="M293" t="s">
        <v>3757</v>
      </c>
    </row>
    <row r="294" spans="1:22">
      <c r="A294" t="s">
        <v>3472</v>
      </c>
      <c r="E294" s="2">
        <v>0</v>
      </c>
      <c r="F294" s="2">
        <v>0</v>
      </c>
      <c r="G294" s="2">
        <v>-20</v>
      </c>
      <c r="H294" t="s">
        <v>414</v>
      </c>
      <c r="I294" t="s">
        <v>24</v>
      </c>
      <c r="J294" t="s">
        <v>3472</v>
      </c>
      <c r="L294" t="s">
        <v>3472</v>
      </c>
      <c r="M294" t="s">
        <v>3473</v>
      </c>
    </row>
    <row r="295" spans="1:22">
      <c r="A295" t="s">
        <v>3436</v>
      </c>
      <c r="E295" s="2">
        <v>0</v>
      </c>
      <c r="F295" s="2">
        <v>0</v>
      </c>
      <c r="G295" s="2">
        <v>-20</v>
      </c>
      <c r="H295" t="s">
        <v>23</v>
      </c>
      <c r="I295" t="s">
        <v>86</v>
      </c>
      <c r="J295" t="s">
        <v>3436</v>
      </c>
      <c r="K295" t="s">
        <v>3437</v>
      </c>
      <c r="L295" t="s">
        <v>3438</v>
      </c>
      <c r="M295" t="s">
        <v>3439</v>
      </c>
    </row>
    <row r="296" spans="1:22">
      <c r="A296" t="s">
        <v>868</v>
      </c>
      <c r="E296" s="2">
        <v>0</v>
      </c>
      <c r="F296" s="2">
        <v>0</v>
      </c>
      <c r="G296" s="2">
        <v>-20</v>
      </c>
      <c r="H296" t="s">
        <v>209</v>
      </c>
      <c r="I296" t="s">
        <v>24</v>
      </c>
      <c r="J296" t="s">
        <v>868</v>
      </c>
      <c r="L296" t="s">
        <v>868</v>
      </c>
      <c r="M296" t="s">
        <v>869</v>
      </c>
    </row>
    <row r="297" spans="1:22">
      <c r="A297" t="s">
        <v>1829</v>
      </c>
      <c r="E297" s="2">
        <v>0</v>
      </c>
      <c r="F297" s="2">
        <v>0</v>
      </c>
      <c r="G297" s="2">
        <v>-20</v>
      </c>
      <c r="H297" t="s">
        <v>193</v>
      </c>
      <c r="I297" t="s">
        <v>86</v>
      </c>
      <c r="J297" t="s">
        <v>1829</v>
      </c>
      <c r="K297" t="s">
        <v>1830</v>
      </c>
      <c r="L297" t="s">
        <v>1831</v>
      </c>
      <c r="M297" t="s">
        <v>1832</v>
      </c>
    </row>
    <row r="298" spans="1:22">
      <c r="A298" t="s">
        <v>2318</v>
      </c>
      <c r="E298" s="2">
        <v>0</v>
      </c>
      <c r="F298" s="2">
        <v>0</v>
      </c>
      <c r="G298" s="2">
        <v>-20</v>
      </c>
      <c r="H298" t="s">
        <v>169</v>
      </c>
      <c r="I298" t="s">
        <v>86</v>
      </c>
      <c r="J298" t="s">
        <v>2318</v>
      </c>
      <c r="L298" t="s">
        <v>2318</v>
      </c>
      <c r="M298" t="s">
        <v>2317</v>
      </c>
    </row>
    <row r="299" spans="1:22">
      <c r="A299" t="s">
        <v>3257</v>
      </c>
      <c r="E299" s="2">
        <v>0</v>
      </c>
      <c r="F299" s="2">
        <v>0</v>
      </c>
      <c r="G299" s="2">
        <v>-20</v>
      </c>
      <c r="H299" t="s">
        <v>209</v>
      </c>
      <c r="I299" t="s">
        <v>86</v>
      </c>
      <c r="J299" t="s">
        <v>3257</v>
      </c>
      <c r="K299" t="s">
        <v>3258</v>
      </c>
      <c r="L299" t="s">
        <v>3259</v>
      </c>
      <c r="M299" t="s">
        <v>3260</v>
      </c>
      <c r="N299" t="s">
        <v>3257</v>
      </c>
      <c r="O299" t="s">
        <v>3261</v>
      </c>
      <c r="P299" t="s">
        <v>3262</v>
      </c>
      <c r="Q299" t="s">
        <v>3263</v>
      </c>
      <c r="R299" t="s">
        <v>2841</v>
      </c>
      <c r="T299" t="s">
        <v>3264</v>
      </c>
      <c r="V299" t="s">
        <v>34</v>
      </c>
    </row>
    <row r="300" spans="1:22">
      <c r="A300" t="s">
        <v>2049</v>
      </c>
      <c r="E300" s="2">
        <v>0</v>
      </c>
      <c r="F300" s="2">
        <v>0</v>
      </c>
      <c r="G300" s="2">
        <v>-20</v>
      </c>
      <c r="H300" t="s">
        <v>63</v>
      </c>
      <c r="I300" t="s">
        <v>24</v>
      </c>
      <c r="J300" t="s">
        <v>2049</v>
      </c>
      <c r="K300" t="s">
        <v>2050</v>
      </c>
      <c r="L300" t="s">
        <v>2051</v>
      </c>
      <c r="M300" t="s">
        <v>2052</v>
      </c>
      <c r="N300" t="s">
        <v>2049</v>
      </c>
      <c r="O300" t="s">
        <v>2054</v>
      </c>
      <c r="P300" t="s">
        <v>2053</v>
      </c>
      <c r="Q300" t="s">
        <v>770</v>
      </c>
      <c r="R300" t="s">
        <v>761</v>
      </c>
      <c r="T300" t="s">
        <v>771</v>
      </c>
      <c r="V300" t="s">
        <v>34</v>
      </c>
    </row>
    <row r="301" spans="1:22">
      <c r="A301" t="s">
        <v>2355</v>
      </c>
      <c r="E301" s="2">
        <v>0</v>
      </c>
      <c r="F301" s="2">
        <v>0</v>
      </c>
      <c r="G301" s="2">
        <v>-20</v>
      </c>
      <c r="H301" t="s">
        <v>193</v>
      </c>
      <c r="I301" t="s">
        <v>86</v>
      </c>
      <c r="J301" t="s">
        <v>2355</v>
      </c>
      <c r="K301" t="s">
        <v>2356</v>
      </c>
      <c r="L301" t="s">
        <v>2357</v>
      </c>
      <c r="M301" t="s">
        <v>2358</v>
      </c>
      <c r="N301" t="s">
        <v>2355</v>
      </c>
      <c r="O301" t="s">
        <v>2359</v>
      </c>
      <c r="P301" t="s">
        <v>2360</v>
      </c>
      <c r="Q301" t="s">
        <v>119</v>
      </c>
      <c r="R301" t="s">
        <v>981</v>
      </c>
      <c r="T301" t="s">
        <v>120</v>
      </c>
      <c r="V301" t="s">
        <v>34</v>
      </c>
    </row>
    <row r="302" spans="1:22">
      <c r="A302" t="s">
        <v>960</v>
      </c>
      <c r="E302" s="2">
        <v>0</v>
      </c>
      <c r="F302" s="2">
        <v>0</v>
      </c>
      <c r="G302" s="2">
        <v>-20</v>
      </c>
      <c r="H302" t="s">
        <v>414</v>
      </c>
      <c r="I302" t="s">
        <v>24</v>
      </c>
      <c r="J302" t="s">
        <v>960</v>
      </c>
      <c r="K302" t="s">
        <v>961</v>
      </c>
      <c r="L302" t="s">
        <v>962</v>
      </c>
      <c r="M302" t="s">
        <v>963</v>
      </c>
      <c r="N302" t="s">
        <v>960</v>
      </c>
      <c r="O302" t="s">
        <v>965</v>
      </c>
      <c r="P302" t="s">
        <v>964</v>
      </c>
      <c r="V302" t="s">
        <v>34</v>
      </c>
    </row>
    <row r="303" spans="1:22">
      <c r="A303" t="s">
        <v>3426</v>
      </c>
      <c r="E303" s="2">
        <v>0</v>
      </c>
      <c r="F303" s="2">
        <v>0</v>
      </c>
      <c r="G303" s="2">
        <v>-20</v>
      </c>
      <c r="H303" t="s">
        <v>319</v>
      </c>
      <c r="I303" t="s">
        <v>86</v>
      </c>
      <c r="J303" t="s">
        <v>3426</v>
      </c>
      <c r="K303" t="s">
        <v>3427</v>
      </c>
      <c r="L303" t="s">
        <v>3428</v>
      </c>
      <c r="M303" t="s">
        <v>3429</v>
      </c>
    </row>
    <row r="304" spans="1:22">
      <c r="A304" t="s">
        <v>2681</v>
      </c>
      <c r="E304" s="2">
        <v>0</v>
      </c>
      <c r="F304" s="2">
        <v>0</v>
      </c>
      <c r="G304" s="2">
        <v>-20</v>
      </c>
      <c r="H304" t="s">
        <v>169</v>
      </c>
      <c r="I304" t="s">
        <v>24</v>
      </c>
      <c r="J304" t="s">
        <v>2681</v>
      </c>
      <c r="K304" t="s">
        <v>2682</v>
      </c>
      <c r="L304" t="s">
        <v>2683</v>
      </c>
      <c r="M304" t="s">
        <v>2684</v>
      </c>
    </row>
    <row r="305" spans="1:22">
      <c r="A305" t="s">
        <v>3086</v>
      </c>
      <c r="E305" s="2">
        <v>0</v>
      </c>
      <c r="F305" s="2">
        <v>0</v>
      </c>
      <c r="G305" s="2">
        <v>-20</v>
      </c>
      <c r="H305" t="s">
        <v>319</v>
      </c>
      <c r="I305" t="s">
        <v>24</v>
      </c>
      <c r="J305" t="s">
        <v>3086</v>
      </c>
      <c r="K305" t="s">
        <v>3087</v>
      </c>
      <c r="L305" t="s">
        <v>3088</v>
      </c>
      <c r="M305" t="s">
        <v>3089</v>
      </c>
    </row>
    <row r="306" spans="1:22">
      <c r="A306" t="s">
        <v>3107</v>
      </c>
      <c r="E306" s="2">
        <v>0</v>
      </c>
      <c r="F306" s="2">
        <v>0</v>
      </c>
      <c r="G306" s="2">
        <v>-20</v>
      </c>
      <c r="H306" t="s">
        <v>56</v>
      </c>
      <c r="I306" t="s">
        <v>24</v>
      </c>
      <c r="J306" t="s">
        <v>3107</v>
      </c>
      <c r="K306" t="s">
        <v>3108</v>
      </c>
      <c r="L306" t="s">
        <v>3109</v>
      </c>
      <c r="M306" t="s">
        <v>3110</v>
      </c>
    </row>
    <row r="307" spans="1:22">
      <c r="A307" t="s">
        <v>1376</v>
      </c>
      <c r="E307" s="2">
        <v>0</v>
      </c>
      <c r="F307" s="2">
        <v>0</v>
      </c>
      <c r="G307" s="2">
        <v>-20</v>
      </c>
      <c r="H307" t="s">
        <v>63</v>
      </c>
      <c r="I307" t="s">
        <v>24</v>
      </c>
      <c r="J307" t="s">
        <v>1376</v>
      </c>
      <c r="K307" t="s">
        <v>1377</v>
      </c>
      <c r="L307" t="s">
        <v>1378</v>
      </c>
      <c r="M307" t="s">
        <v>1379</v>
      </c>
    </row>
    <row r="308" spans="1:22">
      <c r="A308" t="s">
        <v>894</v>
      </c>
      <c r="E308" s="2">
        <v>0</v>
      </c>
      <c r="F308" s="2">
        <v>0</v>
      </c>
      <c r="G308" s="2">
        <v>-20</v>
      </c>
      <c r="H308" t="s">
        <v>63</v>
      </c>
      <c r="I308" t="s">
        <v>24</v>
      </c>
      <c r="J308" t="s">
        <v>894</v>
      </c>
      <c r="K308" t="s">
        <v>895</v>
      </c>
      <c r="L308" t="s">
        <v>896</v>
      </c>
      <c r="M308" t="s">
        <v>897</v>
      </c>
    </row>
    <row r="309" spans="1:22">
      <c r="A309" t="s">
        <v>2614</v>
      </c>
      <c r="E309" s="2">
        <v>0</v>
      </c>
      <c r="F309" s="2">
        <v>0</v>
      </c>
      <c r="G309" s="2">
        <v>-20</v>
      </c>
      <c r="H309" t="s">
        <v>326</v>
      </c>
      <c r="I309" t="s">
        <v>24</v>
      </c>
      <c r="J309" t="s">
        <v>2614</v>
      </c>
      <c r="K309" t="s">
        <v>2615</v>
      </c>
      <c r="L309" t="s">
        <v>2616</v>
      </c>
      <c r="M309" t="s">
        <v>2617</v>
      </c>
    </row>
    <row r="310" spans="1:22">
      <c r="A310" t="s">
        <v>3280</v>
      </c>
      <c r="E310" s="2">
        <v>0</v>
      </c>
      <c r="F310" s="2">
        <v>0</v>
      </c>
      <c r="G310" s="2">
        <v>-20</v>
      </c>
      <c r="H310" t="s">
        <v>91</v>
      </c>
      <c r="I310" t="s">
        <v>86</v>
      </c>
      <c r="J310" t="s">
        <v>3280</v>
      </c>
      <c r="K310" t="s">
        <v>3281</v>
      </c>
      <c r="L310" t="s">
        <v>3282</v>
      </c>
      <c r="M310" t="s">
        <v>3283</v>
      </c>
      <c r="N310" t="s">
        <v>3280</v>
      </c>
      <c r="O310" t="s">
        <v>3284</v>
      </c>
      <c r="P310" t="s">
        <v>3285</v>
      </c>
      <c r="Q310" t="s">
        <v>3286</v>
      </c>
      <c r="R310" t="s">
        <v>1687</v>
      </c>
      <c r="T310" t="s">
        <v>3287</v>
      </c>
      <c r="U310" t="s">
        <v>3288</v>
      </c>
      <c r="V310" t="s">
        <v>34</v>
      </c>
    </row>
    <row r="311" spans="1:22">
      <c r="A311" t="s">
        <v>2149</v>
      </c>
      <c r="E311" s="2">
        <v>0</v>
      </c>
      <c r="F311" s="2">
        <v>0</v>
      </c>
      <c r="G311" s="2">
        <v>-20</v>
      </c>
      <c r="H311" t="s">
        <v>179</v>
      </c>
      <c r="I311" t="s">
        <v>24</v>
      </c>
      <c r="J311" t="s">
        <v>2149</v>
      </c>
      <c r="K311" t="s">
        <v>2150</v>
      </c>
      <c r="L311" t="s">
        <v>2151</v>
      </c>
      <c r="M311" t="s">
        <v>2152</v>
      </c>
      <c r="N311" t="s">
        <v>2149</v>
      </c>
      <c r="O311" t="s">
        <v>2155</v>
      </c>
      <c r="P311" t="s">
        <v>2153</v>
      </c>
      <c r="Q311" t="s">
        <v>164</v>
      </c>
      <c r="R311" t="s">
        <v>2154</v>
      </c>
      <c r="T311" t="s">
        <v>166</v>
      </c>
      <c r="V311" t="s">
        <v>34</v>
      </c>
    </row>
    <row r="312" spans="1:22">
      <c r="A312" t="s">
        <v>2103</v>
      </c>
      <c r="E312" s="2">
        <v>0</v>
      </c>
      <c r="F312" s="2">
        <v>0</v>
      </c>
      <c r="G312" s="2">
        <v>-20</v>
      </c>
      <c r="H312" t="s">
        <v>91</v>
      </c>
      <c r="I312" t="s">
        <v>24</v>
      </c>
      <c r="J312" t="s">
        <v>2103</v>
      </c>
      <c r="K312" t="s">
        <v>2104</v>
      </c>
      <c r="L312" t="s">
        <v>2105</v>
      </c>
      <c r="M312" t="s">
        <v>2106</v>
      </c>
      <c r="N312" t="s">
        <v>2103</v>
      </c>
      <c r="O312" t="s">
        <v>2107</v>
      </c>
      <c r="P312" t="s">
        <v>2108</v>
      </c>
      <c r="V312" t="s">
        <v>34</v>
      </c>
    </row>
    <row r="313" spans="1:22">
      <c r="A313" t="s">
        <v>3723</v>
      </c>
      <c r="E313" s="2">
        <v>0</v>
      </c>
      <c r="F313" s="2">
        <v>0</v>
      </c>
      <c r="G313" s="2">
        <v>-20</v>
      </c>
      <c r="H313" t="s">
        <v>319</v>
      </c>
      <c r="I313" t="s">
        <v>24</v>
      </c>
      <c r="J313" t="s">
        <v>3723</v>
      </c>
      <c r="K313" t="s">
        <v>3724</v>
      </c>
      <c r="L313" t="s">
        <v>3725</v>
      </c>
      <c r="M313" t="s">
        <v>3726</v>
      </c>
      <c r="N313" t="s">
        <v>3723</v>
      </c>
      <c r="O313" t="s">
        <v>3734</v>
      </c>
      <c r="P313" t="s">
        <v>3728</v>
      </c>
      <c r="Q313" t="s">
        <v>3729</v>
      </c>
      <c r="R313" t="s">
        <v>3730</v>
      </c>
      <c r="T313" t="s">
        <v>3731</v>
      </c>
      <c r="V313" t="s">
        <v>34</v>
      </c>
    </row>
    <row r="314" spans="1:22">
      <c r="A314" t="s">
        <v>3723</v>
      </c>
      <c r="E314" s="2">
        <v>0</v>
      </c>
      <c r="F314" s="2">
        <v>0</v>
      </c>
      <c r="G314" s="2">
        <v>-20</v>
      </c>
      <c r="H314" t="s">
        <v>319</v>
      </c>
      <c r="I314" t="s">
        <v>24</v>
      </c>
      <c r="J314" t="s">
        <v>3723</v>
      </c>
      <c r="K314" t="s">
        <v>3724</v>
      </c>
      <c r="L314" t="s">
        <v>3725</v>
      </c>
      <c r="M314" t="s">
        <v>3726</v>
      </c>
      <c r="N314" t="s">
        <v>3723</v>
      </c>
      <c r="O314" t="s">
        <v>3727</v>
      </c>
      <c r="P314" t="s">
        <v>3728</v>
      </c>
      <c r="Q314" t="s">
        <v>3729</v>
      </c>
      <c r="R314" t="s">
        <v>3730</v>
      </c>
      <c r="T314" t="s">
        <v>3731</v>
      </c>
      <c r="V314" t="s">
        <v>32</v>
      </c>
    </row>
    <row r="315" spans="1:22">
      <c r="A315" t="s">
        <v>3723</v>
      </c>
      <c r="E315" s="2">
        <v>0</v>
      </c>
      <c r="F315" s="2">
        <v>0</v>
      </c>
      <c r="G315" s="2">
        <v>-20</v>
      </c>
      <c r="H315" t="s">
        <v>319</v>
      </c>
      <c r="I315" t="s">
        <v>24</v>
      </c>
      <c r="J315" t="s">
        <v>3723</v>
      </c>
      <c r="K315" t="s">
        <v>3724</v>
      </c>
      <c r="L315" t="s">
        <v>3725</v>
      </c>
      <c r="M315" t="s">
        <v>3726</v>
      </c>
      <c r="N315" t="s">
        <v>3723</v>
      </c>
      <c r="O315" t="s">
        <v>3732</v>
      </c>
      <c r="P315" t="s">
        <v>3733</v>
      </c>
      <c r="Q315" t="s">
        <v>520</v>
      </c>
      <c r="R315" t="s">
        <v>1032</v>
      </c>
      <c r="T315" t="s">
        <v>1033</v>
      </c>
      <c r="U315" t="s">
        <v>1034</v>
      </c>
      <c r="V315" t="s">
        <v>32</v>
      </c>
    </row>
    <row r="316" spans="1:22">
      <c r="A316" t="s">
        <v>3723</v>
      </c>
      <c r="E316" s="2">
        <v>0</v>
      </c>
      <c r="F316" s="2">
        <v>0</v>
      </c>
      <c r="G316" s="2">
        <v>-20</v>
      </c>
      <c r="H316" t="s">
        <v>319</v>
      </c>
      <c r="I316" t="s">
        <v>24</v>
      </c>
      <c r="J316" t="s">
        <v>3723</v>
      </c>
      <c r="K316" t="s">
        <v>3724</v>
      </c>
      <c r="L316" t="s">
        <v>3725</v>
      </c>
      <c r="M316" t="s">
        <v>3726</v>
      </c>
      <c r="N316" t="s">
        <v>3723</v>
      </c>
      <c r="O316" t="s">
        <v>3735</v>
      </c>
      <c r="P316" t="s">
        <v>3736</v>
      </c>
      <c r="V316" t="s">
        <v>32</v>
      </c>
    </row>
    <row r="317" spans="1:22">
      <c r="A317" t="s">
        <v>3164</v>
      </c>
      <c r="E317" s="2">
        <v>0</v>
      </c>
      <c r="F317" s="2">
        <v>0</v>
      </c>
      <c r="G317" s="2">
        <v>-20</v>
      </c>
      <c r="H317" t="s">
        <v>123</v>
      </c>
      <c r="I317" t="s">
        <v>86</v>
      </c>
      <c r="J317" t="s">
        <v>3164</v>
      </c>
      <c r="K317" t="s">
        <v>3165</v>
      </c>
      <c r="L317" t="s">
        <v>3166</v>
      </c>
      <c r="M317" t="s">
        <v>3167</v>
      </c>
      <c r="N317" t="s">
        <v>3164</v>
      </c>
      <c r="O317" t="s">
        <v>3169</v>
      </c>
      <c r="P317" t="s">
        <v>3168</v>
      </c>
      <c r="V317" t="s">
        <v>34</v>
      </c>
    </row>
    <row r="318" spans="1:22">
      <c r="A318" t="s">
        <v>4005</v>
      </c>
      <c r="E318" s="2">
        <v>0</v>
      </c>
      <c r="F318" s="2">
        <v>0</v>
      </c>
      <c r="G318" s="2">
        <v>-20</v>
      </c>
      <c r="H318" t="s">
        <v>74</v>
      </c>
      <c r="I318" t="s">
        <v>86</v>
      </c>
      <c r="J318" t="s">
        <v>4005</v>
      </c>
      <c r="K318" t="s">
        <v>4006</v>
      </c>
      <c r="L318" t="s">
        <v>4007</v>
      </c>
      <c r="M318" t="s">
        <v>4008</v>
      </c>
      <c r="N318" t="s">
        <v>4005</v>
      </c>
      <c r="O318" t="s">
        <v>4009</v>
      </c>
      <c r="P318" t="s">
        <v>4010</v>
      </c>
      <c r="V318" t="s">
        <v>34</v>
      </c>
    </row>
    <row r="319" spans="1:22">
      <c r="A319" t="s">
        <v>1594</v>
      </c>
      <c r="E319" s="2">
        <v>0</v>
      </c>
      <c r="F319" s="2">
        <v>0</v>
      </c>
      <c r="G319" s="2">
        <v>-20</v>
      </c>
      <c r="H319" t="s">
        <v>56</v>
      </c>
      <c r="I319" t="s">
        <v>24</v>
      </c>
      <c r="J319" t="s">
        <v>1594</v>
      </c>
      <c r="K319" t="s">
        <v>1595</v>
      </c>
      <c r="L319" t="s">
        <v>1596</v>
      </c>
      <c r="M319" t="s">
        <v>1597</v>
      </c>
      <c r="N319" t="s">
        <v>1594</v>
      </c>
      <c r="O319" t="s">
        <v>1598</v>
      </c>
      <c r="P319" t="s">
        <v>1599</v>
      </c>
      <c r="R319" t="s">
        <v>1600</v>
      </c>
      <c r="T319" t="s">
        <v>1226</v>
      </c>
      <c r="V319" t="s">
        <v>34</v>
      </c>
    </row>
    <row r="320" spans="1:22">
      <c r="A320" t="s">
        <v>2517</v>
      </c>
      <c r="E320" s="2">
        <v>0</v>
      </c>
      <c r="F320" s="2">
        <v>0</v>
      </c>
      <c r="G320" s="2">
        <v>-20</v>
      </c>
      <c r="H320" t="s">
        <v>256</v>
      </c>
      <c r="I320" t="s">
        <v>86</v>
      </c>
      <c r="J320" t="s">
        <v>2517</v>
      </c>
      <c r="K320" t="s">
        <v>2518</v>
      </c>
      <c r="L320" t="s">
        <v>2519</v>
      </c>
      <c r="M320" t="s">
        <v>2520</v>
      </c>
      <c r="N320" t="s">
        <v>2517</v>
      </c>
      <c r="O320" t="s">
        <v>2521</v>
      </c>
      <c r="P320" t="s">
        <v>2522</v>
      </c>
      <c r="V320" t="s">
        <v>34</v>
      </c>
    </row>
    <row r="321" spans="1:22">
      <c r="A321" t="s">
        <v>3420</v>
      </c>
      <c r="E321" s="2">
        <v>0</v>
      </c>
      <c r="F321" s="2">
        <v>0</v>
      </c>
      <c r="G321" s="2">
        <v>-20</v>
      </c>
      <c r="H321" t="s">
        <v>209</v>
      </c>
      <c r="I321" t="s">
        <v>86</v>
      </c>
      <c r="J321" t="s">
        <v>3420</v>
      </c>
      <c r="K321" t="s">
        <v>3421</v>
      </c>
      <c r="L321" t="s">
        <v>3422</v>
      </c>
      <c r="M321" t="s">
        <v>3423</v>
      </c>
      <c r="N321" t="s">
        <v>3420</v>
      </c>
      <c r="O321" t="s">
        <v>3424</v>
      </c>
      <c r="P321" t="s">
        <v>3425</v>
      </c>
      <c r="Q321" t="s">
        <v>444</v>
      </c>
      <c r="R321" t="s">
        <v>165</v>
      </c>
      <c r="T321" t="s">
        <v>445</v>
      </c>
      <c r="V321" t="s">
        <v>34</v>
      </c>
    </row>
    <row r="322" spans="1:22">
      <c r="A322" t="s">
        <v>3518</v>
      </c>
      <c r="E322" s="2">
        <v>0</v>
      </c>
      <c r="F322" s="2">
        <v>0</v>
      </c>
      <c r="G322" s="2">
        <v>-20</v>
      </c>
      <c r="H322" t="s">
        <v>193</v>
      </c>
      <c r="I322" t="s">
        <v>24</v>
      </c>
      <c r="J322" t="s">
        <v>3518</v>
      </c>
      <c r="K322" t="s">
        <v>3519</v>
      </c>
      <c r="L322" t="s">
        <v>3520</v>
      </c>
      <c r="M322" t="s">
        <v>3521</v>
      </c>
      <c r="N322" t="s">
        <v>3518</v>
      </c>
      <c r="O322" t="s">
        <v>3523</v>
      </c>
      <c r="P322" t="s">
        <v>3522</v>
      </c>
      <c r="Q322" t="s">
        <v>1012</v>
      </c>
      <c r="R322" t="s">
        <v>609</v>
      </c>
      <c r="T322" t="s">
        <v>1014</v>
      </c>
      <c r="U322" t="s">
        <v>1015</v>
      </c>
      <c r="V322" t="s">
        <v>34</v>
      </c>
    </row>
    <row r="323" spans="1:22">
      <c r="A323" t="s">
        <v>1006</v>
      </c>
      <c r="E323" s="2">
        <v>0</v>
      </c>
      <c r="F323" s="2">
        <v>0</v>
      </c>
      <c r="G323" s="2">
        <v>-20</v>
      </c>
      <c r="H323" t="s">
        <v>56</v>
      </c>
      <c r="I323" t="s">
        <v>24</v>
      </c>
      <c r="J323" t="s">
        <v>1006</v>
      </c>
      <c r="K323" t="s">
        <v>1007</v>
      </c>
      <c r="L323" t="s">
        <v>1008</v>
      </c>
      <c r="M323" t="s">
        <v>1009</v>
      </c>
      <c r="N323" t="s">
        <v>1006</v>
      </c>
      <c r="O323" t="s">
        <v>1010</v>
      </c>
      <c r="P323" t="s">
        <v>1011</v>
      </c>
      <c r="Q323" t="s">
        <v>1012</v>
      </c>
      <c r="R323" t="s">
        <v>1013</v>
      </c>
      <c r="T323" t="s">
        <v>1014</v>
      </c>
      <c r="U323" t="s">
        <v>1015</v>
      </c>
      <c r="V323" t="s">
        <v>34</v>
      </c>
    </row>
    <row r="324" spans="1:22">
      <c r="A324" t="s">
        <v>1203</v>
      </c>
      <c r="E324" s="2">
        <v>0</v>
      </c>
      <c r="F324" s="2">
        <v>0</v>
      </c>
      <c r="G324" s="2">
        <v>-20</v>
      </c>
      <c r="H324" t="s">
        <v>91</v>
      </c>
      <c r="I324" t="s">
        <v>24</v>
      </c>
      <c r="J324" t="s">
        <v>1203</v>
      </c>
      <c r="K324" t="s">
        <v>1204</v>
      </c>
      <c r="L324" t="s">
        <v>1205</v>
      </c>
      <c r="M324" t="s">
        <v>1206</v>
      </c>
      <c r="N324" t="s">
        <v>1203</v>
      </c>
      <c r="O324" t="s">
        <v>1208</v>
      </c>
      <c r="P324" t="s">
        <v>1207</v>
      </c>
      <c r="V324" t="s">
        <v>34</v>
      </c>
    </row>
    <row r="325" spans="1:22">
      <c r="A325" t="s">
        <v>1412</v>
      </c>
      <c r="E325" s="2">
        <v>0</v>
      </c>
      <c r="F325" s="2">
        <v>0</v>
      </c>
      <c r="G325" s="2">
        <v>-20</v>
      </c>
      <c r="H325" t="s">
        <v>310</v>
      </c>
      <c r="I325" t="s">
        <v>24</v>
      </c>
      <c r="J325" t="s">
        <v>1412</v>
      </c>
      <c r="K325" t="s">
        <v>1413</v>
      </c>
      <c r="L325" t="s">
        <v>1414</v>
      </c>
      <c r="M325" t="s">
        <v>1415</v>
      </c>
      <c r="N325" t="s">
        <v>1412</v>
      </c>
      <c r="O325" t="s">
        <v>1416</v>
      </c>
      <c r="P325" t="s">
        <v>1417</v>
      </c>
      <c r="Q325" t="s">
        <v>97</v>
      </c>
      <c r="R325" t="s">
        <v>1418</v>
      </c>
      <c r="S325" t="s">
        <v>99</v>
      </c>
      <c r="T325" t="s">
        <v>100</v>
      </c>
      <c r="U325" t="s">
        <v>1419</v>
      </c>
      <c r="V325" t="s">
        <v>34</v>
      </c>
    </row>
    <row r="326" spans="1:22">
      <c r="A326" t="s">
        <v>3645</v>
      </c>
      <c r="E326" s="2">
        <v>0</v>
      </c>
      <c r="F326" s="2">
        <v>0</v>
      </c>
      <c r="G326" s="2">
        <v>-20</v>
      </c>
      <c r="H326" t="s">
        <v>63</v>
      </c>
      <c r="I326" t="s">
        <v>86</v>
      </c>
      <c r="J326" t="s">
        <v>3645</v>
      </c>
      <c r="K326" t="s">
        <v>3646</v>
      </c>
      <c r="L326" t="s">
        <v>3647</v>
      </c>
      <c r="M326" t="s">
        <v>3648</v>
      </c>
      <c r="N326" t="s">
        <v>3645</v>
      </c>
      <c r="O326" t="s">
        <v>3649</v>
      </c>
      <c r="P326" t="s">
        <v>3650</v>
      </c>
      <c r="Q326" t="s">
        <v>2850</v>
      </c>
      <c r="R326" t="s">
        <v>3651</v>
      </c>
      <c r="S326" t="s">
        <v>99</v>
      </c>
      <c r="T326" t="s">
        <v>2852</v>
      </c>
      <c r="V326" t="s">
        <v>34</v>
      </c>
    </row>
    <row r="327" spans="1:22">
      <c r="A327" t="s">
        <v>3071</v>
      </c>
      <c r="E327" s="2">
        <v>0</v>
      </c>
      <c r="F327" s="2">
        <v>0</v>
      </c>
      <c r="G327" s="2">
        <v>-20</v>
      </c>
      <c r="H327" t="s">
        <v>310</v>
      </c>
      <c r="I327" t="s">
        <v>86</v>
      </c>
      <c r="J327" t="s">
        <v>3071</v>
      </c>
      <c r="K327" t="s">
        <v>3072</v>
      </c>
      <c r="L327" t="s">
        <v>3073</v>
      </c>
      <c r="M327" t="s">
        <v>3074</v>
      </c>
      <c r="N327" t="s">
        <v>3071</v>
      </c>
      <c r="O327" t="s">
        <v>3075</v>
      </c>
      <c r="P327" t="s">
        <v>3076</v>
      </c>
      <c r="Q327" t="s">
        <v>331</v>
      </c>
      <c r="R327" t="s">
        <v>3077</v>
      </c>
      <c r="T327" t="s">
        <v>3078</v>
      </c>
      <c r="V327" t="s">
        <v>34</v>
      </c>
    </row>
    <row r="328" spans="1:22">
      <c r="A328" t="s">
        <v>933</v>
      </c>
      <c r="E328" s="2">
        <v>0</v>
      </c>
      <c r="F328" s="2">
        <v>0</v>
      </c>
      <c r="G328" s="2">
        <v>-20</v>
      </c>
      <c r="H328" t="s">
        <v>63</v>
      </c>
      <c r="I328" t="s">
        <v>86</v>
      </c>
      <c r="J328" t="s">
        <v>933</v>
      </c>
      <c r="K328" t="s">
        <v>934</v>
      </c>
      <c r="L328" t="s">
        <v>935</v>
      </c>
      <c r="M328" t="s">
        <v>936</v>
      </c>
      <c r="N328" t="s">
        <v>933</v>
      </c>
      <c r="O328" t="s">
        <v>937</v>
      </c>
      <c r="P328" t="s">
        <v>938</v>
      </c>
      <c r="Q328" t="s">
        <v>939</v>
      </c>
      <c r="R328" t="s">
        <v>940</v>
      </c>
      <c r="T328" t="s">
        <v>941</v>
      </c>
      <c r="U328" t="s">
        <v>942</v>
      </c>
      <c r="V328" t="s">
        <v>34</v>
      </c>
    </row>
    <row r="329" spans="1:22">
      <c r="A329" t="s">
        <v>2491</v>
      </c>
      <c r="E329" s="2">
        <v>0</v>
      </c>
      <c r="F329" s="2">
        <v>0</v>
      </c>
      <c r="G329" s="2">
        <v>-20</v>
      </c>
      <c r="H329" t="s">
        <v>63</v>
      </c>
      <c r="I329" t="s">
        <v>24</v>
      </c>
      <c r="J329" t="s">
        <v>2491</v>
      </c>
      <c r="K329" t="s">
        <v>2492</v>
      </c>
      <c r="L329" t="s">
        <v>2493</v>
      </c>
      <c r="M329" t="s">
        <v>2494</v>
      </c>
      <c r="N329" t="s">
        <v>2491</v>
      </c>
      <c r="O329" t="s">
        <v>2495</v>
      </c>
      <c r="P329" t="s">
        <v>2496</v>
      </c>
      <c r="Q329" t="s">
        <v>2497</v>
      </c>
      <c r="R329" t="s">
        <v>2498</v>
      </c>
      <c r="T329" t="s">
        <v>2499</v>
      </c>
      <c r="V329" t="s">
        <v>34</v>
      </c>
    </row>
    <row r="330" spans="1:22">
      <c r="A330" t="s">
        <v>982</v>
      </c>
      <c r="E330" s="2">
        <v>0</v>
      </c>
      <c r="F330" s="2">
        <v>0</v>
      </c>
      <c r="G330" s="2">
        <v>-20</v>
      </c>
      <c r="H330" t="s">
        <v>74</v>
      </c>
      <c r="I330" t="s">
        <v>24</v>
      </c>
      <c r="J330" t="s">
        <v>982</v>
      </c>
      <c r="K330" t="s">
        <v>983</v>
      </c>
      <c r="L330" t="s">
        <v>984</v>
      </c>
      <c r="M330" t="s">
        <v>985</v>
      </c>
      <c r="N330" t="s">
        <v>982</v>
      </c>
      <c r="O330" t="s">
        <v>988</v>
      </c>
      <c r="P330" t="s">
        <v>986</v>
      </c>
      <c r="R330" t="s">
        <v>914</v>
      </c>
      <c r="S330" t="s">
        <v>987</v>
      </c>
      <c r="T330" t="s">
        <v>987</v>
      </c>
      <c r="V330" t="s">
        <v>34</v>
      </c>
    </row>
    <row r="331" spans="1:22">
      <c r="A331" t="s">
        <v>3851</v>
      </c>
      <c r="E331" s="2">
        <v>0</v>
      </c>
      <c r="F331" s="2">
        <v>0</v>
      </c>
      <c r="G331" s="2">
        <v>-20</v>
      </c>
      <c r="H331" t="s">
        <v>91</v>
      </c>
      <c r="I331" t="s">
        <v>24</v>
      </c>
      <c r="J331" t="s">
        <v>3851</v>
      </c>
      <c r="K331" t="s">
        <v>3852</v>
      </c>
      <c r="L331" t="s">
        <v>3853</v>
      </c>
      <c r="M331" t="s">
        <v>3854</v>
      </c>
      <c r="N331" t="s">
        <v>3851</v>
      </c>
      <c r="O331" t="s">
        <v>3856</v>
      </c>
      <c r="P331" t="s">
        <v>3855</v>
      </c>
      <c r="R331" t="s">
        <v>914</v>
      </c>
      <c r="S331" t="s">
        <v>987</v>
      </c>
      <c r="T331" t="s">
        <v>987</v>
      </c>
      <c r="V331" t="s">
        <v>34</v>
      </c>
    </row>
    <row r="332" spans="1:22">
      <c r="A332" t="s">
        <v>2402</v>
      </c>
      <c r="E332" s="2">
        <v>0</v>
      </c>
      <c r="F332" s="2">
        <v>0</v>
      </c>
      <c r="G332" s="2">
        <v>-20</v>
      </c>
      <c r="H332" t="s">
        <v>193</v>
      </c>
      <c r="I332" t="s">
        <v>24</v>
      </c>
      <c r="J332" t="s">
        <v>2402</v>
      </c>
      <c r="K332" t="s">
        <v>2403</v>
      </c>
      <c r="L332" t="s">
        <v>2404</v>
      </c>
      <c r="M332" t="s">
        <v>2405</v>
      </c>
      <c r="N332" t="s">
        <v>2402</v>
      </c>
      <c r="O332" t="s">
        <v>2408</v>
      </c>
      <c r="P332" t="s">
        <v>2406</v>
      </c>
      <c r="R332" t="s">
        <v>2407</v>
      </c>
      <c r="V332" t="s">
        <v>34</v>
      </c>
    </row>
    <row r="333" spans="1:22">
      <c r="A333" t="s">
        <v>2117</v>
      </c>
      <c r="E333" s="2">
        <v>0</v>
      </c>
      <c r="F333" s="2">
        <v>0</v>
      </c>
      <c r="G333" s="2">
        <v>-20</v>
      </c>
      <c r="H333" t="s">
        <v>319</v>
      </c>
      <c r="I333" t="s">
        <v>24</v>
      </c>
      <c r="J333" t="s">
        <v>2117</v>
      </c>
      <c r="K333" t="s">
        <v>2118</v>
      </c>
      <c r="L333" t="s">
        <v>2119</v>
      </c>
      <c r="M333" t="s">
        <v>2120</v>
      </c>
      <c r="N333" t="s">
        <v>2117</v>
      </c>
      <c r="O333" t="s">
        <v>2121</v>
      </c>
      <c r="P333" t="s">
        <v>2122</v>
      </c>
      <c r="Q333" t="s">
        <v>2123</v>
      </c>
      <c r="R333" t="s">
        <v>2124</v>
      </c>
      <c r="S333" t="s">
        <v>1317</v>
      </c>
      <c r="T333" t="s">
        <v>2125</v>
      </c>
      <c r="V333" t="s">
        <v>34</v>
      </c>
    </row>
    <row r="334" spans="1:22">
      <c r="A334" t="s">
        <v>3272</v>
      </c>
      <c r="E334" s="2">
        <v>0</v>
      </c>
      <c r="F334" s="2">
        <v>0</v>
      </c>
      <c r="G334" s="2">
        <v>-20</v>
      </c>
      <c r="H334" t="s">
        <v>326</v>
      </c>
      <c r="I334" t="s">
        <v>24</v>
      </c>
      <c r="J334" t="s">
        <v>3272</v>
      </c>
      <c r="K334" t="s">
        <v>3273</v>
      </c>
      <c r="L334" t="s">
        <v>3274</v>
      </c>
      <c r="M334" t="s">
        <v>3275</v>
      </c>
      <c r="N334" t="s">
        <v>3272</v>
      </c>
      <c r="O334" t="s">
        <v>3276</v>
      </c>
      <c r="P334" t="s">
        <v>3277</v>
      </c>
      <c r="Q334" t="s">
        <v>1942</v>
      </c>
      <c r="R334" t="s">
        <v>3278</v>
      </c>
      <c r="S334" t="s">
        <v>1317</v>
      </c>
      <c r="T334" t="s">
        <v>3096</v>
      </c>
      <c r="U334" t="s">
        <v>3279</v>
      </c>
      <c r="V334" t="s">
        <v>34</v>
      </c>
    </row>
    <row r="335" spans="1:22">
      <c r="A335" t="s">
        <v>3675</v>
      </c>
      <c r="E335" s="2">
        <v>0</v>
      </c>
      <c r="F335" s="2">
        <v>0</v>
      </c>
      <c r="G335" s="2">
        <v>-20</v>
      </c>
      <c r="H335" t="s">
        <v>123</v>
      </c>
      <c r="I335" t="s">
        <v>24</v>
      </c>
      <c r="J335" t="s">
        <v>3675</v>
      </c>
      <c r="K335" t="s">
        <v>3676</v>
      </c>
      <c r="L335" t="s">
        <v>3677</v>
      </c>
      <c r="M335" t="s">
        <v>3678</v>
      </c>
      <c r="N335" t="s">
        <v>3675</v>
      </c>
      <c r="O335" t="s">
        <v>3680</v>
      </c>
      <c r="P335" t="s">
        <v>3679</v>
      </c>
      <c r="Q335" t="s">
        <v>1942</v>
      </c>
      <c r="R335" t="s">
        <v>914</v>
      </c>
      <c r="S335" t="s">
        <v>1317</v>
      </c>
      <c r="T335" t="s">
        <v>3096</v>
      </c>
      <c r="U335" t="s">
        <v>3097</v>
      </c>
      <c r="V335" t="s">
        <v>34</v>
      </c>
    </row>
    <row r="336" spans="1:22">
      <c r="A336" t="s">
        <v>2704</v>
      </c>
      <c r="E336" s="2">
        <v>0</v>
      </c>
      <c r="F336" s="2">
        <v>0</v>
      </c>
      <c r="G336" s="2">
        <v>-20</v>
      </c>
      <c r="H336" t="s">
        <v>74</v>
      </c>
      <c r="I336" t="s">
        <v>24</v>
      </c>
      <c r="J336" t="s">
        <v>2704</v>
      </c>
      <c r="K336" t="s">
        <v>2705</v>
      </c>
      <c r="L336" t="s">
        <v>2706</v>
      </c>
      <c r="M336" t="s">
        <v>2707</v>
      </c>
      <c r="N336" t="s">
        <v>2704</v>
      </c>
      <c r="O336" t="s">
        <v>2709</v>
      </c>
      <c r="P336" t="s">
        <v>2708</v>
      </c>
      <c r="V336" t="s">
        <v>34</v>
      </c>
    </row>
    <row r="337" spans="1:22">
      <c r="A337" t="s">
        <v>3090</v>
      </c>
      <c r="E337" s="2">
        <v>0</v>
      </c>
      <c r="F337" s="2">
        <v>0</v>
      </c>
      <c r="G337" s="2">
        <v>-20</v>
      </c>
      <c r="H337" t="s">
        <v>222</v>
      </c>
      <c r="I337" t="s">
        <v>24</v>
      </c>
      <c r="J337" t="s">
        <v>3090</v>
      </c>
      <c r="K337" t="s">
        <v>3091</v>
      </c>
      <c r="L337" t="s">
        <v>3092</v>
      </c>
      <c r="M337" t="s">
        <v>3093</v>
      </c>
      <c r="N337" t="s">
        <v>3090</v>
      </c>
      <c r="O337" t="s">
        <v>3098</v>
      </c>
      <c r="P337" t="s">
        <v>3094</v>
      </c>
      <c r="Q337" t="s">
        <v>1942</v>
      </c>
      <c r="R337" t="s">
        <v>3095</v>
      </c>
      <c r="S337" t="s">
        <v>1317</v>
      </c>
      <c r="T337" t="s">
        <v>3096</v>
      </c>
      <c r="U337" t="s">
        <v>3097</v>
      </c>
      <c r="V337" t="s">
        <v>34</v>
      </c>
    </row>
    <row r="338" spans="1:22">
      <c r="A338" t="s">
        <v>3197</v>
      </c>
      <c r="E338" s="2">
        <v>0</v>
      </c>
      <c r="F338" s="2">
        <v>0</v>
      </c>
      <c r="G338" s="2">
        <v>-20</v>
      </c>
      <c r="H338" t="s">
        <v>63</v>
      </c>
      <c r="I338" t="s">
        <v>24</v>
      </c>
      <c r="J338" t="s">
        <v>3197</v>
      </c>
      <c r="K338" t="s">
        <v>3198</v>
      </c>
      <c r="L338" t="s">
        <v>3199</v>
      </c>
      <c r="M338" t="s">
        <v>3200</v>
      </c>
      <c r="N338" t="s">
        <v>3197</v>
      </c>
      <c r="O338" t="s">
        <v>3201</v>
      </c>
      <c r="P338" t="s">
        <v>3202</v>
      </c>
      <c r="R338" t="s">
        <v>390</v>
      </c>
      <c r="T338" t="s">
        <v>391</v>
      </c>
      <c r="V338" t="s">
        <v>34</v>
      </c>
    </row>
    <row r="339" spans="1:22">
      <c r="A339" t="s">
        <v>2740</v>
      </c>
      <c r="E339" s="2">
        <v>0</v>
      </c>
      <c r="F339" s="2">
        <v>0</v>
      </c>
      <c r="G339" s="2">
        <v>-20</v>
      </c>
      <c r="H339" t="s">
        <v>326</v>
      </c>
      <c r="I339" t="s">
        <v>86</v>
      </c>
      <c r="J339" t="s">
        <v>2740</v>
      </c>
      <c r="K339" t="s">
        <v>2741</v>
      </c>
      <c r="L339" t="s">
        <v>2742</v>
      </c>
      <c r="M339" t="s">
        <v>2743</v>
      </c>
      <c r="N339" t="s">
        <v>2740</v>
      </c>
      <c r="O339" t="s">
        <v>2745</v>
      </c>
      <c r="P339" t="s">
        <v>2744</v>
      </c>
      <c r="R339" t="s">
        <v>390</v>
      </c>
      <c r="T339" t="s">
        <v>391</v>
      </c>
      <c r="V339" t="s">
        <v>34</v>
      </c>
    </row>
    <row r="340" spans="1:22">
      <c r="A340" t="s">
        <v>1784</v>
      </c>
      <c r="E340" s="2">
        <v>0</v>
      </c>
      <c r="F340" s="2">
        <v>0</v>
      </c>
      <c r="G340" s="2">
        <v>-20</v>
      </c>
      <c r="H340" t="s">
        <v>23</v>
      </c>
      <c r="I340" t="s">
        <v>86</v>
      </c>
      <c r="J340" t="s">
        <v>1784</v>
      </c>
      <c r="K340" t="s">
        <v>1785</v>
      </c>
      <c r="L340" t="s">
        <v>1786</v>
      </c>
      <c r="M340" t="s">
        <v>1787</v>
      </c>
      <c r="N340" t="s">
        <v>1784</v>
      </c>
      <c r="O340" t="s">
        <v>1788</v>
      </c>
      <c r="P340" t="s">
        <v>1789</v>
      </c>
      <c r="Q340" t="s">
        <v>129</v>
      </c>
      <c r="R340" t="s">
        <v>854</v>
      </c>
      <c r="T340" t="s">
        <v>131</v>
      </c>
      <c r="V340" t="s">
        <v>34</v>
      </c>
    </row>
    <row r="341" spans="1:22">
      <c r="A341" t="s">
        <v>1732</v>
      </c>
      <c r="E341" s="2">
        <v>0</v>
      </c>
      <c r="F341" s="2">
        <v>0</v>
      </c>
      <c r="G341" s="2">
        <v>-20</v>
      </c>
      <c r="H341" t="s">
        <v>63</v>
      </c>
      <c r="I341" t="s">
        <v>24</v>
      </c>
      <c r="J341" t="s">
        <v>1732</v>
      </c>
      <c r="K341" t="s">
        <v>1733</v>
      </c>
      <c r="L341" t="s">
        <v>1734</v>
      </c>
      <c r="M341" t="s">
        <v>1735</v>
      </c>
      <c r="N341" t="s">
        <v>1732</v>
      </c>
      <c r="O341" t="s">
        <v>1736</v>
      </c>
      <c r="P341" t="s">
        <v>1737</v>
      </c>
      <c r="Q341" t="s">
        <v>1738</v>
      </c>
      <c r="R341" t="s">
        <v>1739</v>
      </c>
      <c r="T341" t="s">
        <v>1740</v>
      </c>
      <c r="V341" t="s">
        <v>34</v>
      </c>
    </row>
    <row r="342" spans="1:22">
      <c r="A342" t="s">
        <v>2055</v>
      </c>
      <c r="E342" s="2">
        <v>0</v>
      </c>
      <c r="F342" s="2">
        <v>0</v>
      </c>
      <c r="G342" s="2">
        <v>-20</v>
      </c>
      <c r="H342" t="s">
        <v>56</v>
      </c>
      <c r="I342" t="s">
        <v>86</v>
      </c>
      <c r="J342" t="s">
        <v>2055</v>
      </c>
      <c r="K342" t="s">
        <v>2056</v>
      </c>
      <c r="L342" t="s">
        <v>2057</v>
      </c>
      <c r="M342" t="s">
        <v>2058</v>
      </c>
      <c r="N342" t="s">
        <v>2055</v>
      </c>
      <c r="O342" t="s">
        <v>2060</v>
      </c>
      <c r="P342" t="s">
        <v>2059</v>
      </c>
      <c r="R342" t="s">
        <v>456</v>
      </c>
      <c r="V342" t="s">
        <v>34</v>
      </c>
    </row>
    <row r="343" spans="1:22">
      <c r="A343" t="s">
        <v>1751</v>
      </c>
      <c r="E343" s="2">
        <v>0</v>
      </c>
      <c r="F343" s="2">
        <v>0</v>
      </c>
      <c r="G343" s="2">
        <v>-20</v>
      </c>
      <c r="H343" t="s">
        <v>193</v>
      </c>
      <c r="I343" t="s">
        <v>86</v>
      </c>
      <c r="J343" t="s">
        <v>1751</v>
      </c>
      <c r="K343" t="s">
        <v>1752</v>
      </c>
      <c r="L343" t="s">
        <v>1753</v>
      </c>
      <c r="M343" t="s">
        <v>1754</v>
      </c>
      <c r="N343" t="s">
        <v>1751</v>
      </c>
      <c r="O343" t="s">
        <v>1756</v>
      </c>
      <c r="P343" t="s">
        <v>1755</v>
      </c>
      <c r="V343" t="s">
        <v>34</v>
      </c>
    </row>
    <row r="344" spans="1:22">
      <c r="A344" t="s">
        <v>3031</v>
      </c>
      <c r="E344" s="2">
        <v>0</v>
      </c>
      <c r="F344" s="2">
        <v>0</v>
      </c>
      <c r="G344" s="2">
        <v>-20</v>
      </c>
      <c r="H344" t="s">
        <v>23</v>
      </c>
      <c r="I344" t="s">
        <v>86</v>
      </c>
      <c r="J344" t="s">
        <v>3031</v>
      </c>
      <c r="K344" t="s">
        <v>3032</v>
      </c>
      <c r="L344" t="s">
        <v>3033</v>
      </c>
      <c r="M344" t="s">
        <v>3034</v>
      </c>
      <c r="N344" t="s">
        <v>3031</v>
      </c>
      <c r="O344" t="s">
        <v>3035</v>
      </c>
      <c r="P344" t="s">
        <v>3036</v>
      </c>
      <c r="Q344" t="s">
        <v>331</v>
      </c>
      <c r="R344" t="s">
        <v>3037</v>
      </c>
      <c r="T344" t="s">
        <v>2434</v>
      </c>
      <c r="V344" t="s">
        <v>34</v>
      </c>
    </row>
    <row r="345" spans="1:22">
      <c r="A345" t="s">
        <v>2427</v>
      </c>
      <c r="E345" s="2">
        <v>0</v>
      </c>
      <c r="F345" s="2">
        <v>0</v>
      </c>
      <c r="G345" s="2">
        <v>-20</v>
      </c>
      <c r="H345" t="s">
        <v>193</v>
      </c>
      <c r="I345" t="s">
        <v>86</v>
      </c>
      <c r="J345" t="s">
        <v>2427</v>
      </c>
      <c r="K345" t="s">
        <v>2428</v>
      </c>
      <c r="L345" t="s">
        <v>2429</v>
      </c>
      <c r="M345" t="s">
        <v>2430</v>
      </c>
      <c r="N345" t="s">
        <v>2427</v>
      </c>
      <c r="O345" t="s">
        <v>2431</v>
      </c>
      <c r="P345" t="s">
        <v>2432</v>
      </c>
      <c r="Q345" t="s">
        <v>331</v>
      </c>
      <c r="R345" t="s">
        <v>2433</v>
      </c>
      <c r="T345" t="s">
        <v>2434</v>
      </c>
      <c r="V345" t="s">
        <v>34</v>
      </c>
    </row>
    <row r="346" spans="1:22">
      <c r="A346" t="s">
        <v>3246</v>
      </c>
      <c r="E346" s="2">
        <v>0</v>
      </c>
      <c r="F346" s="2">
        <v>0</v>
      </c>
      <c r="G346" s="2">
        <v>-20</v>
      </c>
      <c r="H346" t="s">
        <v>148</v>
      </c>
      <c r="I346" t="s">
        <v>24</v>
      </c>
      <c r="J346" t="s">
        <v>3246</v>
      </c>
      <c r="K346" t="s">
        <v>3247</v>
      </c>
      <c r="L346" t="s">
        <v>3248</v>
      </c>
      <c r="M346" t="s">
        <v>3249</v>
      </c>
      <c r="N346" t="s">
        <v>3246</v>
      </c>
      <c r="O346" t="s">
        <v>3250</v>
      </c>
      <c r="V346" t="s">
        <v>34</v>
      </c>
    </row>
    <row r="347" spans="1:22">
      <c r="A347" t="s">
        <v>4011</v>
      </c>
      <c r="E347" s="2">
        <v>0</v>
      </c>
      <c r="F347" s="2">
        <v>0</v>
      </c>
      <c r="G347" s="2">
        <v>-20</v>
      </c>
      <c r="H347" t="s">
        <v>123</v>
      </c>
      <c r="I347" t="s">
        <v>86</v>
      </c>
      <c r="J347" t="s">
        <v>4011</v>
      </c>
      <c r="K347" t="s">
        <v>4012</v>
      </c>
      <c r="L347" t="s">
        <v>4013</v>
      </c>
      <c r="M347" t="s">
        <v>4014</v>
      </c>
      <c r="N347" t="s">
        <v>4011</v>
      </c>
      <c r="O347" t="s">
        <v>4015</v>
      </c>
      <c r="P347" t="s">
        <v>4016</v>
      </c>
      <c r="V347" t="s">
        <v>34</v>
      </c>
    </row>
    <row r="348" spans="1:22">
      <c r="A348" t="s">
        <v>2221</v>
      </c>
      <c r="E348" s="2">
        <v>0</v>
      </c>
      <c r="F348" s="2">
        <v>0</v>
      </c>
      <c r="G348" s="2">
        <v>-20</v>
      </c>
      <c r="H348" t="s">
        <v>169</v>
      </c>
      <c r="I348" t="s">
        <v>86</v>
      </c>
      <c r="J348" t="s">
        <v>2221</v>
      </c>
      <c r="K348" t="s">
        <v>2222</v>
      </c>
      <c r="L348" t="s">
        <v>2223</v>
      </c>
      <c r="M348" t="s">
        <v>2224</v>
      </c>
    </row>
    <row r="349" spans="1:22">
      <c r="A349" t="s">
        <v>2096</v>
      </c>
      <c r="E349" s="2">
        <v>0</v>
      </c>
      <c r="F349" s="2">
        <v>0</v>
      </c>
      <c r="G349" s="2">
        <v>-20</v>
      </c>
      <c r="H349" t="s">
        <v>123</v>
      </c>
      <c r="I349" t="s">
        <v>24</v>
      </c>
      <c r="J349" t="s">
        <v>2096</v>
      </c>
      <c r="K349" t="s">
        <v>2097</v>
      </c>
      <c r="L349" t="s">
        <v>2098</v>
      </c>
      <c r="M349" t="s">
        <v>2099</v>
      </c>
      <c r="N349" t="s">
        <v>2096</v>
      </c>
      <c r="O349" t="s">
        <v>2100</v>
      </c>
      <c r="P349" t="s">
        <v>2101</v>
      </c>
      <c r="Q349" t="s">
        <v>520</v>
      </c>
      <c r="R349" t="s">
        <v>2102</v>
      </c>
      <c r="T349" t="s">
        <v>1033</v>
      </c>
      <c r="V349" t="s">
        <v>34</v>
      </c>
    </row>
    <row r="350" spans="1:22">
      <c r="A350" t="s">
        <v>3762</v>
      </c>
      <c r="E350" s="2">
        <v>0</v>
      </c>
      <c r="F350" s="2">
        <v>0</v>
      </c>
      <c r="G350" s="2">
        <v>-20</v>
      </c>
      <c r="H350" t="s">
        <v>123</v>
      </c>
      <c r="I350" t="s">
        <v>86</v>
      </c>
      <c r="J350" t="s">
        <v>3762</v>
      </c>
      <c r="K350" t="s">
        <v>3763</v>
      </c>
      <c r="L350" t="s">
        <v>3764</v>
      </c>
      <c r="M350" t="s">
        <v>3765</v>
      </c>
      <c r="N350" t="s">
        <v>3762</v>
      </c>
      <c r="O350" t="s">
        <v>3766</v>
      </c>
      <c r="P350" t="s">
        <v>3767</v>
      </c>
      <c r="V350" t="s">
        <v>34</v>
      </c>
    </row>
    <row r="351" spans="1:22">
      <c r="A351" t="s">
        <v>3652</v>
      </c>
      <c r="E351" s="2">
        <v>0</v>
      </c>
      <c r="F351" s="2">
        <v>0</v>
      </c>
      <c r="G351" s="2">
        <v>-20</v>
      </c>
      <c r="H351" t="s">
        <v>209</v>
      </c>
      <c r="I351" t="s">
        <v>86</v>
      </c>
      <c r="J351" t="s">
        <v>3652</v>
      </c>
      <c r="K351" t="s">
        <v>3653</v>
      </c>
      <c r="L351" t="s">
        <v>3654</v>
      </c>
      <c r="M351" t="s">
        <v>3655</v>
      </c>
      <c r="N351" t="s">
        <v>3652</v>
      </c>
      <c r="O351" t="s">
        <v>3657</v>
      </c>
      <c r="P351" t="s">
        <v>3656</v>
      </c>
      <c r="Q351" t="s">
        <v>97</v>
      </c>
      <c r="R351" t="s">
        <v>914</v>
      </c>
      <c r="S351" t="s">
        <v>99</v>
      </c>
      <c r="T351" t="s">
        <v>100</v>
      </c>
      <c r="V351" t="s">
        <v>34</v>
      </c>
    </row>
    <row r="352" spans="1:22">
      <c r="A352" t="s">
        <v>1952</v>
      </c>
      <c r="E352" s="2">
        <v>0</v>
      </c>
      <c r="F352" s="2">
        <v>0</v>
      </c>
      <c r="G352" s="2">
        <v>-20</v>
      </c>
      <c r="H352" t="s">
        <v>209</v>
      </c>
      <c r="I352" t="s">
        <v>24</v>
      </c>
      <c r="J352" t="s">
        <v>1952</v>
      </c>
      <c r="K352" t="s">
        <v>1953</v>
      </c>
      <c r="L352" t="s">
        <v>1954</v>
      </c>
      <c r="M352" t="s">
        <v>1955</v>
      </c>
      <c r="N352" t="s">
        <v>1952</v>
      </c>
      <c r="O352" t="s">
        <v>1956</v>
      </c>
      <c r="P352" t="s">
        <v>1957</v>
      </c>
      <c r="R352" t="s">
        <v>1958</v>
      </c>
      <c r="V352" t="s">
        <v>35</v>
      </c>
    </row>
    <row r="353" spans="1:22">
      <c r="A353" t="s">
        <v>1959</v>
      </c>
      <c r="E353" s="2">
        <v>0</v>
      </c>
      <c r="F353" s="2">
        <v>0</v>
      </c>
      <c r="G353" s="2">
        <v>-20</v>
      </c>
      <c r="H353" t="s">
        <v>209</v>
      </c>
      <c r="I353" t="s">
        <v>24</v>
      </c>
      <c r="J353" t="s">
        <v>1959</v>
      </c>
      <c r="K353" t="s">
        <v>1960</v>
      </c>
      <c r="L353" t="s">
        <v>1961</v>
      </c>
      <c r="M353" t="s">
        <v>1962</v>
      </c>
    </row>
    <row r="354" spans="1:22">
      <c r="A354" t="s">
        <v>997</v>
      </c>
      <c r="E354" s="2">
        <v>0</v>
      </c>
      <c r="F354" s="2">
        <v>0</v>
      </c>
      <c r="G354" s="2">
        <v>-20</v>
      </c>
      <c r="H354" t="s">
        <v>74</v>
      </c>
      <c r="I354" t="s">
        <v>24</v>
      </c>
      <c r="J354" t="s">
        <v>997</v>
      </c>
      <c r="K354" t="s">
        <v>998</v>
      </c>
      <c r="L354" t="s">
        <v>999</v>
      </c>
      <c r="M354" t="s">
        <v>1000</v>
      </c>
      <c r="N354" t="s">
        <v>997</v>
      </c>
      <c r="O354" t="s">
        <v>1005</v>
      </c>
      <c r="P354" t="s">
        <v>1001</v>
      </c>
      <c r="Q354" t="s">
        <v>1002</v>
      </c>
      <c r="R354" t="s">
        <v>1003</v>
      </c>
      <c r="S354" t="s">
        <v>500</v>
      </c>
      <c r="T354" t="s">
        <v>1004</v>
      </c>
      <c r="V354" t="s">
        <v>34</v>
      </c>
    </row>
    <row r="355" spans="1:22">
      <c r="A355" t="s">
        <v>3025</v>
      </c>
      <c r="E355" s="2">
        <v>0</v>
      </c>
      <c r="F355" s="2">
        <v>0</v>
      </c>
      <c r="G355" s="2">
        <v>-20</v>
      </c>
      <c r="H355" t="s">
        <v>63</v>
      </c>
      <c r="I355" t="s">
        <v>24</v>
      </c>
      <c r="J355" t="s">
        <v>3025</v>
      </c>
      <c r="K355" t="s">
        <v>3026</v>
      </c>
      <c r="L355" t="s">
        <v>3027</v>
      </c>
      <c r="M355" t="s">
        <v>3028</v>
      </c>
      <c r="N355" t="s">
        <v>3025</v>
      </c>
      <c r="O355" t="s">
        <v>3029</v>
      </c>
      <c r="P355" t="s">
        <v>3030</v>
      </c>
      <c r="Q355" t="s">
        <v>1002</v>
      </c>
      <c r="R355" t="s">
        <v>1003</v>
      </c>
      <c r="S355" t="s">
        <v>500</v>
      </c>
      <c r="T355" t="s">
        <v>1004</v>
      </c>
      <c r="V355" t="s">
        <v>34</v>
      </c>
    </row>
    <row r="356" spans="1:22">
      <c r="A356" t="s">
        <v>2773</v>
      </c>
      <c r="E356" s="2">
        <v>0</v>
      </c>
      <c r="F356" s="2">
        <v>0</v>
      </c>
      <c r="G356" s="2">
        <v>-20</v>
      </c>
      <c r="H356" t="s">
        <v>414</v>
      </c>
      <c r="I356" t="s">
        <v>24</v>
      </c>
      <c r="J356" t="s">
        <v>2773</v>
      </c>
      <c r="K356" t="s">
        <v>2774</v>
      </c>
      <c r="L356" t="s">
        <v>2775</v>
      </c>
      <c r="M356" t="s">
        <v>2776</v>
      </c>
      <c r="N356" t="s">
        <v>2773</v>
      </c>
      <c r="O356" t="s">
        <v>2779</v>
      </c>
      <c r="P356" t="s">
        <v>2777</v>
      </c>
      <c r="Q356" t="s">
        <v>71</v>
      </c>
      <c r="R356" t="s">
        <v>2778</v>
      </c>
      <c r="T356" t="s">
        <v>72</v>
      </c>
      <c r="V356" t="s">
        <v>34</v>
      </c>
    </row>
    <row r="357" spans="1:22">
      <c r="A357" t="s">
        <v>1998</v>
      </c>
      <c r="E357" s="2">
        <v>0</v>
      </c>
      <c r="F357" s="2">
        <v>0</v>
      </c>
      <c r="G357" s="2">
        <v>-20</v>
      </c>
      <c r="H357" t="s">
        <v>23</v>
      </c>
      <c r="I357" t="s">
        <v>24</v>
      </c>
      <c r="J357" t="s">
        <v>1998</v>
      </c>
      <c r="K357" t="s">
        <v>1999</v>
      </c>
      <c r="L357" t="s">
        <v>2000</v>
      </c>
      <c r="M357" t="s">
        <v>2001</v>
      </c>
      <c r="N357" t="s">
        <v>1998</v>
      </c>
      <c r="O357" t="s">
        <v>2002</v>
      </c>
      <c r="P357" t="s">
        <v>2003</v>
      </c>
      <c r="Q357" t="s">
        <v>2004</v>
      </c>
      <c r="R357" t="s">
        <v>2005</v>
      </c>
      <c r="T357" t="s">
        <v>2006</v>
      </c>
      <c r="V357" t="s">
        <v>34</v>
      </c>
    </row>
    <row r="358" spans="1:22">
      <c r="A358" t="s">
        <v>2109</v>
      </c>
      <c r="E358" s="2">
        <v>0</v>
      </c>
      <c r="F358" s="2">
        <v>0</v>
      </c>
      <c r="G358" s="2">
        <v>-20</v>
      </c>
      <c r="H358" t="s">
        <v>222</v>
      </c>
      <c r="I358" t="s">
        <v>86</v>
      </c>
      <c r="J358" t="s">
        <v>2109</v>
      </c>
      <c r="K358" t="s">
        <v>2110</v>
      </c>
      <c r="L358" t="s">
        <v>2111</v>
      </c>
      <c r="M358" t="s">
        <v>2112</v>
      </c>
      <c r="N358" t="s">
        <v>2109</v>
      </c>
      <c r="O358" t="s">
        <v>2113</v>
      </c>
      <c r="P358" t="s">
        <v>2114</v>
      </c>
      <c r="Q358" t="s">
        <v>331</v>
      </c>
      <c r="R358" t="s">
        <v>2115</v>
      </c>
      <c r="T358" t="s">
        <v>1062</v>
      </c>
      <c r="U358" t="s">
        <v>2116</v>
      </c>
      <c r="V358" t="s">
        <v>34</v>
      </c>
    </row>
    <row r="359" spans="1:22">
      <c r="A359" t="s">
        <v>1912</v>
      </c>
      <c r="E359" s="2">
        <v>0</v>
      </c>
      <c r="F359" s="2">
        <v>0</v>
      </c>
      <c r="G359" s="2">
        <v>-20</v>
      </c>
      <c r="H359" t="s">
        <v>193</v>
      </c>
      <c r="I359" t="s">
        <v>86</v>
      </c>
      <c r="J359" t="s">
        <v>1912</v>
      </c>
      <c r="K359" t="s">
        <v>1913</v>
      </c>
      <c r="L359" t="s">
        <v>1914</v>
      </c>
      <c r="M359" t="s">
        <v>1915</v>
      </c>
      <c r="N359" t="s">
        <v>1912</v>
      </c>
      <c r="O359" t="s">
        <v>1921</v>
      </c>
      <c r="P359" t="s">
        <v>1922</v>
      </c>
      <c r="V359" t="s">
        <v>35</v>
      </c>
    </row>
    <row r="360" spans="1:22">
      <c r="A360" t="s">
        <v>1912</v>
      </c>
      <c r="E360" s="2">
        <v>0</v>
      </c>
      <c r="F360" s="2">
        <v>0</v>
      </c>
      <c r="G360" s="2">
        <v>-20</v>
      </c>
      <c r="H360" t="s">
        <v>193</v>
      </c>
      <c r="I360" t="s">
        <v>86</v>
      </c>
      <c r="J360" t="s">
        <v>1912</v>
      </c>
      <c r="K360" t="s">
        <v>1913</v>
      </c>
      <c r="L360" t="s">
        <v>1914</v>
      </c>
      <c r="M360" t="s">
        <v>1915</v>
      </c>
      <c r="N360" t="s">
        <v>1912</v>
      </c>
      <c r="O360" t="s">
        <v>1923</v>
      </c>
      <c r="P360" t="s">
        <v>1919</v>
      </c>
      <c r="Q360" t="s">
        <v>239</v>
      </c>
      <c r="R360" t="s">
        <v>108</v>
      </c>
      <c r="T360" t="s">
        <v>240</v>
      </c>
      <c r="U360" t="s">
        <v>1920</v>
      </c>
      <c r="V360" t="s">
        <v>35</v>
      </c>
    </row>
    <row r="361" spans="1:22">
      <c r="A361" t="s">
        <v>1912</v>
      </c>
      <c r="E361" s="2">
        <v>0</v>
      </c>
      <c r="F361" s="2">
        <v>0</v>
      </c>
      <c r="G361" s="2">
        <v>-20</v>
      </c>
      <c r="H361" t="s">
        <v>193</v>
      </c>
      <c r="I361" t="s">
        <v>86</v>
      </c>
      <c r="J361" t="s">
        <v>1912</v>
      </c>
      <c r="K361" t="s">
        <v>1913</v>
      </c>
      <c r="L361" t="s">
        <v>1914</v>
      </c>
      <c r="M361" t="s">
        <v>1915</v>
      </c>
      <c r="N361" t="s">
        <v>1912</v>
      </c>
      <c r="O361" t="s">
        <v>1916</v>
      </c>
      <c r="P361" t="s">
        <v>1917</v>
      </c>
      <c r="Q361" t="s">
        <v>465</v>
      </c>
      <c r="R361" t="s">
        <v>390</v>
      </c>
      <c r="S361" t="s">
        <v>673</v>
      </c>
      <c r="T361" t="s">
        <v>674</v>
      </c>
      <c r="U361" t="s">
        <v>511</v>
      </c>
      <c r="V361" t="s">
        <v>34</v>
      </c>
    </row>
    <row r="362" spans="1:22">
      <c r="A362" t="s">
        <v>1912</v>
      </c>
      <c r="E362" s="2">
        <v>0</v>
      </c>
      <c r="F362" s="2">
        <v>0</v>
      </c>
      <c r="G362" s="2">
        <v>-20</v>
      </c>
      <c r="H362" t="s">
        <v>193</v>
      </c>
      <c r="I362" t="s">
        <v>86</v>
      </c>
      <c r="J362" t="s">
        <v>1912</v>
      </c>
      <c r="K362" t="s">
        <v>1913</v>
      </c>
      <c r="L362" t="s">
        <v>1914</v>
      </c>
      <c r="M362" t="s">
        <v>1915</v>
      </c>
      <c r="N362" t="s">
        <v>1912</v>
      </c>
      <c r="O362" t="s">
        <v>1918</v>
      </c>
      <c r="P362" t="s">
        <v>1919</v>
      </c>
      <c r="Q362" t="s">
        <v>239</v>
      </c>
      <c r="R362" t="s">
        <v>108</v>
      </c>
      <c r="T362" t="s">
        <v>240</v>
      </c>
      <c r="U362" t="s">
        <v>1920</v>
      </c>
      <c r="V362" t="s">
        <v>34</v>
      </c>
    </row>
    <row r="363" spans="1:22">
      <c r="A363" t="s">
        <v>2211</v>
      </c>
      <c r="E363" s="2">
        <v>0</v>
      </c>
      <c r="F363" s="2">
        <v>0</v>
      </c>
      <c r="G363" s="2">
        <v>-20</v>
      </c>
      <c r="H363" t="s">
        <v>414</v>
      </c>
      <c r="I363" t="s">
        <v>24</v>
      </c>
      <c r="J363" t="s">
        <v>2211</v>
      </c>
      <c r="K363" t="s">
        <v>2212</v>
      </c>
      <c r="L363" t="s">
        <v>2213</v>
      </c>
      <c r="M363" t="s">
        <v>2214</v>
      </c>
      <c r="N363" t="s">
        <v>2211</v>
      </c>
      <c r="O363" t="s">
        <v>2220</v>
      </c>
      <c r="P363" t="s">
        <v>2215</v>
      </c>
      <c r="Q363" t="s">
        <v>2216</v>
      </c>
      <c r="R363" t="s">
        <v>2217</v>
      </c>
      <c r="T363" t="s">
        <v>2218</v>
      </c>
      <c r="U363" t="s">
        <v>2219</v>
      </c>
      <c r="V363" t="s">
        <v>34</v>
      </c>
    </row>
    <row r="364" spans="1:22">
      <c r="A364" t="s">
        <v>1855</v>
      </c>
      <c r="E364" s="2">
        <v>0</v>
      </c>
      <c r="F364" s="2">
        <v>0</v>
      </c>
      <c r="G364" s="2">
        <v>-20</v>
      </c>
      <c r="H364" t="s">
        <v>256</v>
      </c>
      <c r="I364" t="s">
        <v>24</v>
      </c>
      <c r="J364" t="s">
        <v>1855</v>
      </c>
      <c r="K364" t="s">
        <v>1856</v>
      </c>
      <c r="L364" t="s">
        <v>1857</v>
      </c>
      <c r="M364" t="s">
        <v>1858</v>
      </c>
      <c r="N364" t="s">
        <v>1855</v>
      </c>
      <c r="O364" t="s">
        <v>1863</v>
      </c>
      <c r="P364" t="s">
        <v>1859</v>
      </c>
      <c r="Q364" t="s">
        <v>1860</v>
      </c>
      <c r="R364" t="s">
        <v>1861</v>
      </c>
      <c r="S364" t="s">
        <v>1317</v>
      </c>
      <c r="T364" t="s">
        <v>1862</v>
      </c>
      <c r="V364" t="s">
        <v>34</v>
      </c>
    </row>
    <row r="365" spans="1:22">
      <c r="A365" t="s">
        <v>1329</v>
      </c>
      <c r="E365" s="2">
        <v>0</v>
      </c>
      <c r="F365" s="2">
        <v>0</v>
      </c>
      <c r="G365" s="2">
        <v>-20</v>
      </c>
      <c r="H365" t="s">
        <v>319</v>
      </c>
      <c r="I365" t="s">
        <v>24</v>
      </c>
      <c r="J365" t="s">
        <v>1329</v>
      </c>
      <c r="K365" t="s">
        <v>1330</v>
      </c>
      <c r="L365" t="s">
        <v>1331</v>
      </c>
      <c r="M365" t="s">
        <v>1332</v>
      </c>
      <c r="N365" t="s">
        <v>1329</v>
      </c>
      <c r="O365" t="s">
        <v>1335</v>
      </c>
      <c r="P365" t="s">
        <v>1333</v>
      </c>
      <c r="Q365" t="s">
        <v>119</v>
      </c>
      <c r="R365" t="s">
        <v>1334</v>
      </c>
      <c r="T365" t="s">
        <v>995</v>
      </c>
      <c r="V365" t="s">
        <v>34</v>
      </c>
    </row>
    <row r="366" spans="1:22">
      <c r="A366" t="s">
        <v>3265</v>
      </c>
      <c r="E366" s="2">
        <v>0</v>
      </c>
      <c r="F366" s="2">
        <v>0</v>
      </c>
      <c r="G366" s="2">
        <v>-20</v>
      </c>
      <c r="H366" t="s">
        <v>209</v>
      </c>
      <c r="I366" t="s">
        <v>24</v>
      </c>
      <c r="J366" t="s">
        <v>3265</v>
      </c>
      <c r="K366" t="s">
        <v>3266</v>
      </c>
      <c r="L366" t="s">
        <v>3267</v>
      </c>
      <c r="M366" t="s">
        <v>3268</v>
      </c>
      <c r="N366" t="s">
        <v>3265</v>
      </c>
      <c r="O366" t="s">
        <v>3271</v>
      </c>
      <c r="P366" t="s">
        <v>3269</v>
      </c>
      <c r="Q366" t="s">
        <v>331</v>
      </c>
      <c r="R366" t="s">
        <v>3270</v>
      </c>
      <c r="T366" t="s">
        <v>1062</v>
      </c>
      <c r="V366" t="s">
        <v>34</v>
      </c>
    </row>
    <row r="367" spans="1:22">
      <c r="A367" t="s">
        <v>1697</v>
      </c>
      <c r="E367" s="2">
        <v>0</v>
      </c>
      <c r="F367" s="2">
        <v>0</v>
      </c>
      <c r="G367" s="2">
        <v>-20</v>
      </c>
      <c r="H367" t="s">
        <v>414</v>
      </c>
      <c r="I367" t="s">
        <v>86</v>
      </c>
      <c r="J367" t="s">
        <v>1697</v>
      </c>
      <c r="K367" t="s">
        <v>1698</v>
      </c>
      <c r="L367" t="s">
        <v>1699</v>
      </c>
      <c r="M367" t="s">
        <v>1700</v>
      </c>
      <c r="N367" t="s">
        <v>1697</v>
      </c>
      <c r="O367" t="s">
        <v>1701</v>
      </c>
      <c r="P367" t="s">
        <v>1702</v>
      </c>
      <c r="Q367" t="s">
        <v>1703</v>
      </c>
      <c r="R367" t="s">
        <v>1704</v>
      </c>
      <c r="S367" t="s">
        <v>500</v>
      </c>
      <c r="T367" t="s">
        <v>1705</v>
      </c>
      <c r="U367" t="s">
        <v>511</v>
      </c>
      <c r="V367" t="s">
        <v>32</v>
      </c>
    </row>
    <row r="368" spans="1:22">
      <c r="A368" t="s">
        <v>1697</v>
      </c>
      <c r="E368" s="2">
        <v>0</v>
      </c>
      <c r="F368" s="2">
        <v>0</v>
      </c>
      <c r="G368" s="2">
        <v>-20</v>
      </c>
      <c r="H368" t="s">
        <v>414</v>
      </c>
      <c r="I368" t="s">
        <v>86</v>
      </c>
      <c r="J368" t="s">
        <v>1697</v>
      </c>
      <c r="K368" t="s">
        <v>1698</v>
      </c>
      <c r="L368" t="s">
        <v>1699</v>
      </c>
      <c r="M368" t="s">
        <v>1700</v>
      </c>
      <c r="N368" t="s">
        <v>1697</v>
      </c>
      <c r="O368" t="s">
        <v>1706</v>
      </c>
      <c r="P368" t="s">
        <v>1707</v>
      </c>
      <c r="Q368" t="s">
        <v>1703</v>
      </c>
      <c r="R368" t="s">
        <v>1704</v>
      </c>
      <c r="S368" t="s">
        <v>500</v>
      </c>
      <c r="T368" t="s">
        <v>1705</v>
      </c>
      <c r="U368" t="s">
        <v>511</v>
      </c>
      <c r="V368" t="s">
        <v>32</v>
      </c>
    </row>
    <row r="369" spans="1:22">
      <c r="A369" t="s">
        <v>3120</v>
      </c>
      <c r="E369" s="2">
        <v>0</v>
      </c>
      <c r="F369" s="2">
        <v>0</v>
      </c>
      <c r="G369" s="2">
        <v>-20</v>
      </c>
      <c r="H369" t="s">
        <v>91</v>
      </c>
      <c r="I369" t="s">
        <v>86</v>
      </c>
      <c r="J369" t="s">
        <v>3120</v>
      </c>
      <c r="K369" t="s">
        <v>3121</v>
      </c>
      <c r="L369" t="s">
        <v>3122</v>
      </c>
      <c r="M369" t="s">
        <v>3123</v>
      </c>
    </row>
    <row r="370" spans="1:22">
      <c r="A370" t="s">
        <v>1422</v>
      </c>
      <c r="E370" s="2">
        <v>0</v>
      </c>
      <c r="F370" s="2">
        <v>0</v>
      </c>
      <c r="G370" s="2">
        <v>-20</v>
      </c>
      <c r="H370" t="s">
        <v>193</v>
      </c>
      <c r="I370" t="s">
        <v>24</v>
      </c>
      <c r="J370" t="s">
        <v>1422</v>
      </c>
      <c r="K370" t="s">
        <v>1423</v>
      </c>
      <c r="L370" t="s">
        <v>1424</v>
      </c>
      <c r="M370" t="s">
        <v>1425</v>
      </c>
      <c r="N370" t="s">
        <v>1422</v>
      </c>
      <c r="O370" t="s">
        <v>1428</v>
      </c>
      <c r="P370" t="s">
        <v>1426</v>
      </c>
      <c r="R370" t="s">
        <v>1427</v>
      </c>
      <c r="T370" t="s">
        <v>316</v>
      </c>
      <c r="V370" t="s">
        <v>34</v>
      </c>
    </row>
    <row r="371" spans="1:22">
      <c r="A371" t="s">
        <v>2367</v>
      </c>
      <c r="E371" s="2">
        <v>0</v>
      </c>
      <c r="F371" s="2">
        <v>0</v>
      </c>
      <c r="G371" s="2">
        <v>-20</v>
      </c>
      <c r="H371" t="s">
        <v>169</v>
      </c>
      <c r="I371" t="s">
        <v>24</v>
      </c>
      <c r="J371" t="s">
        <v>2367</v>
      </c>
      <c r="K371" t="s">
        <v>2368</v>
      </c>
      <c r="L371" t="s">
        <v>2369</v>
      </c>
      <c r="M371" t="s">
        <v>2370</v>
      </c>
      <c r="N371" t="s">
        <v>2367</v>
      </c>
      <c r="O371" t="s">
        <v>2371</v>
      </c>
      <c r="P371" t="s">
        <v>2372</v>
      </c>
      <c r="Q371" t="s">
        <v>2373</v>
      </c>
      <c r="R371" t="s">
        <v>2374</v>
      </c>
      <c r="T371" t="s">
        <v>2375</v>
      </c>
      <c r="V371" t="s">
        <v>34</v>
      </c>
    </row>
    <row r="372" spans="1:22">
      <c r="A372" t="s">
        <v>2658</v>
      </c>
      <c r="E372" s="2">
        <v>0</v>
      </c>
      <c r="F372" s="2">
        <v>0</v>
      </c>
      <c r="G372" s="2">
        <v>-20</v>
      </c>
      <c r="H372" t="s">
        <v>74</v>
      </c>
      <c r="I372" t="s">
        <v>24</v>
      </c>
      <c r="J372" t="s">
        <v>2658</v>
      </c>
      <c r="K372" t="s">
        <v>2659</v>
      </c>
      <c r="L372" t="s">
        <v>2660</v>
      </c>
      <c r="M372" t="s">
        <v>2661</v>
      </c>
      <c r="N372" t="s">
        <v>2658</v>
      </c>
      <c r="O372" t="s">
        <v>2662</v>
      </c>
      <c r="P372" t="s">
        <v>2663</v>
      </c>
      <c r="Q372" t="s">
        <v>331</v>
      </c>
      <c r="R372" t="s">
        <v>1839</v>
      </c>
      <c r="T372" t="s">
        <v>1062</v>
      </c>
      <c r="U372" t="s">
        <v>2664</v>
      </c>
      <c r="V372" t="s">
        <v>34</v>
      </c>
    </row>
    <row r="373" spans="1:22">
      <c r="A373" t="s">
        <v>1799</v>
      </c>
      <c r="E373" s="2">
        <v>0</v>
      </c>
      <c r="F373" s="2">
        <v>0</v>
      </c>
      <c r="G373" s="2">
        <v>-20</v>
      </c>
      <c r="H373" t="s">
        <v>169</v>
      </c>
      <c r="I373" t="s">
        <v>24</v>
      </c>
      <c r="J373" t="s">
        <v>1799</v>
      </c>
      <c r="K373" t="s">
        <v>1800</v>
      </c>
      <c r="L373" t="s">
        <v>1801</v>
      </c>
      <c r="M373" t="s">
        <v>1802</v>
      </c>
      <c r="N373" t="s">
        <v>1799</v>
      </c>
      <c r="O373" t="s">
        <v>1805</v>
      </c>
      <c r="P373" t="s">
        <v>1803</v>
      </c>
      <c r="Q373" t="s">
        <v>189</v>
      </c>
      <c r="R373" t="s">
        <v>456</v>
      </c>
      <c r="T373" t="s">
        <v>191</v>
      </c>
      <c r="U373" t="s">
        <v>1804</v>
      </c>
      <c r="V373" t="s">
        <v>34</v>
      </c>
    </row>
    <row r="374" spans="1:22">
      <c r="A374" t="s">
        <v>3737</v>
      </c>
      <c r="E374" s="2">
        <v>0</v>
      </c>
      <c r="F374" s="2">
        <v>0</v>
      </c>
      <c r="G374" s="2">
        <v>-20</v>
      </c>
      <c r="H374" t="s">
        <v>91</v>
      </c>
      <c r="I374" t="s">
        <v>24</v>
      </c>
      <c r="J374" t="s">
        <v>3737</v>
      </c>
      <c r="L374" t="s">
        <v>3737</v>
      </c>
      <c r="M374" t="s">
        <v>3737</v>
      </c>
    </row>
    <row r="375" spans="1:22">
      <c r="A375" t="s">
        <v>3738</v>
      </c>
      <c r="E375" s="2">
        <v>0</v>
      </c>
      <c r="F375" s="2">
        <v>0</v>
      </c>
      <c r="G375" s="2">
        <v>-20</v>
      </c>
      <c r="H375" t="s">
        <v>91</v>
      </c>
      <c r="I375" t="s">
        <v>24</v>
      </c>
      <c r="J375" t="s">
        <v>3738</v>
      </c>
      <c r="L375" t="s">
        <v>3738</v>
      </c>
      <c r="M375" t="s">
        <v>3738</v>
      </c>
    </row>
    <row r="376" spans="1:22">
      <c r="A376" t="s">
        <v>3739</v>
      </c>
      <c r="E376" s="2">
        <v>0</v>
      </c>
      <c r="F376" s="2">
        <v>0</v>
      </c>
      <c r="G376" s="2">
        <v>-20</v>
      </c>
      <c r="H376" t="s">
        <v>91</v>
      </c>
      <c r="I376" t="s">
        <v>24</v>
      </c>
      <c r="J376" t="s">
        <v>3739</v>
      </c>
      <c r="L376" t="s">
        <v>3739</v>
      </c>
      <c r="M376" t="s">
        <v>3739</v>
      </c>
    </row>
    <row r="377" spans="1:22">
      <c r="A377" t="s">
        <v>3740</v>
      </c>
      <c r="E377" s="2">
        <v>0</v>
      </c>
      <c r="F377" s="2">
        <v>0</v>
      </c>
      <c r="G377" s="2">
        <v>-20</v>
      </c>
      <c r="H377" t="s">
        <v>91</v>
      </c>
      <c r="I377" t="s">
        <v>24</v>
      </c>
      <c r="J377" t="s">
        <v>3740</v>
      </c>
      <c r="L377" t="s">
        <v>3740</v>
      </c>
      <c r="M377" t="s">
        <v>3740</v>
      </c>
    </row>
    <row r="378" spans="1:22">
      <c r="A378" t="s">
        <v>3741</v>
      </c>
      <c r="E378" s="2">
        <v>0</v>
      </c>
      <c r="F378" s="2">
        <v>0</v>
      </c>
      <c r="G378" s="2">
        <v>-20</v>
      </c>
      <c r="H378" t="s">
        <v>91</v>
      </c>
      <c r="I378" t="s">
        <v>24</v>
      </c>
      <c r="J378" t="s">
        <v>3741</v>
      </c>
      <c r="L378" t="s">
        <v>3741</v>
      </c>
      <c r="M378" t="s">
        <v>3741</v>
      </c>
    </row>
    <row r="379" spans="1:22">
      <c r="A379" t="s">
        <v>3142</v>
      </c>
      <c r="E379" s="2">
        <v>0</v>
      </c>
      <c r="F379" s="2">
        <v>0</v>
      </c>
      <c r="G379" s="2">
        <v>-20</v>
      </c>
      <c r="H379" t="s">
        <v>179</v>
      </c>
      <c r="I379" t="s">
        <v>24</v>
      </c>
      <c r="J379" t="s">
        <v>3142</v>
      </c>
      <c r="K379" t="s">
        <v>3143</v>
      </c>
      <c r="L379" t="s">
        <v>3144</v>
      </c>
      <c r="M379" t="s">
        <v>3145</v>
      </c>
      <c r="N379" t="s">
        <v>3142</v>
      </c>
      <c r="O379" t="s">
        <v>3148</v>
      </c>
      <c r="P379" t="s">
        <v>3146</v>
      </c>
      <c r="Q379" t="s">
        <v>1012</v>
      </c>
      <c r="R379" t="s">
        <v>609</v>
      </c>
      <c r="S379" t="s">
        <v>2966</v>
      </c>
      <c r="T379" t="s">
        <v>3147</v>
      </c>
      <c r="V379" t="s">
        <v>34</v>
      </c>
    </row>
    <row r="380" spans="1:22">
      <c r="A380" t="s">
        <v>2376</v>
      </c>
      <c r="E380" s="2">
        <v>0</v>
      </c>
      <c r="F380" s="2">
        <v>0</v>
      </c>
      <c r="G380" s="2">
        <v>-20</v>
      </c>
      <c r="H380" t="s">
        <v>193</v>
      </c>
      <c r="I380" t="s">
        <v>24</v>
      </c>
      <c r="J380" t="s">
        <v>2376</v>
      </c>
      <c r="K380" t="s">
        <v>2377</v>
      </c>
      <c r="L380" t="s">
        <v>2378</v>
      </c>
      <c r="M380" t="s">
        <v>2379</v>
      </c>
      <c r="N380" t="s">
        <v>2376</v>
      </c>
      <c r="O380" t="s">
        <v>2381</v>
      </c>
      <c r="P380" t="s">
        <v>2380</v>
      </c>
      <c r="Q380" t="s">
        <v>465</v>
      </c>
      <c r="R380" t="s">
        <v>98</v>
      </c>
      <c r="S380" t="s">
        <v>500</v>
      </c>
      <c r="T380" t="s">
        <v>510</v>
      </c>
      <c r="V380" t="s">
        <v>34</v>
      </c>
    </row>
    <row r="381" spans="1:22">
      <c r="A381" t="s">
        <v>3934</v>
      </c>
      <c r="E381" s="2">
        <v>0</v>
      </c>
      <c r="F381" s="2">
        <v>0</v>
      </c>
      <c r="G381" s="2">
        <v>-20</v>
      </c>
      <c r="H381" t="s">
        <v>123</v>
      </c>
      <c r="I381" t="s">
        <v>86</v>
      </c>
      <c r="J381" t="s">
        <v>3934</v>
      </c>
      <c r="K381" t="s">
        <v>3935</v>
      </c>
      <c r="L381" t="s">
        <v>3936</v>
      </c>
      <c r="M381" t="s">
        <v>3937</v>
      </c>
      <c r="N381" t="s">
        <v>3934</v>
      </c>
      <c r="O381" t="s">
        <v>3938</v>
      </c>
      <c r="V381" t="s">
        <v>34</v>
      </c>
    </row>
    <row r="382" spans="1:22">
      <c r="A382" t="s">
        <v>1833</v>
      </c>
      <c r="E382" s="2">
        <v>0</v>
      </c>
      <c r="F382" s="2">
        <v>0</v>
      </c>
      <c r="G382" s="2">
        <v>-20</v>
      </c>
      <c r="H382" t="s">
        <v>326</v>
      </c>
      <c r="I382" t="s">
        <v>86</v>
      </c>
      <c r="J382" t="s">
        <v>1833</v>
      </c>
      <c r="K382" t="s">
        <v>1834</v>
      </c>
      <c r="L382" t="s">
        <v>1835</v>
      </c>
      <c r="M382" t="s">
        <v>1836</v>
      </c>
      <c r="N382" t="s">
        <v>1833</v>
      </c>
      <c r="O382" t="s">
        <v>1837</v>
      </c>
      <c r="P382" t="s">
        <v>1838</v>
      </c>
      <c r="Q382" t="s">
        <v>29</v>
      </c>
      <c r="R382" t="s">
        <v>1839</v>
      </c>
      <c r="T382" t="s">
        <v>31</v>
      </c>
      <c r="U382" t="s">
        <v>1840</v>
      </c>
      <c r="V382" t="s">
        <v>34</v>
      </c>
    </row>
    <row r="383" spans="1:22">
      <c r="A383" t="s">
        <v>2265</v>
      </c>
      <c r="E383" s="2">
        <v>0</v>
      </c>
      <c r="F383" s="2">
        <v>0</v>
      </c>
      <c r="G383" s="2">
        <v>-20</v>
      </c>
      <c r="H383" t="s">
        <v>193</v>
      </c>
      <c r="I383" t="s">
        <v>86</v>
      </c>
      <c r="J383" t="s">
        <v>2265</v>
      </c>
      <c r="K383" t="s">
        <v>2266</v>
      </c>
      <c r="L383" t="s">
        <v>2267</v>
      </c>
      <c r="M383" t="s">
        <v>2268</v>
      </c>
      <c r="N383" t="s">
        <v>2265</v>
      </c>
      <c r="O383" t="s">
        <v>2272</v>
      </c>
      <c r="P383" t="s">
        <v>2269</v>
      </c>
      <c r="Q383" t="s">
        <v>520</v>
      </c>
      <c r="R383" t="s">
        <v>2270</v>
      </c>
      <c r="T383" t="s">
        <v>522</v>
      </c>
      <c r="U383" t="s">
        <v>2271</v>
      </c>
      <c r="V383" t="s">
        <v>34</v>
      </c>
    </row>
    <row r="384" spans="1:22">
      <c r="A384" t="s">
        <v>4017</v>
      </c>
      <c r="E384" s="2">
        <v>0</v>
      </c>
      <c r="F384" s="2">
        <v>0</v>
      </c>
      <c r="G384" s="2">
        <v>-20</v>
      </c>
      <c r="H384" t="s">
        <v>85</v>
      </c>
      <c r="I384" t="s">
        <v>86</v>
      </c>
      <c r="J384" t="s">
        <v>4017</v>
      </c>
      <c r="K384" t="s">
        <v>4018</v>
      </c>
      <c r="L384" t="s">
        <v>4019</v>
      </c>
      <c r="M384" t="s">
        <v>4020</v>
      </c>
    </row>
    <row r="385" spans="1:22">
      <c r="A385" t="s">
        <v>1429</v>
      </c>
      <c r="E385" s="2">
        <v>0</v>
      </c>
      <c r="F385" s="2">
        <v>0</v>
      </c>
      <c r="G385" s="2">
        <v>-20</v>
      </c>
      <c r="H385" t="s">
        <v>1250</v>
      </c>
      <c r="I385" t="s">
        <v>24</v>
      </c>
      <c r="J385" t="s">
        <v>1429</v>
      </c>
      <c r="K385" t="s">
        <v>1430</v>
      </c>
      <c r="L385" t="s">
        <v>1431</v>
      </c>
      <c r="M385" t="s">
        <v>1432</v>
      </c>
    </row>
    <row r="386" spans="1:22">
      <c r="A386" t="s">
        <v>3558</v>
      </c>
      <c r="E386" s="2">
        <v>0</v>
      </c>
      <c r="F386" s="2">
        <v>0</v>
      </c>
      <c r="G386" s="2">
        <v>-20</v>
      </c>
      <c r="H386" t="s">
        <v>23</v>
      </c>
      <c r="I386" t="s">
        <v>86</v>
      </c>
      <c r="J386" t="s">
        <v>3558</v>
      </c>
      <c r="K386" t="s">
        <v>3559</v>
      </c>
      <c r="L386" t="s">
        <v>3560</v>
      </c>
      <c r="M386" t="s">
        <v>3561</v>
      </c>
    </row>
    <row r="387" spans="1:22">
      <c r="A387" t="s">
        <v>3857</v>
      </c>
      <c r="E387" s="2">
        <v>0</v>
      </c>
      <c r="F387" s="2">
        <v>0</v>
      </c>
      <c r="G387" s="2">
        <v>-20</v>
      </c>
      <c r="H387" t="s">
        <v>85</v>
      </c>
      <c r="I387" t="s">
        <v>24</v>
      </c>
      <c r="J387" t="s">
        <v>3857</v>
      </c>
      <c r="K387" t="s">
        <v>3858</v>
      </c>
      <c r="L387" t="s">
        <v>3859</v>
      </c>
      <c r="M387" t="s">
        <v>3860</v>
      </c>
      <c r="N387" t="s">
        <v>3857</v>
      </c>
      <c r="O387" t="s">
        <v>3863</v>
      </c>
      <c r="P387" t="s">
        <v>3861</v>
      </c>
      <c r="Q387" t="s">
        <v>119</v>
      </c>
      <c r="R387" t="s">
        <v>3862</v>
      </c>
      <c r="T387" t="s">
        <v>1475</v>
      </c>
      <c r="V387" t="s">
        <v>34</v>
      </c>
    </row>
    <row r="388" spans="1:22">
      <c r="A388" t="s">
        <v>1806</v>
      </c>
      <c r="E388" s="2">
        <v>0</v>
      </c>
      <c r="F388" s="2">
        <v>0</v>
      </c>
      <c r="G388" s="2">
        <v>-20</v>
      </c>
      <c r="H388" t="s">
        <v>23</v>
      </c>
      <c r="I388" t="s">
        <v>24</v>
      </c>
      <c r="J388" t="s">
        <v>1806</v>
      </c>
      <c r="K388" t="s">
        <v>1807</v>
      </c>
      <c r="L388" t="s">
        <v>1808</v>
      </c>
      <c r="M388" t="s">
        <v>1809</v>
      </c>
      <c r="N388" t="s">
        <v>1806</v>
      </c>
      <c r="O388" t="s">
        <v>1810</v>
      </c>
      <c r="P388" t="s">
        <v>1811</v>
      </c>
      <c r="V388" t="s">
        <v>34</v>
      </c>
    </row>
    <row r="389" spans="1:22">
      <c r="A389" t="s">
        <v>2549</v>
      </c>
      <c r="E389" s="2">
        <v>0</v>
      </c>
      <c r="F389" s="2">
        <v>0</v>
      </c>
      <c r="G389" s="2">
        <v>-20</v>
      </c>
      <c r="H389" t="s">
        <v>222</v>
      </c>
      <c r="I389" t="s">
        <v>24</v>
      </c>
      <c r="J389" t="s">
        <v>2549</v>
      </c>
      <c r="K389" t="s">
        <v>2550</v>
      </c>
      <c r="L389" t="s">
        <v>2551</v>
      </c>
      <c r="M389" t="s">
        <v>2552</v>
      </c>
      <c r="N389" t="s">
        <v>2549</v>
      </c>
      <c r="O389" t="s">
        <v>2555</v>
      </c>
      <c r="P389" t="s">
        <v>2553</v>
      </c>
      <c r="Q389" t="s">
        <v>164</v>
      </c>
      <c r="R389" t="s">
        <v>2554</v>
      </c>
      <c r="T389" t="s">
        <v>166</v>
      </c>
      <c r="V389" t="s">
        <v>34</v>
      </c>
    </row>
    <row r="390" spans="1:22">
      <c r="A390" t="s">
        <v>2746</v>
      </c>
      <c r="E390" s="2">
        <v>0</v>
      </c>
      <c r="F390" s="2">
        <v>0</v>
      </c>
      <c r="G390" s="2">
        <v>-20</v>
      </c>
      <c r="H390" t="s">
        <v>63</v>
      </c>
      <c r="I390" t="s">
        <v>86</v>
      </c>
      <c r="J390" t="s">
        <v>2746</v>
      </c>
      <c r="K390" t="s">
        <v>2747</v>
      </c>
      <c r="L390" t="s">
        <v>2748</v>
      </c>
      <c r="M390" t="s">
        <v>2749</v>
      </c>
      <c r="N390" t="s">
        <v>2746</v>
      </c>
      <c r="O390" t="s">
        <v>2752</v>
      </c>
      <c r="P390" t="s">
        <v>2750</v>
      </c>
      <c r="Q390" t="s">
        <v>770</v>
      </c>
      <c r="R390" t="s">
        <v>2751</v>
      </c>
      <c r="S390" t="s">
        <v>1194</v>
      </c>
      <c r="T390" t="s">
        <v>1195</v>
      </c>
      <c r="V390" t="s">
        <v>34</v>
      </c>
    </row>
    <row r="391" spans="1:22">
      <c r="A391" t="s">
        <v>2031</v>
      </c>
      <c r="E391" s="2">
        <v>0</v>
      </c>
      <c r="F391" s="2">
        <v>0</v>
      </c>
      <c r="G391" s="2">
        <v>-20</v>
      </c>
      <c r="H391" t="s">
        <v>63</v>
      </c>
      <c r="I391" t="s">
        <v>24</v>
      </c>
      <c r="J391" t="s">
        <v>2031</v>
      </c>
      <c r="K391" t="s">
        <v>2032</v>
      </c>
      <c r="L391" t="s">
        <v>2033</v>
      </c>
      <c r="M391" t="s">
        <v>2034</v>
      </c>
      <c r="N391" t="s">
        <v>2031</v>
      </c>
      <c r="O391" t="s">
        <v>2037</v>
      </c>
      <c r="P391" t="s">
        <v>2035</v>
      </c>
      <c r="Q391" t="s">
        <v>119</v>
      </c>
      <c r="R391" t="s">
        <v>2036</v>
      </c>
      <c r="T391" t="s">
        <v>1530</v>
      </c>
      <c r="V391" t="s">
        <v>34</v>
      </c>
    </row>
    <row r="392" spans="1:22">
      <c r="A392" t="s">
        <v>3251</v>
      </c>
      <c r="E392" s="2">
        <v>0</v>
      </c>
      <c r="F392" s="2">
        <v>0</v>
      </c>
      <c r="G392" s="2">
        <v>-20</v>
      </c>
      <c r="H392" t="s">
        <v>256</v>
      </c>
      <c r="I392" t="s">
        <v>24</v>
      </c>
      <c r="J392" t="s">
        <v>3251</v>
      </c>
      <c r="K392" t="s">
        <v>3252</v>
      </c>
      <c r="L392" t="s">
        <v>3253</v>
      </c>
      <c r="M392" t="s">
        <v>3254</v>
      </c>
      <c r="N392" t="s">
        <v>3251</v>
      </c>
      <c r="O392" t="s">
        <v>3255</v>
      </c>
      <c r="P392" t="s">
        <v>3256</v>
      </c>
      <c r="Q392" t="s">
        <v>119</v>
      </c>
      <c r="R392" t="s">
        <v>1118</v>
      </c>
      <c r="T392" t="s">
        <v>356</v>
      </c>
      <c r="V392" t="s">
        <v>34</v>
      </c>
    </row>
    <row r="393" spans="1:22">
      <c r="A393" t="s">
        <v>1542</v>
      </c>
      <c r="E393" s="2">
        <v>0</v>
      </c>
      <c r="F393" s="2">
        <v>0</v>
      </c>
      <c r="G393" s="2">
        <v>-20</v>
      </c>
      <c r="H393" t="s">
        <v>85</v>
      </c>
      <c r="I393" t="s">
        <v>86</v>
      </c>
      <c r="J393" t="s">
        <v>1542</v>
      </c>
      <c r="K393" t="s">
        <v>1543</v>
      </c>
      <c r="L393" t="s">
        <v>1544</v>
      </c>
      <c r="M393" t="s">
        <v>1545</v>
      </c>
      <c r="N393" t="s">
        <v>1542</v>
      </c>
      <c r="O393" t="s">
        <v>1546</v>
      </c>
      <c r="P393" t="s">
        <v>1547</v>
      </c>
      <c r="Q393" t="s">
        <v>883</v>
      </c>
      <c r="R393" t="s">
        <v>884</v>
      </c>
      <c r="T393" t="s">
        <v>885</v>
      </c>
      <c r="V393" t="s">
        <v>34</v>
      </c>
    </row>
    <row r="394" spans="1:22">
      <c r="A394" t="s">
        <v>1103</v>
      </c>
      <c r="E394" s="2">
        <v>0</v>
      </c>
      <c r="F394" s="2">
        <v>0</v>
      </c>
      <c r="G394" s="2">
        <v>-20</v>
      </c>
      <c r="H394" t="s">
        <v>193</v>
      </c>
      <c r="I394" t="s">
        <v>86</v>
      </c>
      <c r="J394" t="s">
        <v>1103</v>
      </c>
      <c r="K394" t="s">
        <v>1104</v>
      </c>
      <c r="L394" t="s">
        <v>1105</v>
      </c>
      <c r="M394" t="s">
        <v>1106</v>
      </c>
      <c r="N394" t="s">
        <v>1103</v>
      </c>
      <c r="O394" t="s">
        <v>1107</v>
      </c>
      <c r="P394" t="s">
        <v>1108</v>
      </c>
      <c r="Q394" t="s">
        <v>1109</v>
      </c>
      <c r="R394" t="s">
        <v>1110</v>
      </c>
      <c r="T394" t="s">
        <v>1111</v>
      </c>
      <c r="V394" t="s">
        <v>34</v>
      </c>
    </row>
    <row r="395" spans="1:22">
      <c r="A395" t="s">
        <v>3384</v>
      </c>
      <c r="E395" s="2">
        <v>0</v>
      </c>
      <c r="F395" s="2">
        <v>0</v>
      </c>
      <c r="G395" s="2">
        <v>-20</v>
      </c>
      <c r="H395" t="s">
        <v>222</v>
      </c>
      <c r="I395" t="s">
        <v>86</v>
      </c>
      <c r="J395" t="s">
        <v>3384</v>
      </c>
      <c r="L395" t="s">
        <v>3385</v>
      </c>
      <c r="M395" t="s">
        <v>3386</v>
      </c>
    </row>
    <row r="396" spans="1:22">
      <c r="A396" t="s">
        <v>2865</v>
      </c>
      <c r="E396" s="2">
        <v>0</v>
      </c>
      <c r="F396" s="2">
        <v>0</v>
      </c>
      <c r="G396" s="2">
        <v>-20</v>
      </c>
      <c r="H396" t="s">
        <v>193</v>
      </c>
      <c r="I396" t="s">
        <v>86</v>
      </c>
      <c r="J396" t="s">
        <v>2865</v>
      </c>
      <c r="K396" t="s">
        <v>2866</v>
      </c>
      <c r="L396" t="s">
        <v>2867</v>
      </c>
      <c r="M396" t="s">
        <v>2868</v>
      </c>
      <c r="N396" t="s">
        <v>2865</v>
      </c>
      <c r="O396" t="s">
        <v>2869</v>
      </c>
      <c r="P396" t="s">
        <v>2870</v>
      </c>
      <c r="V396" t="s">
        <v>35</v>
      </c>
    </row>
    <row r="397" spans="1:22">
      <c r="A397" t="s">
        <v>2693</v>
      </c>
      <c r="E397" s="2">
        <v>0</v>
      </c>
      <c r="F397" s="2">
        <v>0</v>
      </c>
      <c r="G397" s="2">
        <v>-20</v>
      </c>
      <c r="H397" t="s">
        <v>63</v>
      </c>
      <c r="I397" t="s">
        <v>24</v>
      </c>
      <c r="J397" t="s">
        <v>2693</v>
      </c>
      <c r="L397" t="s">
        <v>2694</v>
      </c>
      <c r="M397" t="s">
        <v>2695</v>
      </c>
      <c r="N397" t="s">
        <v>2693</v>
      </c>
      <c r="O397" t="s">
        <v>2699</v>
      </c>
      <c r="P397" t="s">
        <v>2697</v>
      </c>
      <c r="R397" t="s">
        <v>2698</v>
      </c>
      <c r="T397" t="s">
        <v>1226</v>
      </c>
      <c r="V397" t="s">
        <v>35</v>
      </c>
    </row>
    <row r="398" spans="1:22">
      <c r="A398" t="s">
        <v>2693</v>
      </c>
      <c r="E398" s="2">
        <v>0</v>
      </c>
      <c r="F398" s="2">
        <v>0</v>
      </c>
      <c r="G398" s="2">
        <v>-20</v>
      </c>
      <c r="H398" t="s">
        <v>63</v>
      </c>
      <c r="I398" t="s">
        <v>24</v>
      </c>
      <c r="J398" t="s">
        <v>2693</v>
      </c>
      <c r="L398" t="s">
        <v>2694</v>
      </c>
      <c r="M398" t="s">
        <v>2695</v>
      </c>
      <c r="N398" t="s">
        <v>2693</v>
      </c>
      <c r="O398" t="s">
        <v>2696</v>
      </c>
      <c r="P398" t="s">
        <v>2697</v>
      </c>
      <c r="R398" t="s">
        <v>2698</v>
      </c>
      <c r="T398" t="s">
        <v>1226</v>
      </c>
      <c r="V398" t="s">
        <v>32</v>
      </c>
    </row>
    <row r="399" spans="1:22">
      <c r="A399" t="s">
        <v>2700</v>
      </c>
      <c r="E399" s="2">
        <v>0</v>
      </c>
      <c r="F399" s="2">
        <v>0</v>
      </c>
      <c r="G399" s="2">
        <v>-20</v>
      </c>
      <c r="H399" t="s">
        <v>63</v>
      </c>
      <c r="I399" t="s">
        <v>24</v>
      </c>
      <c r="J399" t="s">
        <v>2700</v>
      </c>
      <c r="K399" t="s">
        <v>2701</v>
      </c>
      <c r="L399" t="s">
        <v>2702</v>
      </c>
      <c r="M399" t="s">
        <v>2703</v>
      </c>
    </row>
    <row r="400" spans="1:22">
      <c r="A400" t="s">
        <v>3010</v>
      </c>
      <c r="E400" s="2">
        <v>0</v>
      </c>
      <c r="F400" s="2">
        <v>0</v>
      </c>
      <c r="G400" s="2">
        <v>-20</v>
      </c>
      <c r="H400" t="s">
        <v>222</v>
      </c>
      <c r="I400" t="s">
        <v>86</v>
      </c>
      <c r="J400" t="s">
        <v>3010</v>
      </c>
      <c r="K400" t="s">
        <v>3011</v>
      </c>
      <c r="L400" t="s">
        <v>3012</v>
      </c>
      <c r="M400" t="s">
        <v>3013</v>
      </c>
      <c r="N400" t="s">
        <v>3010</v>
      </c>
      <c r="O400" t="s">
        <v>3015</v>
      </c>
      <c r="P400" t="s">
        <v>3014</v>
      </c>
      <c r="Q400" t="s">
        <v>119</v>
      </c>
      <c r="R400" t="s">
        <v>994</v>
      </c>
      <c r="T400" t="s">
        <v>995</v>
      </c>
      <c r="V400" t="s">
        <v>34</v>
      </c>
    </row>
    <row r="401" spans="1:22">
      <c r="A401" t="s">
        <v>1256</v>
      </c>
      <c r="E401" s="2">
        <v>0</v>
      </c>
      <c r="F401" s="2">
        <v>0</v>
      </c>
      <c r="G401" s="2">
        <v>-20</v>
      </c>
      <c r="H401" t="s">
        <v>209</v>
      </c>
      <c r="I401" t="s">
        <v>86</v>
      </c>
      <c r="J401" t="s">
        <v>1256</v>
      </c>
      <c r="K401" t="s">
        <v>1257</v>
      </c>
      <c r="L401" t="s">
        <v>1258</v>
      </c>
      <c r="M401" t="s">
        <v>1259</v>
      </c>
      <c r="N401" t="s">
        <v>1256</v>
      </c>
      <c r="O401" t="s">
        <v>1260</v>
      </c>
      <c r="P401" t="s">
        <v>1261</v>
      </c>
      <c r="Q401" t="s">
        <v>930</v>
      </c>
      <c r="R401" t="s">
        <v>1262</v>
      </c>
      <c r="T401" t="s">
        <v>932</v>
      </c>
      <c r="U401" t="s">
        <v>1263</v>
      </c>
      <c r="V401" t="s">
        <v>34</v>
      </c>
    </row>
    <row r="402" spans="1:22">
      <c r="A402" t="s">
        <v>1618</v>
      </c>
      <c r="E402" s="2">
        <v>0</v>
      </c>
      <c r="F402" s="2">
        <v>0</v>
      </c>
      <c r="G402" s="2">
        <v>-20</v>
      </c>
      <c r="H402" t="s">
        <v>319</v>
      </c>
      <c r="I402" t="s">
        <v>24</v>
      </c>
      <c r="J402" t="s">
        <v>1618</v>
      </c>
      <c r="K402" t="s">
        <v>1619</v>
      </c>
      <c r="L402" t="s">
        <v>1620</v>
      </c>
      <c r="M402" t="s">
        <v>1621</v>
      </c>
      <c r="N402" t="s">
        <v>1618</v>
      </c>
      <c r="O402" t="s">
        <v>1622</v>
      </c>
      <c r="P402" t="s">
        <v>1623</v>
      </c>
      <c r="Q402" t="s">
        <v>1624</v>
      </c>
      <c r="R402" t="s">
        <v>1625</v>
      </c>
      <c r="S402" t="s">
        <v>1317</v>
      </c>
      <c r="T402" t="s">
        <v>1626</v>
      </c>
      <c r="V402" t="s">
        <v>34</v>
      </c>
    </row>
    <row r="403" spans="1:22">
      <c r="A403" t="s">
        <v>3866</v>
      </c>
      <c r="E403" s="2">
        <v>0</v>
      </c>
      <c r="F403" s="2">
        <v>0</v>
      </c>
      <c r="G403" s="2">
        <v>-20</v>
      </c>
      <c r="H403" t="s">
        <v>63</v>
      </c>
      <c r="I403" t="s">
        <v>86</v>
      </c>
      <c r="J403" t="s">
        <v>3866</v>
      </c>
      <c r="L403" t="s">
        <v>3867</v>
      </c>
      <c r="M403" t="s">
        <v>3868</v>
      </c>
      <c r="N403" t="s">
        <v>3866</v>
      </c>
      <c r="O403" t="s">
        <v>3869</v>
      </c>
      <c r="P403" t="s">
        <v>3870</v>
      </c>
      <c r="R403" t="s">
        <v>854</v>
      </c>
      <c r="V403" t="s">
        <v>34</v>
      </c>
    </row>
    <row r="404" spans="1:22">
      <c r="A404" t="s">
        <v>2853</v>
      </c>
      <c r="E404" s="2">
        <v>0</v>
      </c>
      <c r="F404" s="2">
        <v>0</v>
      </c>
      <c r="G404" s="2">
        <v>-20</v>
      </c>
      <c r="H404" t="s">
        <v>85</v>
      </c>
      <c r="I404" t="s">
        <v>24</v>
      </c>
      <c r="J404" t="s">
        <v>2853</v>
      </c>
      <c r="K404" t="s">
        <v>2854</v>
      </c>
      <c r="L404" t="s">
        <v>2855</v>
      </c>
      <c r="M404" t="s">
        <v>2856</v>
      </c>
      <c r="N404" t="s">
        <v>2853</v>
      </c>
      <c r="O404" t="s">
        <v>2858</v>
      </c>
      <c r="P404" t="s">
        <v>2857</v>
      </c>
      <c r="R404" t="s">
        <v>831</v>
      </c>
      <c r="V404" t="s">
        <v>34</v>
      </c>
    </row>
    <row r="405" spans="1:22">
      <c r="A405" t="s">
        <v>1894</v>
      </c>
      <c r="E405" s="2">
        <v>0</v>
      </c>
      <c r="F405" s="2">
        <v>0</v>
      </c>
      <c r="G405" s="2">
        <v>-20</v>
      </c>
      <c r="H405" t="s">
        <v>148</v>
      </c>
      <c r="I405" t="s">
        <v>24</v>
      </c>
      <c r="J405" t="s">
        <v>1894</v>
      </c>
      <c r="K405" t="s">
        <v>1895</v>
      </c>
      <c r="L405" t="s">
        <v>1896</v>
      </c>
      <c r="M405" t="s">
        <v>1897</v>
      </c>
      <c r="N405" t="s">
        <v>1894</v>
      </c>
      <c r="O405" t="s">
        <v>1903</v>
      </c>
      <c r="P405" t="s">
        <v>1898</v>
      </c>
      <c r="Q405" t="s">
        <v>1899</v>
      </c>
      <c r="R405" t="s">
        <v>1900</v>
      </c>
      <c r="T405" t="s">
        <v>1901</v>
      </c>
      <c r="U405" t="s">
        <v>1902</v>
      </c>
      <c r="V405" t="s">
        <v>34</v>
      </c>
    </row>
    <row r="406" spans="1:22">
      <c r="A406" t="s">
        <v>2171</v>
      </c>
      <c r="E406" s="2">
        <v>0</v>
      </c>
      <c r="F406" s="2">
        <v>0</v>
      </c>
      <c r="G406" s="2">
        <v>-20</v>
      </c>
      <c r="H406" t="s">
        <v>193</v>
      </c>
      <c r="I406" t="s">
        <v>24</v>
      </c>
      <c r="J406" t="s">
        <v>2171</v>
      </c>
      <c r="K406" t="s">
        <v>2172</v>
      </c>
      <c r="L406" t="s">
        <v>2173</v>
      </c>
      <c r="M406" t="s">
        <v>2174</v>
      </c>
      <c r="N406" t="s">
        <v>2171</v>
      </c>
      <c r="O406" t="s">
        <v>2180</v>
      </c>
      <c r="P406" t="s">
        <v>2175</v>
      </c>
      <c r="Q406" t="s">
        <v>2176</v>
      </c>
      <c r="R406" t="s">
        <v>2177</v>
      </c>
      <c r="T406" t="s">
        <v>2178</v>
      </c>
      <c r="U406" t="s">
        <v>2179</v>
      </c>
      <c r="V406" t="s">
        <v>34</v>
      </c>
    </row>
    <row r="407" spans="1:22">
      <c r="A407" t="s">
        <v>2021</v>
      </c>
      <c r="E407" s="2">
        <v>0</v>
      </c>
      <c r="F407" s="2">
        <v>0</v>
      </c>
      <c r="G407" s="2">
        <v>-20</v>
      </c>
      <c r="H407" t="s">
        <v>23</v>
      </c>
      <c r="I407" t="s">
        <v>24</v>
      </c>
      <c r="J407" t="s">
        <v>2021</v>
      </c>
      <c r="L407" t="s">
        <v>2022</v>
      </c>
      <c r="M407" t="s">
        <v>2023</v>
      </c>
    </row>
    <row r="408" spans="1:22">
      <c r="A408" t="s">
        <v>3099</v>
      </c>
      <c r="E408" s="2">
        <v>0</v>
      </c>
      <c r="F408" s="2">
        <v>0</v>
      </c>
      <c r="G408" s="2">
        <v>-20</v>
      </c>
      <c r="H408" t="s">
        <v>319</v>
      </c>
      <c r="I408" t="s">
        <v>24</v>
      </c>
      <c r="J408" t="s">
        <v>3099</v>
      </c>
      <c r="K408" t="s">
        <v>3100</v>
      </c>
      <c r="L408" t="s">
        <v>3101</v>
      </c>
      <c r="M408" t="s">
        <v>3102</v>
      </c>
      <c r="N408" t="s">
        <v>3099</v>
      </c>
      <c r="O408" t="s">
        <v>3103</v>
      </c>
      <c r="P408" t="s">
        <v>3104</v>
      </c>
      <c r="Q408" t="s">
        <v>97</v>
      </c>
      <c r="R408" t="s">
        <v>3105</v>
      </c>
      <c r="S408" t="s">
        <v>99</v>
      </c>
      <c r="T408" t="s">
        <v>100</v>
      </c>
      <c r="U408" t="s">
        <v>3106</v>
      </c>
      <c r="V408" t="s">
        <v>34</v>
      </c>
    </row>
    <row r="409" spans="1:22">
      <c r="A409" t="s">
        <v>1523</v>
      </c>
      <c r="E409" s="2">
        <v>0</v>
      </c>
      <c r="F409" s="2">
        <v>0</v>
      </c>
      <c r="G409" s="2">
        <v>-20</v>
      </c>
      <c r="H409" t="s">
        <v>209</v>
      </c>
      <c r="I409" t="s">
        <v>24</v>
      </c>
      <c r="J409" t="s">
        <v>1523</v>
      </c>
      <c r="K409" t="s">
        <v>1524</v>
      </c>
      <c r="L409" t="s">
        <v>1525</v>
      </c>
      <c r="M409" t="s">
        <v>1526</v>
      </c>
      <c r="N409" t="s">
        <v>1523</v>
      </c>
      <c r="O409" t="s">
        <v>1527</v>
      </c>
      <c r="P409" t="s">
        <v>1528</v>
      </c>
      <c r="Q409" t="s">
        <v>119</v>
      </c>
      <c r="R409" t="s">
        <v>1529</v>
      </c>
      <c r="T409" t="s">
        <v>1530</v>
      </c>
      <c r="U409" t="s">
        <v>1531</v>
      </c>
      <c r="V409" t="s">
        <v>34</v>
      </c>
    </row>
    <row r="410" spans="1:22">
      <c r="A410" t="s">
        <v>3871</v>
      </c>
      <c r="E410" s="2">
        <v>0</v>
      </c>
      <c r="F410" s="2">
        <v>0</v>
      </c>
      <c r="G410" s="2">
        <v>-20</v>
      </c>
      <c r="H410" t="s">
        <v>123</v>
      </c>
      <c r="I410" t="s">
        <v>24</v>
      </c>
      <c r="J410" t="s">
        <v>3871</v>
      </c>
      <c r="K410" t="s">
        <v>3872</v>
      </c>
      <c r="L410" t="s">
        <v>3873</v>
      </c>
      <c r="M410" t="s">
        <v>3874</v>
      </c>
      <c r="N410" t="s">
        <v>3871</v>
      </c>
      <c r="O410" t="s">
        <v>3875</v>
      </c>
      <c r="P410" t="s">
        <v>3876</v>
      </c>
      <c r="U410" t="s">
        <v>3877</v>
      </c>
      <c r="V410" t="s">
        <v>34</v>
      </c>
    </row>
    <row r="411" spans="1:22">
      <c r="A411" t="s">
        <v>3289</v>
      </c>
      <c r="E411" s="2">
        <v>0</v>
      </c>
      <c r="F411" s="2">
        <v>0</v>
      </c>
      <c r="G411" s="2">
        <v>-20</v>
      </c>
      <c r="H411" t="s">
        <v>256</v>
      </c>
      <c r="I411" t="s">
        <v>24</v>
      </c>
      <c r="J411" t="s">
        <v>3289</v>
      </c>
      <c r="K411" t="s">
        <v>3290</v>
      </c>
      <c r="L411" t="s">
        <v>3291</v>
      </c>
      <c r="M411" t="s">
        <v>3292</v>
      </c>
      <c r="N411" t="s">
        <v>3289</v>
      </c>
      <c r="O411" t="s">
        <v>3293</v>
      </c>
      <c r="P411" t="s">
        <v>3294</v>
      </c>
      <c r="R411" t="s">
        <v>1900</v>
      </c>
      <c r="U411" t="s">
        <v>3295</v>
      </c>
      <c r="V411" t="s">
        <v>34</v>
      </c>
    </row>
    <row r="412" spans="1:22">
      <c r="A412" t="s">
        <v>1560</v>
      </c>
      <c r="E412" s="2">
        <v>0</v>
      </c>
      <c r="F412" s="2">
        <v>0</v>
      </c>
      <c r="G412" s="2">
        <v>-20</v>
      </c>
      <c r="H412" t="s">
        <v>123</v>
      </c>
      <c r="I412" t="s">
        <v>24</v>
      </c>
      <c r="J412" t="s">
        <v>1560</v>
      </c>
      <c r="K412" t="s">
        <v>1561</v>
      </c>
      <c r="L412" t="s">
        <v>1562</v>
      </c>
      <c r="M412" t="s">
        <v>1563</v>
      </c>
      <c r="N412" t="s">
        <v>1560</v>
      </c>
      <c r="O412" t="s">
        <v>1564</v>
      </c>
      <c r="P412" t="s">
        <v>1565</v>
      </c>
      <c r="V412" t="s">
        <v>35</v>
      </c>
    </row>
    <row r="413" spans="1:22">
      <c r="A413" t="s">
        <v>2634</v>
      </c>
      <c r="E413" s="2">
        <v>0</v>
      </c>
      <c r="F413" s="2">
        <v>0</v>
      </c>
      <c r="G413" s="2">
        <v>-20</v>
      </c>
      <c r="H413" t="s">
        <v>193</v>
      </c>
      <c r="I413" t="s">
        <v>86</v>
      </c>
      <c r="J413" t="s">
        <v>2634</v>
      </c>
      <c r="K413" t="s">
        <v>2635</v>
      </c>
      <c r="L413" t="s">
        <v>2636</v>
      </c>
      <c r="M413" t="s">
        <v>2637</v>
      </c>
      <c r="N413" t="s">
        <v>2634</v>
      </c>
      <c r="O413" t="s">
        <v>2638</v>
      </c>
      <c r="P413" t="s">
        <v>2639</v>
      </c>
      <c r="R413" t="s">
        <v>2640</v>
      </c>
      <c r="T413" t="s">
        <v>291</v>
      </c>
      <c r="U413" t="s">
        <v>2641</v>
      </c>
      <c r="V413" t="s">
        <v>34</v>
      </c>
    </row>
    <row r="414" spans="1:22">
      <c r="A414" t="s">
        <v>1144</v>
      </c>
      <c r="E414" s="2">
        <v>0</v>
      </c>
      <c r="F414" s="2">
        <v>0</v>
      </c>
      <c r="G414" s="2">
        <v>-20</v>
      </c>
      <c r="H414" t="s">
        <v>169</v>
      </c>
      <c r="I414" t="s">
        <v>86</v>
      </c>
      <c r="J414" t="s">
        <v>1144</v>
      </c>
      <c r="K414" t="s">
        <v>1145</v>
      </c>
      <c r="L414" t="s">
        <v>1146</v>
      </c>
      <c r="M414" t="s">
        <v>1147</v>
      </c>
      <c r="N414" t="s">
        <v>1144</v>
      </c>
      <c r="O414" t="s">
        <v>1148</v>
      </c>
      <c r="P414" t="s">
        <v>1149</v>
      </c>
      <c r="Q414" t="s">
        <v>1150</v>
      </c>
      <c r="R414" t="s">
        <v>1151</v>
      </c>
      <c r="T414" t="s">
        <v>1152</v>
      </c>
      <c r="V414" t="s">
        <v>34</v>
      </c>
    </row>
    <row r="415" spans="1:22">
      <c r="A415" t="s">
        <v>1271</v>
      </c>
      <c r="E415" s="2">
        <v>0</v>
      </c>
      <c r="F415" s="2">
        <v>0</v>
      </c>
      <c r="G415" s="2">
        <v>-20</v>
      </c>
      <c r="H415" t="s">
        <v>414</v>
      </c>
      <c r="I415" t="s">
        <v>86</v>
      </c>
      <c r="J415" t="s">
        <v>1271</v>
      </c>
      <c r="K415" t="s">
        <v>1272</v>
      </c>
      <c r="L415" t="s">
        <v>1273</v>
      </c>
      <c r="M415" t="s">
        <v>1274</v>
      </c>
      <c r="N415" t="s">
        <v>1271</v>
      </c>
      <c r="O415" t="s">
        <v>1278</v>
      </c>
      <c r="P415" t="s">
        <v>1275</v>
      </c>
      <c r="Q415" t="s">
        <v>1276</v>
      </c>
      <c r="R415" t="s">
        <v>1241</v>
      </c>
      <c r="T415" t="s">
        <v>1277</v>
      </c>
      <c r="V415" t="s">
        <v>34</v>
      </c>
    </row>
    <row r="416" spans="1:22">
      <c r="A416" t="s">
        <v>3810</v>
      </c>
      <c r="E416" s="2">
        <v>0</v>
      </c>
      <c r="F416" s="2">
        <v>0</v>
      </c>
      <c r="G416" s="2">
        <v>-20</v>
      </c>
      <c r="H416" t="s">
        <v>91</v>
      </c>
      <c r="I416" t="s">
        <v>24</v>
      </c>
      <c r="J416" t="s">
        <v>3810</v>
      </c>
      <c r="K416" t="s">
        <v>3811</v>
      </c>
      <c r="L416" t="s">
        <v>3812</v>
      </c>
      <c r="M416" t="s">
        <v>3813</v>
      </c>
      <c r="N416" t="s">
        <v>3810</v>
      </c>
      <c r="O416" t="s">
        <v>3814</v>
      </c>
      <c r="P416" t="s">
        <v>3815</v>
      </c>
      <c r="Q416" t="s">
        <v>29</v>
      </c>
      <c r="R416" t="s">
        <v>3816</v>
      </c>
      <c r="T416" t="s">
        <v>31</v>
      </c>
      <c r="V416" t="s">
        <v>34</v>
      </c>
    </row>
    <row r="417" spans="1:22">
      <c r="A417" t="s">
        <v>1767</v>
      </c>
      <c r="E417" s="2">
        <v>0</v>
      </c>
      <c r="F417" s="2">
        <v>0</v>
      </c>
      <c r="G417" s="2">
        <v>-20</v>
      </c>
      <c r="H417" t="s">
        <v>193</v>
      </c>
      <c r="I417" t="s">
        <v>86</v>
      </c>
      <c r="J417" t="s">
        <v>1767</v>
      </c>
      <c r="K417" t="s">
        <v>1768</v>
      </c>
      <c r="L417" t="s">
        <v>1769</v>
      </c>
      <c r="M417" t="s">
        <v>1770</v>
      </c>
      <c r="N417" t="s">
        <v>1767</v>
      </c>
      <c r="O417" t="s">
        <v>1771</v>
      </c>
      <c r="P417" t="s">
        <v>1772</v>
      </c>
      <c r="Q417" t="s">
        <v>1773</v>
      </c>
      <c r="R417" t="s">
        <v>1774</v>
      </c>
      <c r="S417" t="s">
        <v>1317</v>
      </c>
      <c r="T417" t="s">
        <v>1775</v>
      </c>
      <c r="V417" t="s">
        <v>34</v>
      </c>
    </row>
    <row r="418" spans="1:22">
      <c r="A418" t="s">
        <v>1847</v>
      </c>
      <c r="E418" s="2">
        <v>0</v>
      </c>
      <c r="F418" s="2">
        <v>0</v>
      </c>
      <c r="G418" s="2">
        <v>-20</v>
      </c>
      <c r="H418" t="s">
        <v>169</v>
      </c>
      <c r="I418" t="s">
        <v>24</v>
      </c>
      <c r="J418" t="s">
        <v>1847</v>
      </c>
      <c r="K418" t="s">
        <v>1848</v>
      </c>
      <c r="L418" t="s">
        <v>1849</v>
      </c>
      <c r="M418" t="s">
        <v>1850</v>
      </c>
      <c r="N418" t="s">
        <v>1847</v>
      </c>
      <c r="O418" t="s">
        <v>1852</v>
      </c>
      <c r="P418" t="s">
        <v>1851</v>
      </c>
      <c r="V418" t="s">
        <v>34</v>
      </c>
    </row>
    <row r="419" spans="1:22">
      <c r="A419" t="s">
        <v>3170</v>
      </c>
      <c r="E419" s="2">
        <v>0</v>
      </c>
      <c r="F419" s="2">
        <v>0</v>
      </c>
      <c r="G419" s="2">
        <v>-20</v>
      </c>
      <c r="H419" t="s">
        <v>74</v>
      </c>
      <c r="I419" t="s">
        <v>24</v>
      </c>
      <c r="J419" t="s">
        <v>3170</v>
      </c>
      <c r="K419" t="s">
        <v>3171</v>
      </c>
      <c r="L419" t="s">
        <v>3172</v>
      </c>
      <c r="M419" t="s">
        <v>3173</v>
      </c>
      <c r="N419" t="s">
        <v>3170</v>
      </c>
      <c r="O419" t="s">
        <v>3174</v>
      </c>
      <c r="P419" t="s">
        <v>3175</v>
      </c>
      <c r="Q419" t="s">
        <v>3176</v>
      </c>
      <c r="R419" t="s">
        <v>108</v>
      </c>
      <c r="S419" t="s">
        <v>3177</v>
      </c>
      <c r="T419" t="s">
        <v>3177</v>
      </c>
      <c r="V419" t="s">
        <v>34</v>
      </c>
    </row>
    <row r="420" spans="1:22">
      <c r="A420" t="s">
        <v>1234</v>
      </c>
      <c r="E420" s="2">
        <v>0</v>
      </c>
      <c r="F420" s="2">
        <v>0</v>
      </c>
      <c r="G420" s="2">
        <v>-20</v>
      </c>
      <c r="H420" t="s">
        <v>63</v>
      </c>
      <c r="I420" t="s">
        <v>24</v>
      </c>
      <c r="J420" t="s">
        <v>1234</v>
      </c>
      <c r="K420" t="s">
        <v>1235</v>
      </c>
      <c r="L420" t="s">
        <v>1236</v>
      </c>
      <c r="M420" t="s">
        <v>1237</v>
      </c>
      <c r="N420" t="s">
        <v>1234</v>
      </c>
      <c r="O420" t="s">
        <v>1238</v>
      </c>
      <c r="P420" t="s">
        <v>1239</v>
      </c>
      <c r="Q420" t="s">
        <v>1240</v>
      </c>
      <c r="R420" t="s">
        <v>1241</v>
      </c>
      <c r="T420" t="s">
        <v>1242</v>
      </c>
      <c r="V420" t="s">
        <v>34</v>
      </c>
    </row>
    <row r="421" spans="1:22">
      <c r="A421" t="s">
        <v>2275</v>
      </c>
      <c r="E421" s="2">
        <v>0</v>
      </c>
      <c r="F421" s="2">
        <v>0</v>
      </c>
      <c r="G421" s="2">
        <v>-20</v>
      </c>
      <c r="H421" t="s">
        <v>310</v>
      </c>
      <c r="I421" t="s">
        <v>86</v>
      </c>
      <c r="J421" t="s">
        <v>2275</v>
      </c>
      <c r="K421" t="s">
        <v>2276</v>
      </c>
      <c r="L421" t="s">
        <v>2277</v>
      </c>
      <c r="M421" t="s">
        <v>2278</v>
      </c>
      <c r="N421" t="s">
        <v>2275</v>
      </c>
      <c r="O421" t="s">
        <v>2279</v>
      </c>
      <c r="P421" t="s">
        <v>2280</v>
      </c>
      <c r="Q421" t="s">
        <v>119</v>
      </c>
      <c r="R421" t="s">
        <v>355</v>
      </c>
      <c r="T421" t="s">
        <v>120</v>
      </c>
      <c r="V421" t="s">
        <v>34</v>
      </c>
    </row>
    <row r="422" spans="1:22">
      <c r="A422" t="s">
        <v>2467</v>
      </c>
      <c r="E422" s="2">
        <v>0</v>
      </c>
      <c r="F422" s="2">
        <v>0</v>
      </c>
      <c r="G422" s="2">
        <v>-20</v>
      </c>
      <c r="H422" t="s">
        <v>74</v>
      </c>
      <c r="I422" t="s">
        <v>86</v>
      </c>
      <c r="J422" t="s">
        <v>2467</v>
      </c>
      <c r="K422" t="s">
        <v>2468</v>
      </c>
      <c r="L422" t="s">
        <v>2469</v>
      </c>
      <c r="M422" t="s">
        <v>1551</v>
      </c>
      <c r="N422" t="s">
        <v>2467</v>
      </c>
      <c r="O422" t="s">
        <v>2470</v>
      </c>
      <c r="P422" t="s">
        <v>2471</v>
      </c>
      <c r="Q422" t="s">
        <v>2472</v>
      </c>
      <c r="R422" t="s">
        <v>2473</v>
      </c>
      <c r="T422" t="s">
        <v>2474</v>
      </c>
      <c r="V422" t="s">
        <v>34</v>
      </c>
    </row>
    <row r="423" spans="1:22">
      <c r="A423" t="s">
        <v>4021</v>
      </c>
      <c r="E423" s="2">
        <v>0</v>
      </c>
      <c r="F423" s="2">
        <v>0</v>
      </c>
      <c r="G423" s="2">
        <v>-20</v>
      </c>
      <c r="H423" t="s">
        <v>91</v>
      </c>
      <c r="I423" t="s">
        <v>86</v>
      </c>
      <c r="J423" t="s">
        <v>4021</v>
      </c>
      <c r="L423" t="s">
        <v>4022</v>
      </c>
      <c r="M423" t="s">
        <v>4023</v>
      </c>
    </row>
    <row r="424" spans="1:22">
      <c r="A424" t="s">
        <v>3945</v>
      </c>
      <c r="E424" s="2">
        <v>0</v>
      </c>
      <c r="F424" s="2">
        <v>0</v>
      </c>
      <c r="G424" s="2">
        <v>-20</v>
      </c>
      <c r="H424" t="s">
        <v>169</v>
      </c>
      <c r="I424" t="s">
        <v>86</v>
      </c>
      <c r="J424" t="s">
        <v>3945</v>
      </c>
      <c r="K424" t="s">
        <v>3946</v>
      </c>
      <c r="L424" t="s">
        <v>3947</v>
      </c>
      <c r="M424" t="s">
        <v>3948</v>
      </c>
      <c r="N424" t="s">
        <v>3945</v>
      </c>
      <c r="O424" t="s">
        <v>3954</v>
      </c>
      <c r="P424" t="s">
        <v>3950</v>
      </c>
      <c r="Q424" t="s">
        <v>709</v>
      </c>
      <c r="R424" t="s">
        <v>1538</v>
      </c>
      <c r="S424" t="s">
        <v>3951</v>
      </c>
      <c r="T424" t="s">
        <v>3952</v>
      </c>
      <c r="U424" t="s">
        <v>3953</v>
      </c>
      <c r="V424" t="s">
        <v>35</v>
      </c>
    </row>
    <row r="425" spans="1:22">
      <c r="A425" t="s">
        <v>3945</v>
      </c>
      <c r="E425" s="2">
        <v>0</v>
      </c>
      <c r="F425" s="2">
        <v>0</v>
      </c>
      <c r="G425" s="2">
        <v>-20</v>
      </c>
      <c r="H425" t="s">
        <v>169</v>
      </c>
      <c r="I425" t="s">
        <v>86</v>
      </c>
      <c r="J425" t="s">
        <v>3945</v>
      </c>
      <c r="K425" t="s">
        <v>3946</v>
      </c>
      <c r="L425" t="s">
        <v>3947</v>
      </c>
      <c r="M425" t="s">
        <v>3948</v>
      </c>
      <c r="N425" t="s">
        <v>3945</v>
      </c>
      <c r="O425" t="s">
        <v>3949</v>
      </c>
      <c r="P425" t="s">
        <v>3950</v>
      </c>
      <c r="Q425" t="s">
        <v>709</v>
      </c>
      <c r="R425" t="s">
        <v>1538</v>
      </c>
      <c r="S425" t="s">
        <v>3951</v>
      </c>
      <c r="T425" t="s">
        <v>3952</v>
      </c>
      <c r="U425" t="s">
        <v>3953</v>
      </c>
      <c r="V425" t="s">
        <v>32</v>
      </c>
    </row>
    <row r="426" spans="1:22">
      <c r="A426" t="s">
        <v>1097</v>
      </c>
      <c r="E426" s="2">
        <v>0</v>
      </c>
      <c r="F426" s="2">
        <v>0</v>
      </c>
      <c r="G426" s="2">
        <v>-20</v>
      </c>
      <c r="H426" t="s">
        <v>222</v>
      </c>
      <c r="I426" t="s">
        <v>24</v>
      </c>
      <c r="J426" t="s">
        <v>1097</v>
      </c>
      <c r="K426" t="s">
        <v>1098</v>
      </c>
      <c r="L426" t="s">
        <v>1099</v>
      </c>
      <c r="M426" t="s">
        <v>1100</v>
      </c>
      <c r="N426" t="s">
        <v>1097</v>
      </c>
      <c r="O426" t="s">
        <v>1102</v>
      </c>
      <c r="P426" t="s">
        <v>1101</v>
      </c>
      <c r="V426" t="s">
        <v>34</v>
      </c>
    </row>
    <row r="427" spans="1:22">
      <c r="A427" t="s">
        <v>2454</v>
      </c>
      <c r="E427" s="2">
        <v>0</v>
      </c>
      <c r="F427" s="2">
        <v>0</v>
      </c>
      <c r="G427" s="2">
        <v>-20</v>
      </c>
      <c r="H427" t="s">
        <v>56</v>
      </c>
      <c r="I427" t="s">
        <v>24</v>
      </c>
      <c r="J427" t="s">
        <v>2454</v>
      </c>
      <c r="K427" t="s">
        <v>2455</v>
      </c>
      <c r="L427" t="s">
        <v>2456</v>
      </c>
      <c r="M427" t="s">
        <v>2457</v>
      </c>
      <c r="N427" t="s">
        <v>2454</v>
      </c>
      <c r="O427" t="s">
        <v>2459</v>
      </c>
      <c r="P427" t="s">
        <v>2458</v>
      </c>
      <c r="Q427" t="s">
        <v>930</v>
      </c>
      <c r="R427" t="s">
        <v>1538</v>
      </c>
      <c r="T427" t="s">
        <v>932</v>
      </c>
      <c r="V427" t="s">
        <v>34</v>
      </c>
    </row>
    <row r="428" spans="1:22">
      <c r="A428" t="s">
        <v>2608</v>
      </c>
      <c r="E428" s="2">
        <v>0</v>
      </c>
      <c r="F428" s="2">
        <v>0</v>
      </c>
      <c r="G428" s="2">
        <v>-20</v>
      </c>
      <c r="H428" t="s">
        <v>91</v>
      </c>
      <c r="I428" t="s">
        <v>24</v>
      </c>
      <c r="J428" t="s">
        <v>2608</v>
      </c>
      <c r="K428" t="s">
        <v>2609</v>
      </c>
      <c r="L428" t="s">
        <v>2610</v>
      </c>
      <c r="M428" t="s">
        <v>2611</v>
      </c>
      <c r="N428" t="s">
        <v>2608</v>
      </c>
      <c r="O428" t="s">
        <v>2612</v>
      </c>
      <c r="P428" t="s">
        <v>2613</v>
      </c>
      <c r="V428" t="s">
        <v>34</v>
      </c>
    </row>
    <row r="429" spans="1:22">
      <c r="A429" t="s">
        <v>2687</v>
      </c>
      <c r="E429" s="2">
        <v>0</v>
      </c>
      <c r="F429" s="2">
        <v>0</v>
      </c>
      <c r="G429" s="2">
        <v>-20</v>
      </c>
      <c r="H429" t="s">
        <v>74</v>
      </c>
      <c r="I429" t="s">
        <v>86</v>
      </c>
      <c r="J429" t="s">
        <v>2687</v>
      </c>
      <c r="K429" t="s">
        <v>2688</v>
      </c>
      <c r="L429" t="s">
        <v>2689</v>
      </c>
      <c r="M429" t="s">
        <v>2690</v>
      </c>
      <c r="N429" t="s">
        <v>2687</v>
      </c>
      <c r="O429" t="s">
        <v>2692</v>
      </c>
      <c r="P429" t="s">
        <v>2691</v>
      </c>
      <c r="Q429" t="s">
        <v>930</v>
      </c>
      <c r="R429" t="s">
        <v>1582</v>
      </c>
      <c r="T429" t="s">
        <v>932</v>
      </c>
      <c r="V429" t="s">
        <v>34</v>
      </c>
    </row>
    <row r="430" spans="1:22">
      <c r="A430" t="s">
        <v>3055</v>
      </c>
      <c r="E430" s="2">
        <v>0</v>
      </c>
      <c r="F430" s="2">
        <v>0</v>
      </c>
      <c r="G430" s="2">
        <v>-20</v>
      </c>
      <c r="H430" t="s">
        <v>37</v>
      </c>
      <c r="I430" t="s">
        <v>86</v>
      </c>
      <c r="J430" t="s">
        <v>3055</v>
      </c>
      <c r="K430" t="s">
        <v>3056</v>
      </c>
      <c r="L430" t="s">
        <v>3057</v>
      </c>
      <c r="M430" t="s">
        <v>3058</v>
      </c>
      <c r="N430" t="s">
        <v>3055</v>
      </c>
      <c r="O430" t="s">
        <v>3064</v>
      </c>
      <c r="P430" t="s">
        <v>3059</v>
      </c>
      <c r="Q430" t="s">
        <v>3060</v>
      </c>
      <c r="R430" t="s">
        <v>3061</v>
      </c>
      <c r="T430" t="s">
        <v>3062</v>
      </c>
      <c r="U430" t="s">
        <v>3063</v>
      </c>
      <c r="V430" t="s">
        <v>34</v>
      </c>
    </row>
    <row r="431" spans="1:22">
      <c r="A431" t="s">
        <v>3377</v>
      </c>
      <c r="E431" s="2">
        <v>0</v>
      </c>
      <c r="F431" s="2">
        <v>0</v>
      </c>
      <c r="G431" s="2">
        <v>-20</v>
      </c>
      <c r="H431" t="s">
        <v>63</v>
      </c>
      <c r="I431" t="s">
        <v>86</v>
      </c>
      <c r="J431" t="s">
        <v>3377</v>
      </c>
      <c r="K431" t="s">
        <v>3378</v>
      </c>
      <c r="L431" t="s">
        <v>3379</v>
      </c>
      <c r="M431" t="s">
        <v>3380</v>
      </c>
      <c r="N431" t="s">
        <v>3377</v>
      </c>
      <c r="O431" t="s">
        <v>3383</v>
      </c>
      <c r="P431" t="s">
        <v>3381</v>
      </c>
      <c r="Q431" t="s">
        <v>3060</v>
      </c>
      <c r="R431" t="s">
        <v>3061</v>
      </c>
      <c r="T431" t="s">
        <v>3062</v>
      </c>
      <c r="U431" t="s">
        <v>3382</v>
      </c>
      <c r="V431" t="s">
        <v>34</v>
      </c>
    </row>
    <row r="432" spans="1:22">
      <c r="A432" t="s">
        <v>2812</v>
      </c>
      <c r="E432" s="2">
        <v>0</v>
      </c>
      <c r="F432" s="2">
        <v>0</v>
      </c>
      <c r="G432" s="2">
        <v>-20</v>
      </c>
      <c r="H432" t="s">
        <v>63</v>
      </c>
      <c r="I432" t="s">
        <v>86</v>
      </c>
      <c r="J432" t="s">
        <v>2812</v>
      </c>
      <c r="K432" t="s">
        <v>2813</v>
      </c>
      <c r="L432" t="s">
        <v>2814</v>
      </c>
      <c r="M432" t="s">
        <v>2815</v>
      </c>
      <c r="N432" t="s">
        <v>2812</v>
      </c>
      <c r="O432" t="s">
        <v>2816</v>
      </c>
      <c r="P432" t="s">
        <v>2817</v>
      </c>
      <c r="V432" t="s">
        <v>34</v>
      </c>
    </row>
    <row r="433" spans="1:22">
      <c r="A433" t="s">
        <v>3987</v>
      </c>
      <c r="E433" s="2">
        <v>0</v>
      </c>
      <c r="F433" s="2">
        <v>0</v>
      </c>
      <c r="G433" s="2">
        <v>-20</v>
      </c>
      <c r="H433" t="s">
        <v>414</v>
      </c>
      <c r="I433" t="s">
        <v>86</v>
      </c>
      <c r="J433" t="s">
        <v>3987</v>
      </c>
      <c r="K433" t="s">
        <v>3988</v>
      </c>
      <c r="L433" t="s">
        <v>3989</v>
      </c>
      <c r="M433" t="s">
        <v>3990</v>
      </c>
      <c r="N433" t="s">
        <v>3987</v>
      </c>
      <c r="O433" t="s">
        <v>3993</v>
      </c>
      <c r="P433" t="s">
        <v>3991</v>
      </c>
      <c r="Q433" t="s">
        <v>119</v>
      </c>
      <c r="R433" t="s">
        <v>3992</v>
      </c>
      <c r="T433" t="s">
        <v>995</v>
      </c>
      <c r="V433" t="s">
        <v>34</v>
      </c>
    </row>
    <row r="434" spans="1:22">
      <c r="A434" t="s">
        <v>966</v>
      </c>
      <c r="E434" s="2">
        <v>0</v>
      </c>
      <c r="F434" s="2">
        <v>0</v>
      </c>
      <c r="G434" s="2">
        <v>-20</v>
      </c>
      <c r="H434" t="s">
        <v>91</v>
      </c>
      <c r="I434" t="s">
        <v>86</v>
      </c>
      <c r="J434" t="s">
        <v>966</v>
      </c>
      <c r="K434" t="s">
        <v>967</v>
      </c>
      <c r="L434" t="s">
        <v>968</v>
      </c>
      <c r="M434" t="s">
        <v>969</v>
      </c>
      <c r="N434" t="s">
        <v>966</v>
      </c>
      <c r="O434" t="s">
        <v>971</v>
      </c>
      <c r="V434" t="s">
        <v>34</v>
      </c>
    </row>
    <row r="435" spans="1:22">
      <c r="A435" t="s">
        <v>4041</v>
      </c>
      <c r="E435" s="2">
        <v>0</v>
      </c>
      <c r="F435" s="2">
        <v>0</v>
      </c>
      <c r="G435" s="2">
        <v>-20</v>
      </c>
      <c r="H435" t="s">
        <v>256</v>
      </c>
      <c r="I435" t="s">
        <v>24</v>
      </c>
      <c r="J435" t="s">
        <v>4041</v>
      </c>
      <c r="K435" t="s">
        <v>4042</v>
      </c>
      <c r="L435" t="s">
        <v>4043</v>
      </c>
      <c r="M435" t="s">
        <v>4044</v>
      </c>
    </row>
    <row r="436" spans="1:22">
      <c r="A436" t="s">
        <v>859</v>
      </c>
      <c r="E436" s="2">
        <v>0</v>
      </c>
      <c r="F436" s="2">
        <v>0</v>
      </c>
      <c r="G436" s="2">
        <v>-20</v>
      </c>
      <c r="H436" t="s">
        <v>169</v>
      </c>
      <c r="I436" t="s">
        <v>86</v>
      </c>
      <c r="J436" t="s">
        <v>859</v>
      </c>
      <c r="K436" t="s">
        <v>860</v>
      </c>
      <c r="L436" t="s">
        <v>861</v>
      </c>
      <c r="M436" t="s">
        <v>862</v>
      </c>
      <c r="N436" t="s">
        <v>859</v>
      </c>
      <c r="O436" t="s">
        <v>867</v>
      </c>
      <c r="P436" t="s">
        <v>864</v>
      </c>
      <c r="Q436" t="s">
        <v>97</v>
      </c>
      <c r="R436" t="s">
        <v>865</v>
      </c>
      <c r="S436" t="s">
        <v>99</v>
      </c>
      <c r="T436" t="s">
        <v>100</v>
      </c>
      <c r="U436" t="s">
        <v>866</v>
      </c>
      <c r="V436" t="s">
        <v>35</v>
      </c>
    </row>
    <row r="437" spans="1:22">
      <c r="A437" t="s">
        <v>859</v>
      </c>
      <c r="E437" s="2">
        <v>0</v>
      </c>
      <c r="F437" s="2">
        <v>0</v>
      </c>
      <c r="G437" s="2">
        <v>-20</v>
      </c>
      <c r="H437" t="s">
        <v>169</v>
      </c>
      <c r="I437" t="s">
        <v>86</v>
      </c>
      <c r="J437" t="s">
        <v>859</v>
      </c>
      <c r="K437" t="s">
        <v>860</v>
      </c>
      <c r="L437" t="s">
        <v>861</v>
      </c>
      <c r="M437" t="s">
        <v>862</v>
      </c>
      <c r="N437" t="s">
        <v>859</v>
      </c>
      <c r="O437" t="s">
        <v>863</v>
      </c>
      <c r="P437" t="s">
        <v>864</v>
      </c>
      <c r="Q437" t="s">
        <v>97</v>
      </c>
      <c r="R437" t="s">
        <v>865</v>
      </c>
      <c r="S437" t="s">
        <v>99</v>
      </c>
      <c r="T437" t="s">
        <v>100</v>
      </c>
      <c r="U437" t="s">
        <v>866</v>
      </c>
      <c r="V437" t="s">
        <v>32</v>
      </c>
    </row>
    <row r="438" spans="1:22">
      <c r="A438" t="s">
        <v>2625</v>
      </c>
      <c r="E438" s="2">
        <v>0</v>
      </c>
      <c r="F438" s="2">
        <v>0</v>
      </c>
      <c r="G438" s="2">
        <v>-20</v>
      </c>
      <c r="H438" t="s">
        <v>148</v>
      </c>
      <c r="I438" t="s">
        <v>86</v>
      </c>
      <c r="J438" t="s">
        <v>2625</v>
      </c>
      <c r="K438" t="s">
        <v>2626</v>
      </c>
      <c r="L438" t="s">
        <v>2627</v>
      </c>
      <c r="M438" t="s">
        <v>2628</v>
      </c>
      <c r="N438" t="s">
        <v>2625</v>
      </c>
      <c r="O438" t="s">
        <v>2633</v>
      </c>
      <c r="P438" t="s">
        <v>2629</v>
      </c>
      <c r="Q438" t="s">
        <v>2630</v>
      </c>
      <c r="R438" t="s">
        <v>2631</v>
      </c>
      <c r="T438" t="s">
        <v>2632</v>
      </c>
      <c r="V438" t="s">
        <v>34</v>
      </c>
    </row>
    <row r="439" spans="1:22">
      <c r="A439" t="s">
        <v>989</v>
      </c>
      <c r="E439" s="2">
        <v>0</v>
      </c>
      <c r="F439" s="2">
        <v>0</v>
      </c>
      <c r="G439" s="2">
        <v>-20</v>
      </c>
      <c r="H439" t="s">
        <v>319</v>
      </c>
      <c r="I439" t="s">
        <v>86</v>
      </c>
      <c r="J439" t="s">
        <v>989</v>
      </c>
      <c r="K439" t="s">
        <v>990</v>
      </c>
      <c r="L439" t="s">
        <v>991</v>
      </c>
      <c r="M439" t="s">
        <v>992</v>
      </c>
      <c r="N439" t="s">
        <v>989</v>
      </c>
      <c r="O439" t="s">
        <v>996</v>
      </c>
      <c r="P439" t="s">
        <v>993</v>
      </c>
      <c r="Q439" t="s">
        <v>119</v>
      </c>
      <c r="R439" t="s">
        <v>994</v>
      </c>
      <c r="T439" t="s">
        <v>995</v>
      </c>
      <c r="V439" t="s">
        <v>34</v>
      </c>
    </row>
    <row r="440" spans="1:22">
      <c r="A440" t="s">
        <v>3178</v>
      </c>
      <c r="E440" s="2">
        <v>0</v>
      </c>
      <c r="F440" s="2">
        <v>0</v>
      </c>
      <c r="G440" s="2">
        <v>-20</v>
      </c>
      <c r="H440" t="s">
        <v>91</v>
      </c>
      <c r="I440" t="s">
        <v>24</v>
      </c>
      <c r="J440" t="s">
        <v>3178</v>
      </c>
      <c r="K440" t="s">
        <v>3179</v>
      </c>
      <c r="L440" t="s">
        <v>3180</v>
      </c>
      <c r="M440" t="s">
        <v>3181</v>
      </c>
      <c r="N440" t="s">
        <v>3178</v>
      </c>
      <c r="O440" t="s">
        <v>3182</v>
      </c>
      <c r="P440" t="s">
        <v>2423</v>
      </c>
      <c r="Q440" t="s">
        <v>119</v>
      </c>
      <c r="R440" t="s">
        <v>994</v>
      </c>
      <c r="T440" t="s">
        <v>1393</v>
      </c>
      <c r="U440" t="s">
        <v>2424</v>
      </c>
      <c r="V440" t="s">
        <v>34</v>
      </c>
    </row>
    <row r="441" spans="1:22">
      <c r="A441" t="s">
        <v>2418</v>
      </c>
      <c r="E441" s="2">
        <v>0</v>
      </c>
      <c r="F441" s="2">
        <v>0</v>
      </c>
      <c r="G441" s="2">
        <v>-20</v>
      </c>
      <c r="H441" t="s">
        <v>91</v>
      </c>
      <c r="I441" t="s">
        <v>24</v>
      </c>
      <c r="J441" t="s">
        <v>2418</v>
      </c>
      <c r="K441" t="s">
        <v>2419</v>
      </c>
      <c r="L441" t="s">
        <v>2420</v>
      </c>
      <c r="M441" t="s">
        <v>2421</v>
      </c>
      <c r="N441" t="s">
        <v>2418</v>
      </c>
      <c r="O441" t="s">
        <v>2422</v>
      </c>
      <c r="P441" t="s">
        <v>2423</v>
      </c>
      <c r="Q441" t="s">
        <v>119</v>
      </c>
      <c r="R441" t="s">
        <v>994</v>
      </c>
      <c r="T441" t="s">
        <v>1393</v>
      </c>
      <c r="U441" t="s">
        <v>2424</v>
      </c>
      <c r="V441" t="s">
        <v>34</v>
      </c>
    </row>
    <row r="442" spans="1:22">
      <c r="A442" t="s">
        <v>3928</v>
      </c>
      <c r="E442" s="2">
        <v>0</v>
      </c>
      <c r="F442" s="2">
        <v>0</v>
      </c>
      <c r="G442" s="2">
        <v>-20</v>
      </c>
      <c r="H442" t="s">
        <v>326</v>
      </c>
      <c r="I442" t="s">
        <v>24</v>
      </c>
      <c r="J442" t="s">
        <v>3928</v>
      </c>
      <c r="K442" t="s">
        <v>3929</v>
      </c>
      <c r="L442" t="s">
        <v>3930</v>
      </c>
      <c r="M442" t="s">
        <v>3931</v>
      </c>
      <c r="N442" t="s">
        <v>3928</v>
      </c>
      <c r="O442" t="s">
        <v>3933</v>
      </c>
      <c r="P442" t="s">
        <v>3932</v>
      </c>
      <c r="Q442" t="s">
        <v>119</v>
      </c>
      <c r="R442" t="s">
        <v>994</v>
      </c>
      <c r="T442" t="s">
        <v>995</v>
      </c>
      <c r="V442" t="s">
        <v>34</v>
      </c>
    </row>
    <row r="443" spans="1:22">
      <c r="A443" t="s">
        <v>2448</v>
      </c>
      <c r="E443" s="2">
        <v>0</v>
      </c>
      <c r="F443" s="2">
        <v>0</v>
      </c>
      <c r="G443" s="2">
        <v>-20</v>
      </c>
      <c r="H443" t="s">
        <v>169</v>
      </c>
      <c r="I443" t="s">
        <v>86</v>
      </c>
      <c r="J443" t="s">
        <v>2448</v>
      </c>
      <c r="K443" t="s">
        <v>2449</v>
      </c>
      <c r="L443" t="s">
        <v>2450</v>
      </c>
      <c r="M443" t="s">
        <v>2451</v>
      </c>
      <c r="N443" t="s">
        <v>2448</v>
      </c>
      <c r="O443" t="s">
        <v>2452</v>
      </c>
      <c r="P443" t="s">
        <v>2453</v>
      </c>
      <c r="V443" t="s">
        <v>34</v>
      </c>
    </row>
    <row r="444" spans="1:22">
      <c r="A444" t="s">
        <v>1931</v>
      </c>
      <c r="E444" s="2">
        <v>0</v>
      </c>
      <c r="F444" s="2">
        <v>0</v>
      </c>
      <c r="G444" s="2">
        <v>-20</v>
      </c>
      <c r="H444" t="s">
        <v>74</v>
      </c>
      <c r="I444" t="s">
        <v>24</v>
      </c>
      <c r="J444" t="s">
        <v>1931</v>
      </c>
      <c r="K444" t="s">
        <v>1932</v>
      </c>
      <c r="L444" t="s">
        <v>1933</v>
      </c>
      <c r="M444" t="s">
        <v>1934</v>
      </c>
      <c r="N444" t="s">
        <v>1931</v>
      </c>
      <c r="O444" t="s">
        <v>1936</v>
      </c>
      <c r="P444" t="s">
        <v>1935</v>
      </c>
      <c r="V444" t="s">
        <v>34</v>
      </c>
    </row>
    <row r="445" spans="1:22">
      <c r="A445" t="s">
        <v>2259</v>
      </c>
      <c r="E445" s="2">
        <v>0</v>
      </c>
      <c r="F445" s="2">
        <v>0</v>
      </c>
      <c r="G445" s="2">
        <v>-20</v>
      </c>
      <c r="H445" t="s">
        <v>56</v>
      </c>
      <c r="I445" t="s">
        <v>86</v>
      </c>
      <c r="J445" t="s">
        <v>2259</v>
      </c>
      <c r="K445" t="s">
        <v>2260</v>
      </c>
      <c r="L445" t="s">
        <v>2261</v>
      </c>
      <c r="M445" t="s">
        <v>2262</v>
      </c>
      <c r="N445" t="s">
        <v>2259</v>
      </c>
      <c r="O445" t="s">
        <v>2263</v>
      </c>
      <c r="P445" t="s">
        <v>2264</v>
      </c>
      <c r="Q445" t="s">
        <v>956</v>
      </c>
      <c r="R445" t="s">
        <v>957</v>
      </c>
      <c r="T445" t="s">
        <v>958</v>
      </c>
      <c r="V445" t="s">
        <v>34</v>
      </c>
    </row>
    <row r="446" spans="1:22">
      <c r="A446" t="s">
        <v>1138</v>
      </c>
      <c r="E446" s="2">
        <v>0</v>
      </c>
      <c r="F446" s="2">
        <v>0</v>
      </c>
      <c r="G446" s="2">
        <v>-20</v>
      </c>
      <c r="H446" t="s">
        <v>222</v>
      </c>
      <c r="I446" t="s">
        <v>24</v>
      </c>
      <c r="J446" t="s">
        <v>1138</v>
      </c>
      <c r="K446" t="s">
        <v>1139</v>
      </c>
      <c r="L446" t="s">
        <v>1140</v>
      </c>
      <c r="M446" t="s">
        <v>1141</v>
      </c>
      <c r="N446" t="s">
        <v>1138</v>
      </c>
      <c r="O446" t="s">
        <v>1142</v>
      </c>
      <c r="P446" t="s">
        <v>1143</v>
      </c>
      <c r="R446" t="s">
        <v>355</v>
      </c>
      <c r="V446" t="s">
        <v>34</v>
      </c>
    </row>
    <row r="447" spans="1:22">
      <c r="A447" t="s">
        <v>3003</v>
      </c>
      <c r="E447" s="2">
        <v>0</v>
      </c>
      <c r="F447" s="2">
        <v>0</v>
      </c>
      <c r="G447" s="2">
        <v>-20</v>
      </c>
      <c r="H447" t="s">
        <v>193</v>
      </c>
      <c r="I447" t="s">
        <v>24</v>
      </c>
      <c r="J447" t="s">
        <v>3003</v>
      </c>
      <c r="K447" t="s">
        <v>3004</v>
      </c>
      <c r="L447" t="s">
        <v>3005</v>
      </c>
      <c r="M447" t="s">
        <v>3006</v>
      </c>
      <c r="N447" t="s">
        <v>3003</v>
      </c>
      <c r="O447" t="s">
        <v>3007</v>
      </c>
      <c r="P447" t="s">
        <v>3008</v>
      </c>
      <c r="Q447" t="s">
        <v>119</v>
      </c>
      <c r="R447" t="s">
        <v>1118</v>
      </c>
      <c r="T447" t="s">
        <v>1393</v>
      </c>
      <c r="V447" t="s">
        <v>34</v>
      </c>
    </row>
    <row r="448" spans="1:22">
      <c r="A448" t="s">
        <v>3003</v>
      </c>
      <c r="E448" s="2">
        <v>0</v>
      </c>
      <c r="F448" s="2">
        <v>0</v>
      </c>
      <c r="G448" s="2">
        <v>-20</v>
      </c>
      <c r="H448" t="s">
        <v>193</v>
      </c>
      <c r="I448" t="s">
        <v>24</v>
      </c>
      <c r="J448" t="s">
        <v>3003</v>
      </c>
      <c r="K448" t="s">
        <v>3004</v>
      </c>
      <c r="L448" t="s">
        <v>3005</v>
      </c>
      <c r="M448" t="s">
        <v>3006</v>
      </c>
      <c r="N448" t="s">
        <v>3003</v>
      </c>
      <c r="O448" t="s">
        <v>3009</v>
      </c>
      <c r="P448" t="s">
        <v>3008</v>
      </c>
      <c r="Q448" t="s">
        <v>119</v>
      </c>
      <c r="R448" t="s">
        <v>1118</v>
      </c>
      <c r="T448" t="s">
        <v>1393</v>
      </c>
      <c r="V448" t="s">
        <v>34</v>
      </c>
    </row>
    <row r="449" spans="1:22">
      <c r="A449" t="s">
        <v>1112</v>
      </c>
      <c r="E449" s="2">
        <v>0</v>
      </c>
      <c r="F449" s="2">
        <v>0</v>
      </c>
      <c r="G449" s="2">
        <v>-20</v>
      </c>
      <c r="H449" t="s">
        <v>209</v>
      </c>
      <c r="I449" t="s">
        <v>86</v>
      </c>
      <c r="J449" t="s">
        <v>1112</v>
      </c>
      <c r="K449" t="s">
        <v>1113</v>
      </c>
      <c r="L449" t="s">
        <v>1114</v>
      </c>
      <c r="M449" t="s">
        <v>1115</v>
      </c>
      <c r="N449" t="s">
        <v>1112</v>
      </c>
      <c r="O449" t="s">
        <v>1116</v>
      </c>
      <c r="P449" t="s">
        <v>1117</v>
      </c>
      <c r="Q449" t="s">
        <v>119</v>
      </c>
      <c r="R449" t="s">
        <v>1118</v>
      </c>
      <c r="T449" t="s">
        <v>922</v>
      </c>
      <c r="V449" t="s">
        <v>34</v>
      </c>
    </row>
    <row r="450" spans="1:22">
      <c r="A450" t="s">
        <v>1119</v>
      </c>
      <c r="E450" s="2">
        <v>0</v>
      </c>
      <c r="F450" s="2">
        <v>0</v>
      </c>
      <c r="G450" s="2">
        <v>-20</v>
      </c>
      <c r="H450" t="s">
        <v>209</v>
      </c>
      <c r="I450" t="s">
        <v>86</v>
      </c>
      <c r="J450" t="s">
        <v>1119</v>
      </c>
      <c r="L450" t="s">
        <v>1120</v>
      </c>
      <c r="M450" t="s">
        <v>1121</v>
      </c>
    </row>
    <row r="451" spans="1:22">
      <c r="A451" t="s">
        <v>1532</v>
      </c>
      <c r="E451" s="2">
        <v>0</v>
      </c>
      <c r="F451" s="2">
        <v>0</v>
      </c>
      <c r="G451" s="2">
        <v>-20</v>
      </c>
      <c r="H451" t="s">
        <v>63</v>
      </c>
      <c r="I451" t="s">
        <v>86</v>
      </c>
      <c r="J451" t="s">
        <v>1532</v>
      </c>
      <c r="K451" t="s">
        <v>1533</v>
      </c>
      <c r="L451" t="s">
        <v>1534</v>
      </c>
      <c r="M451" t="s">
        <v>1535</v>
      </c>
      <c r="N451" t="s">
        <v>1532</v>
      </c>
      <c r="O451" t="s">
        <v>1536</v>
      </c>
      <c r="P451" t="s">
        <v>1537</v>
      </c>
      <c r="Q451" t="s">
        <v>107</v>
      </c>
      <c r="R451" t="s">
        <v>1538</v>
      </c>
      <c r="S451" t="s">
        <v>1317</v>
      </c>
      <c r="T451" t="s">
        <v>1539</v>
      </c>
      <c r="V451" t="s">
        <v>34</v>
      </c>
    </row>
    <row r="452" spans="1:22">
      <c r="A452" t="s">
        <v>1888</v>
      </c>
      <c r="E452" s="2">
        <v>0</v>
      </c>
      <c r="F452" s="2">
        <v>0</v>
      </c>
      <c r="G452" s="2">
        <v>-20</v>
      </c>
      <c r="H452" t="s">
        <v>56</v>
      </c>
      <c r="I452" t="s">
        <v>86</v>
      </c>
      <c r="J452" t="s">
        <v>1888</v>
      </c>
      <c r="K452" t="s">
        <v>1889</v>
      </c>
      <c r="L452" t="s">
        <v>1890</v>
      </c>
      <c r="M452" t="s">
        <v>1891</v>
      </c>
      <c r="N452" t="s">
        <v>1888</v>
      </c>
      <c r="O452" t="s">
        <v>1892</v>
      </c>
      <c r="P452" t="s">
        <v>1893</v>
      </c>
      <c r="V452" t="s">
        <v>34</v>
      </c>
    </row>
    <row r="453" spans="1:22">
      <c r="A453" t="s">
        <v>1442</v>
      </c>
      <c r="E453" s="2">
        <v>0</v>
      </c>
      <c r="F453" s="2">
        <v>0</v>
      </c>
      <c r="G453" s="2">
        <v>-20</v>
      </c>
      <c r="H453" t="s">
        <v>319</v>
      </c>
      <c r="I453" t="s">
        <v>86</v>
      </c>
      <c r="J453" t="s">
        <v>1442</v>
      </c>
      <c r="K453" t="s">
        <v>1443</v>
      </c>
      <c r="L453" t="s">
        <v>1444</v>
      </c>
      <c r="M453" t="s">
        <v>1445</v>
      </c>
      <c r="N453" t="s">
        <v>1442</v>
      </c>
      <c r="O453" t="s">
        <v>1450</v>
      </c>
      <c r="P453" t="s">
        <v>1446</v>
      </c>
      <c r="Q453" t="s">
        <v>1447</v>
      </c>
      <c r="R453" t="s">
        <v>1448</v>
      </c>
      <c r="T453" t="s">
        <v>1449</v>
      </c>
      <c r="V453" t="s">
        <v>34</v>
      </c>
    </row>
    <row r="454" spans="1:22">
      <c r="A454" t="s">
        <v>2859</v>
      </c>
      <c r="E454" s="2">
        <v>0</v>
      </c>
      <c r="F454" s="2">
        <v>0</v>
      </c>
      <c r="G454" s="2">
        <v>-20</v>
      </c>
      <c r="H454" t="s">
        <v>319</v>
      </c>
      <c r="I454" t="s">
        <v>86</v>
      </c>
      <c r="J454" t="s">
        <v>2859</v>
      </c>
      <c r="K454" t="s">
        <v>2860</v>
      </c>
      <c r="L454" t="s">
        <v>2861</v>
      </c>
      <c r="M454" t="s">
        <v>2862</v>
      </c>
      <c r="N454" t="s">
        <v>2859</v>
      </c>
      <c r="O454" t="s">
        <v>2863</v>
      </c>
      <c r="P454" t="s">
        <v>2864</v>
      </c>
      <c r="Q454" t="s">
        <v>1447</v>
      </c>
      <c r="R454" t="s">
        <v>1448</v>
      </c>
      <c r="T454" t="s">
        <v>1449</v>
      </c>
      <c r="V454" t="s">
        <v>34</v>
      </c>
    </row>
    <row r="455" spans="1:22">
      <c r="A455" t="s">
        <v>3387</v>
      </c>
      <c r="E455" s="2">
        <v>0</v>
      </c>
      <c r="F455" s="2">
        <v>0</v>
      </c>
      <c r="G455" s="2">
        <v>-20</v>
      </c>
      <c r="H455" t="s">
        <v>222</v>
      </c>
      <c r="I455" t="s">
        <v>86</v>
      </c>
      <c r="J455" t="s">
        <v>3387</v>
      </c>
      <c r="K455" t="s">
        <v>3388</v>
      </c>
      <c r="L455" t="s">
        <v>3389</v>
      </c>
      <c r="M455" t="s">
        <v>3390</v>
      </c>
    </row>
    <row r="456" spans="1:22">
      <c r="A456" t="s">
        <v>1499</v>
      </c>
      <c r="E456" s="2">
        <v>0</v>
      </c>
      <c r="F456" s="2">
        <v>0</v>
      </c>
      <c r="G456" s="2">
        <v>-20</v>
      </c>
      <c r="H456" t="s">
        <v>326</v>
      </c>
      <c r="I456" t="s">
        <v>86</v>
      </c>
      <c r="J456" t="s">
        <v>1499</v>
      </c>
      <c r="K456" t="s">
        <v>1500</v>
      </c>
      <c r="L456" t="s">
        <v>1501</v>
      </c>
      <c r="M456" t="s">
        <v>1502</v>
      </c>
      <c r="N456" t="s">
        <v>1499</v>
      </c>
      <c r="O456" t="s">
        <v>1506</v>
      </c>
      <c r="P456" t="s">
        <v>1503</v>
      </c>
      <c r="Q456" t="s">
        <v>1447</v>
      </c>
      <c r="R456" t="s">
        <v>1504</v>
      </c>
      <c r="T456" t="s">
        <v>1449</v>
      </c>
      <c r="U456" t="s">
        <v>1505</v>
      </c>
      <c r="V456" t="s">
        <v>34</v>
      </c>
    </row>
    <row r="457" spans="1:22">
      <c r="A457" t="s">
        <v>3345</v>
      </c>
      <c r="E457" s="2">
        <v>0</v>
      </c>
      <c r="F457" s="2">
        <v>0</v>
      </c>
      <c r="G457" s="2">
        <v>-20</v>
      </c>
      <c r="H457" t="s">
        <v>74</v>
      </c>
      <c r="I457" t="s">
        <v>24</v>
      </c>
      <c r="J457" t="s">
        <v>3345</v>
      </c>
      <c r="K457" t="s">
        <v>3346</v>
      </c>
      <c r="L457" t="s">
        <v>3347</v>
      </c>
      <c r="M457" t="s">
        <v>3348</v>
      </c>
      <c r="N457" t="s">
        <v>3345</v>
      </c>
      <c r="O457" t="s">
        <v>3349</v>
      </c>
      <c r="P457" t="s">
        <v>3350</v>
      </c>
      <c r="Q457" t="s">
        <v>1447</v>
      </c>
      <c r="R457" t="s">
        <v>3351</v>
      </c>
      <c r="T457" t="s">
        <v>1449</v>
      </c>
      <c r="V457" t="s">
        <v>35</v>
      </c>
    </row>
    <row r="458" spans="1:22">
      <c r="A458" t="s">
        <v>3345</v>
      </c>
      <c r="E458" s="2">
        <v>0</v>
      </c>
      <c r="F458" s="2">
        <v>0</v>
      </c>
      <c r="G458" s="2">
        <v>-20</v>
      </c>
      <c r="H458" t="s">
        <v>74</v>
      </c>
      <c r="I458" t="s">
        <v>24</v>
      </c>
      <c r="J458" t="s">
        <v>3345</v>
      </c>
      <c r="K458" t="s">
        <v>3346</v>
      </c>
      <c r="L458" t="s">
        <v>3347</v>
      </c>
      <c r="M458" t="s">
        <v>3348</v>
      </c>
      <c r="N458" t="s">
        <v>3345</v>
      </c>
      <c r="O458" t="s">
        <v>3352</v>
      </c>
      <c r="P458" t="s">
        <v>3350</v>
      </c>
      <c r="Q458" t="s">
        <v>1447</v>
      </c>
      <c r="R458" t="s">
        <v>3351</v>
      </c>
      <c r="T458" t="s">
        <v>1449</v>
      </c>
      <c r="V458" t="s">
        <v>34</v>
      </c>
    </row>
    <row r="459" spans="1:22">
      <c r="A459" t="s">
        <v>1680</v>
      </c>
      <c r="E459" s="2">
        <v>0</v>
      </c>
      <c r="F459" s="2">
        <v>0</v>
      </c>
      <c r="G459" s="2">
        <v>-20</v>
      </c>
      <c r="H459" t="s">
        <v>193</v>
      </c>
      <c r="I459" t="s">
        <v>86</v>
      </c>
      <c r="J459" t="s">
        <v>1680</v>
      </c>
      <c r="K459" t="s">
        <v>1681</v>
      </c>
      <c r="L459" t="s">
        <v>1682</v>
      </c>
      <c r="M459" t="s">
        <v>1683</v>
      </c>
      <c r="N459" t="s">
        <v>1680</v>
      </c>
      <c r="O459" t="s">
        <v>1684</v>
      </c>
      <c r="P459" t="s">
        <v>1685</v>
      </c>
      <c r="Q459" t="s">
        <v>1686</v>
      </c>
      <c r="R459" t="s">
        <v>1687</v>
      </c>
      <c r="T459" t="s">
        <v>1688</v>
      </c>
      <c r="V459" t="s">
        <v>34</v>
      </c>
    </row>
    <row r="460" spans="1:22">
      <c r="A460" t="s">
        <v>3828</v>
      </c>
      <c r="E460" s="2">
        <v>0</v>
      </c>
      <c r="F460" s="2">
        <v>0</v>
      </c>
      <c r="G460" s="2">
        <v>-20</v>
      </c>
      <c r="H460" t="s">
        <v>169</v>
      </c>
      <c r="I460" t="s">
        <v>86</v>
      </c>
      <c r="J460" t="s">
        <v>3828</v>
      </c>
      <c r="K460" t="s">
        <v>3829</v>
      </c>
      <c r="L460" t="s">
        <v>3830</v>
      </c>
      <c r="M460" t="s">
        <v>3831</v>
      </c>
      <c r="N460" t="s">
        <v>3828</v>
      </c>
      <c r="O460" t="s">
        <v>3832</v>
      </c>
      <c r="P460" t="s">
        <v>3833</v>
      </c>
      <c r="Q460" t="s">
        <v>3834</v>
      </c>
      <c r="R460" t="s">
        <v>3835</v>
      </c>
      <c r="T460" t="s">
        <v>3836</v>
      </c>
      <c r="U460" t="s">
        <v>3837</v>
      </c>
      <c r="V460" t="s">
        <v>34</v>
      </c>
    </row>
    <row r="461" spans="1:22">
      <c r="A461" t="s">
        <v>1723</v>
      </c>
      <c r="E461" s="2">
        <v>0</v>
      </c>
      <c r="F461" s="2">
        <v>0</v>
      </c>
      <c r="G461" s="2">
        <v>-20</v>
      </c>
      <c r="H461" t="s">
        <v>326</v>
      </c>
      <c r="I461" t="s">
        <v>24</v>
      </c>
      <c r="J461" t="s">
        <v>1723</v>
      </c>
      <c r="K461" t="s">
        <v>1724</v>
      </c>
      <c r="L461" t="s">
        <v>1725</v>
      </c>
      <c r="M461" t="s">
        <v>1726</v>
      </c>
      <c r="N461" t="s">
        <v>1723</v>
      </c>
      <c r="O461" t="s">
        <v>1727</v>
      </c>
      <c r="P461" t="s">
        <v>1728</v>
      </c>
      <c r="Q461" t="s">
        <v>1729</v>
      </c>
      <c r="R461" t="s">
        <v>1730</v>
      </c>
      <c r="T461" t="s">
        <v>1731</v>
      </c>
      <c r="V461" t="s">
        <v>34</v>
      </c>
    </row>
    <row r="462" spans="1:22">
      <c r="A462" t="s">
        <v>3619</v>
      </c>
      <c r="E462" s="2">
        <v>0</v>
      </c>
      <c r="F462" s="2">
        <v>0</v>
      </c>
      <c r="G462" s="2">
        <v>-20</v>
      </c>
      <c r="H462" t="s">
        <v>148</v>
      </c>
      <c r="I462" t="s">
        <v>24</v>
      </c>
      <c r="J462" t="s">
        <v>3619</v>
      </c>
      <c r="K462" t="s">
        <v>3620</v>
      </c>
      <c r="L462" t="s">
        <v>3621</v>
      </c>
      <c r="M462" t="s">
        <v>3622</v>
      </c>
      <c r="N462" t="s">
        <v>3619</v>
      </c>
      <c r="O462" t="s">
        <v>3623</v>
      </c>
      <c r="P462" t="s">
        <v>3624</v>
      </c>
      <c r="Q462" t="s">
        <v>1899</v>
      </c>
      <c r="R462" t="s">
        <v>3625</v>
      </c>
      <c r="T462" t="s">
        <v>3626</v>
      </c>
      <c r="V462" t="s">
        <v>34</v>
      </c>
    </row>
    <row r="463" spans="1:22">
      <c r="A463" t="s">
        <v>3603</v>
      </c>
      <c r="E463" s="2">
        <v>0</v>
      </c>
      <c r="F463" s="2">
        <v>0</v>
      </c>
      <c r="G463" s="2">
        <v>-20</v>
      </c>
      <c r="H463" t="s">
        <v>310</v>
      </c>
      <c r="I463" t="s">
        <v>24</v>
      </c>
      <c r="J463" t="s">
        <v>3603</v>
      </c>
      <c r="K463" t="s">
        <v>3604</v>
      </c>
      <c r="L463" t="s">
        <v>3605</v>
      </c>
      <c r="M463" t="s">
        <v>3606</v>
      </c>
      <c r="N463" t="s">
        <v>3603</v>
      </c>
      <c r="O463" t="s">
        <v>3607</v>
      </c>
      <c r="P463" t="s">
        <v>3608</v>
      </c>
      <c r="Q463" t="s">
        <v>119</v>
      </c>
      <c r="R463" t="s">
        <v>355</v>
      </c>
      <c r="T463" t="s">
        <v>120</v>
      </c>
      <c r="V463" t="s">
        <v>34</v>
      </c>
    </row>
    <row r="464" spans="1:22">
      <c r="A464" t="s">
        <v>3227</v>
      </c>
      <c r="E464" s="2">
        <v>0</v>
      </c>
      <c r="F464" s="2">
        <v>0</v>
      </c>
      <c r="G464" s="2">
        <v>-20</v>
      </c>
      <c r="H464" t="s">
        <v>23</v>
      </c>
      <c r="I464" t="s">
        <v>24</v>
      </c>
      <c r="J464" t="s">
        <v>3227</v>
      </c>
      <c r="K464" t="s">
        <v>3228</v>
      </c>
      <c r="L464" t="s">
        <v>3229</v>
      </c>
      <c r="M464" t="s">
        <v>3230</v>
      </c>
      <c r="N464" t="s">
        <v>3227</v>
      </c>
      <c r="O464" t="s">
        <v>3231</v>
      </c>
      <c r="P464" t="s">
        <v>3232</v>
      </c>
      <c r="Q464" t="s">
        <v>883</v>
      </c>
      <c r="R464" t="s">
        <v>3233</v>
      </c>
      <c r="T464" t="s">
        <v>885</v>
      </c>
      <c r="V464" t="s">
        <v>34</v>
      </c>
    </row>
    <row r="465" spans="1:22">
      <c r="A465" t="s">
        <v>2791</v>
      </c>
      <c r="E465" s="2">
        <v>0</v>
      </c>
      <c r="F465" s="2">
        <v>0</v>
      </c>
      <c r="G465" s="2">
        <v>-20</v>
      </c>
      <c r="H465" t="s">
        <v>23</v>
      </c>
      <c r="I465" t="s">
        <v>24</v>
      </c>
      <c r="J465" t="s">
        <v>2791</v>
      </c>
      <c r="K465" t="s">
        <v>2792</v>
      </c>
      <c r="L465" t="s">
        <v>2793</v>
      </c>
      <c r="M465" t="s">
        <v>2794</v>
      </c>
      <c r="N465" t="s">
        <v>2791</v>
      </c>
      <c r="O465" t="s">
        <v>2795</v>
      </c>
      <c r="P465" t="s">
        <v>2796</v>
      </c>
      <c r="Q465" t="s">
        <v>266</v>
      </c>
      <c r="R465" t="s">
        <v>1538</v>
      </c>
      <c r="T465" t="s">
        <v>268</v>
      </c>
      <c r="V465" t="s">
        <v>34</v>
      </c>
    </row>
    <row r="466" spans="1:22">
      <c r="A466" t="s">
        <v>2253</v>
      </c>
      <c r="E466" s="2">
        <v>0</v>
      </c>
      <c r="F466" s="2">
        <v>0</v>
      </c>
      <c r="G466" s="2">
        <v>-20</v>
      </c>
      <c r="H466" t="s">
        <v>319</v>
      </c>
      <c r="I466" t="s">
        <v>24</v>
      </c>
      <c r="J466" t="s">
        <v>2253</v>
      </c>
      <c r="K466" t="s">
        <v>2254</v>
      </c>
      <c r="L466" t="s">
        <v>2255</v>
      </c>
      <c r="M466" t="s">
        <v>2256</v>
      </c>
      <c r="N466" t="s">
        <v>2253</v>
      </c>
      <c r="O466" t="s">
        <v>2257</v>
      </c>
      <c r="P466" t="s">
        <v>2258</v>
      </c>
      <c r="V466" t="s">
        <v>34</v>
      </c>
    </row>
    <row r="467" spans="1:22">
      <c r="A467" t="s">
        <v>2975</v>
      </c>
      <c r="E467" s="2">
        <v>0</v>
      </c>
      <c r="F467" s="2">
        <v>0</v>
      </c>
      <c r="G467" s="2">
        <v>-20</v>
      </c>
      <c r="H467" t="s">
        <v>91</v>
      </c>
      <c r="I467" t="s">
        <v>86</v>
      </c>
      <c r="J467" t="s">
        <v>2975</v>
      </c>
      <c r="K467" t="s">
        <v>2976</v>
      </c>
      <c r="L467" t="s">
        <v>2977</v>
      </c>
      <c r="M467" t="s">
        <v>2978</v>
      </c>
      <c r="N467" t="s">
        <v>2975</v>
      </c>
      <c r="O467" t="s">
        <v>2979</v>
      </c>
      <c r="P467" t="s">
        <v>2980</v>
      </c>
      <c r="Q467" t="s">
        <v>465</v>
      </c>
      <c r="R467" t="s">
        <v>914</v>
      </c>
      <c r="S467" t="s">
        <v>1128</v>
      </c>
      <c r="T467" t="s">
        <v>1129</v>
      </c>
      <c r="V467" t="s">
        <v>34</v>
      </c>
    </row>
    <row r="468" spans="1:22">
      <c r="A468" t="s">
        <v>3111</v>
      </c>
      <c r="E468" s="2">
        <v>0</v>
      </c>
      <c r="F468" s="2">
        <v>0</v>
      </c>
      <c r="G468" s="2">
        <v>-20</v>
      </c>
      <c r="H468" t="s">
        <v>256</v>
      </c>
      <c r="I468" t="s">
        <v>24</v>
      </c>
      <c r="J468" t="s">
        <v>3111</v>
      </c>
      <c r="K468" t="s">
        <v>3112</v>
      </c>
      <c r="L468" t="s">
        <v>3113</v>
      </c>
      <c r="M468" t="s">
        <v>3114</v>
      </c>
      <c r="N468" t="s">
        <v>3111</v>
      </c>
      <c r="O468" t="s">
        <v>3115</v>
      </c>
      <c r="P468" t="s">
        <v>3116</v>
      </c>
      <c r="R468" t="s">
        <v>3117</v>
      </c>
      <c r="S468" t="s">
        <v>1317</v>
      </c>
      <c r="T468" t="s">
        <v>3118</v>
      </c>
      <c r="U468" t="s">
        <v>3119</v>
      </c>
      <c r="V468" t="s">
        <v>34</v>
      </c>
    </row>
    <row r="469" spans="1:22">
      <c r="A469" t="s">
        <v>2981</v>
      </c>
      <c r="E469" s="2">
        <v>0</v>
      </c>
      <c r="F469" s="2">
        <v>0</v>
      </c>
      <c r="G469" s="2">
        <v>-20</v>
      </c>
      <c r="H469" t="s">
        <v>85</v>
      </c>
      <c r="I469" t="s">
        <v>86</v>
      </c>
      <c r="J469" t="s">
        <v>2981</v>
      </c>
      <c r="L469" t="s">
        <v>2982</v>
      </c>
      <c r="M469" t="s">
        <v>2983</v>
      </c>
      <c r="N469" t="s">
        <v>2981</v>
      </c>
      <c r="O469" t="s">
        <v>2984</v>
      </c>
      <c r="P469" t="s">
        <v>2985</v>
      </c>
      <c r="V469" t="s">
        <v>34</v>
      </c>
    </row>
    <row r="470" spans="1:22">
      <c r="A470" t="s">
        <v>1358</v>
      </c>
      <c r="E470" s="2">
        <v>0</v>
      </c>
      <c r="F470" s="2">
        <v>0</v>
      </c>
      <c r="G470" s="2">
        <v>-20</v>
      </c>
      <c r="H470" t="s">
        <v>222</v>
      </c>
      <c r="I470" t="s">
        <v>86</v>
      </c>
      <c r="J470" t="s">
        <v>1358</v>
      </c>
      <c r="K470" t="s">
        <v>1359</v>
      </c>
      <c r="L470" t="s">
        <v>1360</v>
      </c>
      <c r="M470" t="s">
        <v>1361</v>
      </c>
      <c r="N470" t="s">
        <v>1358</v>
      </c>
      <c r="O470" t="s">
        <v>1362</v>
      </c>
      <c r="P470" t="s">
        <v>1363</v>
      </c>
      <c r="Q470" t="s">
        <v>1364</v>
      </c>
      <c r="T470" t="s">
        <v>1365</v>
      </c>
      <c r="V470" t="s">
        <v>34</v>
      </c>
    </row>
    <row r="471" spans="1:22">
      <c r="A471" t="s">
        <v>1312</v>
      </c>
      <c r="E471" s="2">
        <v>0</v>
      </c>
      <c r="F471" s="2">
        <v>0</v>
      </c>
      <c r="G471" s="2">
        <v>-20</v>
      </c>
      <c r="H471" t="s">
        <v>37</v>
      </c>
      <c r="I471" t="s">
        <v>86</v>
      </c>
      <c r="J471" t="s">
        <v>1312</v>
      </c>
      <c r="K471" t="s">
        <v>1313</v>
      </c>
      <c r="L471" t="s">
        <v>1314</v>
      </c>
      <c r="M471" t="s">
        <v>1315</v>
      </c>
      <c r="N471" t="s">
        <v>1312</v>
      </c>
      <c r="O471" t="s">
        <v>1319</v>
      </c>
      <c r="P471" t="s">
        <v>1316</v>
      </c>
      <c r="R471" t="s">
        <v>609</v>
      </c>
      <c r="S471" t="s">
        <v>1317</v>
      </c>
      <c r="T471" t="s">
        <v>1318</v>
      </c>
      <c r="V471" t="s">
        <v>34</v>
      </c>
    </row>
    <row r="472" spans="1:22">
      <c r="A472" t="s">
        <v>916</v>
      </c>
      <c r="E472" s="2">
        <v>0</v>
      </c>
      <c r="F472" s="2">
        <v>0</v>
      </c>
      <c r="G472" s="2">
        <v>-20</v>
      </c>
      <c r="H472" t="s">
        <v>222</v>
      </c>
      <c r="I472" t="s">
        <v>86</v>
      </c>
      <c r="J472" t="s">
        <v>916</v>
      </c>
      <c r="K472" t="s">
        <v>917</v>
      </c>
      <c r="L472" t="s">
        <v>918</v>
      </c>
      <c r="M472" t="s">
        <v>919</v>
      </c>
      <c r="N472" t="s">
        <v>916</v>
      </c>
      <c r="O472" t="s">
        <v>923</v>
      </c>
      <c r="P472" t="s">
        <v>920</v>
      </c>
      <c r="Q472" t="s">
        <v>119</v>
      </c>
      <c r="R472" t="s">
        <v>921</v>
      </c>
      <c r="T472" t="s">
        <v>922</v>
      </c>
      <c r="V472" t="s">
        <v>34</v>
      </c>
    </row>
    <row r="473" spans="1:22">
      <c r="A473" t="s">
        <v>3353</v>
      </c>
      <c r="E473" s="2">
        <v>0</v>
      </c>
      <c r="F473" s="2">
        <v>0</v>
      </c>
      <c r="G473" s="2">
        <v>-20</v>
      </c>
      <c r="H473" t="s">
        <v>74</v>
      </c>
      <c r="I473" t="s">
        <v>24</v>
      </c>
      <c r="J473" t="s">
        <v>3353</v>
      </c>
      <c r="K473" t="s">
        <v>3354</v>
      </c>
      <c r="L473" t="s">
        <v>3355</v>
      </c>
      <c r="M473" t="s">
        <v>3356</v>
      </c>
      <c r="N473" t="s">
        <v>3353</v>
      </c>
      <c r="O473" t="s">
        <v>3359</v>
      </c>
      <c r="P473" t="s">
        <v>3357</v>
      </c>
      <c r="Q473" t="s">
        <v>107</v>
      </c>
      <c r="R473" t="s">
        <v>3358</v>
      </c>
      <c r="S473" t="s">
        <v>1317</v>
      </c>
      <c r="T473" t="s">
        <v>1539</v>
      </c>
      <c r="V473" t="s">
        <v>34</v>
      </c>
    </row>
    <row r="474" spans="1:22">
      <c r="A474" t="s">
        <v>2435</v>
      </c>
      <c r="E474" s="2">
        <v>0</v>
      </c>
      <c r="F474" s="2">
        <v>0</v>
      </c>
      <c r="G474" s="2">
        <v>-20</v>
      </c>
      <c r="H474" t="s">
        <v>1250</v>
      </c>
      <c r="I474" t="s">
        <v>86</v>
      </c>
      <c r="J474" t="s">
        <v>2435</v>
      </c>
      <c r="K474" t="s">
        <v>2436</v>
      </c>
      <c r="L474" t="s">
        <v>2437</v>
      </c>
      <c r="M474" t="s">
        <v>2438</v>
      </c>
    </row>
    <row r="475" spans="1:22">
      <c r="A475" t="s">
        <v>3658</v>
      </c>
      <c r="E475" s="2">
        <v>0</v>
      </c>
      <c r="F475" s="2">
        <v>0</v>
      </c>
      <c r="G475" s="2">
        <v>-20</v>
      </c>
      <c r="H475" t="s">
        <v>91</v>
      </c>
      <c r="I475" t="s">
        <v>86</v>
      </c>
      <c r="J475" t="s">
        <v>3658</v>
      </c>
      <c r="K475" t="s">
        <v>3659</v>
      </c>
      <c r="L475" t="s">
        <v>3660</v>
      </c>
      <c r="M475" t="s">
        <v>3661</v>
      </c>
    </row>
    <row r="476" spans="1:22">
      <c r="A476" t="s">
        <v>3302</v>
      </c>
      <c r="E476" s="2">
        <v>0</v>
      </c>
      <c r="F476" s="2">
        <v>0</v>
      </c>
      <c r="G476" s="2">
        <v>-20</v>
      </c>
      <c r="H476" t="s">
        <v>74</v>
      </c>
      <c r="I476" t="s">
        <v>86</v>
      </c>
      <c r="J476" t="s">
        <v>3302</v>
      </c>
      <c r="K476" t="s">
        <v>3303</v>
      </c>
      <c r="L476" t="s">
        <v>3304</v>
      </c>
      <c r="M476" t="s">
        <v>3305</v>
      </c>
      <c r="N476" t="s">
        <v>3302</v>
      </c>
      <c r="O476" t="s">
        <v>3310</v>
      </c>
      <c r="P476" t="s">
        <v>3306</v>
      </c>
      <c r="Q476" t="s">
        <v>3307</v>
      </c>
      <c r="R476" t="s">
        <v>3308</v>
      </c>
      <c r="T476" t="s">
        <v>3309</v>
      </c>
      <c r="V476" t="s">
        <v>34</v>
      </c>
    </row>
    <row r="477" spans="1:22">
      <c r="A477" t="s">
        <v>1548</v>
      </c>
      <c r="E477" s="2">
        <v>0</v>
      </c>
      <c r="F477" s="2">
        <v>0</v>
      </c>
      <c r="G477" s="2">
        <v>-20</v>
      </c>
      <c r="H477" t="s">
        <v>148</v>
      </c>
      <c r="I477" t="s">
        <v>86</v>
      </c>
      <c r="J477" t="s">
        <v>1548</v>
      </c>
      <c r="K477" t="s">
        <v>1549</v>
      </c>
      <c r="L477" t="s">
        <v>1550</v>
      </c>
      <c r="M477" t="s">
        <v>1551</v>
      </c>
      <c r="N477" t="s">
        <v>1548</v>
      </c>
      <c r="O477" t="s">
        <v>1552</v>
      </c>
      <c r="V477" t="s">
        <v>34</v>
      </c>
    </row>
    <row r="478" spans="1:22">
      <c r="A478" t="s">
        <v>1306</v>
      </c>
      <c r="E478" s="2">
        <v>0</v>
      </c>
      <c r="F478" s="2">
        <v>0</v>
      </c>
      <c r="G478" s="2">
        <v>-20</v>
      </c>
      <c r="H478" t="s">
        <v>222</v>
      </c>
      <c r="I478" t="s">
        <v>24</v>
      </c>
      <c r="J478" t="s">
        <v>1306</v>
      </c>
      <c r="K478" t="s">
        <v>1307</v>
      </c>
      <c r="L478" t="s">
        <v>1308</v>
      </c>
      <c r="M478" t="s">
        <v>1309</v>
      </c>
      <c r="N478" t="s">
        <v>1306</v>
      </c>
      <c r="O478" t="s">
        <v>1311</v>
      </c>
      <c r="P478" t="s">
        <v>1310</v>
      </c>
      <c r="V478" t="s">
        <v>34</v>
      </c>
    </row>
    <row r="479" spans="1:22">
      <c r="A479" t="s">
        <v>1634</v>
      </c>
      <c r="E479" s="2">
        <v>0</v>
      </c>
      <c r="F479" s="2">
        <v>0</v>
      </c>
      <c r="G479" s="2">
        <v>-20</v>
      </c>
      <c r="H479" t="s">
        <v>1250</v>
      </c>
      <c r="I479" t="s">
        <v>24</v>
      </c>
      <c r="J479" t="s">
        <v>1634</v>
      </c>
      <c r="K479" t="s">
        <v>1635</v>
      </c>
      <c r="L479" t="s">
        <v>1636</v>
      </c>
      <c r="M479" t="s">
        <v>1637</v>
      </c>
      <c r="N479" t="s">
        <v>1634</v>
      </c>
      <c r="O479" t="s">
        <v>1638</v>
      </c>
      <c r="P479" t="s">
        <v>1639</v>
      </c>
      <c r="R479" t="s">
        <v>1640</v>
      </c>
      <c r="V479" t="s">
        <v>35</v>
      </c>
    </row>
    <row r="480" spans="1:22">
      <c r="A480" t="s">
        <v>1634</v>
      </c>
      <c r="E480" s="2">
        <v>0</v>
      </c>
      <c r="F480" s="2">
        <v>0</v>
      </c>
      <c r="G480" s="2">
        <v>-20</v>
      </c>
      <c r="H480" t="s">
        <v>1250</v>
      </c>
      <c r="I480" t="s">
        <v>24</v>
      </c>
      <c r="J480" t="s">
        <v>1634</v>
      </c>
      <c r="K480" t="s">
        <v>1635</v>
      </c>
      <c r="L480" t="s">
        <v>1636</v>
      </c>
      <c r="M480" t="s">
        <v>1637</v>
      </c>
      <c r="N480" t="s">
        <v>1634</v>
      </c>
      <c r="O480" t="s">
        <v>1642</v>
      </c>
      <c r="P480" t="s">
        <v>1643</v>
      </c>
      <c r="R480" t="s">
        <v>1640</v>
      </c>
      <c r="V480" t="s">
        <v>35</v>
      </c>
    </row>
    <row r="481" spans="1:22">
      <c r="A481" t="s">
        <v>1634</v>
      </c>
      <c r="E481" s="2">
        <v>0</v>
      </c>
      <c r="F481" s="2">
        <v>0</v>
      </c>
      <c r="G481" s="2">
        <v>-20</v>
      </c>
      <c r="H481" t="s">
        <v>1250</v>
      </c>
      <c r="I481" t="s">
        <v>24</v>
      </c>
      <c r="J481" t="s">
        <v>1634</v>
      </c>
      <c r="K481" t="s">
        <v>1635</v>
      </c>
      <c r="L481" t="s">
        <v>1636</v>
      </c>
      <c r="M481" t="s">
        <v>1637</v>
      </c>
      <c r="N481" t="s">
        <v>1634</v>
      </c>
      <c r="O481" t="s">
        <v>1641</v>
      </c>
      <c r="P481" t="s">
        <v>1639</v>
      </c>
      <c r="R481" t="s">
        <v>1640</v>
      </c>
      <c r="V481" t="s">
        <v>32</v>
      </c>
    </row>
    <row r="482" spans="1:22">
      <c r="A482" t="s">
        <v>2959</v>
      </c>
      <c r="E482" s="2">
        <v>0</v>
      </c>
      <c r="F482" s="2">
        <v>0</v>
      </c>
      <c r="G482" s="2">
        <v>-20</v>
      </c>
      <c r="H482" t="s">
        <v>169</v>
      </c>
      <c r="I482" t="s">
        <v>24</v>
      </c>
      <c r="J482" t="s">
        <v>2959</v>
      </c>
      <c r="K482" t="s">
        <v>2960</v>
      </c>
      <c r="L482" t="s">
        <v>2961</v>
      </c>
      <c r="M482" t="s">
        <v>2962</v>
      </c>
      <c r="N482" t="s">
        <v>2959</v>
      </c>
      <c r="O482" t="s">
        <v>2963</v>
      </c>
      <c r="P482" t="s">
        <v>2964</v>
      </c>
      <c r="Q482" t="s">
        <v>2921</v>
      </c>
      <c r="R482" t="s">
        <v>2965</v>
      </c>
      <c r="S482" t="s">
        <v>2966</v>
      </c>
      <c r="T482" t="s">
        <v>2967</v>
      </c>
      <c r="V482" t="s">
        <v>34</v>
      </c>
    </row>
    <row r="483" spans="1:22">
      <c r="A483" t="s">
        <v>1264</v>
      </c>
      <c r="E483" s="2">
        <v>0</v>
      </c>
      <c r="F483" s="2">
        <v>0</v>
      </c>
      <c r="G483" s="2">
        <v>-20</v>
      </c>
      <c r="H483" t="s">
        <v>91</v>
      </c>
      <c r="I483" t="s">
        <v>24</v>
      </c>
      <c r="J483" t="s">
        <v>1264</v>
      </c>
      <c r="K483" t="s">
        <v>1265</v>
      </c>
      <c r="L483" t="s">
        <v>1266</v>
      </c>
      <c r="M483" t="s">
        <v>1267</v>
      </c>
      <c r="N483" t="s">
        <v>1264</v>
      </c>
      <c r="O483" t="s">
        <v>1270</v>
      </c>
      <c r="P483" t="s">
        <v>1268</v>
      </c>
      <c r="Q483" t="s">
        <v>164</v>
      </c>
      <c r="R483" t="s">
        <v>205</v>
      </c>
      <c r="T483" t="s">
        <v>206</v>
      </c>
      <c r="U483" t="s">
        <v>1269</v>
      </c>
      <c r="V483" t="s">
        <v>34</v>
      </c>
    </row>
    <row r="484" spans="1:22">
      <c r="A484" t="s">
        <v>1967</v>
      </c>
      <c r="E484" s="2">
        <v>0</v>
      </c>
      <c r="F484" s="2">
        <v>0</v>
      </c>
      <c r="G484" s="2">
        <v>-20</v>
      </c>
      <c r="H484" t="s">
        <v>37</v>
      </c>
      <c r="I484" t="s">
        <v>86</v>
      </c>
      <c r="J484" t="s">
        <v>1967</v>
      </c>
      <c r="K484" t="s">
        <v>1968</v>
      </c>
      <c r="L484" t="s">
        <v>1969</v>
      </c>
      <c r="M484" t="s">
        <v>1970</v>
      </c>
      <c r="N484" t="s">
        <v>1967</v>
      </c>
      <c r="O484" t="s">
        <v>1971</v>
      </c>
      <c r="P484" t="s">
        <v>1972</v>
      </c>
      <c r="V484" t="s">
        <v>34</v>
      </c>
    </row>
    <row r="485" spans="1:22">
      <c r="A485" t="s">
        <v>3530</v>
      </c>
      <c r="E485" s="2">
        <v>0</v>
      </c>
      <c r="F485" s="2">
        <v>0</v>
      </c>
      <c r="G485" s="2">
        <v>-20</v>
      </c>
      <c r="H485" t="s">
        <v>326</v>
      </c>
      <c r="I485" t="s">
        <v>24</v>
      </c>
      <c r="J485" t="s">
        <v>3530</v>
      </c>
      <c r="K485" t="s">
        <v>3531</v>
      </c>
      <c r="L485" t="s">
        <v>3532</v>
      </c>
      <c r="M485" t="s">
        <v>3533</v>
      </c>
      <c r="N485" t="s">
        <v>3530</v>
      </c>
      <c r="O485" t="s">
        <v>3534</v>
      </c>
      <c r="P485" t="s">
        <v>3535</v>
      </c>
      <c r="Q485" t="s">
        <v>3536</v>
      </c>
      <c r="R485" t="s">
        <v>3537</v>
      </c>
      <c r="T485" t="s">
        <v>3538</v>
      </c>
      <c r="V485" t="s">
        <v>34</v>
      </c>
    </row>
    <row r="486" spans="1:22">
      <c r="A486" t="s">
        <v>1937</v>
      </c>
      <c r="E486" s="2">
        <v>0</v>
      </c>
      <c r="F486" s="2">
        <v>0</v>
      </c>
      <c r="G486" s="2">
        <v>-20</v>
      </c>
      <c r="H486" t="s">
        <v>222</v>
      </c>
      <c r="I486" t="s">
        <v>86</v>
      </c>
      <c r="J486" t="s">
        <v>1937</v>
      </c>
      <c r="L486" t="s">
        <v>1938</v>
      </c>
      <c r="M486" t="s">
        <v>1939</v>
      </c>
      <c r="N486" t="s">
        <v>1937</v>
      </c>
      <c r="O486" t="s">
        <v>1940</v>
      </c>
      <c r="P486" t="s">
        <v>1941</v>
      </c>
      <c r="Q486" t="s">
        <v>1942</v>
      </c>
      <c r="R486" t="s">
        <v>1943</v>
      </c>
      <c r="S486" t="s">
        <v>1317</v>
      </c>
      <c r="T486" t="s">
        <v>1944</v>
      </c>
      <c r="V486" t="s">
        <v>34</v>
      </c>
    </row>
    <row r="487" spans="1:22">
      <c r="A487" t="s">
        <v>3156</v>
      </c>
      <c r="E487" s="2">
        <v>0</v>
      </c>
      <c r="F487" s="2">
        <v>0</v>
      </c>
      <c r="G487" s="2">
        <v>-20</v>
      </c>
      <c r="H487" t="s">
        <v>209</v>
      </c>
      <c r="I487" t="s">
        <v>24</v>
      </c>
      <c r="J487" t="s">
        <v>3156</v>
      </c>
      <c r="K487" t="s">
        <v>3157</v>
      </c>
      <c r="L487" t="s">
        <v>3158</v>
      </c>
      <c r="M487" t="s">
        <v>3159</v>
      </c>
      <c r="N487" t="s">
        <v>3156</v>
      </c>
      <c r="O487" t="s">
        <v>3160</v>
      </c>
      <c r="P487" t="s">
        <v>3161</v>
      </c>
      <c r="Q487" t="s">
        <v>3162</v>
      </c>
      <c r="T487" t="s">
        <v>3163</v>
      </c>
      <c r="V487" t="s">
        <v>34</v>
      </c>
    </row>
    <row r="488" spans="1:22">
      <c r="A488" t="s">
        <v>2907</v>
      </c>
      <c r="E488" s="2">
        <v>0</v>
      </c>
      <c r="F488" s="2">
        <v>0</v>
      </c>
      <c r="G488" s="2">
        <v>-20</v>
      </c>
      <c r="H488" t="s">
        <v>193</v>
      </c>
      <c r="I488" t="s">
        <v>24</v>
      </c>
      <c r="J488" t="s">
        <v>2907</v>
      </c>
      <c r="K488" t="s">
        <v>2908</v>
      </c>
      <c r="L488" t="s">
        <v>2909</v>
      </c>
      <c r="M488" t="s">
        <v>2910</v>
      </c>
      <c r="N488" t="s">
        <v>2907</v>
      </c>
      <c r="O488" t="s">
        <v>2915</v>
      </c>
      <c r="P488" t="s">
        <v>2911</v>
      </c>
      <c r="Q488" t="s">
        <v>2912</v>
      </c>
      <c r="R488" t="s">
        <v>2913</v>
      </c>
      <c r="T488" t="s">
        <v>2914</v>
      </c>
      <c r="V488" t="s">
        <v>34</v>
      </c>
    </row>
    <row r="489" spans="1:22">
      <c r="A489" t="s">
        <v>3183</v>
      </c>
      <c r="E489" s="2">
        <v>0</v>
      </c>
      <c r="F489" s="2">
        <v>0</v>
      </c>
      <c r="G489" s="2">
        <v>-20</v>
      </c>
      <c r="H489" t="s">
        <v>222</v>
      </c>
      <c r="I489" t="s">
        <v>86</v>
      </c>
      <c r="J489" t="s">
        <v>3183</v>
      </c>
      <c r="K489" t="s">
        <v>3184</v>
      </c>
      <c r="L489" t="s">
        <v>3185</v>
      </c>
      <c r="M489" t="s">
        <v>3186</v>
      </c>
      <c r="N489" t="s">
        <v>3183</v>
      </c>
      <c r="O489" t="s">
        <v>3190</v>
      </c>
      <c r="P489" t="s">
        <v>3187</v>
      </c>
      <c r="Q489" t="s">
        <v>3188</v>
      </c>
      <c r="R489" t="s">
        <v>1032</v>
      </c>
      <c r="T489" t="s">
        <v>3189</v>
      </c>
      <c r="V489" t="s">
        <v>34</v>
      </c>
    </row>
    <row r="490" spans="1:22">
      <c r="A490" t="s">
        <v>3079</v>
      </c>
      <c r="E490" s="2">
        <v>0</v>
      </c>
      <c r="F490" s="2">
        <v>0</v>
      </c>
      <c r="G490" s="2">
        <v>-20</v>
      </c>
      <c r="H490" t="s">
        <v>414</v>
      </c>
      <c r="I490" t="s">
        <v>24</v>
      </c>
      <c r="J490" t="s">
        <v>3079</v>
      </c>
      <c r="K490" t="s">
        <v>3080</v>
      </c>
      <c r="L490" t="s">
        <v>3081</v>
      </c>
      <c r="M490" t="s">
        <v>3082</v>
      </c>
      <c r="N490" t="s">
        <v>3079</v>
      </c>
      <c r="O490" t="s">
        <v>3085</v>
      </c>
      <c r="P490" t="s">
        <v>3083</v>
      </c>
      <c r="Q490" t="s">
        <v>119</v>
      </c>
      <c r="R490" t="s">
        <v>3084</v>
      </c>
      <c r="T490" t="s">
        <v>995</v>
      </c>
      <c r="V490" t="s">
        <v>34</v>
      </c>
    </row>
    <row r="491" spans="1:22">
      <c r="A491" t="s">
        <v>3742</v>
      </c>
      <c r="E491" s="2">
        <v>0</v>
      </c>
      <c r="F491" s="2">
        <v>0</v>
      </c>
      <c r="G491" s="2">
        <v>-20</v>
      </c>
      <c r="H491" t="s">
        <v>123</v>
      </c>
      <c r="I491" t="s">
        <v>24</v>
      </c>
      <c r="J491" t="s">
        <v>3742</v>
      </c>
      <c r="K491" t="s">
        <v>3743</v>
      </c>
      <c r="L491" t="s">
        <v>3744</v>
      </c>
      <c r="M491" t="s">
        <v>3745</v>
      </c>
      <c r="N491" t="s">
        <v>3742</v>
      </c>
      <c r="O491" t="s">
        <v>3746</v>
      </c>
      <c r="P491" t="s">
        <v>3747</v>
      </c>
      <c r="S491" t="s">
        <v>1317</v>
      </c>
      <c r="T491" t="s">
        <v>1318</v>
      </c>
      <c r="V491" t="s">
        <v>34</v>
      </c>
    </row>
    <row r="492" spans="1:22">
      <c r="A492" t="s">
        <v>3817</v>
      </c>
      <c r="E492" s="2">
        <v>0</v>
      </c>
      <c r="F492" s="2">
        <v>0</v>
      </c>
      <c r="G492" s="2">
        <v>-20</v>
      </c>
      <c r="H492" t="s">
        <v>91</v>
      </c>
      <c r="I492" t="s">
        <v>24</v>
      </c>
      <c r="J492" t="s">
        <v>3817</v>
      </c>
      <c r="L492" t="s">
        <v>3818</v>
      </c>
      <c r="M492" t="s">
        <v>3819</v>
      </c>
    </row>
    <row r="493" spans="1:22">
      <c r="A493" t="s">
        <v>3562</v>
      </c>
      <c r="E493" s="2">
        <v>0</v>
      </c>
      <c r="F493" s="2">
        <v>0</v>
      </c>
      <c r="G493" s="2">
        <v>-20</v>
      </c>
      <c r="H493" t="s">
        <v>222</v>
      </c>
      <c r="I493" t="s">
        <v>86</v>
      </c>
      <c r="J493" t="s">
        <v>3562</v>
      </c>
      <c r="L493" t="s">
        <v>3563</v>
      </c>
      <c r="M493" t="s">
        <v>3564</v>
      </c>
    </row>
    <row r="494" spans="1:22">
      <c r="A494" t="s">
        <v>2399</v>
      </c>
      <c r="E494" s="2">
        <v>0</v>
      </c>
      <c r="F494" s="2">
        <v>0</v>
      </c>
      <c r="G494" s="2">
        <v>-20</v>
      </c>
      <c r="H494" t="s">
        <v>56</v>
      </c>
      <c r="I494" t="s">
        <v>86</v>
      </c>
      <c r="J494" t="s">
        <v>2399</v>
      </c>
      <c r="L494" t="s">
        <v>2400</v>
      </c>
      <c r="M494" t="s">
        <v>2401</v>
      </c>
    </row>
    <row r="495" spans="1:22">
      <c r="A495" t="s">
        <v>3800</v>
      </c>
      <c r="E495" s="2">
        <v>0</v>
      </c>
      <c r="F495" s="2">
        <v>0</v>
      </c>
      <c r="G495" s="2">
        <v>-20</v>
      </c>
      <c r="H495" t="s">
        <v>23</v>
      </c>
      <c r="I495" t="s">
        <v>86</v>
      </c>
      <c r="J495" t="s">
        <v>3800</v>
      </c>
      <c r="L495" t="s">
        <v>3801</v>
      </c>
      <c r="M495" t="s">
        <v>3802</v>
      </c>
    </row>
    <row r="496" spans="1:22">
      <c r="A496" t="s">
        <v>2225</v>
      </c>
      <c r="E496" s="2">
        <v>0</v>
      </c>
      <c r="F496" s="2">
        <v>0</v>
      </c>
      <c r="G496" s="2">
        <v>-20</v>
      </c>
      <c r="H496" t="s">
        <v>169</v>
      </c>
      <c r="I496" t="s">
        <v>86</v>
      </c>
      <c r="J496" t="s">
        <v>2225</v>
      </c>
      <c r="L496" t="s">
        <v>2226</v>
      </c>
      <c r="M496" t="s">
        <v>2227</v>
      </c>
    </row>
    <row r="497" spans="1:22">
      <c r="A497" t="s">
        <v>3016</v>
      </c>
      <c r="E497" s="2">
        <v>0</v>
      </c>
      <c r="F497" s="2">
        <v>0</v>
      </c>
      <c r="G497" s="2">
        <v>-20</v>
      </c>
      <c r="H497" t="s">
        <v>74</v>
      </c>
      <c r="I497" t="s">
        <v>24</v>
      </c>
      <c r="J497" t="s">
        <v>3016</v>
      </c>
      <c r="K497" t="s">
        <v>3017</v>
      </c>
      <c r="L497" t="s">
        <v>3018</v>
      </c>
      <c r="M497" t="s">
        <v>3019</v>
      </c>
      <c r="N497" t="s">
        <v>3016</v>
      </c>
      <c r="O497" t="s">
        <v>3020</v>
      </c>
      <c r="P497" t="s">
        <v>3021</v>
      </c>
      <c r="Q497" t="s">
        <v>129</v>
      </c>
      <c r="R497" t="s">
        <v>3022</v>
      </c>
      <c r="T497" t="s">
        <v>131</v>
      </c>
      <c r="V497" t="s">
        <v>34</v>
      </c>
    </row>
    <row r="498" spans="1:22">
      <c r="A498" t="s">
        <v>3016</v>
      </c>
      <c r="E498" s="2">
        <v>0</v>
      </c>
      <c r="F498" s="2">
        <v>0</v>
      </c>
      <c r="G498" s="2">
        <v>-20</v>
      </c>
      <c r="H498" t="s">
        <v>74</v>
      </c>
      <c r="I498" t="s">
        <v>24</v>
      </c>
      <c r="J498" t="s">
        <v>3016</v>
      </c>
      <c r="K498" t="s">
        <v>3017</v>
      </c>
      <c r="L498" t="s">
        <v>3018</v>
      </c>
      <c r="M498" t="s">
        <v>3019</v>
      </c>
      <c r="N498" t="s">
        <v>3016</v>
      </c>
      <c r="O498" t="s">
        <v>3023</v>
      </c>
      <c r="P498" t="s">
        <v>3024</v>
      </c>
      <c r="Q498" t="s">
        <v>129</v>
      </c>
      <c r="R498" t="s">
        <v>854</v>
      </c>
      <c r="S498" t="s">
        <v>1317</v>
      </c>
      <c r="T498" t="s">
        <v>1910</v>
      </c>
      <c r="U498" t="s">
        <v>1911</v>
      </c>
      <c r="V498" t="s">
        <v>32</v>
      </c>
    </row>
    <row r="499" spans="1:22">
      <c r="A499" t="s">
        <v>1904</v>
      </c>
      <c r="E499" s="2">
        <v>0</v>
      </c>
      <c r="F499" s="2">
        <v>0</v>
      </c>
      <c r="G499" s="2">
        <v>-20</v>
      </c>
      <c r="H499" t="s">
        <v>193</v>
      </c>
      <c r="I499" t="s">
        <v>24</v>
      </c>
      <c r="J499" t="s">
        <v>1904</v>
      </c>
      <c r="K499" t="s">
        <v>1905</v>
      </c>
      <c r="L499" t="s">
        <v>1906</v>
      </c>
      <c r="M499" t="s">
        <v>1907</v>
      </c>
      <c r="N499" t="s">
        <v>1904</v>
      </c>
      <c r="O499" t="s">
        <v>1908</v>
      </c>
      <c r="P499" t="s">
        <v>1909</v>
      </c>
      <c r="Q499" t="s">
        <v>129</v>
      </c>
      <c r="R499" t="s">
        <v>854</v>
      </c>
      <c r="S499" t="s">
        <v>1317</v>
      </c>
      <c r="T499" t="s">
        <v>1910</v>
      </c>
      <c r="U499" t="s">
        <v>1911</v>
      </c>
      <c r="V499" t="s">
        <v>34</v>
      </c>
    </row>
    <row r="500" spans="1:22">
      <c r="A500" t="s">
        <v>3207</v>
      </c>
      <c r="E500" s="2">
        <v>0</v>
      </c>
      <c r="F500" s="2">
        <v>0</v>
      </c>
      <c r="G500" s="2">
        <v>-20</v>
      </c>
      <c r="H500" t="s">
        <v>56</v>
      </c>
      <c r="I500" t="s">
        <v>86</v>
      </c>
      <c r="J500" t="s">
        <v>3207</v>
      </c>
      <c r="K500" t="s">
        <v>3208</v>
      </c>
      <c r="L500" t="s">
        <v>3209</v>
      </c>
      <c r="M500" t="s">
        <v>3210</v>
      </c>
      <c r="N500" t="s">
        <v>3207</v>
      </c>
      <c r="O500" t="s">
        <v>3213</v>
      </c>
      <c r="P500" t="s">
        <v>3211</v>
      </c>
      <c r="R500" t="s">
        <v>3212</v>
      </c>
      <c r="V500" t="s">
        <v>34</v>
      </c>
    </row>
    <row r="501" spans="1:22">
      <c r="A501" t="s">
        <v>3688</v>
      </c>
      <c r="E501" s="2">
        <v>0</v>
      </c>
      <c r="F501" s="2">
        <v>0</v>
      </c>
      <c r="G501" s="2">
        <v>-20</v>
      </c>
      <c r="H501" t="s">
        <v>326</v>
      </c>
      <c r="I501" t="s">
        <v>24</v>
      </c>
      <c r="J501" t="s">
        <v>3688</v>
      </c>
      <c r="K501" t="s">
        <v>3689</v>
      </c>
      <c r="L501" t="s">
        <v>3690</v>
      </c>
      <c r="M501" t="s">
        <v>3691</v>
      </c>
      <c r="N501" t="s">
        <v>3688</v>
      </c>
      <c r="O501" t="s">
        <v>3693</v>
      </c>
      <c r="P501" t="s">
        <v>3692</v>
      </c>
      <c r="Q501" t="s">
        <v>189</v>
      </c>
      <c r="R501" t="s">
        <v>2884</v>
      </c>
      <c r="T501" t="s">
        <v>191</v>
      </c>
      <c r="V501" t="s">
        <v>34</v>
      </c>
    </row>
    <row r="502" spans="1:22">
      <c r="A502" t="s">
        <v>1188</v>
      </c>
      <c r="E502" s="2">
        <v>0</v>
      </c>
      <c r="F502" s="2">
        <v>0</v>
      </c>
      <c r="G502" s="2">
        <v>-20</v>
      </c>
      <c r="H502" t="s">
        <v>169</v>
      </c>
      <c r="I502" t="s">
        <v>24</v>
      </c>
      <c r="J502" t="s">
        <v>1188</v>
      </c>
      <c r="K502" t="s">
        <v>1189</v>
      </c>
      <c r="L502" t="s">
        <v>1190</v>
      </c>
      <c r="M502" t="s">
        <v>1191</v>
      </c>
      <c r="N502" t="s">
        <v>1188</v>
      </c>
      <c r="O502" t="s">
        <v>1196</v>
      </c>
      <c r="P502" t="s">
        <v>1192</v>
      </c>
      <c r="Q502" t="s">
        <v>770</v>
      </c>
      <c r="R502" t="s">
        <v>1193</v>
      </c>
      <c r="S502" t="s">
        <v>1194</v>
      </c>
      <c r="T502" t="s">
        <v>1195</v>
      </c>
      <c r="V502" t="s">
        <v>34</v>
      </c>
    </row>
    <row r="503" spans="1:22">
      <c r="A503" t="s">
        <v>2523</v>
      </c>
      <c r="E503" s="2">
        <v>0</v>
      </c>
      <c r="F503" s="2">
        <v>0</v>
      </c>
      <c r="G503" s="2">
        <v>-20</v>
      </c>
      <c r="H503" t="s">
        <v>23</v>
      </c>
      <c r="I503" t="s">
        <v>86</v>
      </c>
      <c r="J503" t="s">
        <v>2523</v>
      </c>
      <c r="K503" t="s">
        <v>2524</v>
      </c>
      <c r="L503" t="s">
        <v>2525</v>
      </c>
      <c r="M503" t="s">
        <v>2526</v>
      </c>
      <c r="N503" t="s">
        <v>2523</v>
      </c>
      <c r="O503" t="s">
        <v>2527</v>
      </c>
      <c r="P503" t="s">
        <v>2528</v>
      </c>
      <c r="Q503" t="s">
        <v>119</v>
      </c>
      <c r="R503" t="s">
        <v>2529</v>
      </c>
      <c r="T503" t="s">
        <v>995</v>
      </c>
      <c r="V503" t="s">
        <v>34</v>
      </c>
    </row>
    <row r="504" spans="1:22">
      <c r="A504" t="s">
        <v>3748</v>
      </c>
      <c r="E504" s="2">
        <v>0</v>
      </c>
      <c r="F504" s="2">
        <v>0</v>
      </c>
      <c r="G504" s="2">
        <v>-20</v>
      </c>
      <c r="H504" t="s">
        <v>91</v>
      </c>
      <c r="I504" t="s">
        <v>24</v>
      </c>
      <c r="J504" t="s">
        <v>3748</v>
      </c>
      <c r="K504" t="s">
        <v>3749</v>
      </c>
      <c r="L504" t="s">
        <v>3750</v>
      </c>
      <c r="M504" t="s">
        <v>3751</v>
      </c>
      <c r="N504" t="s">
        <v>3748</v>
      </c>
      <c r="O504" t="s">
        <v>3755</v>
      </c>
      <c r="P504" t="s">
        <v>3752</v>
      </c>
      <c r="Q504" t="s">
        <v>3753</v>
      </c>
      <c r="R504" t="s">
        <v>43</v>
      </c>
      <c r="T504" t="s">
        <v>3754</v>
      </c>
      <c r="V504" t="s">
        <v>34</v>
      </c>
    </row>
    <row r="505" spans="1:22">
      <c r="A505" t="s">
        <v>1650</v>
      </c>
      <c r="E505" s="2">
        <v>0</v>
      </c>
      <c r="F505" s="2">
        <v>0</v>
      </c>
      <c r="G505" s="2">
        <v>-20</v>
      </c>
      <c r="H505" t="s">
        <v>37</v>
      </c>
      <c r="I505" t="s">
        <v>24</v>
      </c>
      <c r="J505" t="s">
        <v>1650</v>
      </c>
      <c r="K505" t="s">
        <v>1651</v>
      </c>
      <c r="L505" t="s">
        <v>1652</v>
      </c>
      <c r="M505" t="s">
        <v>1653</v>
      </c>
      <c r="N505" t="s">
        <v>1650</v>
      </c>
      <c r="O505" t="s">
        <v>1658</v>
      </c>
      <c r="P505" t="s">
        <v>1654</v>
      </c>
      <c r="Q505" t="s">
        <v>1655</v>
      </c>
      <c r="R505" t="s">
        <v>1656</v>
      </c>
      <c r="S505" t="s">
        <v>500</v>
      </c>
      <c r="T505" t="s">
        <v>1657</v>
      </c>
      <c r="V505" t="s">
        <v>34</v>
      </c>
    </row>
    <row r="506" spans="1:22">
      <c r="A506" t="s">
        <v>2931</v>
      </c>
      <c r="E506" s="2">
        <v>0</v>
      </c>
      <c r="F506" s="2">
        <v>0</v>
      </c>
      <c r="G506" s="2">
        <v>-20</v>
      </c>
      <c r="H506" t="s">
        <v>148</v>
      </c>
      <c r="I506" t="s">
        <v>86</v>
      </c>
      <c r="J506" t="s">
        <v>2931</v>
      </c>
      <c r="K506" t="s">
        <v>2932</v>
      </c>
      <c r="L506" t="s">
        <v>2933</v>
      </c>
      <c r="M506" t="s">
        <v>2934</v>
      </c>
      <c r="N506" t="s">
        <v>2931</v>
      </c>
      <c r="O506" t="s">
        <v>2936</v>
      </c>
      <c r="P506" t="s">
        <v>2935</v>
      </c>
      <c r="Q506" t="s">
        <v>1386</v>
      </c>
      <c r="R506" t="s">
        <v>355</v>
      </c>
      <c r="T506" t="s">
        <v>1387</v>
      </c>
      <c r="V506" t="s">
        <v>34</v>
      </c>
    </row>
    <row r="507" spans="1:22">
      <c r="A507" t="s">
        <v>1992</v>
      </c>
      <c r="E507" s="2">
        <v>0</v>
      </c>
      <c r="F507" s="2">
        <v>0</v>
      </c>
      <c r="G507" s="2">
        <v>-20</v>
      </c>
      <c r="H507" t="s">
        <v>23</v>
      </c>
      <c r="I507" t="s">
        <v>86</v>
      </c>
      <c r="J507" t="s">
        <v>1992</v>
      </c>
      <c r="L507" t="s">
        <v>1993</v>
      </c>
      <c r="M507" t="s">
        <v>1994</v>
      </c>
      <c r="N507" t="s">
        <v>1992</v>
      </c>
      <c r="O507" t="s">
        <v>1995</v>
      </c>
      <c r="P507" t="s">
        <v>1996</v>
      </c>
      <c r="Q507" t="s">
        <v>80</v>
      </c>
      <c r="R507" t="s">
        <v>1997</v>
      </c>
      <c r="T507" t="s">
        <v>82</v>
      </c>
      <c r="V507" t="s">
        <v>34</v>
      </c>
    </row>
    <row r="508" spans="1:22">
      <c r="A508" t="s">
        <v>3579</v>
      </c>
      <c r="E508" s="2">
        <v>0</v>
      </c>
      <c r="F508" s="2">
        <v>0</v>
      </c>
      <c r="G508" s="2">
        <v>-20</v>
      </c>
      <c r="H508" t="s">
        <v>63</v>
      </c>
      <c r="I508" t="s">
        <v>86</v>
      </c>
      <c r="J508" t="s">
        <v>3579</v>
      </c>
      <c r="K508" t="s">
        <v>3580</v>
      </c>
      <c r="L508" t="s">
        <v>3581</v>
      </c>
      <c r="M508" t="s">
        <v>3582</v>
      </c>
      <c r="N508" t="s">
        <v>3579</v>
      </c>
      <c r="O508" t="s">
        <v>3583</v>
      </c>
      <c r="P508" t="s">
        <v>3584</v>
      </c>
      <c r="Q508" t="s">
        <v>3585</v>
      </c>
      <c r="R508" t="s">
        <v>3586</v>
      </c>
      <c r="T508" t="s">
        <v>3587</v>
      </c>
      <c r="V508" t="s">
        <v>34</v>
      </c>
    </row>
    <row r="509" spans="1:22">
      <c r="A509" t="s">
        <v>1122</v>
      </c>
      <c r="E509" s="2">
        <v>0</v>
      </c>
      <c r="F509" s="2">
        <v>0</v>
      </c>
      <c r="G509" s="2">
        <v>-20</v>
      </c>
      <c r="H509" t="s">
        <v>85</v>
      </c>
      <c r="I509" t="s">
        <v>24</v>
      </c>
      <c r="J509" t="s">
        <v>1122</v>
      </c>
      <c r="K509" t="s">
        <v>1123</v>
      </c>
      <c r="L509" t="s">
        <v>1124</v>
      </c>
      <c r="M509" t="s">
        <v>1125</v>
      </c>
      <c r="N509" t="s">
        <v>1122</v>
      </c>
      <c r="O509" t="s">
        <v>1126</v>
      </c>
      <c r="P509" t="s">
        <v>1127</v>
      </c>
      <c r="Q509" t="s">
        <v>465</v>
      </c>
      <c r="R509" t="s">
        <v>914</v>
      </c>
      <c r="S509" t="s">
        <v>1128</v>
      </c>
      <c r="T509" t="s">
        <v>1129</v>
      </c>
      <c r="V509" t="s">
        <v>34</v>
      </c>
    </row>
    <row r="510" spans="1:22">
      <c r="A510" t="s">
        <v>898</v>
      </c>
      <c r="E510" s="2">
        <v>0</v>
      </c>
      <c r="F510" s="2">
        <v>0</v>
      </c>
      <c r="G510" s="2">
        <v>-20</v>
      </c>
      <c r="H510" t="s">
        <v>326</v>
      </c>
      <c r="I510" t="s">
        <v>86</v>
      </c>
      <c r="J510" t="s">
        <v>898</v>
      </c>
      <c r="K510" t="s">
        <v>899</v>
      </c>
      <c r="L510" t="s">
        <v>900</v>
      </c>
      <c r="M510" t="s">
        <v>901</v>
      </c>
      <c r="N510" t="s">
        <v>898</v>
      </c>
      <c r="O510" t="s">
        <v>902</v>
      </c>
      <c r="P510" t="s">
        <v>903</v>
      </c>
      <c r="Q510" t="s">
        <v>904</v>
      </c>
      <c r="R510" t="s">
        <v>905</v>
      </c>
      <c r="T510" t="s">
        <v>906</v>
      </c>
      <c r="V510" t="s">
        <v>34</v>
      </c>
    </row>
    <row r="511" spans="1:22">
      <c r="A511" t="s">
        <v>2874</v>
      </c>
      <c r="E511" s="2">
        <v>0</v>
      </c>
      <c r="F511" s="2">
        <v>0</v>
      </c>
      <c r="G511" s="2">
        <v>-20</v>
      </c>
      <c r="H511" t="s">
        <v>414</v>
      </c>
      <c r="I511" t="s">
        <v>86</v>
      </c>
      <c r="J511" t="s">
        <v>2874</v>
      </c>
      <c r="K511" t="s">
        <v>2875</v>
      </c>
      <c r="L511" t="s">
        <v>2876</v>
      </c>
      <c r="M511" t="s">
        <v>2877</v>
      </c>
      <c r="N511" t="s">
        <v>2874</v>
      </c>
      <c r="O511" t="s">
        <v>2878</v>
      </c>
      <c r="P511" t="s">
        <v>2879</v>
      </c>
      <c r="Q511" t="s">
        <v>345</v>
      </c>
      <c r="R511" t="s">
        <v>229</v>
      </c>
      <c r="T511" t="s">
        <v>347</v>
      </c>
      <c r="V511" t="s">
        <v>34</v>
      </c>
    </row>
    <row r="512" spans="1:22">
      <c r="A512" t="s">
        <v>2024</v>
      </c>
      <c r="E512" s="2">
        <v>0</v>
      </c>
      <c r="F512" s="2">
        <v>0</v>
      </c>
      <c r="G512" s="2">
        <v>-20</v>
      </c>
      <c r="H512" t="s">
        <v>23</v>
      </c>
      <c r="I512" t="s">
        <v>24</v>
      </c>
      <c r="J512" t="s">
        <v>2024</v>
      </c>
      <c r="K512" t="s">
        <v>2025</v>
      </c>
      <c r="L512" t="s">
        <v>2026</v>
      </c>
      <c r="M512" t="s">
        <v>2027</v>
      </c>
      <c r="N512" t="s">
        <v>2024</v>
      </c>
      <c r="O512" t="s">
        <v>2028</v>
      </c>
      <c r="P512" t="s">
        <v>2029</v>
      </c>
      <c r="V512" t="s">
        <v>35</v>
      </c>
    </row>
    <row r="513" spans="1:22">
      <c r="A513" t="s">
        <v>2024</v>
      </c>
      <c r="E513" s="2">
        <v>0</v>
      </c>
      <c r="F513" s="2">
        <v>0</v>
      </c>
      <c r="G513" s="2">
        <v>-20</v>
      </c>
      <c r="H513" t="s">
        <v>23</v>
      </c>
      <c r="I513" t="s">
        <v>24</v>
      </c>
      <c r="J513" t="s">
        <v>2024</v>
      </c>
      <c r="K513" t="s">
        <v>2025</v>
      </c>
      <c r="L513" t="s">
        <v>2026</v>
      </c>
      <c r="M513" t="s">
        <v>2027</v>
      </c>
      <c r="N513" t="s">
        <v>2024</v>
      </c>
      <c r="O513" t="s">
        <v>2030</v>
      </c>
      <c r="P513" t="s">
        <v>2029</v>
      </c>
      <c r="V513" t="s">
        <v>32</v>
      </c>
    </row>
    <row r="514" spans="1:22">
      <c r="A514" t="s">
        <v>1459</v>
      </c>
      <c r="E514" s="2">
        <v>0</v>
      </c>
      <c r="F514" s="2">
        <v>0</v>
      </c>
      <c r="G514" s="2">
        <v>-20</v>
      </c>
      <c r="H514" t="s">
        <v>85</v>
      </c>
      <c r="I514" t="s">
        <v>24</v>
      </c>
      <c r="J514" t="s">
        <v>1459</v>
      </c>
      <c r="K514" t="s">
        <v>1460</v>
      </c>
      <c r="L514" t="s">
        <v>1461</v>
      </c>
      <c r="M514" t="s">
        <v>1462</v>
      </c>
      <c r="N514" t="s">
        <v>1459</v>
      </c>
      <c r="O514" t="s">
        <v>1465</v>
      </c>
      <c r="P514" t="s">
        <v>1463</v>
      </c>
      <c r="R514" t="s">
        <v>1464</v>
      </c>
      <c r="V514" t="s">
        <v>34</v>
      </c>
    </row>
    <row r="515" spans="1:22">
      <c r="A515" t="s">
        <v>3627</v>
      </c>
      <c r="E515" s="2">
        <v>0</v>
      </c>
      <c r="F515" s="2">
        <v>0</v>
      </c>
      <c r="G515" s="2">
        <v>-20</v>
      </c>
      <c r="H515" t="s">
        <v>169</v>
      </c>
      <c r="I515" t="s">
        <v>86</v>
      </c>
      <c r="J515" t="s">
        <v>3627</v>
      </c>
      <c r="K515" t="s">
        <v>3628</v>
      </c>
      <c r="L515" t="s">
        <v>3629</v>
      </c>
      <c r="M515" t="s">
        <v>3630</v>
      </c>
      <c r="N515" t="s">
        <v>3627</v>
      </c>
      <c r="O515" t="s">
        <v>3631</v>
      </c>
      <c r="P515" t="s">
        <v>2233</v>
      </c>
      <c r="Q515" t="s">
        <v>119</v>
      </c>
      <c r="R515" t="s">
        <v>1464</v>
      </c>
      <c r="T515" t="s">
        <v>995</v>
      </c>
      <c r="V515" t="s">
        <v>34</v>
      </c>
    </row>
    <row r="516" spans="1:22">
      <c r="A516" t="s">
        <v>2228</v>
      </c>
      <c r="E516" s="2">
        <v>0</v>
      </c>
      <c r="F516" s="2">
        <v>0</v>
      </c>
      <c r="G516" s="2">
        <v>-20</v>
      </c>
      <c r="H516" t="s">
        <v>23</v>
      </c>
      <c r="I516" t="s">
        <v>86</v>
      </c>
      <c r="J516" t="s">
        <v>2228</v>
      </c>
      <c r="K516" t="s">
        <v>2229</v>
      </c>
      <c r="L516" t="s">
        <v>2230</v>
      </c>
      <c r="M516" t="s">
        <v>2231</v>
      </c>
      <c r="N516" t="s">
        <v>2228</v>
      </c>
      <c r="O516" t="s">
        <v>2232</v>
      </c>
      <c r="P516" t="s">
        <v>2233</v>
      </c>
      <c r="Q516" t="s">
        <v>119</v>
      </c>
      <c r="R516" t="s">
        <v>1464</v>
      </c>
      <c r="T516" t="s">
        <v>995</v>
      </c>
      <c r="V516" t="s">
        <v>35</v>
      </c>
    </row>
    <row r="517" spans="1:22">
      <c r="A517" t="s">
        <v>4045</v>
      </c>
      <c r="E517" s="2">
        <v>0</v>
      </c>
      <c r="F517" s="2">
        <v>0</v>
      </c>
      <c r="G517" s="2">
        <v>-20</v>
      </c>
      <c r="H517" t="s">
        <v>148</v>
      </c>
      <c r="I517" t="s">
        <v>24</v>
      </c>
      <c r="J517" t="s">
        <v>4045</v>
      </c>
      <c r="K517" t="s">
        <v>4046</v>
      </c>
      <c r="L517" t="s">
        <v>4047</v>
      </c>
      <c r="M517" t="s">
        <v>4048</v>
      </c>
      <c r="N517" t="s">
        <v>4045</v>
      </c>
      <c r="O517" t="s">
        <v>4049</v>
      </c>
      <c r="P517" t="s">
        <v>4050</v>
      </c>
      <c r="Q517" t="s">
        <v>930</v>
      </c>
      <c r="R517" t="s">
        <v>4051</v>
      </c>
      <c r="T517" t="s">
        <v>932</v>
      </c>
      <c r="V517" t="s">
        <v>34</v>
      </c>
    </row>
    <row r="518" spans="1:22">
      <c r="A518" t="s">
        <v>2916</v>
      </c>
      <c r="E518" s="2">
        <v>0</v>
      </c>
      <c r="F518" s="2">
        <v>0</v>
      </c>
      <c r="G518" s="2">
        <v>-20</v>
      </c>
      <c r="H518" t="s">
        <v>179</v>
      </c>
      <c r="I518" t="s">
        <v>86</v>
      </c>
      <c r="J518" t="s">
        <v>2916</v>
      </c>
      <c r="L518" t="s">
        <v>2917</v>
      </c>
      <c r="M518" t="s">
        <v>2918</v>
      </c>
      <c r="N518" t="s">
        <v>2916</v>
      </c>
      <c r="O518" t="s">
        <v>2919</v>
      </c>
      <c r="P518" t="s">
        <v>2920</v>
      </c>
      <c r="Q518" t="s">
        <v>2921</v>
      </c>
      <c r="R518" t="s">
        <v>1839</v>
      </c>
      <c r="T518" t="s">
        <v>2922</v>
      </c>
      <c r="U518" t="s">
        <v>2923</v>
      </c>
      <c r="V518" t="s">
        <v>34</v>
      </c>
    </row>
    <row r="519" spans="1:22">
      <c r="A519" t="s">
        <v>3898</v>
      </c>
      <c r="E519" s="2">
        <v>0</v>
      </c>
      <c r="F519" s="2">
        <v>0</v>
      </c>
      <c r="G519" s="2">
        <v>-20</v>
      </c>
      <c r="H519" t="s">
        <v>193</v>
      </c>
      <c r="I519" t="s">
        <v>24</v>
      </c>
      <c r="J519" t="s">
        <v>3898</v>
      </c>
      <c r="K519" t="s">
        <v>3899</v>
      </c>
      <c r="L519" t="s">
        <v>3900</v>
      </c>
      <c r="M519" t="s">
        <v>3901</v>
      </c>
      <c r="N519" t="s">
        <v>3898</v>
      </c>
      <c r="O519" t="s">
        <v>3902</v>
      </c>
      <c r="P519" t="s">
        <v>3903</v>
      </c>
      <c r="R519" t="s">
        <v>3904</v>
      </c>
      <c r="V519" t="s">
        <v>34</v>
      </c>
    </row>
    <row r="520" spans="1:22">
      <c r="A520" t="s">
        <v>2336</v>
      </c>
      <c r="E520" s="2">
        <v>0</v>
      </c>
      <c r="F520" s="2">
        <v>0</v>
      </c>
      <c r="G520" s="2">
        <v>-20</v>
      </c>
      <c r="H520" t="s">
        <v>23</v>
      </c>
      <c r="I520" t="s">
        <v>24</v>
      </c>
      <c r="J520" t="s">
        <v>2336</v>
      </c>
      <c r="K520" t="s">
        <v>2337</v>
      </c>
      <c r="L520" t="s">
        <v>2338</v>
      </c>
      <c r="M520" t="s">
        <v>2339</v>
      </c>
      <c r="N520" t="s">
        <v>2336</v>
      </c>
      <c r="O520" t="s">
        <v>2340</v>
      </c>
      <c r="P520" t="s">
        <v>2341</v>
      </c>
      <c r="Q520" t="s">
        <v>760</v>
      </c>
      <c r="R520" t="s">
        <v>2342</v>
      </c>
      <c r="S520" t="s">
        <v>1194</v>
      </c>
      <c r="T520" t="s">
        <v>2343</v>
      </c>
      <c r="V520" t="s">
        <v>35</v>
      </c>
    </row>
    <row r="521" spans="1:22">
      <c r="A521" t="s">
        <v>3694</v>
      </c>
      <c r="E521" s="2">
        <v>0</v>
      </c>
      <c r="F521" s="2">
        <v>0</v>
      </c>
      <c r="G521" s="2">
        <v>-20</v>
      </c>
      <c r="H521" t="s">
        <v>85</v>
      </c>
      <c r="I521" t="s">
        <v>86</v>
      </c>
      <c r="J521" t="s">
        <v>3694</v>
      </c>
      <c r="K521" t="s">
        <v>3695</v>
      </c>
      <c r="L521" t="s">
        <v>3696</v>
      </c>
      <c r="M521" t="s">
        <v>3697</v>
      </c>
      <c r="N521" t="s">
        <v>3694</v>
      </c>
      <c r="O521" t="s">
        <v>3701</v>
      </c>
      <c r="P521" t="s">
        <v>3698</v>
      </c>
      <c r="Q521" t="s">
        <v>3699</v>
      </c>
      <c r="R521" t="s">
        <v>2270</v>
      </c>
      <c r="T521" t="s">
        <v>3700</v>
      </c>
      <c r="V521" t="s">
        <v>34</v>
      </c>
    </row>
    <row r="522" spans="1:22">
      <c r="A522" t="s">
        <v>3772</v>
      </c>
      <c r="E522" s="2">
        <v>0</v>
      </c>
      <c r="F522" s="2">
        <v>0</v>
      </c>
      <c r="G522" s="2">
        <v>-20</v>
      </c>
      <c r="H522" t="s">
        <v>319</v>
      </c>
      <c r="I522" t="s">
        <v>86</v>
      </c>
      <c r="J522" t="s">
        <v>3772</v>
      </c>
      <c r="K522" t="s">
        <v>3773</v>
      </c>
      <c r="L522" t="s">
        <v>3774</v>
      </c>
      <c r="M522" t="s">
        <v>3775</v>
      </c>
      <c r="N522" t="s">
        <v>3772</v>
      </c>
      <c r="O522" t="s">
        <v>3779</v>
      </c>
      <c r="P522" t="s">
        <v>3776</v>
      </c>
      <c r="Q522" t="s">
        <v>3777</v>
      </c>
      <c r="R522" t="s">
        <v>2270</v>
      </c>
      <c r="T522" t="s">
        <v>3778</v>
      </c>
      <c r="V522" t="s">
        <v>34</v>
      </c>
    </row>
    <row r="523" spans="1:22">
      <c r="A523" t="s">
        <v>1320</v>
      </c>
      <c r="E523" s="2">
        <v>0</v>
      </c>
      <c r="F523" s="2">
        <v>0</v>
      </c>
      <c r="G523" s="2">
        <v>-20</v>
      </c>
      <c r="H523" t="s">
        <v>209</v>
      </c>
      <c r="I523" t="s">
        <v>24</v>
      </c>
      <c r="J523" t="s">
        <v>1320</v>
      </c>
      <c r="K523" t="s">
        <v>1321</v>
      </c>
      <c r="L523" t="s">
        <v>1322</v>
      </c>
      <c r="M523" t="s">
        <v>1323</v>
      </c>
      <c r="N523" t="s">
        <v>1320</v>
      </c>
      <c r="O523" t="s">
        <v>1324</v>
      </c>
      <c r="P523" t="s">
        <v>1325</v>
      </c>
      <c r="Q523" t="s">
        <v>1326</v>
      </c>
      <c r="R523" t="s">
        <v>1327</v>
      </c>
      <c r="T523" t="s">
        <v>1328</v>
      </c>
      <c r="V523" t="s">
        <v>34</v>
      </c>
    </row>
    <row r="524" spans="1:22">
      <c r="A524" t="s">
        <v>2968</v>
      </c>
      <c r="E524" s="2">
        <v>0</v>
      </c>
      <c r="F524" s="2">
        <v>0</v>
      </c>
      <c r="G524" s="2">
        <v>-20</v>
      </c>
      <c r="H524" t="s">
        <v>56</v>
      </c>
      <c r="I524" t="s">
        <v>24</v>
      </c>
      <c r="J524" t="s">
        <v>2968</v>
      </c>
      <c r="K524" t="s">
        <v>2969</v>
      </c>
      <c r="L524" t="s">
        <v>2970</v>
      </c>
      <c r="M524" t="s">
        <v>2971</v>
      </c>
      <c r="N524" t="s">
        <v>2968</v>
      </c>
      <c r="O524" t="s">
        <v>2972</v>
      </c>
      <c r="P524" t="s">
        <v>2973</v>
      </c>
      <c r="Q524" t="s">
        <v>164</v>
      </c>
      <c r="R524" t="s">
        <v>2974</v>
      </c>
      <c r="T524" t="s">
        <v>166</v>
      </c>
      <c r="V524" t="s">
        <v>34</v>
      </c>
    </row>
    <row r="525" spans="1:22">
      <c r="A525" t="s">
        <v>3149</v>
      </c>
      <c r="E525" s="2">
        <v>0</v>
      </c>
      <c r="F525" s="2">
        <v>0</v>
      </c>
      <c r="G525" s="2">
        <v>-20</v>
      </c>
      <c r="H525" t="s">
        <v>222</v>
      </c>
      <c r="I525" t="s">
        <v>24</v>
      </c>
      <c r="J525" t="s">
        <v>3149</v>
      </c>
      <c r="K525" t="s">
        <v>3150</v>
      </c>
      <c r="L525" t="s">
        <v>3151</v>
      </c>
      <c r="M525" t="s">
        <v>3152</v>
      </c>
      <c r="N525" t="s">
        <v>3149</v>
      </c>
      <c r="O525" t="s">
        <v>3155</v>
      </c>
      <c r="P525" t="s">
        <v>3153</v>
      </c>
      <c r="Q525" t="s">
        <v>520</v>
      </c>
      <c r="R525" t="s">
        <v>3154</v>
      </c>
      <c r="T525" t="s">
        <v>1033</v>
      </c>
      <c r="V525" t="s">
        <v>34</v>
      </c>
    </row>
    <row r="526" spans="1:22">
      <c r="A526" t="s">
        <v>2460</v>
      </c>
      <c r="E526" s="2">
        <v>0</v>
      </c>
      <c r="F526" s="2">
        <v>0</v>
      </c>
      <c r="G526" s="2">
        <v>-20</v>
      </c>
      <c r="H526" t="s">
        <v>148</v>
      </c>
      <c r="I526" t="s">
        <v>24</v>
      </c>
      <c r="J526" t="s">
        <v>2460</v>
      </c>
      <c r="K526" t="s">
        <v>2461</v>
      </c>
      <c r="L526" t="s">
        <v>2462</v>
      </c>
      <c r="M526" t="s">
        <v>2463</v>
      </c>
      <c r="N526" t="s">
        <v>2460</v>
      </c>
      <c r="O526" t="s">
        <v>2466</v>
      </c>
      <c r="P526" t="s">
        <v>2464</v>
      </c>
      <c r="Q526" t="s">
        <v>119</v>
      </c>
      <c r="R526" t="s">
        <v>2465</v>
      </c>
      <c r="T526" t="s">
        <v>356</v>
      </c>
      <c r="V526" t="s">
        <v>34</v>
      </c>
    </row>
    <row r="527" spans="1:22">
      <c r="A527" t="s">
        <v>1388</v>
      </c>
      <c r="E527" s="2">
        <v>0</v>
      </c>
      <c r="F527" s="2">
        <v>0</v>
      </c>
      <c r="G527" s="2">
        <v>-20</v>
      </c>
      <c r="H527" t="s">
        <v>63</v>
      </c>
      <c r="I527" t="s">
        <v>24</v>
      </c>
      <c r="J527" t="s">
        <v>1388</v>
      </c>
      <c r="L527" t="s">
        <v>1389</v>
      </c>
      <c r="M527" t="s">
        <v>1390</v>
      </c>
      <c r="N527" t="s">
        <v>1388</v>
      </c>
      <c r="O527" t="s">
        <v>1391</v>
      </c>
      <c r="P527" t="s">
        <v>1392</v>
      </c>
      <c r="Q527" t="s">
        <v>119</v>
      </c>
      <c r="R527" t="s">
        <v>355</v>
      </c>
      <c r="T527" t="s">
        <v>1393</v>
      </c>
      <c r="V527" t="s">
        <v>34</v>
      </c>
    </row>
    <row r="528" spans="1:22">
      <c r="A528" t="s">
        <v>3955</v>
      </c>
      <c r="E528" s="2">
        <v>0</v>
      </c>
      <c r="F528" s="2">
        <v>0</v>
      </c>
      <c r="G528" s="2">
        <v>-20</v>
      </c>
      <c r="H528" t="s">
        <v>63</v>
      </c>
      <c r="I528" t="s">
        <v>24</v>
      </c>
      <c r="J528" t="s">
        <v>3955</v>
      </c>
      <c r="K528" t="s">
        <v>3956</v>
      </c>
      <c r="L528" t="s">
        <v>3957</v>
      </c>
      <c r="M528" t="s">
        <v>3958</v>
      </c>
      <c r="N528" t="s">
        <v>3955</v>
      </c>
      <c r="O528" t="s">
        <v>3959</v>
      </c>
      <c r="P528" t="s">
        <v>3960</v>
      </c>
      <c r="R528" t="s">
        <v>3961</v>
      </c>
      <c r="T528" t="s">
        <v>3134</v>
      </c>
      <c r="V528" t="s">
        <v>35</v>
      </c>
    </row>
    <row r="529" spans="1:22">
      <c r="A529" t="s">
        <v>3955</v>
      </c>
      <c r="E529" s="2">
        <v>0</v>
      </c>
      <c r="F529" s="2">
        <v>0</v>
      </c>
      <c r="G529" s="2">
        <v>-20</v>
      </c>
      <c r="H529" t="s">
        <v>63</v>
      </c>
      <c r="I529" t="s">
        <v>24</v>
      </c>
      <c r="J529" t="s">
        <v>3955</v>
      </c>
      <c r="K529" t="s">
        <v>3956</v>
      </c>
      <c r="L529" t="s">
        <v>3957</v>
      </c>
      <c r="M529" t="s">
        <v>3958</v>
      </c>
      <c r="N529" t="s">
        <v>3955</v>
      </c>
      <c r="O529" t="s">
        <v>3962</v>
      </c>
      <c r="P529" t="s">
        <v>3960</v>
      </c>
      <c r="R529" t="s">
        <v>3961</v>
      </c>
      <c r="T529" t="s">
        <v>3134</v>
      </c>
      <c r="V529" t="s">
        <v>32</v>
      </c>
    </row>
    <row r="530" spans="1:22">
      <c r="A530" t="s">
        <v>1841</v>
      </c>
      <c r="E530" s="2">
        <v>0</v>
      </c>
      <c r="F530" s="2">
        <v>0</v>
      </c>
      <c r="G530" s="2">
        <v>-20</v>
      </c>
      <c r="H530" t="s">
        <v>209</v>
      </c>
      <c r="I530" t="s">
        <v>24</v>
      </c>
      <c r="J530" t="s">
        <v>1841</v>
      </c>
      <c r="K530" t="s">
        <v>1842</v>
      </c>
      <c r="L530" t="s">
        <v>1843</v>
      </c>
      <c r="M530" t="s">
        <v>1844</v>
      </c>
      <c r="N530" t="s">
        <v>1841</v>
      </c>
      <c r="O530" t="s">
        <v>1846</v>
      </c>
      <c r="P530" t="s">
        <v>1845</v>
      </c>
      <c r="Q530" t="s">
        <v>119</v>
      </c>
      <c r="R530" t="s">
        <v>1118</v>
      </c>
      <c r="T530" t="s">
        <v>995</v>
      </c>
      <c r="V530" t="s">
        <v>34</v>
      </c>
    </row>
    <row r="531" spans="1:22">
      <c r="A531" t="s">
        <v>1948</v>
      </c>
      <c r="E531" s="2">
        <v>0</v>
      </c>
      <c r="F531" s="2">
        <v>0</v>
      </c>
      <c r="G531" s="2">
        <v>-20</v>
      </c>
      <c r="H531" t="s">
        <v>123</v>
      </c>
      <c r="I531" t="s">
        <v>24</v>
      </c>
      <c r="J531" t="s">
        <v>1948</v>
      </c>
      <c r="K531" t="s">
        <v>1949</v>
      </c>
      <c r="L531" t="s">
        <v>1950</v>
      </c>
      <c r="M531" t="s">
        <v>1951</v>
      </c>
    </row>
    <row r="532" spans="1:22">
      <c r="A532" t="s">
        <v>4024</v>
      </c>
      <c r="E532" s="2">
        <v>0</v>
      </c>
      <c r="F532" s="2">
        <v>0</v>
      </c>
      <c r="G532" s="2">
        <v>-20</v>
      </c>
      <c r="H532" t="s">
        <v>310</v>
      </c>
      <c r="I532" t="s">
        <v>86</v>
      </c>
      <c r="J532" t="s">
        <v>4024</v>
      </c>
      <c r="K532" t="s">
        <v>4025</v>
      </c>
      <c r="L532" t="s">
        <v>4026</v>
      </c>
      <c r="M532" t="s">
        <v>4027</v>
      </c>
      <c r="N532" t="s">
        <v>4024</v>
      </c>
      <c r="O532" t="s">
        <v>4028</v>
      </c>
      <c r="P532" t="s">
        <v>4029</v>
      </c>
      <c r="V532" t="s">
        <v>34</v>
      </c>
    </row>
    <row r="533" spans="1:22">
      <c r="A533" t="s">
        <v>3448</v>
      </c>
      <c r="E533" s="2">
        <v>0</v>
      </c>
      <c r="F533" s="2">
        <v>0</v>
      </c>
      <c r="G533" s="2">
        <v>-20</v>
      </c>
      <c r="H533" t="s">
        <v>222</v>
      </c>
      <c r="I533" t="s">
        <v>86</v>
      </c>
      <c r="J533" t="s">
        <v>3448</v>
      </c>
      <c r="K533" t="s">
        <v>3449</v>
      </c>
      <c r="L533" t="s">
        <v>3450</v>
      </c>
      <c r="M533" t="s">
        <v>3451</v>
      </c>
      <c r="N533" t="s">
        <v>3448</v>
      </c>
      <c r="O533" t="s">
        <v>3454</v>
      </c>
      <c r="P533" t="s">
        <v>3452</v>
      </c>
      <c r="Q533" t="s">
        <v>164</v>
      </c>
      <c r="R533" t="s">
        <v>205</v>
      </c>
      <c r="T533" t="s">
        <v>206</v>
      </c>
      <c r="U533" t="s">
        <v>3453</v>
      </c>
      <c r="V533" t="s">
        <v>34</v>
      </c>
    </row>
    <row r="534" spans="1:22">
      <c r="A534" t="s">
        <v>1227</v>
      </c>
      <c r="E534" s="2">
        <v>0</v>
      </c>
      <c r="F534" s="2">
        <v>0</v>
      </c>
      <c r="G534" s="2">
        <v>-20</v>
      </c>
      <c r="H534" t="s">
        <v>179</v>
      </c>
      <c r="I534" t="s">
        <v>24</v>
      </c>
      <c r="J534" t="s">
        <v>1227</v>
      </c>
      <c r="K534" t="s">
        <v>1228</v>
      </c>
      <c r="L534" t="s">
        <v>1229</v>
      </c>
      <c r="M534" t="s">
        <v>1230</v>
      </c>
      <c r="N534" t="s">
        <v>1227</v>
      </c>
      <c r="O534" t="s">
        <v>1233</v>
      </c>
      <c r="P534" t="s">
        <v>1231</v>
      </c>
      <c r="R534" t="s">
        <v>1232</v>
      </c>
      <c r="S534" t="s">
        <v>987</v>
      </c>
      <c r="T534" t="s">
        <v>987</v>
      </c>
      <c r="V534" t="s">
        <v>34</v>
      </c>
    </row>
    <row r="535" spans="1:22">
      <c r="A535" t="s">
        <v>3483</v>
      </c>
      <c r="E535" s="2">
        <v>0</v>
      </c>
      <c r="F535" s="2">
        <v>0</v>
      </c>
      <c r="G535" s="2">
        <v>-20</v>
      </c>
      <c r="H535" t="s">
        <v>326</v>
      </c>
      <c r="I535" t="s">
        <v>24</v>
      </c>
      <c r="J535" t="s">
        <v>3483</v>
      </c>
      <c r="K535" t="s">
        <v>3484</v>
      </c>
      <c r="L535" t="s">
        <v>3485</v>
      </c>
      <c r="M535" t="s">
        <v>3486</v>
      </c>
      <c r="N535" t="s">
        <v>3483</v>
      </c>
      <c r="O535" t="s">
        <v>3487</v>
      </c>
      <c r="P535" t="s">
        <v>3488</v>
      </c>
      <c r="Q535" t="s">
        <v>465</v>
      </c>
      <c r="R535" t="s">
        <v>98</v>
      </c>
      <c r="S535" t="s">
        <v>99</v>
      </c>
      <c r="T535" t="s">
        <v>467</v>
      </c>
      <c r="U535" t="s">
        <v>3489</v>
      </c>
      <c r="V535" t="s">
        <v>34</v>
      </c>
    </row>
    <row r="536" spans="1:22">
      <c r="A536" t="s">
        <v>3565</v>
      </c>
      <c r="E536" s="2">
        <v>0</v>
      </c>
      <c r="F536" s="2">
        <v>0</v>
      </c>
      <c r="G536" s="2">
        <v>-20</v>
      </c>
      <c r="H536" t="s">
        <v>414</v>
      </c>
      <c r="I536" t="s">
        <v>24</v>
      </c>
      <c r="J536" t="s">
        <v>3565</v>
      </c>
      <c r="K536" t="s">
        <v>3566</v>
      </c>
      <c r="L536" t="s">
        <v>3567</v>
      </c>
      <c r="M536" t="s">
        <v>3568</v>
      </c>
      <c r="N536" t="s">
        <v>3565</v>
      </c>
      <c r="O536" t="s">
        <v>3569</v>
      </c>
      <c r="P536" t="s">
        <v>3570</v>
      </c>
      <c r="Q536" t="s">
        <v>119</v>
      </c>
      <c r="R536" t="s">
        <v>2529</v>
      </c>
      <c r="T536" t="s">
        <v>995</v>
      </c>
      <c r="V536" t="s">
        <v>34</v>
      </c>
    </row>
    <row r="537" spans="1:22">
      <c r="A537" t="s">
        <v>3891</v>
      </c>
      <c r="E537" s="2">
        <v>0</v>
      </c>
      <c r="F537" s="2">
        <v>0</v>
      </c>
      <c r="G537" s="2">
        <v>-20</v>
      </c>
      <c r="H537" t="s">
        <v>222</v>
      </c>
      <c r="I537" t="s">
        <v>86</v>
      </c>
      <c r="J537" t="s">
        <v>3891</v>
      </c>
      <c r="K537" t="s">
        <v>3892</v>
      </c>
      <c r="L537" t="s">
        <v>3893</v>
      </c>
      <c r="M537" t="s">
        <v>3894</v>
      </c>
      <c r="N537" t="s">
        <v>3891</v>
      </c>
      <c r="O537" t="s">
        <v>3895</v>
      </c>
      <c r="P537" t="s">
        <v>3896</v>
      </c>
      <c r="Q537" t="s">
        <v>119</v>
      </c>
      <c r="R537" t="s">
        <v>3897</v>
      </c>
      <c r="T537" t="s">
        <v>1393</v>
      </c>
      <c r="V537" t="s">
        <v>34</v>
      </c>
    </row>
    <row r="538" spans="1:22">
      <c r="A538" t="s">
        <v>3490</v>
      </c>
      <c r="E538" s="2">
        <v>0</v>
      </c>
      <c r="F538" s="2">
        <v>0</v>
      </c>
      <c r="G538" s="2">
        <v>-20</v>
      </c>
      <c r="H538" t="s">
        <v>179</v>
      </c>
      <c r="I538" t="s">
        <v>86</v>
      </c>
      <c r="J538" t="s">
        <v>3490</v>
      </c>
      <c r="K538" t="s">
        <v>3491</v>
      </c>
      <c r="L538" t="s">
        <v>3492</v>
      </c>
      <c r="M538" t="s">
        <v>3493</v>
      </c>
      <c r="N538" t="s">
        <v>3490</v>
      </c>
      <c r="O538" t="s">
        <v>3494</v>
      </c>
      <c r="P538" t="s">
        <v>3495</v>
      </c>
      <c r="Q538" t="s">
        <v>1012</v>
      </c>
      <c r="R538" t="s">
        <v>1013</v>
      </c>
      <c r="T538" t="s">
        <v>1014</v>
      </c>
      <c r="U538" t="s">
        <v>1015</v>
      </c>
      <c r="V538" t="s">
        <v>35</v>
      </c>
    </row>
    <row r="539" spans="1:22">
      <c r="A539" t="s">
        <v>3490</v>
      </c>
      <c r="E539" s="2">
        <v>0</v>
      </c>
      <c r="F539" s="2">
        <v>0</v>
      </c>
      <c r="G539" s="2">
        <v>-20</v>
      </c>
      <c r="H539" t="s">
        <v>179</v>
      </c>
      <c r="I539" t="s">
        <v>86</v>
      </c>
      <c r="J539" t="s">
        <v>3490</v>
      </c>
      <c r="K539" t="s">
        <v>3491</v>
      </c>
      <c r="L539" t="s">
        <v>3492</v>
      </c>
      <c r="M539" t="s">
        <v>3493</v>
      </c>
      <c r="N539" t="s">
        <v>3490</v>
      </c>
      <c r="O539" t="s">
        <v>3496</v>
      </c>
      <c r="P539" t="s">
        <v>3495</v>
      </c>
      <c r="Q539" t="s">
        <v>1012</v>
      </c>
      <c r="R539" t="s">
        <v>1013</v>
      </c>
      <c r="T539" t="s">
        <v>1014</v>
      </c>
      <c r="U539" t="s">
        <v>1015</v>
      </c>
      <c r="V539" t="s">
        <v>32</v>
      </c>
    </row>
    <row r="540" spans="1:22">
      <c r="A540" t="s">
        <v>2534</v>
      </c>
      <c r="E540" s="2">
        <v>0</v>
      </c>
      <c r="F540" s="2">
        <v>0</v>
      </c>
      <c r="G540" s="2">
        <v>-20</v>
      </c>
      <c r="H540" t="s">
        <v>85</v>
      </c>
      <c r="I540" t="s">
        <v>86</v>
      </c>
      <c r="J540" t="s">
        <v>2534</v>
      </c>
      <c r="K540" t="s">
        <v>2535</v>
      </c>
      <c r="L540" t="s">
        <v>2536</v>
      </c>
      <c r="M540" t="s">
        <v>2537</v>
      </c>
      <c r="N540" t="s">
        <v>2534</v>
      </c>
      <c r="O540" t="s">
        <v>2539</v>
      </c>
      <c r="P540" t="s">
        <v>2538</v>
      </c>
      <c r="Q540" t="s">
        <v>1012</v>
      </c>
      <c r="R540" t="s">
        <v>1013</v>
      </c>
      <c r="T540" t="s">
        <v>1014</v>
      </c>
      <c r="U540" t="s">
        <v>1015</v>
      </c>
      <c r="V540" t="s">
        <v>34</v>
      </c>
    </row>
    <row r="541" spans="1:22">
      <c r="A541" t="s">
        <v>1184</v>
      </c>
      <c r="E541" s="2">
        <v>0</v>
      </c>
      <c r="F541" s="2">
        <v>0</v>
      </c>
      <c r="G541" s="2">
        <v>-20</v>
      </c>
      <c r="H541" t="s">
        <v>179</v>
      </c>
      <c r="I541" t="s">
        <v>24</v>
      </c>
      <c r="J541" t="s">
        <v>1184</v>
      </c>
      <c r="K541" t="s">
        <v>1185</v>
      </c>
      <c r="L541" t="s">
        <v>1186</v>
      </c>
      <c r="M541" t="s">
        <v>1187</v>
      </c>
    </row>
    <row r="542" spans="1:22">
      <c r="A542" t="s">
        <v>2880</v>
      </c>
      <c r="E542" s="2">
        <v>0</v>
      </c>
      <c r="F542" s="2">
        <v>0</v>
      </c>
      <c r="G542" s="2">
        <v>-20</v>
      </c>
      <c r="H542" t="s">
        <v>414</v>
      </c>
      <c r="I542" t="s">
        <v>24</v>
      </c>
      <c r="J542" t="s">
        <v>2880</v>
      </c>
      <c r="K542" t="s">
        <v>2881</v>
      </c>
      <c r="L542" t="s">
        <v>2882</v>
      </c>
      <c r="M542" t="s">
        <v>2883</v>
      </c>
      <c r="N542" t="s">
        <v>2880</v>
      </c>
      <c r="O542" t="s">
        <v>2885</v>
      </c>
      <c r="P542" t="s">
        <v>2886</v>
      </c>
      <c r="R542" t="s">
        <v>2884</v>
      </c>
      <c r="V542" t="s">
        <v>34</v>
      </c>
    </row>
    <row r="543" spans="1:22">
      <c r="A543" t="s">
        <v>2540</v>
      </c>
      <c r="E543" s="2">
        <v>0</v>
      </c>
      <c r="F543" s="2">
        <v>0</v>
      </c>
      <c r="G543" s="2">
        <v>-20</v>
      </c>
      <c r="H543" t="s">
        <v>326</v>
      </c>
      <c r="I543" t="s">
        <v>24</v>
      </c>
      <c r="J543" t="s">
        <v>2540</v>
      </c>
      <c r="K543" t="s">
        <v>2541</v>
      </c>
      <c r="L543" t="s">
        <v>2542</v>
      </c>
      <c r="M543" t="s">
        <v>2543</v>
      </c>
      <c r="N543" t="s">
        <v>2540</v>
      </c>
      <c r="O543" t="s">
        <v>2544</v>
      </c>
      <c r="P543" t="s">
        <v>2545</v>
      </c>
      <c r="Q543" t="s">
        <v>2546</v>
      </c>
      <c r="R543" t="s">
        <v>2547</v>
      </c>
      <c r="T543" t="s">
        <v>2548</v>
      </c>
      <c r="V543" t="s">
        <v>34</v>
      </c>
    </row>
    <row r="544" spans="1:22">
      <c r="A544" t="s">
        <v>3234</v>
      </c>
      <c r="E544" s="2">
        <v>0</v>
      </c>
      <c r="F544" s="2">
        <v>0</v>
      </c>
      <c r="G544" s="2">
        <v>-20</v>
      </c>
      <c r="H544" t="s">
        <v>256</v>
      </c>
      <c r="I544" t="s">
        <v>24</v>
      </c>
      <c r="J544" t="s">
        <v>3234</v>
      </c>
      <c r="K544" t="s">
        <v>3235</v>
      </c>
      <c r="L544" t="s">
        <v>3236</v>
      </c>
      <c r="M544" t="s">
        <v>3237</v>
      </c>
      <c r="N544" t="s">
        <v>3234</v>
      </c>
      <c r="O544" t="s">
        <v>3239</v>
      </c>
      <c r="P544" t="s">
        <v>3238</v>
      </c>
      <c r="Q544" t="s">
        <v>2546</v>
      </c>
      <c r="R544" t="s">
        <v>2649</v>
      </c>
      <c r="T544" t="s">
        <v>2548</v>
      </c>
      <c r="V544" t="s">
        <v>34</v>
      </c>
    </row>
    <row r="545" spans="1:22">
      <c r="A545" t="s">
        <v>3455</v>
      </c>
      <c r="E545" s="2">
        <v>0</v>
      </c>
      <c r="F545" s="2">
        <v>0</v>
      </c>
      <c r="G545" s="2">
        <v>-20</v>
      </c>
      <c r="H545" t="s">
        <v>222</v>
      </c>
      <c r="I545" t="s">
        <v>86</v>
      </c>
      <c r="J545" t="s">
        <v>3455</v>
      </c>
      <c r="K545" t="s">
        <v>3456</v>
      </c>
      <c r="L545" t="s">
        <v>3457</v>
      </c>
      <c r="M545" t="s">
        <v>3458</v>
      </c>
      <c r="N545" t="s">
        <v>3455</v>
      </c>
      <c r="O545" t="s">
        <v>3459</v>
      </c>
      <c r="P545" t="s">
        <v>3460</v>
      </c>
      <c r="Q545" t="s">
        <v>3461</v>
      </c>
      <c r="R545" t="s">
        <v>1582</v>
      </c>
      <c r="T545" t="s">
        <v>3462</v>
      </c>
      <c r="U545" t="s">
        <v>3463</v>
      </c>
      <c r="V545" t="s">
        <v>34</v>
      </c>
    </row>
    <row r="546" spans="1:22">
      <c r="A546" t="s">
        <v>3464</v>
      </c>
      <c r="E546" s="2">
        <v>0</v>
      </c>
      <c r="F546" s="2">
        <v>0</v>
      </c>
      <c r="G546" s="2">
        <v>-20</v>
      </c>
      <c r="H546" t="s">
        <v>91</v>
      </c>
      <c r="I546" t="s">
        <v>86</v>
      </c>
      <c r="J546" t="s">
        <v>3464</v>
      </c>
      <c r="K546" t="s">
        <v>3465</v>
      </c>
      <c r="L546" t="s">
        <v>3466</v>
      </c>
      <c r="M546" t="s">
        <v>3467</v>
      </c>
      <c r="N546" t="s">
        <v>3464</v>
      </c>
      <c r="O546" t="s">
        <v>3468</v>
      </c>
      <c r="P546" t="s">
        <v>3469</v>
      </c>
      <c r="V546" t="s">
        <v>34</v>
      </c>
    </row>
    <row r="547" spans="1:22">
      <c r="A547" t="s">
        <v>3065</v>
      </c>
      <c r="E547" s="2">
        <v>0</v>
      </c>
      <c r="F547" s="2">
        <v>0</v>
      </c>
      <c r="G547" s="2">
        <v>-20</v>
      </c>
      <c r="H547" t="s">
        <v>222</v>
      </c>
      <c r="I547" t="s">
        <v>24</v>
      </c>
      <c r="J547" t="s">
        <v>3065</v>
      </c>
      <c r="K547" t="s">
        <v>3066</v>
      </c>
      <c r="L547" t="s">
        <v>3067</v>
      </c>
      <c r="M547" t="s">
        <v>3068</v>
      </c>
      <c r="N547" t="s">
        <v>3065</v>
      </c>
      <c r="O547" t="s">
        <v>3069</v>
      </c>
      <c r="P547" t="s">
        <v>3070</v>
      </c>
      <c r="V547" t="s">
        <v>35</v>
      </c>
    </row>
    <row r="548" spans="1:22">
      <c r="A548" t="s">
        <v>1472</v>
      </c>
      <c r="E548" s="2">
        <v>0</v>
      </c>
      <c r="F548" s="2">
        <v>0</v>
      </c>
      <c r="G548" s="2">
        <v>-20</v>
      </c>
      <c r="H548" t="s">
        <v>209</v>
      </c>
      <c r="I548" t="s">
        <v>86</v>
      </c>
      <c r="J548" t="s">
        <v>1472</v>
      </c>
      <c r="L548" t="s">
        <v>1473</v>
      </c>
      <c r="M548" t="s">
        <v>1474</v>
      </c>
      <c r="N548" t="s">
        <v>1472</v>
      </c>
      <c r="O548" t="s">
        <v>1476</v>
      </c>
      <c r="V548" t="s">
        <v>34</v>
      </c>
    </row>
    <row r="549" spans="1:22">
      <c r="A549" t="s">
        <v>1714</v>
      </c>
      <c r="E549" s="2">
        <v>0</v>
      </c>
      <c r="F549" s="2">
        <v>0</v>
      </c>
      <c r="G549" s="2">
        <v>-20</v>
      </c>
      <c r="H549" t="s">
        <v>23</v>
      </c>
      <c r="I549" t="s">
        <v>24</v>
      </c>
      <c r="J549" t="s">
        <v>1714</v>
      </c>
      <c r="K549" t="s">
        <v>1715</v>
      </c>
      <c r="L549" t="s">
        <v>1716</v>
      </c>
      <c r="M549" t="s">
        <v>1717</v>
      </c>
      <c r="N549" t="s">
        <v>1714</v>
      </c>
      <c r="O549" t="s">
        <v>1718</v>
      </c>
      <c r="P549" t="s">
        <v>1719</v>
      </c>
      <c r="Q549" t="s">
        <v>1720</v>
      </c>
      <c r="R549" t="s">
        <v>1721</v>
      </c>
      <c r="T549" t="s">
        <v>1722</v>
      </c>
      <c r="V549" t="s">
        <v>34</v>
      </c>
    </row>
    <row r="550" spans="1:22">
      <c r="A550" t="s">
        <v>1874</v>
      </c>
      <c r="E550" s="2">
        <v>0</v>
      </c>
      <c r="F550" s="2">
        <v>0</v>
      </c>
      <c r="G550" s="2">
        <v>-20</v>
      </c>
      <c r="H550" t="s">
        <v>222</v>
      </c>
      <c r="I550" t="s">
        <v>24</v>
      </c>
      <c r="J550" t="s">
        <v>1874</v>
      </c>
      <c r="K550" t="s">
        <v>1875</v>
      </c>
      <c r="L550" t="s">
        <v>1876</v>
      </c>
      <c r="M550" t="s">
        <v>1877</v>
      </c>
      <c r="N550" t="s">
        <v>1874</v>
      </c>
      <c r="O550" t="s">
        <v>1880</v>
      </c>
      <c r="P550" t="s">
        <v>1878</v>
      </c>
      <c r="Q550" t="s">
        <v>71</v>
      </c>
      <c r="R550" t="s">
        <v>1879</v>
      </c>
      <c r="T550" t="s">
        <v>72</v>
      </c>
      <c r="V550" t="s">
        <v>34</v>
      </c>
    </row>
    <row r="551" spans="1:22">
      <c r="A551" t="s">
        <v>1757</v>
      </c>
      <c r="E551" s="2">
        <v>0</v>
      </c>
      <c r="F551" s="2">
        <v>0</v>
      </c>
      <c r="G551" s="2">
        <v>-20</v>
      </c>
      <c r="H551" t="s">
        <v>222</v>
      </c>
      <c r="I551" t="s">
        <v>86</v>
      </c>
      <c r="J551" t="s">
        <v>1757</v>
      </c>
      <c r="K551" t="s">
        <v>1758</v>
      </c>
      <c r="L551" t="s">
        <v>1759</v>
      </c>
      <c r="M551" t="s">
        <v>1760</v>
      </c>
      <c r="N551" t="s">
        <v>1757</v>
      </c>
      <c r="O551" t="s">
        <v>1761</v>
      </c>
      <c r="P551" t="s">
        <v>1762</v>
      </c>
      <c r="Q551" t="s">
        <v>1763</v>
      </c>
      <c r="R551" t="s">
        <v>1764</v>
      </c>
      <c r="S551" t="s">
        <v>1765</v>
      </c>
      <c r="T551" t="s">
        <v>1766</v>
      </c>
      <c r="V551" t="s">
        <v>34</v>
      </c>
    </row>
    <row r="552" spans="1:22">
      <c r="A552" t="s">
        <v>2891</v>
      </c>
      <c r="E552" s="2">
        <v>0</v>
      </c>
      <c r="F552" s="2">
        <v>0</v>
      </c>
      <c r="G552" s="2">
        <v>-20</v>
      </c>
      <c r="H552" t="s">
        <v>169</v>
      </c>
      <c r="I552" t="s">
        <v>24</v>
      </c>
      <c r="J552" t="s">
        <v>2891</v>
      </c>
      <c r="K552" t="s">
        <v>2892</v>
      </c>
      <c r="L552" t="s">
        <v>2893</v>
      </c>
      <c r="M552" t="s">
        <v>2894</v>
      </c>
      <c r="N552" t="s">
        <v>2891</v>
      </c>
      <c r="O552" t="s">
        <v>2895</v>
      </c>
      <c r="P552" t="s">
        <v>2896</v>
      </c>
      <c r="Q552" t="s">
        <v>331</v>
      </c>
      <c r="R552" t="s">
        <v>2897</v>
      </c>
      <c r="T552" t="s">
        <v>2434</v>
      </c>
      <c r="V552" t="s">
        <v>34</v>
      </c>
    </row>
    <row r="553" spans="1:22">
      <c r="A553" t="s">
        <v>2205</v>
      </c>
      <c r="E553" s="2">
        <v>0</v>
      </c>
      <c r="F553" s="2">
        <v>0</v>
      </c>
      <c r="G553" s="2">
        <v>-20</v>
      </c>
      <c r="H553" t="s">
        <v>222</v>
      </c>
      <c r="I553" t="s">
        <v>24</v>
      </c>
      <c r="J553" t="s">
        <v>2205</v>
      </c>
      <c r="K553" t="s">
        <v>2206</v>
      </c>
      <c r="L553" t="s">
        <v>2207</v>
      </c>
      <c r="M553" t="s">
        <v>2208</v>
      </c>
      <c r="N553" t="s">
        <v>2205</v>
      </c>
      <c r="O553" t="s">
        <v>2209</v>
      </c>
      <c r="P553" t="s">
        <v>2210</v>
      </c>
      <c r="V553" t="s">
        <v>34</v>
      </c>
    </row>
    <row r="554" spans="1:22">
      <c r="A554" t="s">
        <v>3548</v>
      </c>
      <c r="E554" s="2">
        <v>0</v>
      </c>
      <c r="F554" s="2">
        <v>0</v>
      </c>
      <c r="G554" s="2">
        <v>-20</v>
      </c>
      <c r="H554" t="s">
        <v>319</v>
      </c>
      <c r="I554" t="s">
        <v>86</v>
      </c>
      <c r="J554" t="s">
        <v>3548</v>
      </c>
      <c r="L554" t="s">
        <v>3549</v>
      </c>
      <c r="M554" t="s">
        <v>3550</v>
      </c>
    </row>
    <row r="555" spans="1:22">
      <c r="A555" t="s">
        <v>1611</v>
      </c>
      <c r="E555" s="2">
        <v>0</v>
      </c>
      <c r="F555" s="2">
        <v>0</v>
      </c>
      <c r="G555" s="2">
        <v>-20</v>
      </c>
      <c r="H555" t="s">
        <v>123</v>
      </c>
      <c r="I555" t="s">
        <v>86</v>
      </c>
      <c r="J555" t="s">
        <v>1611</v>
      </c>
      <c r="K555" t="s">
        <v>1612</v>
      </c>
      <c r="L555" t="s">
        <v>1613</v>
      </c>
      <c r="M555" t="s">
        <v>1614</v>
      </c>
      <c r="N555" t="s">
        <v>1611</v>
      </c>
      <c r="O555" t="s">
        <v>1615</v>
      </c>
      <c r="P555" t="s">
        <v>1616</v>
      </c>
      <c r="Q555" t="s">
        <v>119</v>
      </c>
      <c r="R555" t="s">
        <v>355</v>
      </c>
      <c r="T555" t="s">
        <v>1617</v>
      </c>
      <c r="V555" t="s">
        <v>34</v>
      </c>
    </row>
    <row r="556" spans="1:22">
      <c r="A556" t="s">
        <v>1165</v>
      </c>
      <c r="E556" s="2">
        <v>0</v>
      </c>
      <c r="F556" s="2">
        <v>0</v>
      </c>
      <c r="G556" s="2">
        <v>-20</v>
      </c>
      <c r="H556" t="s">
        <v>319</v>
      </c>
      <c r="I556" t="s">
        <v>24</v>
      </c>
      <c r="J556" t="s">
        <v>1165</v>
      </c>
      <c r="K556" t="s">
        <v>1166</v>
      </c>
      <c r="L556" t="s">
        <v>1167</v>
      </c>
      <c r="M556" t="s">
        <v>1168</v>
      </c>
      <c r="N556" t="s">
        <v>1165</v>
      </c>
      <c r="O556" t="s">
        <v>1169</v>
      </c>
      <c r="P556" t="s">
        <v>1170</v>
      </c>
      <c r="Q556" t="s">
        <v>1171</v>
      </c>
      <c r="R556" t="s">
        <v>1172</v>
      </c>
      <c r="T556" t="s">
        <v>1173</v>
      </c>
      <c r="V556" t="s">
        <v>34</v>
      </c>
    </row>
    <row r="557" spans="1:22">
      <c r="A557" t="s">
        <v>2725</v>
      </c>
      <c r="E557" s="2">
        <v>0</v>
      </c>
      <c r="F557" s="2">
        <v>0</v>
      </c>
      <c r="G557" s="2">
        <v>-20</v>
      </c>
      <c r="H557" t="s">
        <v>91</v>
      </c>
      <c r="I557" t="s">
        <v>24</v>
      </c>
      <c r="J557" t="s">
        <v>2725</v>
      </c>
      <c r="K557" t="s">
        <v>2726</v>
      </c>
      <c r="L557" t="s">
        <v>2727</v>
      </c>
      <c r="M557" t="s">
        <v>2728</v>
      </c>
      <c r="N557" t="s">
        <v>2725</v>
      </c>
      <c r="O557" t="s">
        <v>2729</v>
      </c>
      <c r="P557" t="s">
        <v>2730</v>
      </c>
      <c r="V557" t="s">
        <v>34</v>
      </c>
    </row>
    <row r="558" spans="1:22">
      <c r="A558" t="s">
        <v>1213</v>
      </c>
      <c r="E558" s="2">
        <v>0</v>
      </c>
      <c r="F558" s="2">
        <v>0</v>
      </c>
      <c r="G558" s="2">
        <v>-20</v>
      </c>
      <c r="H558" t="s">
        <v>123</v>
      </c>
      <c r="I558" t="s">
        <v>86</v>
      </c>
      <c r="J558" t="s">
        <v>1213</v>
      </c>
      <c r="K558" t="s">
        <v>1214</v>
      </c>
      <c r="L558" t="s">
        <v>1215</v>
      </c>
      <c r="M558" t="s">
        <v>1216</v>
      </c>
      <c r="N558" t="s">
        <v>1213</v>
      </c>
      <c r="O558" t="s">
        <v>1217</v>
      </c>
      <c r="P558" t="s">
        <v>1218</v>
      </c>
      <c r="Q558" t="s">
        <v>119</v>
      </c>
      <c r="T558" t="s">
        <v>566</v>
      </c>
      <c r="V558" t="s">
        <v>35</v>
      </c>
    </row>
    <row r="559" spans="1:22">
      <c r="A559" t="s">
        <v>2710</v>
      </c>
      <c r="E559" s="2">
        <v>0</v>
      </c>
      <c r="F559" s="2">
        <v>0</v>
      </c>
      <c r="G559" s="2">
        <v>-20</v>
      </c>
      <c r="H559" t="s">
        <v>310</v>
      </c>
      <c r="I559" t="s">
        <v>86</v>
      </c>
      <c r="J559" t="s">
        <v>2710</v>
      </c>
      <c r="K559" t="s">
        <v>2711</v>
      </c>
      <c r="L559" t="s">
        <v>2712</v>
      </c>
      <c r="M559" t="s">
        <v>2713</v>
      </c>
      <c r="N559" t="s">
        <v>2710</v>
      </c>
      <c r="O559" t="s">
        <v>2718</v>
      </c>
      <c r="P559" t="s">
        <v>2714</v>
      </c>
      <c r="Q559" t="s">
        <v>2715</v>
      </c>
      <c r="R559" t="s">
        <v>2716</v>
      </c>
      <c r="T559" t="s">
        <v>2717</v>
      </c>
      <c r="V559" t="s">
        <v>34</v>
      </c>
    </row>
    <row r="560" spans="1:22">
      <c r="A560" t="s">
        <v>1743</v>
      </c>
      <c r="E560" s="2">
        <v>0</v>
      </c>
      <c r="F560" s="2">
        <v>0</v>
      </c>
      <c r="G560" s="2">
        <v>-20</v>
      </c>
      <c r="H560" t="s">
        <v>23</v>
      </c>
      <c r="I560" t="s">
        <v>86</v>
      </c>
      <c r="J560" t="s">
        <v>1743</v>
      </c>
      <c r="K560" t="s">
        <v>1744</v>
      </c>
      <c r="L560" t="s">
        <v>1745</v>
      </c>
      <c r="M560" t="s">
        <v>1746</v>
      </c>
      <c r="N560" t="s">
        <v>1743</v>
      </c>
      <c r="O560" t="s">
        <v>1747</v>
      </c>
      <c r="P560" t="s">
        <v>1748</v>
      </c>
      <c r="Q560" t="s">
        <v>119</v>
      </c>
      <c r="R560" t="s">
        <v>1749</v>
      </c>
      <c r="T560" t="s">
        <v>400</v>
      </c>
      <c r="U560" t="s">
        <v>1750</v>
      </c>
      <c r="V560" t="s">
        <v>34</v>
      </c>
    </row>
    <row r="561" spans="1:22">
      <c r="A561" t="s">
        <v>1790</v>
      </c>
      <c r="E561" s="2">
        <v>0</v>
      </c>
      <c r="F561" s="2">
        <v>0</v>
      </c>
      <c r="G561" s="2">
        <v>-20</v>
      </c>
      <c r="H561" t="s">
        <v>310</v>
      </c>
      <c r="I561" t="s">
        <v>86</v>
      </c>
      <c r="J561" t="s">
        <v>1790</v>
      </c>
      <c r="K561" t="s">
        <v>1791</v>
      </c>
      <c r="L561" t="s">
        <v>1792</v>
      </c>
      <c r="M561" t="s">
        <v>1793</v>
      </c>
      <c r="N561" t="s">
        <v>1790</v>
      </c>
      <c r="O561" t="s">
        <v>1798</v>
      </c>
      <c r="P561" t="s">
        <v>1794</v>
      </c>
      <c r="Q561" t="s">
        <v>1795</v>
      </c>
      <c r="R561" t="s">
        <v>490</v>
      </c>
      <c r="T561" t="s">
        <v>1796</v>
      </c>
      <c r="U561" t="s">
        <v>1797</v>
      </c>
      <c r="V561" t="s">
        <v>34</v>
      </c>
    </row>
    <row r="562" spans="1:22">
      <c r="A562" t="s">
        <v>3632</v>
      </c>
      <c r="E562" s="2">
        <v>0</v>
      </c>
      <c r="F562" s="2">
        <v>0</v>
      </c>
      <c r="G562" s="2">
        <v>-20</v>
      </c>
      <c r="H562" t="s">
        <v>222</v>
      </c>
      <c r="I562" t="s">
        <v>86</v>
      </c>
      <c r="J562" t="s">
        <v>3632</v>
      </c>
      <c r="K562" t="s">
        <v>3633</v>
      </c>
      <c r="L562" t="s">
        <v>3634</v>
      </c>
      <c r="M562" t="s">
        <v>3635</v>
      </c>
      <c r="N562" t="s">
        <v>3632</v>
      </c>
      <c r="O562" t="s">
        <v>3636</v>
      </c>
      <c r="P562" t="s">
        <v>3637</v>
      </c>
      <c r="Q562" t="s">
        <v>3638</v>
      </c>
      <c r="R562" t="s">
        <v>3639</v>
      </c>
      <c r="T562" t="s">
        <v>3640</v>
      </c>
      <c r="V562" t="s">
        <v>34</v>
      </c>
    </row>
    <row r="563" spans="1:22">
      <c r="A563" t="s">
        <v>2240</v>
      </c>
      <c r="E563" s="2">
        <v>0</v>
      </c>
      <c r="F563" s="2">
        <v>0</v>
      </c>
      <c r="G563" s="2">
        <v>-20</v>
      </c>
      <c r="H563" t="s">
        <v>91</v>
      </c>
      <c r="I563" t="s">
        <v>24</v>
      </c>
      <c r="J563" t="s">
        <v>2240</v>
      </c>
      <c r="K563" t="s">
        <v>2241</v>
      </c>
      <c r="L563" t="s">
        <v>2242</v>
      </c>
      <c r="M563" t="s">
        <v>2243</v>
      </c>
      <c r="N563" t="s">
        <v>2240</v>
      </c>
      <c r="O563" t="s">
        <v>2244</v>
      </c>
      <c r="P563" t="s">
        <v>2245</v>
      </c>
      <c r="Q563" t="s">
        <v>709</v>
      </c>
      <c r="R563" t="s">
        <v>1538</v>
      </c>
      <c r="T563" t="s">
        <v>711</v>
      </c>
      <c r="U563" t="s">
        <v>2246</v>
      </c>
      <c r="V563" t="s">
        <v>35</v>
      </c>
    </row>
    <row r="564" spans="1:22">
      <c r="A564" t="s">
        <v>2240</v>
      </c>
      <c r="E564" s="2">
        <v>0</v>
      </c>
      <c r="F564" s="2">
        <v>0</v>
      </c>
      <c r="G564" s="2">
        <v>-20</v>
      </c>
      <c r="H564" t="s">
        <v>91</v>
      </c>
      <c r="I564" t="s">
        <v>24</v>
      </c>
      <c r="J564" t="s">
        <v>2240</v>
      </c>
      <c r="K564" t="s">
        <v>2241</v>
      </c>
      <c r="L564" t="s">
        <v>2242</v>
      </c>
      <c r="M564" t="s">
        <v>2243</v>
      </c>
      <c r="N564" t="s">
        <v>2240</v>
      </c>
      <c r="O564" t="s">
        <v>2251</v>
      </c>
      <c r="P564" t="s">
        <v>2247</v>
      </c>
      <c r="Q564" t="s">
        <v>2248</v>
      </c>
      <c r="R564" t="s">
        <v>2249</v>
      </c>
      <c r="T564" t="s">
        <v>2250</v>
      </c>
      <c r="V564" t="s">
        <v>34</v>
      </c>
    </row>
    <row r="565" spans="1:22">
      <c r="A565" t="s">
        <v>2240</v>
      </c>
      <c r="E565" s="2">
        <v>0</v>
      </c>
      <c r="F565" s="2">
        <v>0</v>
      </c>
      <c r="G565" s="2">
        <v>-20</v>
      </c>
      <c r="H565" t="s">
        <v>91</v>
      </c>
      <c r="I565" t="s">
        <v>24</v>
      </c>
      <c r="J565" t="s">
        <v>2240</v>
      </c>
      <c r="K565" t="s">
        <v>2241</v>
      </c>
      <c r="L565" t="s">
        <v>2242</v>
      </c>
      <c r="M565" t="s">
        <v>2243</v>
      </c>
      <c r="N565" t="s">
        <v>2240</v>
      </c>
      <c r="O565" t="s">
        <v>2252</v>
      </c>
      <c r="P565" t="s">
        <v>2245</v>
      </c>
      <c r="Q565" t="s">
        <v>709</v>
      </c>
      <c r="R565" t="s">
        <v>1538</v>
      </c>
      <c r="T565" t="s">
        <v>711</v>
      </c>
      <c r="U565" t="s">
        <v>2246</v>
      </c>
      <c r="V565" t="s">
        <v>34</v>
      </c>
    </row>
    <row r="566" spans="1:22">
      <c r="A566" t="s">
        <v>1659</v>
      </c>
      <c r="E566" s="2">
        <v>0</v>
      </c>
      <c r="F566" s="2">
        <v>0</v>
      </c>
      <c r="G566" s="2">
        <v>-20</v>
      </c>
      <c r="H566" t="s">
        <v>148</v>
      </c>
      <c r="I566" t="s">
        <v>24</v>
      </c>
      <c r="J566" t="s">
        <v>1659</v>
      </c>
      <c r="K566" t="s">
        <v>1660</v>
      </c>
      <c r="L566" t="s">
        <v>1661</v>
      </c>
      <c r="M566" t="s">
        <v>1662</v>
      </c>
      <c r="N566" t="s">
        <v>1659</v>
      </c>
      <c r="O566" t="s">
        <v>1663</v>
      </c>
      <c r="P566" t="s">
        <v>1664</v>
      </c>
      <c r="Q566" t="s">
        <v>107</v>
      </c>
      <c r="R566" t="s">
        <v>1665</v>
      </c>
      <c r="S566" t="s">
        <v>1666</v>
      </c>
      <c r="T566" t="s">
        <v>1667</v>
      </c>
      <c r="V566" t="s">
        <v>34</v>
      </c>
    </row>
    <row r="567" spans="1:22">
      <c r="A567" t="s">
        <v>1668</v>
      </c>
      <c r="E567" s="2">
        <v>0</v>
      </c>
      <c r="F567" s="2">
        <v>0</v>
      </c>
      <c r="G567" s="2">
        <v>-20</v>
      </c>
      <c r="H567" t="s">
        <v>148</v>
      </c>
      <c r="I567" t="s">
        <v>24</v>
      </c>
      <c r="J567" t="s">
        <v>1668</v>
      </c>
      <c r="K567" t="s">
        <v>1669</v>
      </c>
      <c r="L567" t="s">
        <v>1670</v>
      </c>
      <c r="M567" t="s">
        <v>1671</v>
      </c>
      <c r="N567" t="s">
        <v>1668</v>
      </c>
      <c r="O567" t="s">
        <v>1672</v>
      </c>
      <c r="P567" t="s">
        <v>1664</v>
      </c>
      <c r="Q567" t="s">
        <v>107</v>
      </c>
      <c r="R567" t="s">
        <v>1665</v>
      </c>
      <c r="S567" t="s">
        <v>1666</v>
      </c>
      <c r="T567" t="s">
        <v>1667</v>
      </c>
      <c r="V567" t="s">
        <v>34</v>
      </c>
    </row>
    <row r="568" spans="1:22">
      <c r="A568" t="s">
        <v>1513</v>
      </c>
      <c r="E568" s="2">
        <v>0</v>
      </c>
      <c r="F568" s="2">
        <v>0</v>
      </c>
      <c r="G568" s="2">
        <v>-20</v>
      </c>
      <c r="H568" t="s">
        <v>63</v>
      </c>
      <c r="I568" t="s">
        <v>24</v>
      </c>
      <c r="J568" t="s">
        <v>1513</v>
      </c>
      <c r="K568" t="s">
        <v>1514</v>
      </c>
      <c r="L568" t="s">
        <v>1515</v>
      </c>
      <c r="M568" t="s">
        <v>1516</v>
      </c>
      <c r="N568" t="s">
        <v>1513</v>
      </c>
      <c r="O568" t="s">
        <v>1517</v>
      </c>
      <c r="P568" t="s">
        <v>1518</v>
      </c>
      <c r="Q568" t="s">
        <v>266</v>
      </c>
      <c r="R568" t="s">
        <v>267</v>
      </c>
      <c r="T568" t="s">
        <v>268</v>
      </c>
      <c r="V568" t="s">
        <v>34</v>
      </c>
    </row>
    <row r="569" spans="1:22">
      <c r="A569" t="s">
        <v>3768</v>
      </c>
      <c r="E569" s="2">
        <v>0</v>
      </c>
      <c r="F569" s="2">
        <v>0</v>
      </c>
      <c r="G569" s="2">
        <v>-20</v>
      </c>
      <c r="H569" t="s">
        <v>209</v>
      </c>
      <c r="I569" t="s">
        <v>86</v>
      </c>
      <c r="J569" t="s">
        <v>3768</v>
      </c>
      <c r="K569" t="s">
        <v>3769</v>
      </c>
      <c r="L569" t="s">
        <v>3770</v>
      </c>
      <c r="M569" t="s">
        <v>1516</v>
      </c>
      <c r="N569" t="s">
        <v>3768</v>
      </c>
      <c r="O569" t="s">
        <v>3771</v>
      </c>
      <c r="P569" t="s">
        <v>1518</v>
      </c>
      <c r="Q569" t="s">
        <v>266</v>
      </c>
      <c r="R569" t="s">
        <v>267</v>
      </c>
      <c r="T569" t="s">
        <v>268</v>
      </c>
      <c r="V569" t="s">
        <v>34</v>
      </c>
    </row>
    <row r="570" spans="1:22">
      <c r="A570" t="s">
        <v>2281</v>
      </c>
      <c r="E570" s="2">
        <v>0</v>
      </c>
      <c r="F570" s="2">
        <v>0</v>
      </c>
      <c r="G570" s="2">
        <v>-20</v>
      </c>
      <c r="H570" t="s">
        <v>169</v>
      </c>
      <c r="I570" t="s">
        <v>24</v>
      </c>
      <c r="J570" t="s">
        <v>2281</v>
      </c>
      <c r="K570" t="s">
        <v>2282</v>
      </c>
      <c r="L570" t="s">
        <v>2283</v>
      </c>
      <c r="M570" t="s">
        <v>2284</v>
      </c>
      <c r="N570" t="s">
        <v>2281</v>
      </c>
      <c r="O570" t="s">
        <v>2286</v>
      </c>
      <c r="P570" t="s">
        <v>2285</v>
      </c>
      <c r="Q570" t="s">
        <v>709</v>
      </c>
      <c r="R570" t="s">
        <v>1182</v>
      </c>
      <c r="T570" t="s">
        <v>711</v>
      </c>
      <c r="V570" t="s">
        <v>34</v>
      </c>
    </row>
    <row r="571" spans="1:22">
      <c r="A571" t="s">
        <v>2589</v>
      </c>
      <c r="E571" s="2">
        <v>0</v>
      </c>
      <c r="F571" s="2">
        <v>0</v>
      </c>
      <c r="G571" s="2">
        <v>-20</v>
      </c>
      <c r="H571" t="s">
        <v>319</v>
      </c>
      <c r="I571" t="s">
        <v>24</v>
      </c>
      <c r="J571" t="s">
        <v>2589</v>
      </c>
      <c r="K571" t="s">
        <v>2590</v>
      </c>
      <c r="L571" t="s">
        <v>2591</v>
      </c>
      <c r="M571" t="s">
        <v>2592</v>
      </c>
      <c r="N571" t="s">
        <v>2589</v>
      </c>
      <c r="O571" t="s">
        <v>2597</v>
      </c>
      <c r="P571" t="s">
        <v>2593</v>
      </c>
      <c r="Q571" t="s">
        <v>2594</v>
      </c>
      <c r="R571" t="s">
        <v>2595</v>
      </c>
      <c r="T571" t="s">
        <v>2596</v>
      </c>
      <c r="V571" t="s">
        <v>34</v>
      </c>
    </row>
    <row r="572" spans="1:22">
      <c r="A572" t="s">
        <v>1176</v>
      </c>
      <c r="E572" s="2">
        <v>0</v>
      </c>
      <c r="F572" s="2">
        <v>0</v>
      </c>
      <c r="G572" s="2">
        <v>-20</v>
      </c>
      <c r="H572" t="s">
        <v>319</v>
      </c>
      <c r="I572" t="s">
        <v>86</v>
      </c>
      <c r="J572" t="s">
        <v>1176</v>
      </c>
      <c r="K572" t="s">
        <v>1177</v>
      </c>
      <c r="L572" t="s">
        <v>1178</v>
      </c>
      <c r="M572" t="s">
        <v>1179</v>
      </c>
      <c r="N572" t="s">
        <v>1176</v>
      </c>
      <c r="O572" t="s">
        <v>1180</v>
      </c>
      <c r="P572" t="s">
        <v>1181</v>
      </c>
      <c r="Q572" t="s">
        <v>709</v>
      </c>
      <c r="R572" t="s">
        <v>1182</v>
      </c>
      <c r="T572" t="s">
        <v>711</v>
      </c>
      <c r="U572" t="s">
        <v>1183</v>
      </c>
      <c r="V572" t="s">
        <v>34</v>
      </c>
    </row>
    <row r="573" spans="1:22">
      <c r="A573" t="s">
        <v>2753</v>
      </c>
      <c r="E573" s="2">
        <v>0</v>
      </c>
      <c r="F573" s="2">
        <v>0</v>
      </c>
      <c r="G573" s="2">
        <v>-20</v>
      </c>
      <c r="H573" t="s">
        <v>319</v>
      </c>
      <c r="I573" t="s">
        <v>86</v>
      </c>
      <c r="J573" t="s">
        <v>2753</v>
      </c>
      <c r="K573" t="s">
        <v>2754</v>
      </c>
      <c r="L573" t="s">
        <v>2755</v>
      </c>
      <c r="M573" t="s">
        <v>2756</v>
      </c>
      <c r="N573" t="s">
        <v>2753</v>
      </c>
      <c r="O573" t="s">
        <v>2757</v>
      </c>
      <c r="P573" t="s">
        <v>2758</v>
      </c>
      <c r="Q573" t="s">
        <v>2176</v>
      </c>
      <c r="R573" t="s">
        <v>2759</v>
      </c>
      <c r="T573" t="s">
        <v>2178</v>
      </c>
      <c r="V573" t="s">
        <v>34</v>
      </c>
    </row>
    <row r="574" spans="1:22">
      <c r="A574" t="s">
        <v>3333</v>
      </c>
      <c r="E574" s="2">
        <v>0</v>
      </c>
      <c r="F574" s="2">
        <v>0</v>
      </c>
      <c r="G574" s="2">
        <v>-20</v>
      </c>
      <c r="H574" t="s">
        <v>193</v>
      </c>
      <c r="I574" t="s">
        <v>24</v>
      </c>
      <c r="J574" t="s">
        <v>3333</v>
      </c>
      <c r="K574" t="s">
        <v>3334</v>
      </c>
      <c r="L574" t="s">
        <v>3335</v>
      </c>
      <c r="M574" t="s">
        <v>3336</v>
      </c>
      <c r="N574" t="s">
        <v>3333</v>
      </c>
      <c r="O574" t="s">
        <v>3337</v>
      </c>
      <c r="P574" t="s">
        <v>3338</v>
      </c>
      <c r="Q574" t="s">
        <v>709</v>
      </c>
      <c r="R574" t="s">
        <v>1538</v>
      </c>
      <c r="T574" t="s">
        <v>711</v>
      </c>
      <c r="U574" t="s">
        <v>3339</v>
      </c>
      <c r="V574" t="s">
        <v>34</v>
      </c>
    </row>
    <row r="575" spans="1:22">
      <c r="A575" t="s">
        <v>1157</v>
      </c>
      <c r="E575" s="2">
        <v>0</v>
      </c>
      <c r="F575" s="2">
        <v>0</v>
      </c>
      <c r="G575" s="2">
        <v>-20</v>
      </c>
      <c r="H575" t="s">
        <v>414</v>
      </c>
      <c r="I575" t="s">
        <v>24</v>
      </c>
      <c r="J575" t="s">
        <v>1157</v>
      </c>
      <c r="K575" t="s">
        <v>1158</v>
      </c>
      <c r="L575" t="s">
        <v>1159</v>
      </c>
      <c r="M575" t="s">
        <v>1160</v>
      </c>
      <c r="N575" t="s">
        <v>1157</v>
      </c>
      <c r="O575" t="s">
        <v>1161</v>
      </c>
      <c r="P575" t="s">
        <v>1162</v>
      </c>
      <c r="Q575" t="s">
        <v>266</v>
      </c>
      <c r="R575" t="s">
        <v>1163</v>
      </c>
      <c r="T575" t="s">
        <v>1164</v>
      </c>
      <c r="V575" t="s">
        <v>34</v>
      </c>
    </row>
    <row r="576" spans="1:22">
      <c r="A576" t="s">
        <v>1055</v>
      </c>
      <c r="E576" s="2">
        <v>0</v>
      </c>
      <c r="F576" s="2">
        <v>0</v>
      </c>
      <c r="G576" s="2">
        <v>-20</v>
      </c>
      <c r="H576" t="s">
        <v>123</v>
      </c>
      <c r="I576" t="s">
        <v>24</v>
      </c>
      <c r="J576" t="s">
        <v>1055</v>
      </c>
      <c r="K576" t="s">
        <v>1056</v>
      </c>
      <c r="L576" t="s">
        <v>1057</v>
      </c>
      <c r="M576" t="s">
        <v>1058</v>
      </c>
      <c r="N576" t="s">
        <v>1055</v>
      </c>
      <c r="O576" t="s">
        <v>1059</v>
      </c>
      <c r="P576" t="s">
        <v>1060</v>
      </c>
      <c r="Q576" t="s">
        <v>331</v>
      </c>
      <c r="R576" t="s">
        <v>1061</v>
      </c>
      <c r="T576" t="s">
        <v>1062</v>
      </c>
      <c r="V576" t="s">
        <v>34</v>
      </c>
    </row>
    <row r="577" spans="1:22">
      <c r="A577" t="s">
        <v>2348</v>
      </c>
      <c r="E577" s="2">
        <v>0</v>
      </c>
      <c r="F577" s="2">
        <v>0</v>
      </c>
      <c r="G577" s="2">
        <v>-20</v>
      </c>
      <c r="H577" t="s">
        <v>222</v>
      </c>
      <c r="I577" t="s">
        <v>86</v>
      </c>
      <c r="J577" t="s">
        <v>2348</v>
      </c>
      <c r="K577" t="s">
        <v>2349</v>
      </c>
      <c r="L577" t="s">
        <v>2350</v>
      </c>
      <c r="M577" t="s">
        <v>2351</v>
      </c>
      <c r="N577" t="s">
        <v>2348</v>
      </c>
      <c r="O577" t="s">
        <v>2352</v>
      </c>
      <c r="P577" t="s">
        <v>2353</v>
      </c>
      <c r="Q577" t="s">
        <v>709</v>
      </c>
      <c r="R577" t="s">
        <v>1538</v>
      </c>
      <c r="T577" t="s">
        <v>711</v>
      </c>
      <c r="U577" t="s">
        <v>2354</v>
      </c>
      <c r="V577" t="s">
        <v>34</v>
      </c>
    </row>
    <row r="578" spans="1:22">
      <c r="A578" t="s">
        <v>1689</v>
      </c>
      <c r="E578" s="2">
        <v>0</v>
      </c>
      <c r="F578" s="2">
        <v>0</v>
      </c>
      <c r="G578" s="2">
        <v>-20</v>
      </c>
      <c r="H578" t="s">
        <v>91</v>
      </c>
      <c r="I578" t="s">
        <v>24</v>
      </c>
      <c r="J578" t="s">
        <v>1689</v>
      </c>
      <c r="K578" t="s">
        <v>1690</v>
      </c>
      <c r="L578" t="s">
        <v>1691</v>
      </c>
      <c r="M578" t="s">
        <v>1692</v>
      </c>
      <c r="N578" t="s">
        <v>1689</v>
      </c>
      <c r="O578" t="s">
        <v>1696</v>
      </c>
      <c r="P578" t="s">
        <v>1693</v>
      </c>
      <c r="Q578" t="s">
        <v>1694</v>
      </c>
      <c r="R578" t="s">
        <v>854</v>
      </c>
      <c r="T578" t="s">
        <v>1695</v>
      </c>
      <c r="V578" t="s">
        <v>34</v>
      </c>
    </row>
    <row r="579" spans="1:22">
      <c r="A579" t="s">
        <v>1604</v>
      </c>
      <c r="E579" s="2">
        <v>0</v>
      </c>
      <c r="F579" s="2">
        <v>0</v>
      </c>
      <c r="G579" s="2">
        <v>-20</v>
      </c>
      <c r="H579" t="s">
        <v>209</v>
      </c>
      <c r="I579" t="s">
        <v>86</v>
      </c>
      <c r="J579" t="s">
        <v>1604</v>
      </c>
      <c r="K579" t="s">
        <v>1605</v>
      </c>
      <c r="L579" t="s">
        <v>1606</v>
      </c>
      <c r="M579" t="s">
        <v>1607</v>
      </c>
      <c r="N579" t="s">
        <v>1604</v>
      </c>
      <c r="O579" t="s">
        <v>1608</v>
      </c>
      <c r="P579" t="s">
        <v>1609</v>
      </c>
      <c r="Q579" t="s">
        <v>119</v>
      </c>
      <c r="R579" t="s">
        <v>1610</v>
      </c>
      <c r="T579" t="s">
        <v>120</v>
      </c>
      <c r="V579" t="s">
        <v>34</v>
      </c>
    </row>
    <row r="580" spans="1:22">
      <c r="A580" t="s">
        <v>2598</v>
      </c>
      <c r="E580" s="2">
        <v>0</v>
      </c>
      <c r="F580" s="2">
        <v>0</v>
      </c>
      <c r="G580" s="2">
        <v>-20</v>
      </c>
      <c r="H580" t="s">
        <v>209</v>
      </c>
      <c r="I580" t="s">
        <v>24</v>
      </c>
      <c r="J580" t="s">
        <v>2598</v>
      </c>
      <c r="K580" t="s">
        <v>2599</v>
      </c>
      <c r="L580" t="s">
        <v>2600</v>
      </c>
      <c r="M580" t="s">
        <v>2601</v>
      </c>
      <c r="N580" t="s">
        <v>2598</v>
      </c>
      <c r="O580" t="s">
        <v>2603</v>
      </c>
      <c r="P580" t="s">
        <v>2602</v>
      </c>
      <c r="V580" t="s">
        <v>34</v>
      </c>
    </row>
    <row r="581" spans="1:22">
      <c r="A581" t="s">
        <v>2797</v>
      </c>
      <c r="E581" s="2">
        <v>0</v>
      </c>
      <c r="F581" s="2">
        <v>0</v>
      </c>
      <c r="G581" s="2">
        <v>-20</v>
      </c>
      <c r="H581" t="s">
        <v>169</v>
      </c>
      <c r="I581" t="s">
        <v>24</v>
      </c>
      <c r="J581" t="s">
        <v>2797</v>
      </c>
      <c r="K581" t="s">
        <v>2798</v>
      </c>
      <c r="L581" t="s">
        <v>2799</v>
      </c>
      <c r="M581" t="s">
        <v>2800</v>
      </c>
      <c r="N581" t="s">
        <v>2797</v>
      </c>
      <c r="O581" t="s">
        <v>2802</v>
      </c>
      <c r="P581" t="s">
        <v>2801</v>
      </c>
      <c r="V581" t="s">
        <v>34</v>
      </c>
    </row>
    <row r="582" spans="1:22">
      <c r="A582" t="s">
        <v>972</v>
      </c>
      <c r="E582" s="2">
        <v>0</v>
      </c>
      <c r="F582" s="2">
        <v>0</v>
      </c>
      <c r="G582" s="2">
        <v>-20</v>
      </c>
      <c r="H582" t="s">
        <v>123</v>
      </c>
      <c r="I582" t="s">
        <v>24</v>
      </c>
      <c r="J582" t="s">
        <v>972</v>
      </c>
      <c r="K582" t="s">
        <v>973</v>
      </c>
      <c r="L582" t="s">
        <v>974</v>
      </c>
      <c r="M582" t="s">
        <v>113</v>
      </c>
    </row>
    <row r="583" spans="1:22">
      <c r="A583" t="s">
        <v>2719</v>
      </c>
      <c r="E583" s="2">
        <v>0</v>
      </c>
      <c r="F583" s="2">
        <v>0</v>
      </c>
      <c r="G583" s="2">
        <v>-20</v>
      </c>
      <c r="H583" t="s">
        <v>193</v>
      </c>
      <c r="I583" t="s">
        <v>86</v>
      </c>
      <c r="J583" t="s">
        <v>2719</v>
      </c>
      <c r="K583" t="s">
        <v>2720</v>
      </c>
      <c r="L583" t="s">
        <v>2721</v>
      </c>
      <c r="M583" t="s">
        <v>2722</v>
      </c>
      <c r="N583" t="s">
        <v>2719</v>
      </c>
      <c r="O583" t="s">
        <v>2724</v>
      </c>
      <c r="P583" t="s">
        <v>2723</v>
      </c>
      <c r="Q583" t="s">
        <v>42</v>
      </c>
      <c r="R583" t="s">
        <v>43</v>
      </c>
      <c r="T583" t="s">
        <v>44</v>
      </c>
      <c r="V583" t="s">
        <v>34</v>
      </c>
    </row>
    <row r="584" spans="1:22">
      <c r="A584" t="s">
        <v>1292</v>
      </c>
      <c r="E584" s="2">
        <v>0</v>
      </c>
      <c r="F584" s="2">
        <v>0</v>
      </c>
      <c r="G584" s="2">
        <v>-20</v>
      </c>
      <c r="H584" t="s">
        <v>23</v>
      </c>
      <c r="I584" t="s">
        <v>24</v>
      </c>
      <c r="J584" t="s">
        <v>1292</v>
      </c>
      <c r="L584" t="s">
        <v>1293</v>
      </c>
      <c r="M584" t="s">
        <v>1294</v>
      </c>
      <c r="N584" t="s">
        <v>1292</v>
      </c>
      <c r="O584" t="s">
        <v>1295</v>
      </c>
      <c r="P584" t="s">
        <v>1296</v>
      </c>
      <c r="Q584" t="s">
        <v>42</v>
      </c>
      <c r="R584" t="s">
        <v>43</v>
      </c>
      <c r="T584" t="s">
        <v>44</v>
      </c>
      <c r="V584" t="s">
        <v>34</v>
      </c>
    </row>
    <row r="585" spans="1:22">
      <c r="A585" t="s">
        <v>2328</v>
      </c>
      <c r="E585" s="2">
        <v>0</v>
      </c>
      <c r="F585" s="2">
        <v>0</v>
      </c>
      <c r="G585" s="2">
        <v>-20</v>
      </c>
      <c r="H585" t="s">
        <v>23</v>
      </c>
      <c r="I585" t="s">
        <v>24</v>
      </c>
      <c r="J585" t="s">
        <v>2328</v>
      </c>
      <c r="K585" t="s">
        <v>2329</v>
      </c>
      <c r="L585" t="s">
        <v>2330</v>
      </c>
      <c r="M585" t="s">
        <v>2331</v>
      </c>
      <c r="N585" t="s">
        <v>2328</v>
      </c>
      <c r="O585" t="s">
        <v>2332</v>
      </c>
      <c r="P585" t="s">
        <v>2333</v>
      </c>
      <c r="Q585" t="s">
        <v>42</v>
      </c>
      <c r="R585" t="s">
        <v>43</v>
      </c>
      <c r="T585" t="s">
        <v>44</v>
      </c>
      <c r="V585" t="s">
        <v>34</v>
      </c>
    </row>
    <row r="586" spans="1:22">
      <c r="A586" t="s">
        <v>1984</v>
      </c>
      <c r="E586" s="2">
        <v>0</v>
      </c>
      <c r="F586" s="2">
        <v>0</v>
      </c>
      <c r="G586" s="2">
        <v>-20</v>
      </c>
      <c r="H586" t="s">
        <v>326</v>
      </c>
      <c r="I586" t="s">
        <v>86</v>
      </c>
      <c r="J586" t="s">
        <v>1984</v>
      </c>
      <c r="K586" t="s">
        <v>1985</v>
      </c>
      <c r="L586" t="s">
        <v>1986</v>
      </c>
      <c r="M586" t="s">
        <v>1987</v>
      </c>
      <c r="N586" t="s">
        <v>1984</v>
      </c>
      <c r="O586" t="s">
        <v>1988</v>
      </c>
      <c r="P586" t="s">
        <v>1989</v>
      </c>
      <c r="V586" t="s">
        <v>34</v>
      </c>
    </row>
    <row r="587" spans="1:22">
      <c r="A587" t="s">
        <v>2156</v>
      </c>
      <c r="E587" s="2">
        <v>0</v>
      </c>
      <c r="F587" s="2">
        <v>0</v>
      </c>
      <c r="G587" s="2">
        <v>-20</v>
      </c>
      <c r="H587" t="s">
        <v>74</v>
      </c>
      <c r="I587" t="s">
        <v>24</v>
      </c>
      <c r="J587" t="s">
        <v>2156</v>
      </c>
      <c r="K587" t="s">
        <v>2157</v>
      </c>
      <c r="L587" t="s">
        <v>2158</v>
      </c>
      <c r="M587" t="s">
        <v>2159</v>
      </c>
      <c r="N587" t="s">
        <v>2156</v>
      </c>
      <c r="O587" t="s">
        <v>2160</v>
      </c>
      <c r="P587" t="s">
        <v>2161</v>
      </c>
      <c r="Q587" t="s">
        <v>2162</v>
      </c>
      <c r="R587" t="s">
        <v>2163</v>
      </c>
      <c r="T587" t="s">
        <v>2164</v>
      </c>
      <c r="V587" t="s">
        <v>34</v>
      </c>
    </row>
    <row r="588" spans="1:22">
      <c r="A588" t="s">
        <v>1405</v>
      </c>
      <c r="E588" s="2">
        <v>0</v>
      </c>
      <c r="F588" s="2">
        <v>0</v>
      </c>
      <c r="G588" s="2">
        <v>-20</v>
      </c>
      <c r="H588" t="s">
        <v>222</v>
      </c>
      <c r="I588" t="s">
        <v>86</v>
      </c>
      <c r="J588" t="s">
        <v>1405</v>
      </c>
      <c r="K588" t="s">
        <v>1406</v>
      </c>
      <c r="L588" t="s">
        <v>1407</v>
      </c>
      <c r="M588" t="s">
        <v>1408</v>
      </c>
      <c r="N588" t="s">
        <v>1405</v>
      </c>
      <c r="O588" t="s">
        <v>1410</v>
      </c>
      <c r="P588" t="s">
        <v>1411</v>
      </c>
      <c r="Q588" t="s">
        <v>119</v>
      </c>
      <c r="R588" t="s">
        <v>355</v>
      </c>
      <c r="T588" t="s">
        <v>1409</v>
      </c>
      <c r="V588" t="s">
        <v>34</v>
      </c>
    </row>
    <row r="589" spans="1:22">
      <c r="A589" t="s">
        <v>3846</v>
      </c>
      <c r="E589" s="2">
        <v>0</v>
      </c>
      <c r="F589" s="2">
        <v>0</v>
      </c>
      <c r="G589" s="2">
        <v>-20</v>
      </c>
      <c r="H589" t="s">
        <v>326</v>
      </c>
      <c r="I589" t="s">
        <v>86</v>
      </c>
      <c r="J589" t="s">
        <v>3846</v>
      </c>
      <c r="L589" t="s">
        <v>3847</v>
      </c>
      <c r="M589" t="s">
        <v>3848</v>
      </c>
      <c r="N589" t="s">
        <v>3846</v>
      </c>
      <c r="O589" t="s">
        <v>3849</v>
      </c>
      <c r="P589" t="s">
        <v>3850</v>
      </c>
      <c r="V589" t="s">
        <v>34</v>
      </c>
    </row>
    <row r="590" spans="1:22">
      <c r="A590" t="s">
        <v>3803</v>
      </c>
      <c r="E590" s="2">
        <v>0</v>
      </c>
      <c r="F590" s="2">
        <v>0</v>
      </c>
      <c r="G590" s="2">
        <v>-20</v>
      </c>
      <c r="H590" t="s">
        <v>23</v>
      </c>
      <c r="I590" t="s">
        <v>86</v>
      </c>
      <c r="J590" t="s">
        <v>3803</v>
      </c>
      <c r="K590" t="s">
        <v>3804</v>
      </c>
      <c r="L590" t="s">
        <v>3805</v>
      </c>
      <c r="M590" t="s">
        <v>3806</v>
      </c>
      <c r="N590" t="s">
        <v>3803</v>
      </c>
      <c r="O590" t="s">
        <v>3807</v>
      </c>
      <c r="P590" t="s">
        <v>3808</v>
      </c>
      <c r="R590" t="s">
        <v>3809</v>
      </c>
      <c r="T590" t="s">
        <v>3799</v>
      </c>
      <c r="V590" t="s">
        <v>34</v>
      </c>
    </row>
    <row r="591" spans="1:22">
      <c r="A591" t="s">
        <v>1368</v>
      </c>
      <c r="E591" s="2">
        <v>0</v>
      </c>
      <c r="F591" s="2">
        <v>0</v>
      </c>
      <c r="G591" s="2">
        <v>-20</v>
      </c>
      <c r="H591" t="s">
        <v>209</v>
      </c>
      <c r="I591" t="s">
        <v>86</v>
      </c>
      <c r="J591" t="s">
        <v>1368</v>
      </c>
      <c r="K591" t="s">
        <v>1369</v>
      </c>
      <c r="L591" t="s">
        <v>1370</v>
      </c>
      <c r="M591" t="s">
        <v>1371</v>
      </c>
      <c r="N591" t="s">
        <v>1368</v>
      </c>
      <c r="O591" t="s">
        <v>1372</v>
      </c>
      <c r="P591" t="s">
        <v>1373</v>
      </c>
      <c r="Q591" t="s">
        <v>489</v>
      </c>
      <c r="R591" t="s">
        <v>1374</v>
      </c>
      <c r="T591" t="s">
        <v>1375</v>
      </c>
      <c r="V591" t="s">
        <v>34</v>
      </c>
    </row>
    <row r="592" spans="1:22">
      <c r="A592" t="s">
        <v>1490</v>
      </c>
      <c r="E592" s="2">
        <v>0</v>
      </c>
      <c r="F592" s="2">
        <v>0</v>
      </c>
      <c r="G592" s="2">
        <v>-20</v>
      </c>
      <c r="H592" t="s">
        <v>414</v>
      </c>
      <c r="I592" t="s">
        <v>86</v>
      </c>
      <c r="J592" t="s">
        <v>1490</v>
      </c>
      <c r="K592" t="s">
        <v>1491</v>
      </c>
      <c r="L592" t="s">
        <v>1492</v>
      </c>
      <c r="M592" t="s">
        <v>1493</v>
      </c>
      <c r="N592" t="s">
        <v>1490</v>
      </c>
      <c r="O592" t="s">
        <v>1498</v>
      </c>
      <c r="P592" t="s">
        <v>1494</v>
      </c>
      <c r="Q592" t="s">
        <v>1495</v>
      </c>
      <c r="R592" t="s">
        <v>914</v>
      </c>
      <c r="S592" t="s">
        <v>99</v>
      </c>
      <c r="T592" t="s">
        <v>1496</v>
      </c>
      <c r="U592" t="s">
        <v>1497</v>
      </c>
      <c r="V592" t="s">
        <v>34</v>
      </c>
    </row>
    <row r="593" spans="1:22">
      <c r="A593" t="s">
        <v>2803</v>
      </c>
      <c r="E593" s="2">
        <v>0</v>
      </c>
      <c r="F593" s="2">
        <v>0</v>
      </c>
      <c r="G593" s="2">
        <v>-20</v>
      </c>
      <c r="H593" t="s">
        <v>326</v>
      </c>
      <c r="I593" t="s">
        <v>24</v>
      </c>
      <c r="J593" t="s">
        <v>2803</v>
      </c>
      <c r="K593" t="s">
        <v>2804</v>
      </c>
      <c r="L593" t="s">
        <v>2805</v>
      </c>
      <c r="M593" t="s">
        <v>2806</v>
      </c>
      <c r="N593" t="s">
        <v>2803</v>
      </c>
      <c r="O593" t="s">
        <v>2807</v>
      </c>
      <c r="P593" t="s">
        <v>2808</v>
      </c>
      <c r="Q593" t="s">
        <v>2809</v>
      </c>
      <c r="R593" t="s">
        <v>2810</v>
      </c>
      <c r="T593" t="s">
        <v>2811</v>
      </c>
      <c r="V593" t="s">
        <v>34</v>
      </c>
    </row>
    <row r="594" spans="1:22">
      <c r="A594" t="s">
        <v>3508</v>
      </c>
      <c r="E594" s="2">
        <v>0</v>
      </c>
      <c r="F594" s="2">
        <v>0</v>
      </c>
      <c r="G594" s="2">
        <v>-20</v>
      </c>
      <c r="H594" t="s">
        <v>222</v>
      </c>
      <c r="I594" t="s">
        <v>86</v>
      </c>
      <c r="J594" t="s">
        <v>3508</v>
      </c>
      <c r="K594" t="s">
        <v>3509</v>
      </c>
      <c r="L594" t="s">
        <v>3510</v>
      </c>
      <c r="M594" t="s">
        <v>3511</v>
      </c>
      <c r="N594" t="s">
        <v>3508</v>
      </c>
      <c r="O594" t="s">
        <v>3513</v>
      </c>
      <c r="P594" t="s">
        <v>3512</v>
      </c>
      <c r="Q594" t="s">
        <v>2809</v>
      </c>
      <c r="R594" t="s">
        <v>2810</v>
      </c>
      <c r="T594" t="s">
        <v>2811</v>
      </c>
      <c r="V594" t="s">
        <v>34</v>
      </c>
    </row>
    <row r="595" spans="1:22">
      <c r="A595" t="s">
        <v>3590</v>
      </c>
      <c r="E595" s="2">
        <v>0</v>
      </c>
      <c r="F595" s="2">
        <v>0</v>
      </c>
      <c r="G595" s="2">
        <v>-20</v>
      </c>
      <c r="H595" t="s">
        <v>23</v>
      </c>
      <c r="I595" t="s">
        <v>24</v>
      </c>
      <c r="J595" t="s">
        <v>3590</v>
      </c>
      <c r="K595" t="s">
        <v>3591</v>
      </c>
      <c r="L595" t="s">
        <v>3592</v>
      </c>
      <c r="M595" t="s">
        <v>3593</v>
      </c>
      <c r="N595" t="s">
        <v>3590</v>
      </c>
      <c r="O595" t="s">
        <v>3594</v>
      </c>
      <c r="P595" t="s">
        <v>3595</v>
      </c>
      <c r="Q595" t="s">
        <v>1084</v>
      </c>
      <c r="R595" t="s">
        <v>1085</v>
      </c>
      <c r="T595" t="s">
        <v>1086</v>
      </c>
      <c r="V595" t="s">
        <v>34</v>
      </c>
    </row>
    <row r="596" spans="1:22">
      <c r="A596" t="s">
        <v>1078</v>
      </c>
      <c r="E596" s="2">
        <v>0</v>
      </c>
      <c r="F596" s="2">
        <v>0</v>
      </c>
      <c r="G596" s="2">
        <v>-20</v>
      </c>
      <c r="H596" t="s">
        <v>23</v>
      </c>
      <c r="I596" t="s">
        <v>24</v>
      </c>
      <c r="J596" t="s">
        <v>1078</v>
      </c>
      <c r="K596" t="s">
        <v>1079</v>
      </c>
      <c r="L596" t="s">
        <v>1080</v>
      </c>
      <c r="M596" t="s">
        <v>1081</v>
      </c>
      <c r="N596" t="s">
        <v>1078</v>
      </c>
      <c r="O596" t="s">
        <v>1082</v>
      </c>
      <c r="P596" t="s">
        <v>1083</v>
      </c>
      <c r="Q596" t="s">
        <v>1084</v>
      </c>
      <c r="R596" t="s">
        <v>1085</v>
      </c>
      <c r="T596" t="s">
        <v>1086</v>
      </c>
      <c r="V596" t="s">
        <v>34</v>
      </c>
    </row>
    <row r="597" spans="1:22">
      <c r="A597" t="s">
        <v>3440</v>
      </c>
      <c r="E597" s="2">
        <v>0</v>
      </c>
      <c r="F597" s="2">
        <v>0</v>
      </c>
      <c r="G597" s="2">
        <v>-20</v>
      </c>
      <c r="H597" t="s">
        <v>74</v>
      </c>
      <c r="I597" t="s">
        <v>24</v>
      </c>
      <c r="J597" t="s">
        <v>3440</v>
      </c>
      <c r="K597" t="s">
        <v>3441</v>
      </c>
      <c r="L597" t="s">
        <v>3442</v>
      </c>
      <c r="M597" t="s">
        <v>3443</v>
      </c>
      <c r="N597" t="s">
        <v>3440</v>
      </c>
      <c r="O597" t="s">
        <v>3444</v>
      </c>
      <c r="P597" t="s">
        <v>3445</v>
      </c>
      <c r="R597" t="s">
        <v>2851</v>
      </c>
      <c r="S597" t="s">
        <v>3446</v>
      </c>
      <c r="T597" t="s">
        <v>3447</v>
      </c>
      <c r="V597" t="s">
        <v>35</v>
      </c>
    </row>
    <row r="598" spans="1:22">
      <c r="A598" t="s">
        <v>2134</v>
      </c>
      <c r="E598" s="2">
        <v>0</v>
      </c>
      <c r="F598" s="2">
        <v>0</v>
      </c>
      <c r="G598" s="2">
        <v>-20</v>
      </c>
      <c r="H598" t="s">
        <v>63</v>
      </c>
      <c r="I598" t="s">
        <v>86</v>
      </c>
      <c r="J598" t="s">
        <v>2134</v>
      </c>
      <c r="K598" t="s">
        <v>2135</v>
      </c>
      <c r="L598" t="s">
        <v>2136</v>
      </c>
      <c r="M598" t="s">
        <v>2137</v>
      </c>
      <c r="N598" t="s">
        <v>2134</v>
      </c>
      <c r="O598" t="s">
        <v>2140</v>
      </c>
      <c r="P598" t="s">
        <v>2138</v>
      </c>
      <c r="Q598" t="s">
        <v>520</v>
      </c>
      <c r="R598" t="s">
        <v>2139</v>
      </c>
      <c r="T598" t="s">
        <v>522</v>
      </c>
      <c r="V598" t="s">
        <v>34</v>
      </c>
    </row>
    <row r="599" spans="1:22">
      <c r="A599" t="s">
        <v>3885</v>
      </c>
      <c r="E599" s="2">
        <v>0</v>
      </c>
      <c r="F599" s="2">
        <v>0</v>
      </c>
      <c r="G599" s="2">
        <v>-20</v>
      </c>
      <c r="H599" t="s">
        <v>23</v>
      </c>
      <c r="I599" t="s">
        <v>24</v>
      </c>
      <c r="J599" t="s">
        <v>3885</v>
      </c>
      <c r="K599" t="s">
        <v>3886</v>
      </c>
      <c r="L599" t="s">
        <v>3887</v>
      </c>
      <c r="M599" t="s">
        <v>3888</v>
      </c>
      <c r="N599" t="s">
        <v>3885</v>
      </c>
      <c r="O599" t="s">
        <v>3889</v>
      </c>
      <c r="P599" t="s">
        <v>3890</v>
      </c>
      <c r="Q599" t="s">
        <v>520</v>
      </c>
      <c r="R599" t="s">
        <v>1900</v>
      </c>
      <c r="T599" t="s">
        <v>522</v>
      </c>
      <c r="V599" t="s">
        <v>34</v>
      </c>
    </row>
    <row r="600" spans="1:22">
      <c r="A600" t="s">
        <v>1433</v>
      </c>
      <c r="E600" s="2">
        <v>0</v>
      </c>
      <c r="F600" s="2">
        <v>0</v>
      </c>
      <c r="G600" s="2">
        <v>-20</v>
      </c>
      <c r="H600" t="s">
        <v>326</v>
      </c>
      <c r="I600" t="s">
        <v>24</v>
      </c>
      <c r="J600" t="s">
        <v>1433</v>
      </c>
      <c r="K600" t="s">
        <v>1434</v>
      </c>
      <c r="L600" t="s">
        <v>1435</v>
      </c>
      <c r="M600" t="s">
        <v>1436</v>
      </c>
      <c r="N600" t="s">
        <v>1433</v>
      </c>
      <c r="O600" t="s">
        <v>1439</v>
      </c>
      <c r="P600" t="s">
        <v>1438</v>
      </c>
      <c r="Q600" t="s">
        <v>883</v>
      </c>
      <c r="R600" t="s">
        <v>884</v>
      </c>
      <c r="T600" t="s">
        <v>885</v>
      </c>
      <c r="V600" t="s">
        <v>35</v>
      </c>
    </row>
    <row r="601" spans="1:22">
      <c r="A601" t="s">
        <v>1433</v>
      </c>
      <c r="E601" s="2">
        <v>0</v>
      </c>
      <c r="F601" s="2">
        <v>0</v>
      </c>
      <c r="G601" s="2">
        <v>-20</v>
      </c>
      <c r="H601" t="s">
        <v>326</v>
      </c>
      <c r="I601" t="s">
        <v>24</v>
      </c>
      <c r="J601" t="s">
        <v>1433</v>
      </c>
      <c r="K601" t="s">
        <v>1434</v>
      </c>
      <c r="L601" t="s">
        <v>1435</v>
      </c>
      <c r="M601" t="s">
        <v>1436</v>
      </c>
      <c r="N601" t="s">
        <v>1433</v>
      </c>
      <c r="O601" t="s">
        <v>1437</v>
      </c>
      <c r="P601" t="s">
        <v>1438</v>
      </c>
      <c r="Q601" t="s">
        <v>883</v>
      </c>
      <c r="R601" t="s">
        <v>884</v>
      </c>
      <c r="T601" t="s">
        <v>885</v>
      </c>
      <c r="V601" t="s">
        <v>34</v>
      </c>
    </row>
    <row r="602" spans="1:22">
      <c r="A602" t="s">
        <v>1451</v>
      </c>
      <c r="E602" s="2">
        <v>0</v>
      </c>
      <c r="F602" s="2">
        <v>0</v>
      </c>
      <c r="G602" s="2">
        <v>-20</v>
      </c>
      <c r="H602" t="s">
        <v>310</v>
      </c>
      <c r="I602" t="s">
        <v>86</v>
      </c>
      <c r="J602" t="s">
        <v>1451</v>
      </c>
      <c r="K602" t="s">
        <v>1452</v>
      </c>
      <c r="L602" t="s">
        <v>1453</v>
      </c>
      <c r="M602" t="s">
        <v>1454</v>
      </c>
      <c r="N602" t="s">
        <v>1451</v>
      </c>
      <c r="O602" t="s">
        <v>1455</v>
      </c>
      <c r="P602" t="s">
        <v>1456</v>
      </c>
      <c r="Q602" t="s">
        <v>1457</v>
      </c>
      <c r="R602" t="s">
        <v>1458</v>
      </c>
      <c r="V602" t="s">
        <v>34</v>
      </c>
    </row>
    <row r="603" spans="1:22">
      <c r="A603" t="s">
        <v>950</v>
      </c>
      <c r="E603" s="2">
        <v>0</v>
      </c>
      <c r="F603" s="2">
        <v>0</v>
      </c>
      <c r="G603" s="2">
        <v>-20</v>
      </c>
      <c r="H603" t="s">
        <v>169</v>
      </c>
      <c r="I603" t="s">
        <v>86</v>
      </c>
      <c r="J603" t="s">
        <v>950</v>
      </c>
      <c r="K603" t="s">
        <v>951</v>
      </c>
      <c r="L603" t="s">
        <v>952</v>
      </c>
      <c r="M603" t="s">
        <v>953</v>
      </c>
      <c r="N603" t="s">
        <v>950</v>
      </c>
      <c r="O603" t="s">
        <v>954</v>
      </c>
      <c r="P603" t="s">
        <v>955</v>
      </c>
      <c r="Q603" t="s">
        <v>956</v>
      </c>
      <c r="R603" t="s">
        <v>957</v>
      </c>
      <c r="T603" t="s">
        <v>958</v>
      </c>
      <c r="U603" t="s">
        <v>959</v>
      </c>
      <c r="V603" t="s">
        <v>34</v>
      </c>
    </row>
    <row r="604" spans="1:22">
      <c r="A604" t="s">
        <v>2734</v>
      </c>
      <c r="E604" s="2">
        <v>0</v>
      </c>
      <c r="F604" s="2">
        <v>0</v>
      </c>
      <c r="G604" s="2">
        <v>-20</v>
      </c>
      <c r="H604" t="s">
        <v>74</v>
      </c>
      <c r="I604" t="s">
        <v>86</v>
      </c>
      <c r="J604" t="s">
        <v>2734</v>
      </c>
      <c r="K604" t="s">
        <v>2735</v>
      </c>
      <c r="L604" t="s">
        <v>2736</v>
      </c>
      <c r="M604" t="s">
        <v>2737</v>
      </c>
      <c r="N604" t="s">
        <v>2734</v>
      </c>
      <c r="O604" t="s">
        <v>2738</v>
      </c>
      <c r="P604" t="s">
        <v>2739</v>
      </c>
      <c r="Q604" t="s">
        <v>119</v>
      </c>
      <c r="R604" t="s">
        <v>2529</v>
      </c>
      <c r="T604" t="s">
        <v>995</v>
      </c>
      <c r="V604" t="s">
        <v>34</v>
      </c>
    </row>
    <row r="605" spans="1:22">
      <c r="A605" t="s">
        <v>2780</v>
      </c>
      <c r="E605" s="2">
        <v>0</v>
      </c>
      <c r="F605" s="2">
        <v>0</v>
      </c>
      <c r="G605" s="2">
        <v>-20</v>
      </c>
      <c r="H605" t="s">
        <v>169</v>
      </c>
      <c r="I605" t="s">
        <v>24</v>
      </c>
      <c r="J605" t="s">
        <v>2780</v>
      </c>
      <c r="K605" t="s">
        <v>2781</v>
      </c>
      <c r="L605" t="s">
        <v>2782</v>
      </c>
      <c r="M605" t="s">
        <v>2783</v>
      </c>
      <c r="N605" t="s">
        <v>2780</v>
      </c>
      <c r="O605" t="s">
        <v>2788</v>
      </c>
      <c r="P605" t="s">
        <v>2784</v>
      </c>
      <c r="Q605" t="s">
        <v>2785</v>
      </c>
      <c r="R605" t="s">
        <v>2786</v>
      </c>
      <c r="S605" t="s">
        <v>99</v>
      </c>
      <c r="T605" t="s">
        <v>2787</v>
      </c>
      <c r="V605" t="s">
        <v>34</v>
      </c>
    </row>
    <row r="606" spans="1:22">
      <c r="A606" t="s">
        <v>1089</v>
      </c>
      <c r="E606" s="2">
        <v>0</v>
      </c>
      <c r="F606" s="2">
        <v>0</v>
      </c>
      <c r="G606" s="2">
        <v>-20</v>
      </c>
      <c r="H606" t="s">
        <v>148</v>
      </c>
      <c r="I606" t="s">
        <v>24</v>
      </c>
      <c r="J606" t="s">
        <v>1089</v>
      </c>
      <c r="K606" t="s">
        <v>1090</v>
      </c>
      <c r="L606" t="s">
        <v>1091</v>
      </c>
      <c r="M606" t="s">
        <v>1092</v>
      </c>
      <c r="N606" t="s">
        <v>1089</v>
      </c>
      <c r="O606" t="s">
        <v>1096</v>
      </c>
      <c r="P606" t="s">
        <v>1093</v>
      </c>
      <c r="Q606" t="s">
        <v>345</v>
      </c>
      <c r="R606" t="s">
        <v>1094</v>
      </c>
      <c r="T606" t="s">
        <v>347</v>
      </c>
      <c r="U606" t="s">
        <v>1095</v>
      </c>
      <c r="V606" t="s">
        <v>34</v>
      </c>
    </row>
    <row r="607" spans="1:22">
      <c r="A607" t="s">
        <v>2986</v>
      </c>
      <c r="E607" s="2">
        <v>0</v>
      </c>
      <c r="F607" s="2">
        <v>0</v>
      </c>
      <c r="G607" s="2">
        <v>-20</v>
      </c>
      <c r="H607" t="s">
        <v>91</v>
      </c>
      <c r="I607" t="s">
        <v>86</v>
      </c>
      <c r="J607" t="s">
        <v>2986</v>
      </c>
      <c r="K607" t="s">
        <v>2987</v>
      </c>
      <c r="L607" t="s">
        <v>2988</v>
      </c>
      <c r="M607" t="s">
        <v>2989</v>
      </c>
      <c r="N607" t="s">
        <v>2986</v>
      </c>
      <c r="O607" t="s">
        <v>2990</v>
      </c>
      <c r="P607" t="s">
        <v>2991</v>
      </c>
      <c r="Q607" t="s">
        <v>277</v>
      </c>
      <c r="R607" t="s">
        <v>2992</v>
      </c>
      <c r="T607" t="s">
        <v>278</v>
      </c>
      <c r="V607" t="s">
        <v>34</v>
      </c>
    </row>
    <row r="608" spans="1:22">
      <c r="A608" t="s">
        <v>1042</v>
      </c>
      <c r="E608" s="2">
        <v>0</v>
      </c>
      <c r="F608" s="2">
        <v>0</v>
      </c>
      <c r="G608" s="2">
        <v>-20</v>
      </c>
      <c r="H608" t="s">
        <v>222</v>
      </c>
      <c r="I608" t="s">
        <v>24</v>
      </c>
      <c r="J608" t="s">
        <v>1042</v>
      </c>
      <c r="K608" t="s">
        <v>1043</v>
      </c>
      <c r="L608" t="s">
        <v>1044</v>
      </c>
      <c r="M608" t="s">
        <v>1045</v>
      </c>
      <c r="N608" t="s">
        <v>1042</v>
      </c>
      <c r="O608" t="s">
        <v>1046</v>
      </c>
      <c r="P608" t="s">
        <v>1047</v>
      </c>
      <c r="Q608" t="s">
        <v>345</v>
      </c>
      <c r="R608" t="s">
        <v>1048</v>
      </c>
      <c r="T608" t="s">
        <v>347</v>
      </c>
      <c r="V608" t="s">
        <v>34</v>
      </c>
    </row>
    <row r="609" spans="1:22">
      <c r="A609" t="s">
        <v>3609</v>
      </c>
      <c r="E609" s="2">
        <v>0</v>
      </c>
      <c r="F609" s="2">
        <v>0</v>
      </c>
      <c r="G609" s="2">
        <v>-20</v>
      </c>
      <c r="H609" t="s">
        <v>222</v>
      </c>
      <c r="I609" t="s">
        <v>24</v>
      </c>
      <c r="J609" t="s">
        <v>3609</v>
      </c>
      <c r="K609" t="s">
        <v>3610</v>
      </c>
      <c r="L609" t="s">
        <v>3611</v>
      </c>
      <c r="M609" t="s">
        <v>3612</v>
      </c>
      <c r="N609" t="s">
        <v>3609</v>
      </c>
      <c r="O609" t="s">
        <v>3616</v>
      </c>
      <c r="P609" t="s">
        <v>3613</v>
      </c>
      <c r="Q609" t="s">
        <v>3614</v>
      </c>
      <c r="R609" t="s">
        <v>2595</v>
      </c>
      <c r="T609" t="s">
        <v>3615</v>
      </c>
      <c r="V609" t="s">
        <v>34</v>
      </c>
    </row>
    <row r="610" spans="1:22">
      <c r="A610" t="s">
        <v>4030</v>
      </c>
      <c r="E610" s="2">
        <v>0</v>
      </c>
      <c r="F610" s="2">
        <v>0</v>
      </c>
      <c r="G610" s="2">
        <v>-20</v>
      </c>
      <c r="H610" t="s">
        <v>91</v>
      </c>
      <c r="I610" t="s">
        <v>86</v>
      </c>
      <c r="J610" t="s">
        <v>4030</v>
      </c>
      <c r="K610" t="s">
        <v>4031</v>
      </c>
      <c r="L610" t="s">
        <v>4032</v>
      </c>
      <c r="M610" t="s">
        <v>4033</v>
      </c>
    </row>
    <row r="611" spans="1:22">
      <c r="A611" t="s">
        <v>1072</v>
      </c>
      <c r="E611" s="2">
        <v>0</v>
      </c>
      <c r="F611" s="2">
        <v>0</v>
      </c>
      <c r="G611" s="2">
        <v>-20</v>
      </c>
      <c r="H611" t="s">
        <v>222</v>
      </c>
      <c r="I611" t="s">
        <v>24</v>
      </c>
      <c r="J611" t="s">
        <v>1072</v>
      </c>
      <c r="K611" t="s">
        <v>1073</v>
      </c>
      <c r="L611" t="s">
        <v>1074</v>
      </c>
      <c r="M611" t="s">
        <v>1075</v>
      </c>
      <c r="N611" t="s">
        <v>1072</v>
      </c>
      <c r="O611" t="s">
        <v>1076</v>
      </c>
      <c r="P611" t="s">
        <v>1077</v>
      </c>
      <c r="V611" t="s">
        <v>34</v>
      </c>
    </row>
    <row r="612" spans="1:22">
      <c r="A612" t="s">
        <v>2475</v>
      </c>
      <c r="E612" s="2">
        <v>0</v>
      </c>
      <c r="F612" s="2">
        <v>0</v>
      </c>
      <c r="G612" s="2">
        <v>-20</v>
      </c>
      <c r="H612" t="s">
        <v>169</v>
      </c>
      <c r="I612" t="s">
        <v>24</v>
      </c>
      <c r="J612" t="s">
        <v>2475</v>
      </c>
      <c r="K612" t="s">
        <v>2476</v>
      </c>
      <c r="L612" t="s">
        <v>2477</v>
      </c>
      <c r="M612" t="s">
        <v>2478</v>
      </c>
      <c r="N612" t="s">
        <v>2475</v>
      </c>
      <c r="O612" t="s">
        <v>2479</v>
      </c>
      <c r="P612" t="s">
        <v>2480</v>
      </c>
      <c r="Q612" t="s">
        <v>2481</v>
      </c>
      <c r="R612" t="s">
        <v>2482</v>
      </c>
      <c r="T612" t="s">
        <v>2483</v>
      </c>
      <c r="V612" t="s">
        <v>34</v>
      </c>
    </row>
    <row r="613" spans="1:22">
      <c r="A613" t="s">
        <v>2042</v>
      </c>
      <c r="E613" s="2">
        <v>0</v>
      </c>
      <c r="F613" s="2">
        <v>0</v>
      </c>
      <c r="G613" s="2">
        <v>-20</v>
      </c>
      <c r="H613" t="s">
        <v>148</v>
      </c>
      <c r="I613" t="s">
        <v>86</v>
      </c>
      <c r="J613" t="s">
        <v>2042</v>
      </c>
      <c r="K613" t="s">
        <v>2043</v>
      </c>
      <c r="L613" t="s">
        <v>2044</v>
      </c>
      <c r="M613" t="s">
        <v>2045</v>
      </c>
      <c r="N613" t="s">
        <v>2042</v>
      </c>
      <c r="O613" t="s">
        <v>2046</v>
      </c>
      <c r="P613" t="s">
        <v>2047</v>
      </c>
      <c r="Q613" t="s">
        <v>345</v>
      </c>
      <c r="R613" t="s">
        <v>2048</v>
      </c>
      <c r="T613" t="s">
        <v>347</v>
      </c>
      <c r="V613" t="s">
        <v>34</v>
      </c>
    </row>
    <row r="614" spans="1:22">
      <c r="A614" t="s">
        <v>2305</v>
      </c>
      <c r="E614" s="2">
        <v>0</v>
      </c>
      <c r="F614" s="2">
        <v>0</v>
      </c>
      <c r="G614" s="2">
        <v>-20</v>
      </c>
      <c r="H614" t="s">
        <v>148</v>
      </c>
      <c r="I614" t="s">
        <v>86</v>
      </c>
      <c r="J614" t="s">
        <v>2305</v>
      </c>
      <c r="K614" t="s">
        <v>2306</v>
      </c>
      <c r="L614" t="s">
        <v>2307</v>
      </c>
      <c r="M614" t="s">
        <v>2308</v>
      </c>
      <c r="N614" t="s">
        <v>2305</v>
      </c>
      <c r="O614" t="s">
        <v>2311</v>
      </c>
      <c r="P614" t="s">
        <v>2309</v>
      </c>
      <c r="Q614" t="s">
        <v>277</v>
      </c>
      <c r="R614" t="s">
        <v>2310</v>
      </c>
      <c r="T614" t="s">
        <v>278</v>
      </c>
      <c r="V614" t="s">
        <v>34</v>
      </c>
    </row>
    <row r="615" spans="1:22">
      <c r="A615" t="s">
        <v>2390</v>
      </c>
      <c r="E615" s="2">
        <v>0</v>
      </c>
      <c r="F615" s="2">
        <v>0</v>
      </c>
      <c r="G615" s="2">
        <v>-20</v>
      </c>
      <c r="H615" t="s">
        <v>319</v>
      </c>
      <c r="I615" t="s">
        <v>24</v>
      </c>
      <c r="J615" t="s">
        <v>2390</v>
      </c>
      <c r="K615" t="s">
        <v>2391</v>
      </c>
      <c r="L615" t="s">
        <v>2392</v>
      </c>
      <c r="M615" t="s">
        <v>2393</v>
      </c>
      <c r="N615" t="s">
        <v>2390</v>
      </c>
      <c r="O615" t="s">
        <v>2394</v>
      </c>
      <c r="P615" t="s">
        <v>2309</v>
      </c>
      <c r="Q615" t="s">
        <v>277</v>
      </c>
      <c r="R615" t="s">
        <v>2310</v>
      </c>
      <c r="T615" t="s">
        <v>278</v>
      </c>
      <c r="V615" t="s">
        <v>34</v>
      </c>
    </row>
    <row r="616" spans="1:22">
      <c r="A616" t="s">
        <v>3414</v>
      </c>
      <c r="E616" s="2">
        <v>0</v>
      </c>
      <c r="F616" s="2">
        <v>0</v>
      </c>
      <c r="G616" s="2">
        <v>-20</v>
      </c>
      <c r="H616" t="s">
        <v>148</v>
      </c>
      <c r="I616" t="s">
        <v>24</v>
      </c>
      <c r="J616" t="s">
        <v>3414</v>
      </c>
      <c r="K616" t="s">
        <v>3415</v>
      </c>
      <c r="L616" t="s">
        <v>3416</v>
      </c>
      <c r="M616" t="s">
        <v>3417</v>
      </c>
      <c r="N616" t="s">
        <v>3414</v>
      </c>
      <c r="O616" t="s">
        <v>3418</v>
      </c>
      <c r="P616" t="s">
        <v>3419</v>
      </c>
      <c r="Q616" t="s">
        <v>345</v>
      </c>
      <c r="R616" t="s">
        <v>229</v>
      </c>
      <c r="T616" t="s">
        <v>347</v>
      </c>
      <c r="V616" t="s">
        <v>34</v>
      </c>
    </row>
    <row r="617" spans="1:22">
      <c r="A617" t="s">
        <v>2197</v>
      </c>
      <c r="E617" s="2">
        <v>0</v>
      </c>
      <c r="F617" s="2">
        <v>0</v>
      </c>
      <c r="G617" s="2">
        <v>-20</v>
      </c>
      <c r="H617" t="s">
        <v>209</v>
      </c>
      <c r="I617" t="s">
        <v>24</v>
      </c>
      <c r="J617" t="s">
        <v>2197</v>
      </c>
      <c r="K617" t="s">
        <v>2198</v>
      </c>
      <c r="L617" t="s">
        <v>2199</v>
      </c>
      <c r="M617" t="s">
        <v>2200</v>
      </c>
      <c r="N617" t="s">
        <v>2197</v>
      </c>
      <c r="O617" t="s">
        <v>2204</v>
      </c>
      <c r="P617" t="s">
        <v>2201</v>
      </c>
      <c r="Q617" t="s">
        <v>277</v>
      </c>
      <c r="R617" t="s">
        <v>2202</v>
      </c>
      <c r="T617" t="s">
        <v>278</v>
      </c>
      <c r="U617" t="s">
        <v>2203</v>
      </c>
      <c r="V617" t="s">
        <v>34</v>
      </c>
    </row>
    <row r="618" spans="1:22">
      <c r="A618" t="s">
        <v>2993</v>
      </c>
      <c r="E618" s="2">
        <v>0</v>
      </c>
      <c r="F618" s="2">
        <v>0</v>
      </c>
      <c r="G618" s="2">
        <v>-20</v>
      </c>
      <c r="H618" t="s">
        <v>85</v>
      </c>
      <c r="I618" t="s">
        <v>86</v>
      </c>
      <c r="J618" t="s">
        <v>2993</v>
      </c>
      <c r="K618" t="s">
        <v>2994</v>
      </c>
      <c r="L618" t="s">
        <v>2995</v>
      </c>
      <c r="M618" t="s">
        <v>2996</v>
      </c>
    </row>
    <row r="619" spans="1:22">
      <c r="A619" t="s">
        <v>1627</v>
      </c>
      <c r="E619" s="2">
        <v>0</v>
      </c>
      <c r="F619" s="2">
        <v>0</v>
      </c>
      <c r="G619" s="2">
        <v>-20</v>
      </c>
      <c r="H619" t="s">
        <v>91</v>
      </c>
      <c r="I619" t="s">
        <v>86</v>
      </c>
      <c r="J619" t="s">
        <v>1627</v>
      </c>
      <c r="K619" t="s">
        <v>1628</v>
      </c>
      <c r="L619" t="s">
        <v>1629</v>
      </c>
      <c r="M619" t="s">
        <v>1630</v>
      </c>
      <c r="N619" t="s">
        <v>1627</v>
      </c>
      <c r="O619" t="s">
        <v>1631</v>
      </c>
      <c r="P619" t="s">
        <v>1632</v>
      </c>
      <c r="R619" t="s">
        <v>1633</v>
      </c>
      <c r="V619" t="s">
        <v>32</v>
      </c>
    </row>
    <row r="620" spans="1:22">
      <c r="A620" t="s">
        <v>3912</v>
      </c>
      <c r="E620" s="2">
        <v>0</v>
      </c>
      <c r="F620" s="2">
        <v>0</v>
      </c>
      <c r="G620" s="2">
        <v>-20</v>
      </c>
      <c r="H620" t="s">
        <v>193</v>
      </c>
      <c r="I620" t="s">
        <v>86</v>
      </c>
      <c r="J620" t="s">
        <v>3912</v>
      </c>
      <c r="K620" t="s">
        <v>3913</v>
      </c>
      <c r="L620" t="s">
        <v>3914</v>
      </c>
      <c r="M620" t="s">
        <v>3915</v>
      </c>
      <c r="N620" t="s">
        <v>3912</v>
      </c>
      <c r="O620" t="s">
        <v>3919</v>
      </c>
      <c r="P620" t="s">
        <v>3916</v>
      </c>
      <c r="Q620" t="s">
        <v>119</v>
      </c>
      <c r="R620" t="s">
        <v>3917</v>
      </c>
      <c r="T620" t="s">
        <v>400</v>
      </c>
      <c r="U620" t="s">
        <v>3918</v>
      </c>
      <c r="V620" t="s">
        <v>34</v>
      </c>
    </row>
    <row r="621" spans="1:22">
      <c r="A621" t="s">
        <v>2760</v>
      </c>
      <c r="E621" s="2">
        <v>0</v>
      </c>
      <c r="F621" s="2">
        <v>0</v>
      </c>
      <c r="G621" s="2">
        <v>-20</v>
      </c>
      <c r="H621" t="s">
        <v>63</v>
      </c>
      <c r="I621" t="s">
        <v>86</v>
      </c>
      <c r="J621" t="s">
        <v>2760</v>
      </c>
      <c r="K621" t="s">
        <v>2761</v>
      </c>
      <c r="L621" t="s">
        <v>2762</v>
      </c>
      <c r="M621" t="s">
        <v>2763</v>
      </c>
      <c r="N621" t="s">
        <v>2760</v>
      </c>
      <c r="O621" t="s">
        <v>2764</v>
      </c>
      <c r="P621" t="s">
        <v>2765</v>
      </c>
      <c r="Q621" t="s">
        <v>119</v>
      </c>
      <c r="R621" t="s">
        <v>2766</v>
      </c>
      <c r="T621" t="s">
        <v>400</v>
      </c>
      <c r="U621" t="s">
        <v>2767</v>
      </c>
      <c r="V621" t="s">
        <v>34</v>
      </c>
    </row>
    <row r="622" spans="1:22">
      <c r="A622" t="s">
        <v>1866</v>
      </c>
      <c r="E622" s="2">
        <v>0</v>
      </c>
      <c r="F622" s="2">
        <v>0</v>
      </c>
      <c r="G622" s="2">
        <v>-20</v>
      </c>
      <c r="H622" t="s">
        <v>169</v>
      </c>
      <c r="I622" t="s">
        <v>86</v>
      </c>
      <c r="J622" t="s">
        <v>1866</v>
      </c>
      <c r="K622" t="s">
        <v>1867</v>
      </c>
      <c r="L622" t="s">
        <v>1868</v>
      </c>
      <c r="M622" t="s">
        <v>1869</v>
      </c>
      <c r="N622" t="s">
        <v>1866</v>
      </c>
      <c r="O622" t="s">
        <v>1870</v>
      </c>
      <c r="P622" t="s">
        <v>1871</v>
      </c>
      <c r="Q622" t="s">
        <v>175</v>
      </c>
      <c r="R622" t="s">
        <v>1872</v>
      </c>
      <c r="T622" t="s">
        <v>177</v>
      </c>
      <c r="U622" t="s">
        <v>1873</v>
      </c>
      <c r="V622" t="s">
        <v>34</v>
      </c>
    </row>
    <row r="623" spans="1:22">
      <c r="A623" t="s">
        <v>2319</v>
      </c>
      <c r="E623" s="2">
        <v>0</v>
      </c>
      <c r="F623" s="2">
        <v>0</v>
      </c>
      <c r="G623" s="2">
        <v>-20</v>
      </c>
      <c r="H623" t="s">
        <v>326</v>
      </c>
      <c r="I623" t="s">
        <v>86</v>
      </c>
      <c r="J623" t="s">
        <v>2319</v>
      </c>
      <c r="K623" t="s">
        <v>2320</v>
      </c>
      <c r="L623" t="s">
        <v>2321</v>
      </c>
      <c r="M623" t="s">
        <v>2322</v>
      </c>
      <c r="N623" t="s">
        <v>2319</v>
      </c>
      <c r="O623" t="s">
        <v>2325</v>
      </c>
      <c r="P623" t="s">
        <v>2323</v>
      </c>
      <c r="Q623" t="s">
        <v>97</v>
      </c>
      <c r="R623" t="s">
        <v>2324</v>
      </c>
      <c r="S623" t="s">
        <v>99</v>
      </c>
      <c r="T623" t="s">
        <v>100</v>
      </c>
      <c r="V623" t="s">
        <v>34</v>
      </c>
    </row>
    <row r="624" spans="1:22">
      <c r="A624" t="s">
        <v>2577</v>
      </c>
      <c r="E624" s="2">
        <v>0</v>
      </c>
      <c r="F624" s="2">
        <v>0</v>
      </c>
      <c r="G624" s="2">
        <v>-20</v>
      </c>
      <c r="H624" t="s">
        <v>414</v>
      </c>
      <c r="I624" t="s">
        <v>86</v>
      </c>
      <c r="J624" t="s">
        <v>2577</v>
      </c>
      <c r="K624" t="s">
        <v>2578</v>
      </c>
      <c r="L624" t="s">
        <v>2579</v>
      </c>
      <c r="M624" t="s">
        <v>2580</v>
      </c>
      <c r="N624" t="s">
        <v>2577</v>
      </c>
      <c r="O624" t="s">
        <v>2582</v>
      </c>
      <c r="P624" t="s">
        <v>2581</v>
      </c>
      <c r="Q624" t="s">
        <v>119</v>
      </c>
      <c r="R624" t="s">
        <v>355</v>
      </c>
      <c r="T624" t="s">
        <v>1355</v>
      </c>
      <c r="V624" t="s">
        <v>34</v>
      </c>
    </row>
    <row r="625" spans="1:22">
      <c r="A625" t="s">
        <v>1708</v>
      </c>
      <c r="E625" s="2">
        <v>0</v>
      </c>
      <c r="F625" s="2">
        <v>0</v>
      </c>
      <c r="G625" s="2">
        <v>-20</v>
      </c>
      <c r="H625" t="s">
        <v>222</v>
      </c>
      <c r="I625" t="s">
        <v>86</v>
      </c>
      <c r="J625" t="s">
        <v>1708</v>
      </c>
      <c r="K625" t="s">
        <v>1709</v>
      </c>
      <c r="L625" t="s">
        <v>1710</v>
      </c>
      <c r="M625" t="s">
        <v>1711</v>
      </c>
      <c r="N625" t="s">
        <v>1708</v>
      </c>
      <c r="O625" t="s">
        <v>1712</v>
      </c>
      <c r="P625" t="s">
        <v>1713</v>
      </c>
      <c r="Q625" t="s">
        <v>119</v>
      </c>
      <c r="R625" t="s">
        <v>355</v>
      </c>
      <c r="T625" t="s">
        <v>1355</v>
      </c>
      <c r="V625" t="s">
        <v>34</v>
      </c>
    </row>
    <row r="626" spans="1:22">
      <c r="A626" t="s">
        <v>1350</v>
      </c>
      <c r="E626" s="2">
        <v>0</v>
      </c>
      <c r="F626" s="2">
        <v>0</v>
      </c>
      <c r="G626" s="2">
        <v>-20</v>
      </c>
      <c r="H626" t="s">
        <v>74</v>
      </c>
      <c r="I626" t="s">
        <v>24</v>
      </c>
      <c r="J626" t="s">
        <v>1350</v>
      </c>
      <c r="K626" t="s">
        <v>1351</v>
      </c>
      <c r="L626" t="s">
        <v>1352</v>
      </c>
      <c r="M626" t="s">
        <v>1353</v>
      </c>
      <c r="N626" t="s">
        <v>1350</v>
      </c>
      <c r="O626" t="s">
        <v>1356</v>
      </c>
      <c r="P626" t="s">
        <v>1354</v>
      </c>
      <c r="Q626" t="s">
        <v>119</v>
      </c>
      <c r="R626" t="s">
        <v>355</v>
      </c>
      <c r="T626" t="s">
        <v>1355</v>
      </c>
      <c r="V626" t="s">
        <v>34</v>
      </c>
    </row>
    <row r="627" spans="1:22">
      <c r="A627" t="s">
        <v>1673</v>
      </c>
      <c r="E627" s="2">
        <v>0</v>
      </c>
      <c r="F627" s="2">
        <v>0</v>
      </c>
      <c r="G627" s="2">
        <v>-20</v>
      </c>
      <c r="H627" t="s">
        <v>414</v>
      </c>
      <c r="I627" t="s">
        <v>24</v>
      </c>
      <c r="J627" t="s">
        <v>1673</v>
      </c>
      <c r="K627" t="s">
        <v>1674</v>
      </c>
      <c r="L627" t="s">
        <v>1675</v>
      </c>
      <c r="M627" t="s">
        <v>1676</v>
      </c>
      <c r="N627" t="s">
        <v>1673</v>
      </c>
      <c r="O627" t="s">
        <v>1677</v>
      </c>
      <c r="P627" t="s">
        <v>1678</v>
      </c>
      <c r="Q627" t="s">
        <v>119</v>
      </c>
      <c r="R627" t="s">
        <v>355</v>
      </c>
      <c r="T627" t="s">
        <v>120</v>
      </c>
      <c r="U627" t="s">
        <v>1679</v>
      </c>
      <c r="V627" t="s">
        <v>34</v>
      </c>
    </row>
    <row r="628" spans="1:22">
      <c r="A628" t="s">
        <v>1281</v>
      </c>
      <c r="E628" s="2">
        <v>0</v>
      </c>
      <c r="F628" s="2">
        <v>0</v>
      </c>
      <c r="G628" s="2">
        <v>-20</v>
      </c>
      <c r="H628" t="s">
        <v>56</v>
      </c>
      <c r="I628" t="s">
        <v>24</v>
      </c>
      <c r="J628" t="s">
        <v>1281</v>
      </c>
      <c r="K628" t="s">
        <v>1282</v>
      </c>
      <c r="L628" t="s">
        <v>1283</v>
      </c>
      <c r="M628" t="s">
        <v>1284</v>
      </c>
      <c r="N628" t="s">
        <v>1281</v>
      </c>
      <c r="O628" t="s">
        <v>1286</v>
      </c>
      <c r="P628" t="s">
        <v>1285</v>
      </c>
      <c r="Q628" t="s">
        <v>465</v>
      </c>
      <c r="R628" t="s">
        <v>98</v>
      </c>
      <c r="S628" t="s">
        <v>500</v>
      </c>
      <c r="T628" t="s">
        <v>510</v>
      </c>
      <c r="V628" t="s">
        <v>34</v>
      </c>
    </row>
    <row r="629" spans="1:22">
      <c r="A629" t="s">
        <v>2618</v>
      </c>
      <c r="E629" s="2">
        <v>0</v>
      </c>
      <c r="F629" s="2">
        <v>0</v>
      </c>
      <c r="G629" s="2">
        <v>-20</v>
      </c>
      <c r="H629" t="s">
        <v>193</v>
      </c>
      <c r="I629" t="s">
        <v>24</v>
      </c>
      <c r="J629" t="s">
        <v>2618</v>
      </c>
      <c r="K629" t="s">
        <v>2619</v>
      </c>
      <c r="L629" t="s">
        <v>2620</v>
      </c>
      <c r="M629" t="s">
        <v>2621</v>
      </c>
      <c r="N629" t="s">
        <v>2618</v>
      </c>
      <c r="O629" t="s">
        <v>2624</v>
      </c>
      <c r="P629" t="s">
        <v>2622</v>
      </c>
      <c r="R629" t="s">
        <v>2623</v>
      </c>
      <c r="V629" t="s">
        <v>34</v>
      </c>
    </row>
    <row r="630" spans="1:22">
      <c r="A630" t="s">
        <v>3391</v>
      </c>
      <c r="E630" s="2">
        <v>0</v>
      </c>
      <c r="F630" s="2">
        <v>0</v>
      </c>
      <c r="G630" s="2">
        <v>-20</v>
      </c>
      <c r="H630" t="s">
        <v>319</v>
      </c>
      <c r="I630" t="s">
        <v>86</v>
      </c>
      <c r="J630" t="s">
        <v>3391</v>
      </c>
      <c r="K630" t="s">
        <v>3392</v>
      </c>
      <c r="L630" t="s">
        <v>3393</v>
      </c>
      <c r="M630" t="s">
        <v>3394</v>
      </c>
    </row>
    <row r="631" spans="1:22">
      <c r="A631" t="s">
        <v>2556</v>
      </c>
      <c r="E631" s="2">
        <v>0</v>
      </c>
      <c r="F631" s="2">
        <v>0</v>
      </c>
      <c r="G631" s="2">
        <v>-20</v>
      </c>
      <c r="H631" t="s">
        <v>37</v>
      </c>
      <c r="I631" t="s">
        <v>86</v>
      </c>
      <c r="J631" t="s">
        <v>2556</v>
      </c>
      <c r="K631" t="s">
        <v>2557</v>
      </c>
      <c r="L631" t="s">
        <v>2558</v>
      </c>
      <c r="M631" t="s">
        <v>2559</v>
      </c>
      <c r="N631" t="s">
        <v>2556</v>
      </c>
      <c r="O631" t="s">
        <v>2563</v>
      </c>
      <c r="P631" t="s">
        <v>2560</v>
      </c>
      <c r="Q631" t="s">
        <v>2561</v>
      </c>
      <c r="R631" t="s">
        <v>1582</v>
      </c>
      <c r="T631" t="s">
        <v>2562</v>
      </c>
      <c r="V631" t="s">
        <v>34</v>
      </c>
    </row>
    <row r="632" spans="1:22">
      <c r="A632" t="s">
        <v>2926</v>
      </c>
      <c r="E632" s="2">
        <v>0</v>
      </c>
      <c r="F632" s="2">
        <v>0</v>
      </c>
      <c r="G632" s="2">
        <v>-20</v>
      </c>
      <c r="H632" t="s">
        <v>169</v>
      </c>
      <c r="I632" t="s">
        <v>86</v>
      </c>
      <c r="J632" t="s">
        <v>2926</v>
      </c>
      <c r="K632" t="s">
        <v>2927</v>
      </c>
      <c r="L632" t="s">
        <v>2928</v>
      </c>
      <c r="M632" t="s">
        <v>2929</v>
      </c>
      <c r="N632" t="s">
        <v>2926</v>
      </c>
      <c r="O632" t="s">
        <v>2930</v>
      </c>
      <c r="P632" t="s">
        <v>1919</v>
      </c>
      <c r="Q632" t="s">
        <v>239</v>
      </c>
      <c r="R632" t="s">
        <v>108</v>
      </c>
      <c r="T632" t="s">
        <v>240</v>
      </c>
      <c r="U632" t="s">
        <v>1920</v>
      </c>
      <c r="V632" t="s">
        <v>34</v>
      </c>
    </row>
    <row r="633" spans="1:22">
      <c r="A633" t="s">
        <v>2361</v>
      </c>
      <c r="E633" s="2">
        <v>0</v>
      </c>
      <c r="F633" s="2">
        <v>0</v>
      </c>
      <c r="G633" s="2">
        <v>-20</v>
      </c>
      <c r="H633" t="s">
        <v>222</v>
      </c>
      <c r="I633" t="s">
        <v>86</v>
      </c>
      <c r="J633" t="s">
        <v>2361</v>
      </c>
      <c r="K633" t="s">
        <v>2362</v>
      </c>
      <c r="L633" t="s">
        <v>2363</v>
      </c>
      <c r="M633" t="s">
        <v>2364</v>
      </c>
      <c r="N633" t="s">
        <v>2361</v>
      </c>
      <c r="O633" t="s">
        <v>2365</v>
      </c>
      <c r="P633" t="s">
        <v>2366</v>
      </c>
      <c r="R633" t="s">
        <v>156</v>
      </c>
      <c r="V633" t="s">
        <v>34</v>
      </c>
    </row>
    <row r="634" spans="1:22">
      <c r="A634" t="s">
        <v>3571</v>
      </c>
      <c r="E634" s="2">
        <v>0</v>
      </c>
      <c r="F634" s="2">
        <v>0</v>
      </c>
      <c r="G634" s="2">
        <v>-20</v>
      </c>
      <c r="H634" t="s">
        <v>148</v>
      </c>
      <c r="I634" t="s">
        <v>86</v>
      </c>
      <c r="J634" t="s">
        <v>3571</v>
      </c>
      <c r="K634" t="s">
        <v>3572</v>
      </c>
      <c r="L634" t="s">
        <v>3573</v>
      </c>
      <c r="M634" t="s">
        <v>3574</v>
      </c>
      <c r="N634" t="s">
        <v>3571</v>
      </c>
      <c r="O634" t="s">
        <v>3575</v>
      </c>
      <c r="P634" t="s">
        <v>3576</v>
      </c>
      <c r="R634" t="s">
        <v>3577</v>
      </c>
      <c r="T634" t="s">
        <v>2834</v>
      </c>
      <c r="U634" t="s">
        <v>3578</v>
      </c>
      <c r="V634" t="s">
        <v>34</v>
      </c>
    </row>
    <row r="635" spans="1:22">
      <c r="A635" t="s">
        <v>2165</v>
      </c>
      <c r="E635" s="2">
        <v>0</v>
      </c>
      <c r="F635" s="2">
        <v>0</v>
      </c>
      <c r="G635" s="2">
        <v>-20</v>
      </c>
      <c r="H635" t="s">
        <v>310</v>
      </c>
      <c r="I635" t="s">
        <v>24</v>
      </c>
      <c r="J635" t="s">
        <v>2165</v>
      </c>
      <c r="K635" t="s">
        <v>2166</v>
      </c>
      <c r="L635" t="s">
        <v>2167</v>
      </c>
      <c r="M635" t="s">
        <v>2168</v>
      </c>
      <c r="N635" t="s">
        <v>2165</v>
      </c>
      <c r="O635" t="s">
        <v>2169</v>
      </c>
      <c r="P635" t="s">
        <v>2170</v>
      </c>
      <c r="Q635" t="s">
        <v>1694</v>
      </c>
      <c r="R635" t="s">
        <v>854</v>
      </c>
      <c r="T635" t="s">
        <v>1695</v>
      </c>
      <c r="V635" t="s">
        <v>34</v>
      </c>
    </row>
    <row r="636" spans="1:22">
      <c r="A636" t="s">
        <v>2484</v>
      </c>
      <c r="E636" s="2">
        <v>0</v>
      </c>
      <c r="F636" s="2">
        <v>0</v>
      </c>
      <c r="G636" s="2">
        <v>-20</v>
      </c>
      <c r="H636" t="s">
        <v>23</v>
      </c>
      <c r="I636" t="s">
        <v>24</v>
      </c>
      <c r="J636" t="s">
        <v>2484</v>
      </c>
      <c r="K636" t="s">
        <v>2485</v>
      </c>
      <c r="L636" t="s">
        <v>2486</v>
      </c>
      <c r="M636" t="s">
        <v>2487</v>
      </c>
      <c r="N636" t="s">
        <v>2484</v>
      </c>
      <c r="O636" t="s">
        <v>2490</v>
      </c>
      <c r="P636" t="s">
        <v>2488</v>
      </c>
      <c r="Q636" t="s">
        <v>80</v>
      </c>
      <c r="R636" t="s">
        <v>2489</v>
      </c>
      <c r="T636" t="s">
        <v>82</v>
      </c>
      <c r="V636" t="s">
        <v>34</v>
      </c>
    </row>
    <row r="637" spans="1:22">
      <c r="A637" t="s">
        <v>2181</v>
      </c>
      <c r="E637" s="2">
        <v>0</v>
      </c>
      <c r="F637" s="2">
        <v>0</v>
      </c>
      <c r="G637" s="2">
        <v>-20</v>
      </c>
      <c r="H637" t="s">
        <v>222</v>
      </c>
      <c r="I637" t="s">
        <v>24</v>
      </c>
      <c r="J637" t="s">
        <v>2181</v>
      </c>
      <c r="K637" t="s">
        <v>2182</v>
      </c>
      <c r="L637" t="s">
        <v>2183</v>
      </c>
      <c r="M637" t="s">
        <v>2184</v>
      </c>
      <c r="N637" t="s">
        <v>2181</v>
      </c>
      <c r="O637" t="s">
        <v>2185</v>
      </c>
      <c r="P637" t="s">
        <v>2186</v>
      </c>
      <c r="Q637" t="s">
        <v>119</v>
      </c>
      <c r="R637" t="s">
        <v>2036</v>
      </c>
      <c r="T637" t="s">
        <v>1530</v>
      </c>
      <c r="V637" t="s">
        <v>34</v>
      </c>
    </row>
    <row r="638" spans="1:22">
      <c r="A638" t="s">
        <v>3319</v>
      </c>
      <c r="E638" s="2">
        <v>0</v>
      </c>
      <c r="F638" s="2">
        <v>0</v>
      </c>
      <c r="G638" s="2">
        <v>-20</v>
      </c>
      <c r="H638" t="s">
        <v>63</v>
      </c>
      <c r="I638" t="s">
        <v>86</v>
      </c>
      <c r="J638" t="s">
        <v>3319</v>
      </c>
      <c r="K638" t="s">
        <v>3320</v>
      </c>
      <c r="L638" t="s">
        <v>3321</v>
      </c>
      <c r="M638" t="s">
        <v>3322</v>
      </c>
      <c r="N638" t="s">
        <v>3319</v>
      </c>
      <c r="O638" t="s">
        <v>3324</v>
      </c>
      <c r="P638" t="s">
        <v>3323</v>
      </c>
      <c r="Q638" t="s">
        <v>119</v>
      </c>
      <c r="R638" t="s">
        <v>355</v>
      </c>
      <c r="T638" t="s">
        <v>1530</v>
      </c>
      <c r="V638" t="s">
        <v>34</v>
      </c>
    </row>
    <row r="639" spans="1:22">
      <c r="A639" t="s">
        <v>1881</v>
      </c>
      <c r="E639" s="2">
        <v>0</v>
      </c>
      <c r="F639" s="2">
        <v>0</v>
      </c>
      <c r="G639" s="2">
        <v>-20</v>
      </c>
      <c r="H639" t="s">
        <v>222</v>
      </c>
      <c r="I639" t="s">
        <v>24</v>
      </c>
      <c r="J639" t="s">
        <v>1881</v>
      </c>
      <c r="K639" t="s">
        <v>1882</v>
      </c>
      <c r="L639" t="s">
        <v>1883</v>
      </c>
      <c r="M639" t="s">
        <v>1884</v>
      </c>
      <c r="N639" t="s">
        <v>1881</v>
      </c>
      <c r="O639" t="s">
        <v>1885</v>
      </c>
      <c r="P639" t="s">
        <v>1886</v>
      </c>
      <c r="Q639" t="s">
        <v>119</v>
      </c>
      <c r="R639" t="s">
        <v>1887</v>
      </c>
      <c r="T639" t="s">
        <v>400</v>
      </c>
      <c r="V639" t="s">
        <v>34</v>
      </c>
    </row>
    <row r="640" spans="1:22">
      <c r="A640" t="s">
        <v>907</v>
      </c>
      <c r="E640" s="2">
        <v>0</v>
      </c>
      <c r="F640" s="2">
        <v>0</v>
      </c>
      <c r="G640" s="2">
        <v>-20</v>
      </c>
      <c r="H640" t="s">
        <v>91</v>
      </c>
      <c r="I640" t="s">
        <v>86</v>
      </c>
      <c r="J640" t="s">
        <v>907</v>
      </c>
      <c r="K640" t="s">
        <v>908</v>
      </c>
      <c r="L640" t="s">
        <v>909</v>
      </c>
      <c r="M640" t="s">
        <v>910</v>
      </c>
      <c r="N640" t="s">
        <v>907</v>
      </c>
      <c r="O640" t="s">
        <v>911</v>
      </c>
      <c r="P640" t="s">
        <v>912</v>
      </c>
      <c r="Q640" t="s">
        <v>913</v>
      </c>
      <c r="R640" t="s">
        <v>914</v>
      </c>
      <c r="S640" t="s">
        <v>500</v>
      </c>
      <c r="T640" t="s">
        <v>915</v>
      </c>
      <c r="V640" t="s">
        <v>34</v>
      </c>
    </row>
    <row r="641" spans="1:22">
      <c r="A641" t="s">
        <v>2564</v>
      </c>
      <c r="E641" s="2">
        <v>0</v>
      </c>
      <c r="F641" s="2">
        <v>0</v>
      </c>
      <c r="G641" s="2">
        <v>-20</v>
      </c>
      <c r="H641" t="s">
        <v>256</v>
      </c>
      <c r="I641" t="s">
        <v>86</v>
      </c>
      <c r="J641" t="s">
        <v>2564</v>
      </c>
      <c r="K641" t="s">
        <v>2565</v>
      </c>
      <c r="L641" t="s">
        <v>2566</v>
      </c>
      <c r="M641" t="s">
        <v>2567</v>
      </c>
      <c r="N641" t="s">
        <v>2564</v>
      </c>
      <c r="O641" t="s">
        <v>2569</v>
      </c>
      <c r="P641" t="s">
        <v>2568</v>
      </c>
      <c r="V641" t="s">
        <v>34</v>
      </c>
    </row>
    <row r="642" spans="1:22">
      <c r="A642" t="s">
        <v>3539</v>
      </c>
      <c r="E642" s="2">
        <v>0</v>
      </c>
      <c r="F642" s="2">
        <v>0</v>
      </c>
      <c r="G642" s="2">
        <v>-20</v>
      </c>
      <c r="H642" t="s">
        <v>169</v>
      </c>
      <c r="I642" t="s">
        <v>24</v>
      </c>
      <c r="J642" t="s">
        <v>3539</v>
      </c>
      <c r="K642" t="s">
        <v>3540</v>
      </c>
      <c r="L642" t="s">
        <v>3541</v>
      </c>
      <c r="M642" t="s">
        <v>3542</v>
      </c>
      <c r="N642" t="s">
        <v>3539</v>
      </c>
      <c r="O642" t="s">
        <v>3547</v>
      </c>
      <c r="P642" t="s">
        <v>3543</v>
      </c>
      <c r="Q642" t="s">
        <v>3544</v>
      </c>
      <c r="R642" t="s">
        <v>3545</v>
      </c>
      <c r="T642" t="s">
        <v>3546</v>
      </c>
      <c r="V642" t="s">
        <v>34</v>
      </c>
    </row>
    <row r="643" spans="1:22">
      <c r="A643" t="s">
        <v>2061</v>
      </c>
      <c r="E643" s="2">
        <v>0</v>
      </c>
      <c r="F643" s="2">
        <v>0</v>
      </c>
      <c r="G643" s="2">
        <v>-20</v>
      </c>
      <c r="H643" t="s">
        <v>319</v>
      </c>
      <c r="I643" t="s">
        <v>24</v>
      </c>
      <c r="J643" t="s">
        <v>2061</v>
      </c>
      <c r="K643" t="s">
        <v>2062</v>
      </c>
      <c r="L643" t="s">
        <v>2063</v>
      </c>
      <c r="M643" t="s">
        <v>2064</v>
      </c>
      <c r="N643" t="s">
        <v>2061</v>
      </c>
      <c r="O643" t="s">
        <v>2070</v>
      </c>
      <c r="P643" t="s">
        <v>2065</v>
      </c>
      <c r="Q643" t="s">
        <v>2066</v>
      </c>
      <c r="R643" t="s">
        <v>2067</v>
      </c>
      <c r="T643" t="s">
        <v>2068</v>
      </c>
      <c r="U643" t="s">
        <v>2069</v>
      </c>
      <c r="V643" t="s">
        <v>34</v>
      </c>
    </row>
    <row r="644" spans="1:22">
      <c r="A644" t="s">
        <v>3038</v>
      </c>
      <c r="E644" s="2">
        <v>0</v>
      </c>
      <c r="F644" s="2">
        <v>0</v>
      </c>
      <c r="G644" s="2">
        <v>-20</v>
      </c>
      <c r="H644" t="s">
        <v>209</v>
      </c>
      <c r="I644" t="s">
        <v>86</v>
      </c>
      <c r="J644" t="s">
        <v>3038</v>
      </c>
      <c r="K644" t="s">
        <v>3039</v>
      </c>
      <c r="L644" t="s">
        <v>3040</v>
      </c>
      <c r="M644" t="s">
        <v>3041</v>
      </c>
      <c r="N644" t="s">
        <v>3038</v>
      </c>
      <c r="O644" t="s">
        <v>3042</v>
      </c>
      <c r="P644" t="s">
        <v>3043</v>
      </c>
      <c r="Q644" t="s">
        <v>3044</v>
      </c>
      <c r="R644" t="s">
        <v>3045</v>
      </c>
      <c r="S644" t="s">
        <v>1317</v>
      </c>
      <c r="T644" t="s">
        <v>3046</v>
      </c>
      <c r="V644" t="s">
        <v>34</v>
      </c>
    </row>
    <row r="645" spans="1:22">
      <c r="A645" t="s">
        <v>1577</v>
      </c>
      <c r="E645" s="2">
        <v>0</v>
      </c>
      <c r="F645" s="2">
        <v>0</v>
      </c>
      <c r="G645" s="2">
        <v>-20</v>
      </c>
      <c r="H645" t="s">
        <v>37</v>
      </c>
      <c r="I645" t="s">
        <v>86</v>
      </c>
      <c r="J645" t="s">
        <v>1577</v>
      </c>
      <c r="K645" t="s">
        <v>1578</v>
      </c>
      <c r="L645" t="s">
        <v>1579</v>
      </c>
      <c r="M645" t="s">
        <v>1580</v>
      </c>
      <c r="N645" t="s">
        <v>1577</v>
      </c>
      <c r="O645" t="s">
        <v>1584</v>
      </c>
      <c r="P645" t="s">
        <v>1581</v>
      </c>
      <c r="Q645" t="s">
        <v>266</v>
      </c>
      <c r="R645" t="s">
        <v>1582</v>
      </c>
      <c r="T645" t="s">
        <v>268</v>
      </c>
      <c r="U645" t="s">
        <v>1583</v>
      </c>
      <c r="V645" t="s">
        <v>34</v>
      </c>
    </row>
    <row r="646" spans="1:22">
      <c r="A646" t="s">
        <v>2937</v>
      </c>
      <c r="E646" s="2">
        <v>0</v>
      </c>
      <c r="F646" s="2">
        <v>0</v>
      </c>
      <c r="G646" s="2">
        <v>-20</v>
      </c>
      <c r="H646" t="s">
        <v>123</v>
      </c>
      <c r="I646" t="s">
        <v>86</v>
      </c>
      <c r="J646" t="s">
        <v>2937</v>
      </c>
      <c r="K646" t="s">
        <v>2938</v>
      </c>
      <c r="L646" t="s">
        <v>2939</v>
      </c>
      <c r="M646" t="s">
        <v>2940</v>
      </c>
    </row>
    <row r="647" spans="1:22">
      <c r="A647" t="s">
        <v>3296</v>
      </c>
      <c r="E647" s="2">
        <v>0</v>
      </c>
      <c r="F647" s="2">
        <v>0</v>
      </c>
      <c r="G647" s="2">
        <v>-20</v>
      </c>
      <c r="H647" t="s">
        <v>123</v>
      </c>
      <c r="I647" t="s">
        <v>86</v>
      </c>
      <c r="J647" t="s">
        <v>3296</v>
      </c>
      <c r="K647" t="s">
        <v>3297</v>
      </c>
      <c r="L647" t="s">
        <v>3298</v>
      </c>
      <c r="M647" t="s">
        <v>3299</v>
      </c>
    </row>
    <row r="648" spans="1:22">
      <c r="A648" t="s">
        <v>3551</v>
      </c>
      <c r="E648" s="2">
        <v>0</v>
      </c>
      <c r="F648" s="2">
        <v>0</v>
      </c>
      <c r="G648" s="2">
        <v>-20</v>
      </c>
      <c r="H648" t="s">
        <v>319</v>
      </c>
      <c r="I648" t="s">
        <v>86</v>
      </c>
      <c r="J648" t="s">
        <v>3551</v>
      </c>
      <c r="K648" t="s">
        <v>3552</v>
      </c>
      <c r="L648" t="s">
        <v>3553</v>
      </c>
      <c r="M648" t="s">
        <v>3554</v>
      </c>
      <c r="N648" t="s">
        <v>3551</v>
      </c>
      <c r="O648" t="s">
        <v>3555</v>
      </c>
      <c r="P648" t="s">
        <v>3556</v>
      </c>
      <c r="Q648" t="s">
        <v>119</v>
      </c>
      <c r="R648" t="s">
        <v>3557</v>
      </c>
      <c r="T648" t="s">
        <v>995</v>
      </c>
      <c r="V648" t="s">
        <v>35</v>
      </c>
    </row>
    <row r="649" spans="1:22">
      <c r="A649" t="s">
        <v>2299</v>
      </c>
      <c r="E649" s="2">
        <v>0</v>
      </c>
      <c r="F649" s="2">
        <v>0</v>
      </c>
      <c r="G649" s="2">
        <v>-20</v>
      </c>
      <c r="H649" t="s">
        <v>56</v>
      </c>
      <c r="I649" t="s">
        <v>24</v>
      </c>
      <c r="J649" t="s">
        <v>2299</v>
      </c>
      <c r="K649" t="s">
        <v>2300</v>
      </c>
      <c r="L649" t="s">
        <v>2301</v>
      </c>
      <c r="M649" t="s">
        <v>2302</v>
      </c>
      <c r="N649" t="s">
        <v>2299</v>
      </c>
      <c r="O649" t="s">
        <v>2304</v>
      </c>
      <c r="P649" t="s">
        <v>2303</v>
      </c>
      <c r="V649" t="s">
        <v>34</v>
      </c>
    </row>
    <row r="650" spans="1:22">
      <c r="A650" t="s">
        <v>1197</v>
      </c>
      <c r="E650" s="2">
        <v>0</v>
      </c>
      <c r="F650" s="2">
        <v>0</v>
      </c>
      <c r="G650" s="2">
        <v>-20</v>
      </c>
      <c r="H650" t="s">
        <v>310</v>
      </c>
      <c r="I650" t="s">
        <v>86</v>
      </c>
      <c r="J650" t="s">
        <v>1197</v>
      </c>
      <c r="K650" t="s">
        <v>1198</v>
      </c>
      <c r="L650" t="s">
        <v>1199</v>
      </c>
      <c r="M650" t="s">
        <v>1200</v>
      </c>
      <c r="N650" t="s">
        <v>1197</v>
      </c>
      <c r="O650" t="s">
        <v>1202</v>
      </c>
      <c r="P650" t="s">
        <v>1201</v>
      </c>
      <c r="V650" t="s">
        <v>34</v>
      </c>
    </row>
    <row r="651" spans="1:22">
      <c r="A651" t="s">
        <v>2089</v>
      </c>
      <c r="E651" s="2">
        <v>0</v>
      </c>
      <c r="F651" s="2">
        <v>0</v>
      </c>
      <c r="G651" s="2">
        <v>-20</v>
      </c>
      <c r="H651" t="s">
        <v>91</v>
      </c>
      <c r="I651" t="s">
        <v>24</v>
      </c>
      <c r="J651" t="s">
        <v>2089</v>
      </c>
      <c r="K651" t="s">
        <v>2090</v>
      </c>
      <c r="L651" t="s">
        <v>2091</v>
      </c>
      <c r="M651" t="s">
        <v>2092</v>
      </c>
      <c r="N651" t="s">
        <v>2089</v>
      </c>
      <c r="O651" t="s">
        <v>2093</v>
      </c>
      <c r="P651" t="s">
        <v>1201</v>
      </c>
      <c r="V651" t="s">
        <v>34</v>
      </c>
    </row>
    <row r="652" spans="1:22">
      <c r="A652" t="s">
        <v>3191</v>
      </c>
      <c r="E652" s="2">
        <v>0</v>
      </c>
      <c r="F652" s="2">
        <v>0</v>
      </c>
      <c r="G652" s="2">
        <v>-20</v>
      </c>
      <c r="H652" t="s">
        <v>56</v>
      </c>
      <c r="I652" t="s">
        <v>86</v>
      </c>
      <c r="J652" t="s">
        <v>3191</v>
      </c>
      <c r="K652" t="s">
        <v>3192</v>
      </c>
      <c r="L652" t="s">
        <v>3193</v>
      </c>
      <c r="M652" t="s">
        <v>3194</v>
      </c>
      <c r="N652" t="s">
        <v>3191</v>
      </c>
      <c r="O652" t="s">
        <v>3195</v>
      </c>
      <c r="P652" t="s">
        <v>3196</v>
      </c>
      <c r="V652" t="s">
        <v>34</v>
      </c>
    </row>
    <row r="653" spans="1:22">
      <c r="A653" t="s">
        <v>1301</v>
      </c>
      <c r="E653" s="2">
        <v>0</v>
      </c>
      <c r="F653" s="2">
        <v>0</v>
      </c>
      <c r="G653" s="2">
        <v>-20</v>
      </c>
      <c r="H653" t="s">
        <v>256</v>
      </c>
      <c r="I653" t="s">
        <v>24</v>
      </c>
      <c r="J653" t="s">
        <v>1301</v>
      </c>
      <c r="K653" t="s">
        <v>1302</v>
      </c>
      <c r="L653" t="s">
        <v>1303</v>
      </c>
      <c r="M653" t="s">
        <v>1304</v>
      </c>
      <c r="N653" t="s">
        <v>1301</v>
      </c>
      <c r="O653" t="s">
        <v>1305</v>
      </c>
      <c r="V653" t="s">
        <v>34</v>
      </c>
    </row>
    <row r="654" spans="1:22">
      <c r="A654" t="s">
        <v>2675</v>
      </c>
      <c r="E654" s="2">
        <v>0</v>
      </c>
      <c r="F654" s="2">
        <v>0</v>
      </c>
      <c r="G654" s="2">
        <v>-20</v>
      </c>
      <c r="H654" t="s">
        <v>123</v>
      </c>
      <c r="I654" t="s">
        <v>24</v>
      </c>
      <c r="J654" t="s">
        <v>2675</v>
      </c>
      <c r="K654" t="s">
        <v>2676</v>
      </c>
      <c r="L654" t="s">
        <v>2677</v>
      </c>
      <c r="M654" t="s">
        <v>2678</v>
      </c>
      <c r="N654" t="s">
        <v>2675</v>
      </c>
      <c r="O654" t="s">
        <v>2679</v>
      </c>
      <c r="P654" t="s">
        <v>2680</v>
      </c>
      <c r="V654" t="s">
        <v>34</v>
      </c>
    </row>
    <row r="655" spans="1:22">
      <c r="A655" t="s">
        <v>3662</v>
      </c>
      <c r="E655" s="2">
        <v>0</v>
      </c>
      <c r="F655" s="2">
        <v>0</v>
      </c>
      <c r="G655" s="2">
        <v>-20</v>
      </c>
      <c r="H655" t="s">
        <v>148</v>
      </c>
      <c r="I655" t="s">
        <v>86</v>
      </c>
      <c r="J655" t="s">
        <v>3662</v>
      </c>
      <c r="K655" t="s">
        <v>3663</v>
      </c>
      <c r="L655" t="s">
        <v>3664</v>
      </c>
      <c r="M655" t="s">
        <v>3665</v>
      </c>
      <c r="N655" t="s">
        <v>3662</v>
      </c>
      <c r="O655" t="s">
        <v>3668</v>
      </c>
      <c r="P655" t="s">
        <v>3666</v>
      </c>
      <c r="Q655" t="s">
        <v>29</v>
      </c>
      <c r="R655" t="s">
        <v>3667</v>
      </c>
      <c r="T655" t="s">
        <v>31</v>
      </c>
      <c r="V655" t="s">
        <v>34</v>
      </c>
    </row>
    <row r="656" spans="1:22">
      <c r="A656" t="s">
        <v>3878</v>
      </c>
      <c r="E656" s="2">
        <v>0</v>
      </c>
      <c r="F656" s="2">
        <v>0</v>
      </c>
      <c r="G656" s="2">
        <v>-20</v>
      </c>
      <c r="H656" t="s">
        <v>63</v>
      </c>
      <c r="I656" t="s">
        <v>86</v>
      </c>
      <c r="J656" t="s">
        <v>3878</v>
      </c>
      <c r="K656" t="s">
        <v>3879</v>
      </c>
      <c r="L656" t="s">
        <v>3880</v>
      </c>
      <c r="M656" t="s">
        <v>3881</v>
      </c>
      <c r="N656" t="s">
        <v>3878</v>
      </c>
      <c r="O656" t="s">
        <v>3882</v>
      </c>
      <c r="P656" t="s">
        <v>3883</v>
      </c>
      <c r="R656" t="s">
        <v>3212</v>
      </c>
      <c r="U656" t="s">
        <v>3884</v>
      </c>
      <c r="V656" t="s">
        <v>34</v>
      </c>
    </row>
    <row r="657" spans="1:22">
      <c r="A657" t="s">
        <v>2439</v>
      </c>
      <c r="E657" s="2">
        <v>0</v>
      </c>
      <c r="F657" s="2">
        <v>0</v>
      </c>
      <c r="G657" s="2">
        <v>-20</v>
      </c>
      <c r="H657" t="s">
        <v>56</v>
      </c>
      <c r="I657" t="s">
        <v>24</v>
      </c>
      <c r="J657" t="s">
        <v>2439</v>
      </c>
      <c r="K657" t="s">
        <v>2440</v>
      </c>
      <c r="L657" t="s">
        <v>2441</v>
      </c>
      <c r="M657" t="s">
        <v>2442</v>
      </c>
      <c r="N657" t="s">
        <v>2439</v>
      </c>
      <c r="O657" t="s">
        <v>2443</v>
      </c>
      <c r="P657" t="s">
        <v>2444</v>
      </c>
      <c r="Q657" t="s">
        <v>2445</v>
      </c>
      <c r="R657" t="s">
        <v>2446</v>
      </c>
      <c r="T657" t="s">
        <v>2447</v>
      </c>
      <c r="V657" t="s">
        <v>34</v>
      </c>
    </row>
    <row r="658" spans="1:22">
      <c r="A658" t="s">
        <v>1063</v>
      </c>
      <c r="E658" s="2">
        <v>0</v>
      </c>
      <c r="F658" s="2">
        <v>0</v>
      </c>
      <c r="G658" s="2">
        <v>-20</v>
      </c>
      <c r="H658" t="s">
        <v>91</v>
      </c>
      <c r="I658" t="s">
        <v>86</v>
      </c>
      <c r="J658" t="s">
        <v>1063</v>
      </c>
      <c r="K658" t="s">
        <v>1064</v>
      </c>
      <c r="L658" t="s">
        <v>1065</v>
      </c>
      <c r="M658" t="s">
        <v>1066</v>
      </c>
      <c r="N658" t="s">
        <v>1063</v>
      </c>
      <c r="O658" t="s">
        <v>1067</v>
      </c>
      <c r="P658" t="s">
        <v>1068</v>
      </c>
      <c r="Q658" t="s">
        <v>1069</v>
      </c>
      <c r="R658" t="s">
        <v>1070</v>
      </c>
      <c r="T658" t="s">
        <v>1071</v>
      </c>
      <c r="V658" t="s">
        <v>34</v>
      </c>
    </row>
    <row r="659" spans="1:22">
      <c r="A659" t="s">
        <v>3501</v>
      </c>
      <c r="E659" s="2">
        <v>0</v>
      </c>
      <c r="F659" s="2">
        <v>0</v>
      </c>
      <c r="G659" s="2">
        <v>-20</v>
      </c>
      <c r="H659" t="s">
        <v>123</v>
      </c>
      <c r="I659" t="s">
        <v>24</v>
      </c>
      <c r="J659" t="s">
        <v>3501</v>
      </c>
      <c r="K659" t="s">
        <v>3502</v>
      </c>
      <c r="L659" t="s">
        <v>3503</v>
      </c>
      <c r="M659" t="s">
        <v>3504</v>
      </c>
      <c r="N659" t="s">
        <v>3501</v>
      </c>
      <c r="O659" t="s">
        <v>3505</v>
      </c>
      <c r="P659" t="s">
        <v>3506</v>
      </c>
      <c r="Q659" t="s">
        <v>1694</v>
      </c>
      <c r="R659" t="s">
        <v>3507</v>
      </c>
      <c r="T659" t="s">
        <v>1695</v>
      </c>
      <c r="V659" t="s">
        <v>34</v>
      </c>
    </row>
    <row r="660" spans="1:22">
      <c r="A660" t="s">
        <v>3702</v>
      </c>
      <c r="E660" s="2">
        <v>0</v>
      </c>
      <c r="F660" s="2">
        <v>0</v>
      </c>
      <c r="G660" s="2">
        <v>-20</v>
      </c>
      <c r="H660" t="s">
        <v>256</v>
      </c>
      <c r="I660" t="s">
        <v>86</v>
      </c>
      <c r="J660" t="s">
        <v>3702</v>
      </c>
      <c r="K660" t="s">
        <v>3703</v>
      </c>
      <c r="L660" t="s">
        <v>3704</v>
      </c>
      <c r="M660" t="s">
        <v>3705</v>
      </c>
      <c r="N660" t="s">
        <v>3702</v>
      </c>
      <c r="O660" t="s">
        <v>3706</v>
      </c>
      <c r="P660" t="s">
        <v>3707</v>
      </c>
      <c r="Q660" t="s">
        <v>239</v>
      </c>
      <c r="R660" t="s">
        <v>3708</v>
      </c>
      <c r="T660" t="s">
        <v>240</v>
      </c>
      <c r="U660" t="s">
        <v>3709</v>
      </c>
      <c r="V660" t="s">
        <v>34</v>
      </c>
    </row>
    <row r="661" spans="1:22">
      <c r="A661" t="s">
        <v>3702</v>
      </c>
      <c r="E661" s="2">
        <v>0</v>
      </c>
      <c r="F661" s="2">
        <v>0</v>
      </c>
      <c r="G661" s="2">
        <v>-20</v>
      </c>
      <c r="H661" t="s">
        <v>256</v>
      </c>
      <c r="I661" t="s">
        <v>86</v>
      </c>
      <c r="J661" t="s">
        <v>3702</v>
      </c>
      <c r="K661" t="s">
        <v>3703</v>
      </c>
      <c r="L661" t="s">
        <v>3704</v>
      </c>
      <c r="M661" t="s">
        <v>3705</v>
      </c>
      <c r="N661" t="s">
        <v>3702</v>
      </c>
      <c r="O661" t="s">
        <v>3706</v>
      </c>
      <c r="P661" t="s">
        <v>3707</v>
      </c>
      <c r="Q661" t="s">
        <v>239</v>
      </c>
      <c r="R661" t="s">
        <v>3708</v>
      </c>
      <c r="T661" t="s">
        <v>240</v>
      </c>
      <c r="U661" t="s">
        <v>3709</v>
      </c>
      <c r="V661" t="s">
        <v>32</v>
      </c>
    </row>
    <row r="662" spans="1:22">
      <c r="A662" t="s">
        <v>3702</v>
      </c>
      <c r="E662" s="2">
        <v>0</v>
      </c>
      <c r="F662" s="2">
        <v>0</v>
      </c>
      <c r="G662" s="2">
        <v>-20</v>
      </c>
      <c r="H662" t="s">
        <v>256</v>
      </c>
      <c r="I662" t="s">
        <v>86</v>
      </c>
      <c r="J662" t="s">
        <v>3702</v>
      </c>
      <c r="K662" t="s">
        <v>3703</v>
      </c>
      <c r="L662" t="s">
        <v>3704</v>
      </c>
      <c r="M662" t="s">
        <v>3705</v>
      </c>
      <c r="N662" t="s">
        <v>3702</v>
      </c>
      <c r="O662" t="s">
        <v>3706</v>
      </c>
      <c r="P662" t="s">
        <v>271</v>
      </c>
      <c r="V662" t="s">
        <v>32</v>
      </c>
    </row>
    <row r="663" spans="1:22">
      <c r="A663" t="s">
        <v>2077</v>
      </c>
      <c r="E663" s="2">
        <v>0</v>
      </c>
      <c r="F663" s="2">
        <v>0</v>
      </c>
      <c r="G663" s="2">
        <v>-20</v>
      </c>
      <c r="H663" t="s">
        <v>222</v>
      </c>
      <c r="I663" t="s">
        <v>24</v>
      </c>
      <c r="J663" t="s">
        <v>2077</v>
      </c>
      <c r="K663" t="s">
        <v>2078</v>
      </c>
      <c r="L663" t="s">
        <v>2079</v>
      </c>
      <c r="M663" t="s">
        <v>2080</v>
      </c>
      <c r="N663" t="s">
        <v>2077</v>
      </c>
      <c r="O663" t="s">
        <v>2083</v>
      </c>
      <c r="P663" t="s">
        <v>2081</v>
      </c>
      <c r="Q663" t="s">
        <v>119</v>
      </c>
      <c r="R663" t="s">
        <v>2082</v>
      </c>
      <c r="T663" t="s">
        <v>120</v>
      </c>
      <c r="V663" t="s">
        <v>34</v>
      </c>
    </row>
    <row r="664" spans="1:22">
      <c r="A664" t="s">
        <v>2187</v>
      </c>
      <c r="E664" s="2">
        <v>0</v>
      </c>
      <c r="F664" s="2">
        <v>0</v>
      </c>
      <c r="G664" s="2">
        <v>-20</v>
      </c>
      <c r="H664" t="s">
        <v>222</v>
      </c>
      <c r="I664" t="s">
        <v>24</v>
      </c>
      <c r="J664" t="s">
        <v>2187</v>
      </c>
      <c r="K664" t="s">
        <v>2188</v>
      </c>
      <c r="L664" t="s">
        <v>2189</v>
      </c>
      <c r="M664" t="s">
        <v>2190</v>
      </c>
      <c r="N664" t="s">
        <v>2187</v>
      </c>
      <c r="O664" t="s">
        <v>2192</v>
      </c>
      <c r="P664" t="s">
        <v>2191</v>
      </c>
      <c r="Q664" t="s">
        <v>2145</v>
      </c>
      <c r="R664" t="s">
        <v>2146</v>
      </c>
      <c r="S664" t="s">
        <v>500</v>
      </c>
      <c r="T664" t="s">
        <v>2147</v>
      </c>
      <c r="V664" t="s">
        <v>34</v>
      </c>
    </row>
    <row r="665" spans="1:22">
      <c r="A665" t="s">
        <v>2141</v>
      </c>
      <c r="E665" s="2">
        <v>0</v>
      </c>
      <c r="F665" s="2">
        <v>0</v>
      </c>
      <c r="G665" s="2">
        <v>-20</v>
      </c>
      <c r="H665" t="s">
        <v>319</v>
      </c>
      <c r="I665" t="s">
        <v>24</v>
      </c>
      <c r="J665" t="s">
        <v>2141</v>
      </c>
      <c r="L665" t="s">
        <v>2142</v>
      </c>
      <c r="M665" t="s">
        <v>2143</v>
      </c>
      <c r="N665" t="s">
        <v>2141</v>
      </c>
      <c r="O665" t="s">
        <v>2148</v>
      </c>
      <c r="P665" t="s">
        <v>2144</v>
      </c>
      <c r="Q665" t="s">
        <v>2145</v>
      </c>
      <c r="R665" t="s">
        <v>2146</v>
      </c>
      <c r="S665" t="s">
        <v>500</v>
      </c>
      <c r="T665" t="s">
        <v>2147</v>
      </c>
      <c r="V665" t="s">
        <v>34</v>
      </c>
    </row>
    <row r="666" spans="1:22">
      <c r="A666" t="s">
        <v>2234</v>
      </c>
      <c r="E666" s="2">
        <v>0</v>
      </c>
      <c r="F666" s="2">
        <v>0</v>
      </c>
      <c r="G666" s="2">
        <v>-20</v>
      </c>
      <c r="H666" t="s">
        <v>123</v>
      </c>
      <c r="I666" t="s">
        <v>24</v>
      </c>
      <c r="J666" t="s">
        <v>2234</v>
      </c>
      <c r="K666" t="s">
        <v>2235</v>
      </c>
      <c r="L666" t="s">
        <v>2236</v>
      </c>
      <c r="M666" t="s">
        <v>2237</v>
      </c>
      <c r="N666" t="s">
        <v>2234</v>
      </c>
      <c r="O666" t="s">
        <v>2239</v>
      </c>
      <c r="P666" t="s">
        <v>2238</v>
      </c>
      <c r="R666" t="s">
        <v>390</v>
      </c>
      <c r="T666" t="s">
        <v>1740</v>
      </c>
      <c r="V666" t="s">
        <v>34</v>
      </c>
    </row>
    <row r="667" spans="1:22">
      <c r="A667" t="s">
        <v>1336</v>
      </c>
      <c r="E667" s="2">
        <v>0</v>
      </c>
      <c r="F667" s="2">
        <v>0</v>
      </c>
      <c r="G667" s="2">
        <v>-20</v>
      </c>
      <c r="H667" t="s">
        <v>23</v>
      </c>
      <c r="I667" t="s">
        <v>24</v>
      </c>
      <c r="J667" t="s">
        <v>1336</v>
      </c>
      <c r="K667" t="s">
        <v>1337</v>
      </c>
      <c r="L667" t="s">
        <v>1338</v>
      </c>
      <c r="M667" t="s">
        <v>1339</v>
      </c>
      <c r="N667" t="s">
        <v>1336</v>
      </c>
      <c r="O667" t="s">
        <v>1340</v>
      </c>
      <c r="P667" t="s">
        <v>1341</v>
      </c>
      <c r="Q667" t="s">
        <v>1342</v>
      </c>
      <c r="R667" t="s">
        <v>346</v>
      </c>
      <c r="T667" t="s">
        <v>1343</v>
      </c>
      <c r="V667" t="s">
        <v>34</v>
      </c>
    </row>
    <row r="668" spans="1:22">
      <c r="A668" t="s">
        <v>1570</v>
      </c>
      <c r="E668" s="2">
        <v>0</v>
      </c>
      <c r="F668" s="2">
        <v>0</v>
      </c>
      <c r="G668" s="2">
        <v>-20</v>
      </c>
      <c r="H668" t="s">
        <v>193</v>
      </c>
      <c r="I668" t="s">
        <v>86</v>
      </c>
      <c r="J668" t="s">
        <v>1570</v>
      </c>
      <c r="K668" t="s">
        <v>1571</v>
      </c>
      <c r="L668" t="s">
        <v>1572</v>
      </c>
      <c r="M668" t="s">
        <v>1573</v>
      </c>
      <c r="N668" t="s">
        <v>1570</v>
      </c>
      <c r="O668" t="s">
        <v>1574</v>
      </c>
      <c r="P668" t="s">
        <v>1575</v>
      </c>
      <c r="Q668" t="s">
        <v>42</v>
      </c>
      <c r="R668" t="s">
        <v>854</v>
      </c>
      <c r="T668" t="s">
        <v>44</v>
      </c>
      <c r="V668" t="s">
        <v>35</v>
      </c>
    </row>
    <row r="669" spans="1:22">
      <c r="A669" t="s">
        <v>1570</v>
      </c>
      <c r="E669" s="2">
        <v>0</v>
      </c>
      <c r="F669" s="2">
        <v>0</v>
      </c>
      <c r="G669" s="2">
        <v>-20</v>
      </c>
      <c r="H669" t="s">
        <v>193</v>
      </c>
      <c r="I669" t="s">
        <v>86</v>
      </c>
      <c r="J669" t="s">
        <v>1570</v>
      </c>
      <c r="K669" t="s">
        <v>1571</v>
      </c>
      <c r="L669" t="s">
        <v>1572</v>
      </c>
      <c r="M669" t="s">
        <v>1573</v>
      </c>
      <c r="N669" t="s">
        <v>1570</v>
      </c>
      <c r="O669" t="s">
        <v>1576</v>
      </c>
      <c r="P669" t="s">
        <v>1575</v>
      </c>
      <c r="Q669" t="s">
        <v>42</v>
      </c>
      <c r="R669" t="s">
        <v>854</v>
      </c>
      <c r="T669" t="s">
        <v>44</v>
      </c>
      <c r="V669" t="s">
        <v>32</v>
      </c>
    </row>
    <row r="670" spans="1:22">
      <c r="A670" t="s">
        <v>2084</v>
      </c>
      <c r="E670" s="2">
        <v>0</v>
      </c>
      <c r="F670" s="2">
        <v>0</v>
      </c>
      <c r="G670" s="2">
        <v>-20</v>
      </c>
      <c r="H670" t="s">
        <v>85</v>
      </c>
      <c r="I670" t="s">
        <v>86</v>
      </c>
      <c r="J670" t="s">
        <v>2084</v>
      </c>
      <c r="K670" t="s">
        <v>2085</v>
      </c>
      <c r="L670" t="s">
        <v>2086</v>
      </c>
      <c r="M670" t="s">
        <v>2087</v>
      </c>
      <c r="N670" t="s">
        <v>2084</v>
      </c>
      <c r="O670" t="s">
        <v>2088</v>
      </c>
      <c r="P670" t="s">
        <v>79</v>
      </c>
      <c r="Q670" t="s">
        <v>80</v>
      </c>
      <c r="R670" t="s">
        <v>81</v>
      </c>
      <c r="T670" t="s">
        <v>82</v>
      </c>
      <c r="U670" t="s">
        <v>83</v>
      </c>
      <c r="V670" t="s">
        <v>34</v>
      </c>
    </row>
    <row r="671" spans="1:22">
      <c r="A671" t="s">
        <v>1016</v>
      </c>
      <c r="E671" s="2">
        <v>0</v>
      </c>
      <c r="F671" s="2">
        <v>0</v>
      </c>
      <c r="G671" s="2">
        <v>-20</v>
      </c>
      <c r="H671" t="s">
        <v>256</v>
      </c>
      <c r="I671" t="s">
        <v>86</v>
      </c>
      <c r="J671" t="s">
        <v>1016</v>
      </c>
      <c r="K671" t="s">
        <v>1017</v>
      </c>
      <c r="L671" t="s">
        <v>1018</v>
      </c>
      <c r="M671" t="s">
        <v>1019</v>
      </c>
      <c r="N671" t="s">
        <v>1016</v>
      </c>
      <c r="O671" t="s">
        <v>1020</v>
      </c>
      <c r="P671" t="s">
        <v>1021</v>
      </c>
      <c r="Q671" t="s">
        <v>80</v>
      </c>
      <c r="R671" t="s">
        <v>1022</v>
      </c>
      <c r="T671" t="s">
        <v>82</v>
      </c>
      <c r="V671" t="s">
        <v>34</v>
      </c>
    </row>
    <row r="672" spans="1:22">
      <c r="A672" t="s">
        <v>1973</v>
      </c>
      <c r="E672" s="2">
        <v>0</v>
      </c>
      <c r="F672" s="2">
        <v>0</v>
      </c>
      <c r="G672" s="2">
        <v>-20</v>
      </c>
      <c r="H672" t="s">
        <v>169</v>
      </c>
      <c r="I672" t="s">
        <v>24</v>
      </c>
      <c r="J672" t="s">
        <v>1973</v>
      </c>
      <c r="K672" t="s">
        <v>1974</v>
      </c>
      <c r="L672" t="s">
        <v>1975</v>
      </c>
      <c r="M672" t="s">
        <v>1976</v>
      </c>
      <c r="N672" t="s">
        <v>1973</v>
      </c>
      <c r="O672" t="s">
        <v>1977</v>
      </c>
      <c r="P672" t="s">
        <v>1978</v>
      </c>
      <c r="Q672" t="s">
        <v>142</v>
      </c>
      <c r="R672" t="s">
        <v>854</v>
      </c>
      <c r="T672" t="s">
        <v>144</v>
      </c>
      <c r="U672" t="s">
        <v>1979</v>
      </c>
      <c r="V672" t="s">
        <v>34</v>
      </c>
    </row>
    <row r="673" spans="1:22">
      <c r="A673" t="s">
        <v>1812</v>
      </c>
      <c r="E673" s="2">
        <v>0</v>
      </c>
      <c r="F673" s="2">
        <v>0</v>
      </c>
      <c r="G673" s="2">
        <v>-20</v>
      </c>
      <c r="H673" t="s">
        <v>23</v>
      </c>
      <c r="I673" t="s">
        <v>24</v>
      </c>
      <c r="J673" t="s">
        <v>1812</v>
      </c>
      <c r="K673" t="s">
        <v>1813</v>
      </c>
      <c r="L673" t="s">
        <v>1814</v>
      </c>
      <c r="M673" t="s">
        <v>1815</v>
      </c>
      <c r="N673" t="s">
        <v>1812</v>
      </c>
      <c r="O673" t="s">
        <v>1816</v>
      </c>
      <c r="P673" t="s">
        <v>1817</v>
      </c>
      <c r="V673" t="s">
        <v>34</v>
      </c>
    </row>
    <row r="674" spans="1:22">
      <c r="A674" t="s">
        <v>3977</v>
      </c>
      <c r="E674" s="2">
        <v>0</v>
      </c>
      <c r="F674" s="2">
        <v>0</v>
      </c>
      <c r="G674" s="2">
        <v>-20</v>
      </c>
      <c r="H674" t="s">
        <v>56</v>
      </c>
      <c r="I674" t="s">
        <v>86</v>
      </c>
      <c r="J674" t="s">
        <v>3977</v>
      </c>
      <c r="K674" t="s">
        <v>3978</v>
      </c>
      <c r="L674" t="s">
        <v>3979</v>
      </c>
      <c r="M674" t="s">
        <v>3980</v>
      </c>
      <c r="N674" t="s">
        <v>3977</v>
      </c>
      <c r="O674" t="s">
        <v>3982</v>
      </c>
      <c r="P674" t="s">
        <v>3981</v>
      </c>
      <c r="V674" t="s">
        <v>34</v>
      </c>
    </row>
    <row r="675" spans="1:22">
      <c r="A675" t="s">
        <v>3047</v>
      </c>
      <c r="E675" s="2">
        <v>0</v>
      </c>
      <c r="F675" s="2">
        <v>0</v>
      </c>
      <c r="G675" s="2">
        <v>-20</v>
      </c>
      <c r="H675" t="s">
        <v>319</v>
      </c>
      <c r="I675" t="s">
        <v>24</v>
      </c>
      <c r="J675" t="s">
        <v>3047</v>
      </c>
      <c r="K675" t="s">
        <v>3048</v>
      </c>
      <c r="L675" t="s">
        <v>3049</v>
      </c>
      <c r="M675" t="s">
        <v>3050</v>
      </c>
      <c r="N675" t="s">
        <v>3047</v>
      </c>
      <c r="O675" t="s">
        <v>3051</v>
      </c>
      <c r="P675" t="s">
        <v>3052</v>
      </c>
      <c r="Q675" t="s">
        <v>119</v>
      </c>
      <c r="R675" t="s">
        <v>1118</v>
      </c>
      <c r="T675" t="s">
        <v>995</v>
      </c>
      <c r="V675" t="s">
        <v>34</v>
      </c>
    </row>
    <row r="676" spans="1:22">
      <c r="A676" t="s">
        <v>1219</v>
      </c>
      <c r="E676" s="2">
        <v>0</v>
      </c>
      <c r="F676" s="2">
        <v>0</v>
      </c>
      <c r="G676" s="2">
        <v>-20</v>
      </c>
      <c r="H676" t="s">
        <v>310</v>
      </c>
      <c r="I676" t="s">
        <v>24</v>
      </c>
      <c r="J676" t="s">
        <v>1219</v>
      </c>
      <c r="K676" t="s">
        <v>1220</v>
      </c>
      <c r="L676" t="s">
        <v>1221</v>
      </c>
      <c r="M676" t="s">
        <v>1222</v>
      </c>
      <c r="N676" t="s">
        <v>1219</v>
      </c>
      <c r="O676" t="s">
        <v>1223</v>
      </c>
      <c r="P676" t="s">
        <v>1224</v>
      </c>
      <c r="R676" t="s">
        <v>1225</v>
      </c>
      <c r="T676" t="s">
        <v>1226</v>
      </c>
      <c r="V676" t="s">
        <v>34</v>
      </c>
    </row>
    <row r="677" spans="1:22">
      <c r="A677" t="s">
        <v>3820</v>
      </c>
      <c r="E677" s="2">
        <v>0</v>
      </c>
      <c r="F677" s="2">
        <v>0</v>
      </c>
      <c r="G677" s="2">
        <v>-20</v>
      </c>
      <c r="H677" t="s">
        <v>169</v>
      </c>
      <c r="I677" t="s">
        <v>86</v>
      </c>
      <c r="J677" t="s">
        <v>3820</v>
      </c>
      <c r="L677" t="s">
        <v>3821</v>
      </c>
      <c r="M677" t="s">
        <v>3822</v>
      </c>
      <c r="N677" t="s">
        <v>3820</v>
      </c>
      <c r="O677" t="s">
        <v>3823</v>
      </c>
      <c r="V677" t="s">
        <v>34</v>
      </c>
    </row>
    <row r="678" spans="1:22">
      <c r="A678" t="s">
        <v>1249</v>
      </c>
      <c r="E678" s="2">
        <v>0</v>
      </c>
      <c r="F678" s="2">
        <v>0</v>
      </c>
      <c r="G678" s="2">
        <v>-20</v>
      </c>
      <c r="H678" t="s">
        <v>1250</v>
      </c>
      <c r="I678" t="s">
        <v>86</v>
      </c>
      <c r="J678" t="s">
        <v>1249</v>
      </c>
      <c r="K678" t="s">
        <v>1251</v>
      </c>
      <c r="L678" t="s">
        <v>1252</v>
      </c>
      <c r="M678" t="s">
        <v>1253</v>
      </c>
      <c r="N678" t="s">
        <v>1249</v>
      </c>
      <c r="O678" t="s">
        <v>1255</v>
      </c>
      <c r="P678" t="s">
        <v>1254</v>
      </c>
      <c r="V678" t="s">
        <v>34</v>
      </c>
    </row>
    <row r="679" spans="1:22">
      <c r="A679" t="s">
        <v>3784</v>
      </c>
      <c r="E679" s="2">
        <v>0</v>
      </c>
      <c r="F679" s="2">
        <v>0</v>
      </c>
      <c r="G679" s="2">
        <v>-20</v>
      </c>
      <c r="H679" t="s">
        <v>169</v>
      </c>
      <c r="I679" t="s">
        <v>86</v>
      </c>
      <c r="J679" t="s">
        <v>3784</v>
      </c>
      <c r="K679" t="s">
        <v>3785</v>
      </c>
      <c r="L679" t="s">
        <v>3786</v>
      </c>
      <c r="M679" t="s">
        <v>3787</v>
      </c>
      <c r="N679" t="s">
        <v>3784</v>
      </c>
      <c r="O679" t="s">
        <v>3788</v>
      </c>
      <c r="P679" t="s">
        <v>3789</v>
      </c>
      <c r="Q679" t="s">
        <v>1694</v>
      </c>
      <c r="R679" t="s">
        <v>3790</v>
      </c>
      <c r="T679" t="s">
        <v>1695</v>
      </c>
      <c r="V679" t="s">
        <v>35</v>
      </c>
    </row>
    <row r="680" spans="1:22">
      <c r="A680" t="s">
        <v>2768</v>
      </c>
      <c r="E680" s="2">
        <v>0</v>
      </c>
      <c r="F680" s="2">
        <v>0</v>
      </c>
      <c r="G680" s="2">
        <v>-20</v>
      </c>
      <c r="H680" t="s">
        <v>326</v>
      </c>
      <c r="I680" t="s">
        <v>86</v>
      </c>
      <c r="J680" t="s">
        <v>2768</v>
      </c>
      <c r="L680" t="s">
        <v>2769</v>
      </c>
      <c r="M680" t="s">
        <v>2770</v>
      </c>
      <c r="N680" t="s">
        <v>2768</v>
      </c>
      <c r="O680" t="s">
        <v>2771</v>
      </c>
      <c r="P680" t="s">
        <v>2772</v>
      </c>
      <c r="Q680" t="s">
        <v>520</v>
      </c>
      <c r="R680" t="s">
        <v>1032</v>
      </c>
      <c r="T680" t="s">
        <v>1033</v>
      </c>
      <c r="U680" t="s">
        <v>1034</v>
      </c>
      <c r="V680" t="s">
        <v>34</v>
      </c>
    </row>
    <row r="681" spans="1:22">
      <c r="A681" t="s">
        <v>1027</v>
      </c>
      <c r="E681" s="2">
        <v>0</v>
      </c>
      <c r="F681" s="2">
        <v>0</v>
      </c>
      <c r="G681" s="2">
        <v>-20</v>
      </c>
      <c r="H681" t="s">
        <v>85</v>
      </c>
      <c r="I681" t="s">
        <v>24</v>
      </c>
      <c r="J681" t="s">
        <v>1027</v>
      </c>
      <c r="K681" t="s">
        <v>1028</v>
      </c>
      <c r="L681" t="s">
        <v>1029</v>
      </c>
      <c r="M681" t="s">
        <v>1030</v>
      </c>
      <c r="N681" t="s">
        <v>1027</v>
      </c>
      <c r="O681" t="s">
        <v>1035</v>
      </c>
      <c r="P681" t="s">
        <v>1031</v>
      </c>
      <c r="Q681" t="s">
        <v>520</v>
      </c>
      <c r="R681" t="s">
        <v>1032</v>
      </c>
      <c r="T681" t="s">
        <v>1033</v>
      </c>
      <c r="U681" t="s">
        <v>1034</v>
      </c>
      <c r="V681" t="s">
        <v>34</v>
      </c>
    </row>
    <row r="682" spans="1:22">
      <c r="A682" t="s">
        <v>3399</v>
      </c>
      <c r="E682" s="2">
        <v>0</v>
      </c>
      <c r="F682" s="2">
        <v>0</v>
      </c>
      <c r="G682" s="2">
        <v>-20</v>
      </c>
      <c r="H682" t="s">
        <v>23</v>
      </c>
      <c r="I682" t="s">
        <v>86</v>
      </c>
      <c r="J682" t="s">
        <v>3399</v>
      </c>
      <c r="K682" t="s">
        <v>3400</v>
      </c>
      <c r="L682" t="s">
        <v>3401</v>
      </c>
      <c r="M682" t="s">
        <v>3402</v>
      </c>
      <c r="N682" t="s">
        <v>3399</v>
      </c>
      <c r="O682" t="s">
        <v>3404</v>
      </c>
      <c r="P682" t="s">
        <v>3403</v>
      </c>
      <c r="Q682" t="s">
        <v>1386</v>
      </c>
      <c r="R682" t="s">
        <v>355</v>
      </c>
      <c r="T682" t="s">
        <v>1387</v>
      </c>
      <c r="V682" t="s">
        <v>34</v>
      </c>
    </row>
    <row r="683" spans="1:22">
      <c r="A683" t="s">
        <v>2665</v>
      </c>
      <c r="E683" s="2">
        <v>0</v>
      </c>
      <c r="F683" s="2">
        <v>0</v>
      </c>
      <c r="G683" s="2">
        <v>-20</v>
      </c>
      <c r="H683" t="s">
        <v>23</v>
      </c>
      <c r="I683" t="s">
        <v>24</v>
      </c>
      <c r="J683" t="s">
        <v>2665</v>
      </c>
      <c r="K683" t="s">
        <v>2666</v>
      </c>
      <c r="L683" t="s">
        <v>2667</v>
      </c>
      <c r="M683" t="s">
        <v>2668</v>
      </c>
    </row>
    <row r="684" spans="1:22">
      <c r="A684" t="s">
        <v>1049</v>
      </c>
      <c r="E684" s="2">
        <v>0</v>
      </c>
      <c r="F684" s="2">
        <v>0</v>
      </c>
      <c r="G684" s="2">
        <v>-20</v>
      </c>
      <c r="H684" t="s">
        <v>169</v>
      </c>
      <c r="I684" t="s">
        <v>86</v>
      </c>
      <c r="J684" t="s">
        <v>1049</v>
      </c>
      <c r="K684" t="s">
        <v>1050</v>
      </c>
      <c r="L684" t="s">
        <v>1051</v>
      </c>
      <c r="M684" t="s">
        <v>1052</v>
      </c>
      <c r="N684" t="s">
        <v>1049</v>
      </c>
      <c r="O684" t="s">
        <v>1053</v>
      </c>
      <c r="P684" t="s">
        <v>1054</v>
      </c>
      <c r="Q684" t="s">
        <v>119</v>
      </c>
      <c r="R684" t="s">
        <v>355</v>
      </c>
      <c r="T684" t="s">
        <v>566</v>
      </c>
      <c r="V684" t="s">
        <v>34</v>
      </c>
    </row>
    <row r="685" spans="1:22">
      <c r="A685" t="s">
        <v>3136</v>
      </c>
      <c r="E685" s="2">
        <v>0</v>
      </c>
      <c r="F685" s="2">
        <v>0</v>
      </c>
      <c r="G685" s="2">
        <v>-20</v>
      </c>
      <c r="H685" t="s">
        <v>85</v>
      </c>
      <c r="I685" t="s">
        <v>86</v>
      </c>
      <c r="J685" t="s">
        <v>3136</v>
      </c>
      <c r="K685" t="s">
        <v>3137</v>
      </c>
      <c r="L685" t="s">
        <v>3138</v>
      </c>
      <c r="M685" t="s">
        <v>3139</v>
      </c>
      <c r="N685" t="s">
        <v>3136</v>
      </c>
      <c r="O685" t="s">
        <v>3140</v>
      </c>
      <c r="P685" t="s">
        <v>3141</v>
      </c>
      <c r="Q685" t="s">
        <v>119</v>
      </c>
      <c r="R685" t="s">
        <v>355</v>
      </c>
      <c r="T685" t="s">
        <v>1409</v>
      </c>
      <c r="V685" t="s">
        <v>32</v>
      </c>
    </row>
    <row r="686" spans="1:22">
      <c r="A686" t="s">
        <v>2530</v>
      </c>
      <c r="E686" s="2">
        <v>0</v>
      </c>
      <c r="F686" s="2">
        <v>0</v>
      </c>
      <c r="G686" s="2">
        <v>-20</v>
      </c>
      <c r="H686" t="s">
        <v>23</v>
      </c>
      <c r="I686" t="s">
        <v>24</v>
      </c>
      <c r="J686" t="s">
        <v>2530</v>
      </c>
      <c r="K686" t="s">
        <v>2531</v>
      </c>
      <c r="L686" t="s">
        <v>2532</v>
      </c>
      <c r="M686" t="s">
        <v>2533</v>
      </c>
    </row>
    <row r="687" spans="1:22">
      <c r="A687" t="s">
        <v>1297</v>
      </c>
      <c r="E687" s="2">
        <v>0</v>
      </c>
      <c r="F687" s="2">
        <v>0</v>
      </c>
      <c r="G687" s="2">
        <v>-20</v>
      </c>
      <c r="H687" t="s">
        <v>209</v>
      </c>
      <c r="I687" t="s">
        <v>86</v>
      </c>
      <c r="J687" t="s">
        <v>1297</v>
      </c>
      <c r="K687" t="s">
        <v>1298</v>
      </c>
      <c r="L687" t="s">
        <v>1299</v>
      </c>
      <c r="M687" t="s">
        <v>1300</v>
      </c>
    </row>
    <row r="688" spans="1:22">
      <c r="A688" t="s">
        <v>3669</v>
      </c>
      <c r="E688" s="2">
        <v>0</v>
      </c>
      <c r="F688" s="2">
        <v>0</v>
      </c>
      <c r="G688" s="2">
        <v>-20</v>
      </c>
      <c r="H688" t="s">
        <v>23</v>
      </c>
      <c r="I688" t="s">
        <v>86</v>
      </c>
      <c r="J688" t="s">
        <v>3669</v>
      </c>
      <c r="K688" t="s">
        <v>3670</v>
      </c>
      <c r="L688" t="s">
        <v>3671</v>
      </c>
      <c r="M688" t="s">
        <v>3672</v>
      </c>
      <c r="N688" t="s">
        <v>3669</v>
      </c>
      <c r="O688" t="s">
        <v>3673</v>
      </c>
      <c r="P688" t="s">
        <v>3674</v>
      </c>
      <c r="Q688" t="s">
        <v>119</v>
      </c>
      <c r="R688" t="s">
        <v>355</v>
      </c>
      <c r="T688" t="s">
        <v>1409</v>
      </c>
      <c r="V688" t="s">
        <v>34</v>
      </c>
    </row>
    <row r="689" spans="1:22">
      <c r="A689" t="s">
        <v>3240</v>
      </c>
      <c r="E689" s="2">
        <v>0</v>
      </c>
      <c r="F689" s="2">
        <v>0</v>
      </c>
      <c r="G689" s="2">
        <v>-20</v>
      </c>
      <c r="H689" t="s">
        <v>256</v>
      </c>
      <c r="I689" t="s">
        <v>24</v>
      </c>
      <c r="J689" t="s">
        <v>3240</v>
      </c>
      <c r="K689" t="s">
        <v>3241</v>
      </c>
      <c r="L689" t="s">
        <v>3242</v>
      </c>
      <c r="M689" t="s">
        <v>3243</v>
      </c>
    </row>
    <row r="690" spans="1:22">
      <c r="A690" t="s">
        <v>1243</v>
      </c>
      <c r="E690" s="2">
        <v>0</v>
      </c>
      <c r="F690" s="2">
        <v>0</v>
      </c>
      <c r="G690" s="2">
        <v>-20</v>
      </c>
      <c r="H690" t="s">
        <v>23</v>
      </c>
      <c r="I690" t="s">
        <v>86</v>
      </c>
      <c r="J690" t="s">
        <v>1243</v>
      </c>
      <c r="K690" t="s">
        <v>1244</v>
      </c>
      <c r="L690" t="s">
        <v>1245</v>
      </c>
      <c r="M690" t="s">
        <v>1246</v>
      </c>
      <c r="N690" t="s">
        <v>1243</v>
      </c>
      <c r="O690" t="s">
        <v>1247</v>
      </c>
      <c r="P690" t="s">
        <v>1248</v>
      </c>
      <c r="Q690" t="s">
        <v>119</v>
      </c>
      <c r="R690" t="s">
        <v>355</v>
      </c>
      <c r="T690" t="s">
        <v>566</v>
      </c>
      <c r="V690" t="s">
        <v>34</v>
      </c>
    </row>
    <row r="691" spans="1:22">
      <c r="A691" t="s">
        <v>887</v>
      </c>
      <c r="E691" s="2">
        <v>0</v>
      </c>
      <c r="F691" s="2">
        <v>0</v>
      </c>
      <c r="G691" s="2">
        <v>-20</v>
      </c>
      <c r="H691" t="s">
        <v>74</v>
      </c>
      <c r="I691" t="s">
        <v>24</v>
      </c>
      <c r="J691" t="s">
        <v>887</v>
      </c>
      <c r="L691" t="s">
        <v>888</v>
      </c>
      <c r="M691" t="s">
        <v>889</v>
      </c>
      <c r="N691" t="s">
        <v>887</v>
      </c>
      <c r="O691" t="s">
        <v>890</v>
      </c>
      <c r="P691" t="s">
        <v>891</v>
      </c>
      <c r="Q691" t="s">
        <v>119</v>
      </c>
      <c r="R691" t="s">
        <v>355</v>
      </c>
      <c r="T691" t="s">
        <v>566</v>
      </c>
      <c r="V691" t="s">
        <v>34</v>
      </c>
    </row>
    <row r="692" spans="1:22">
      <c r="A692" t="s">
        <v>1380</v>
      </c>
      <c r="E692" s="2">
        <v>0</v>
      </c>
      <c r="F692" s="2">
        <v>0</v>
      </c>
      <c r="G692" s="2">
        <v>-20</v>
      </c>
      <c r="H692" t="s">
        <v>74</v>
      </c>
      <c r="I692" t="s">
        <v>86</v>
      </c>
      <c r="J692" t="s">
        <v>1380</v>
      </c>
      <c r="K692" t="s">
        <v>1381</v>
      </c>
      <c r="L692" t="s">
        <v>1382</v>
      </c>
      <c r="M692" t="s">
        <v>1383</v>
      </c>
      <c r="N692" t="s">
        <v>1380</v>
      </c>
      <c r="O692" t="s">
        <v>1384</v>
      </c>
      <c r="P692" t="s">
        <v>1385</v>
      </c>
      <c r="Q692" t="s">
        <v>1386</v>
      </c>
      <c r="R692" t="s">
        <v>981</v>
      </c>
      <c r="T692" t="s">
        <v>1387</v>
      </c>
      <c r="V692" t="s">
        <v>34</v>
      </c>
    </row>
    <row r="693" spans="1:22">
      <c r="A693" t="s">
        <v>3311</v>
      </c>
      <c r="E693" s="2">
        <v>0</v>
      </c>
      <c r="F693" s="2">
        <v>0</v>
      </c>
      <c r="G693" s="2">
        <v>-20</v>
      </c>
      <c r="H693" t="s">
        <v>209</v>
      </c>
      <c r="I693" t="s">
        <v>86</v>
      </c>
      <c r="J693" t="s">
        <v>3311</v>
      </c>
      <c r="K693" t="s">
        <v>3312</v>
      </c>
      <c r="L693" t="s">
        <v>3313</v>
      </c>
      <c r="M693" t="s">
        <v>3314</v>
      </c>
      <c r="N693" t="s">
        <v>3311</v>
      </c>
      <c r="O693" t="s">
        <v>3315</v>
      </c>
      <c r="P693" t="s">
        <v>3316</v>
      </c>
      <c r="Q693" t="s">
        <v>119</v>
      </c>
      <c r="T693" t="s">
        <v>566</v>
      </c>
      <c r="V693" t="s">
        <v>34</v>
      </c>
    </row>
    <row r="694" spans="1:22">
      <c r="A694" t="s">
        <v>1209</v>
      </c>
      <c r="E694" s="2">
        <v>0</v>
      </c>
      <c r="F694" s="2">
        <v>0</v>
      </c>
      <c r="G694" s="2">
        <v>-20</v>
      </c>
      <c r="H694" t="s">
        <v>23</v>
      </c>
      <c r="I694" t="s">
        <v>24</v>
      </c>
      <c r="J694" t="s">
        <v>1209</v>
      </c>
      <c r="K694" t="s">
        <v>1210</v>
      </c>
      <c r="L694" t="s">
        <v>1211</v>
      </c>
      <c r="M694" t="s">
        <v>1212</v>
      </c>
    </row>
    <row r="695" spans="1:22">
      <c r="A695" t="s">
        <v>2669</v>
      </c>
      <c r="E695" s="2">
        <v>0</v>
      </c>
      <c r="F695" s="2">
        <v>0</v>
      </c>
      <c r="G695" s="2">
        <v>-20</v>
      </c>
      <c r="H695" t="s">
        <v>23</v>
      </c>
      <c r="I695" t="s">
        <v>24</v>
      </c>
      <c r="J695" t="s">
        <v>2669</v>
      </c>
      <c r="K695" t="s">
        <v>2670</v>
      </c>
      <c r="L695" t="s">
        <v>2671</v>
      </c>
      <c r="M695" t="s">
        <v>2672</v>
      </c>
      <c r="N695" t="s">
        <v>2669</v>
      </c>
      <c r="O695" t="s">
        <v>2674</v>
      </c>
      <c r="P695" t="s">
        <v>2673</v>
      </c>
      <c r="Q695" t="s">
        <v>119</v>
      </c>
      <c r="R695" t="s">
        <v>355</v>
      </c>
      <c r="T695" t="s">
        <v>566</v>
      </c>
      <c r="V695" t="s">
        <v>34</v>
      </c>
    </row>
    <row r="696" spans="1:22">
      <c r="A696" t="s">
        <v>975</v>
      </c>
      <c r="E696" s="2">
        <v>0</v>
      </c>
      <c r="F696" s="2">
        <v>0</v>
      </c>
      <c r="G696" s="2">
        <v>-20</v>
      </c>
      <c r="H696" t="s">
        <v>169</v>
      </c>
      <c r="I696" t="s">
        <v>86</v>
      </c>
      <c r="J696" t="s">
        <v>975</v>
      </c>
      <c r="K696" t="s">
        <v>976</v>
      </c>
      <c r="L696" t="s">
        <v>977</v>
      </c>
      <c r="M696" t="s">
        <v>978</v>
      </c>
      <c r="N696" t="s">
        <v>975</v>
      </c>
      <c r="O696" t="s">
        <v>979</v>
      </c>
      <c r="P696" t="s">
        <v>980</v>
      </c>
      <c r="Q696" t="s">
        <v>119</v>
      </c>
      <c r="R696" t="s">
        <v>981</v>
      </c>
      <c r="T696" t="s">
        <v>120</v>
      </c>
      <c r="V696" t="s">
        <v>35</v>
      </c>
    </row>
    <row r="697" spans="1:22">
      <c r="A697" t="s">
        <v>2570</v>
      </c>
      <c r="E697" s="2">
        <v>0</v>
      </c>
      <c r="F697" s="2">
        <v>0</v>
      </c>
      <c r="G697" s="2">
        <v>-20</v>
      </c>
      <c r="H697" t="s">
        <v>63</v>
      </c>
      <c r="I697" t="s">
        <v>86</v>
      </c>
      <c r="J697" t="s">
        <v>2570</v>
      </c>
      <c r="K697" t="s">
        <v>2571</v>
      </c>
      <c r="L697" t="s">
        <v>2572</v>
      </c>
      <c r="M697" t="s">
        <v>2573</v>
      </c>
      <c r="N697" t="s">
        <v>2570</v>
      </c>
      <c r="O697" t="s">
        <v>2574</v>
      </c>
      <c r="P697" t="s">
        <v>2575</v>
      </c>
      <c r="Q697" t="s">
        <v>119</v>
      </c>
      <c r="R697" t="s">
        <v>2576</v>
      </c>
      <c r="T697" t="s">
        <v>120</v>
      </c>
      <c r="V697" t="s">
        <v>34</v>
      </c>
    </row>
    <row r="698" spans="1:22">
      <c r="A698" t="s">
        <v>2344</v>
      </c>
      <c r="E698" s="2">
        <v>0</v>
      </c>
      <c r="F698" s="2">
        <v>0</v>
      </c>
      <c r="G698" s="2">
        <v>-20</v>
      </c>
      <c r="H698" t="s">
        <v>23</v>
      </c>
      <c r="I698" t="s">
        <v>86</v>
      </c>
      <c r="J698" t="s">
        <v>2344</v>
      </c>
      <c r="K698" t="s">
        <v>2345</v>
      </c>
      <c r="L698" t="s">
        <v>2346</v>
      </c>
      <c r="M698" t="s">
        <v>2347</v>
      </c>
    </row>
    <row r="699" spans="1:22">
      <c r="A699" t="s">
        <v>2997</v>
      </c>
      <c r="E699" s="2">
        <v>0</v>
      </c>
      <c r="F699" s="2">
        <v>0</v>
      </c>
      <c r="G699" s="2">
        <v>-20</v>
      </c>
      <c r="H699" t="s">
        <v>222</v>
      </c>
      <c r="I699" t="s">
        <v>24</v>
      </c>
      <c r="J699" t="s">
        <v>2997</v>
      </c>
      <c r="K699" t="s">
        <v>2998</v>
      </c>
      <c r="L699" t="s">
        <v>2999</v>
      </c>
      <c r="M699" t="s">
        <v>3000</v>
      </c>
      <c r="N699" t="s">
        <v>2997</v>
      </c>
      <c r="O699" t="s">
        <v>3001</v>
      </c>
      <c r="P699" t="s">
        <v>3002</v>
      </c>
      <c r="V699" t="s">
        <v>34</v>
      </c>
    </row>
    <row r="700" spans="1:22">
      <c r="A700" t="s">
        <v>3524</v>
      </c>
      <c r="E700" s="2">
        <v>0</v>
      </c>
      <c r="F700" s="2">
        <v>0</v>
      </c>
      <c r="G700" s="2">
        <v>-20</v>
      </c>
      <c r="H700" t="s">
        <v>209</v>
      </c>
      <c r="I700" t="s">
        <v>86</v>
      </c>
      <c r="J700" t="s">
        <v>3524</v>
      </c>
      <c r="K700" t="s">
        <v>3525</v>
      </c>
      <c r="L700" t="s">
        <v>3526</v>
      </c>
      <c r="M700" t="s">
        <v>3527</v>
      </c>
      <c r="N700" t="s">
        <v>3524</v>
      </c>
      <c r="O700" t="s">
        <v>3528</v>
      </c>
      <c r="P700" t="s">
        <v>3529</v>
      </c>
      <c r="V700" t="s">
        <v>34</v>
      </c>
    </row>
    <row r="701" spans="1:22">
      <c r="A701" t="s">
        <v>3214</v>
      </c>
      <c r="E701" s="2">
        <v>0</v>
      </c>
      <c r="F701" s="2">
        <v>0</v>
      </c>
      <c r="G701" s="2">
        <v>-20</v>
      </c>
      <c r="H701" t="s">
        <v>37</v>
      </c>
      <c r="I701" t="s">
        <v>86</v>
      </c>
      <c r="J701" t="s">
        <v>3214</v>
      </c>
      <c r="K701" t="s">
        <v>3215</v>
      </c>
      <c r="L701" t="s">
        <v>3216</v>
      </c>
      <c r="M701" t="s">
        <v>3217</v>
      </c>
    </row>
    <row r="702" spans="1:22">
      <c r="A702" t="s">
        <v>2818</v>
      </c>
      <c r="E702" s="2">
        <v>0</v>
      </c>
      <c r="F702" s="2">
        <v>0</v>
      </c>
      <c r="G702" s="2">
        <v>-20</v>
      </c>
      <c r="H702" t="s">
        <v>222</v>
      </c>
      <c r="I702" t="s">
        <v>86</v>
      </c>
      <c r="J702" t="s">
        <v>2818</v>
      </c>
      <c r="K702" t="s">
        <v>2819</v>
      </c>
      <c r="L702" t="s">
        <v>2820</v>
      </c>
      <c r="M702" t="s">
        <v>2821</v>
      </c>
    </row>
    <row r="703" spans="1:22">
      <c r="A703" t="s">
        <v>3641</v>
      </c>
      <c r="E703" s="2">
        <v>0</v>
      </c>
      <c r="F703" s="2">
        <v>0</v>
      </c>
      <c r="G703" s="2">
        <v>-20</v>
      </c>
      <c r="H703" t="s">
        <v>148</v>
      </c>
      <c r="I703" t="s">
        <v>86</v>
      </c>
      <c r="J703" t="s">
        <v>3641</v>
      </c>
      <c r="K703" t="s">
        <v>3642</v>
      </c>
      <c r="L703" t="s">
        <v>3643</v>
      </c>
      <c r="M703" t="s">
        <v>3644</v>
      </c>
    </row>
    <row r="704" spans="1:22">
      <c r="A704" t="s">
        <v>1507</v>
      </c>
      <c r="E704" s="2">
        <v>0</v>
      </c>
      <c r="F704" s="2">
        <v>0</v>
      </c>
      <c r="G704" s="2">
        <v>-20</v>
      </c>
      <c r="H704" t="s">
        <v>169</v>
      </c>
      <c r="I704" t="s">
        <v>86</v>
      </c>
      <c r="J704" t="s">
        <v>1507</v>
      </c>
      <c r="K704" t="s">
        <v>1508</v>
      </c>
      <c r="L704" t="s">
        <v>1509</v>
      </c>
      <c r="M704" t="s">
        <v>1510</v>
      </c>
    </row>
    <row r="705" spans="1:22">
      <c r="A705" t="s">
        <v>3497</v>
      </c>
      <c r="E705" s="2">
        <v>0</v>
      </c>
      <c r="F705" s="2">
        <v>0</v>
      </c>
      <c r="G705" s="2">
        <v>-20</v>
      </c>
      <c r="H705" t="s">
        <v>169</v>
      </c>
      <c r="I705" t="s">
        <v>24</v>
      </c>
      <c r="J705" t="s">
        <v>3497</v>
      </c>
      <c r="K705" t="s">
        <v>3498</v>
      </c>
      <c r="L705" t="s">
        <v>3499</v>
      </c>
      <c r="M705" t="s">
        <v>3500</v>
      </c>
    </row>
    <row r="706" spans="1:22">
      <c r="A706" t="s">
        <v>2312</v>
      </c>
      <c r="E706" s="2">
        <v>0</v>
      </c>
      <c r="F706" s="2">
        <v>0</v>
      </c>
      <c r="G706" s="2">
        <v>-20</v>
      </c>
      <c r="H706" t="s">
        <v>326</v>
      </c>
      <c r="I706" t="s">
        <v>86</v>
      </c>
      <c r="J706" t="s">
        <v>2312</v>
      </c>
      <c r="K706" t="s">
        <v>2313</v>
      </c>
      <c r="L706" t="s">
        <v>2314</v>
      </c>
      <c r="M706" t="s">
        <v>2315</v>
      </c>
    </row>
    <row r="707" spans="1:22">
      <c r="A707" t="s">
        <v>4034</v>
      </c>
      <c r="E707" s="2">
        <v>0</v>
      </c>
      <c r="F707" s="2">
        <v>0</v>
      </c>
      <c r="G707" s="2">
        <v>-20</v>
      </c>
      <c r="H707" t="s">
        <v>123</v>
      </c>
      <c r="I707" t="s">
        <v>24</v>
      </c>
      <c r="J707" t="s">
        <v>4034</v>
      </c>
      <c r="K707" t="s">
        <v>4035</v>
      </c>
      <c r="L707" t="s">
        <v>4036</v>
      </c>
      <c r="M707" t="s">
        <v>4037</v>
      </c>
    </row>
    <row r="708" spans="1:22">
      <c r="A708" t="s">
        <v>1519</v>
      </c>
      <c r="E708" s="2">
        <v>0</v>
      </c>
      <c r="F708" s="2">
        <v>0</v>
      </c>
      <c r="G708" s="2">
        <v>-20</v>
      </c>
      <c r="H708" t="s">
        <v>123</v>
      </c>
      <c r="I708" t="s">
        <v>86</v>
      </c>
      <c r="J708" t="s">
        <v>1519</v>
      </c>
      <c r="K708" t="s">
        <v>1520</v>
      </c>
      <c r="L708" t="s">
        <v>1521</v>
      </c>
      <c r="M708" t="s">
        <v>1522</v>
      </c>
    </row>
    <row r="709" spans="1:22">
      <c r="A709" t="s">
        <v>3340</v>
      </c>
      <c r="E709" s="2">
        <v>0</v>
      </c>
      <c r="F709" s="2">
        <v>0</v>
      </c>
      <c r="G709" s="2">
        <v>-20</v>
      </c>
      <c r="H709" t="s">
        <v>85</v>
      </c>
      <c r="I709" t="s">
        <v>86</v>
      </c>
      <c r="J709" t="s">
        <v>3340</v>
      </c>
      <c r="L709" t="s">
        <v>3341</v>
      </c>
      <c r="M709" t="s">
        <v>3342</v>
      </c>
    </row>
    <row r="710" spans="1:22">
      <c r="A710" t="s">
        <v>3994</v>
      </c>
      <c r="E710" s="2">
        <v>0</v>
      </c>
      <c r="F710" s="2">
        <v>0</v>
      </c>
      <c r="G710" s="2">
        <v>-20</v>
      </c>
      <c r="H710" t="s">
        <v>326</v>
      </c>
      <c r="I710" t="s">
        <v>86</v>
      </c>
      <c r="J710" t="s">
        <v>3994</v>
      </c>
      <c r="K710" t="s">
        <v>3995</v>
      </c>
      <c r="L710" t="s">
        <v>3996</v>
      </c>
      <c r="M710" t="s">
        <v>3997</v>
      </c>
    </row>
    <row r="711" spans="1:22">
      <c r="A711" t="s">
        <v>855</v>
      </c>
      <c r="E711" s="2">
        <v>0</v>
      </c>
      <c r="F711" s="2">
        <v>0</v>
      </c>
      <c r="G711" s="2">
        <v>-20</v>
      </c>
      <c r="H711" t="s">
        <v>56</v>
      </c>
      <c r="I711" t="s">
        <v>24</v>
      </c>
      <c r="J711" t="s">
        <v>855</v>
      </c>
      <c r="K711" t="s">
        <v>856</v>
      </c>
      <c r="L711" t="s">
        <v>857</v>
      </c>
      <c r="M711" t="s">
        <v>858</v>
      </c>
    </row>
    <row r="712" spans="1:22">
      <c r="A712" t="s">
        <v>1468</v>
      </c>
      <c r="E712" s="2">
        <v>0</v>
      </c>
      <c r="F712" s="2">
        <v>0</v>
      </c>
      <c r="G712" s="2">
        <v>-20</v>
      </c>
      <c r="H712" t="s">
        <v>209</v>
      </c>
      <c r="I712" t="s">
        <v>86</v>
      </c>
      <c r="J712" t="s">
        <v>1468</v>
      </c>
      <c r="K712" t="s">
        <v>1469</v>
      </c>
      <c r="L712" t="s">
        <v>1470</v>
      </c>
      <c r="M712" t="s">
        <v>1471</v>
      </c>
    </row>
    <row r="713" spans="1:22">
      <c r="A713" t="s">
        <v>4038</v>
      </c>
      <c r="E713" s="2">
        <v>0</v>
      </c>
      <c r="F713" s="2">
        <v>0</v>
      </c>
      <c r="G713" s="2">
        <v>-20</v>
      </c>
      <c r="H713" t="s">
        <v>169</v>
      </c>
      <c r="I713" t="s">
        <v>24</v>
      </c>
      <c r="J713" t="s">
        <v>4038</v>
      </c>
      <c r="L713" t="s">
        <v>4039</v>
      </c>
      <c r="M713" t="s">
        <v>4040</v>
      </c>
    </row>
    <row r="714" spans="1:22">
      <c r="A714" t="s">
        <v>874</v>
      </c>
      <c r="E714" s="2">
        <v>0</v>
      </c>
      <c r="F714" s="2">
        <v>0</v>
      </c>
      <c r="G714" s="2">
        <v>-20</v>
      </c>
      <c r="H714" t="s">
        <v>169</v>
      </c>
      <c r="I714" t="s">
        <v>24</v>
      </c>
      <c r="J714" t="s">
        <v>874</v>
      </c>
      <c r="K714" t="s">
        <v>875</v>
      </c>
      <c r="L714" t="s">
        <v>876</v>
      </c>
      <c r="M714" t="s">
        <v>877</v>
      </c>
    </row>
    <row r="715" spans="1:22">
      <c r="A715" t="s">
        <v>3963</v>
      </c>
      <c r="E715" s="2">
        <v>0</v>
      </c>
      <c r="F715" s="2">
        <v>0</v>
      </c>
      <c r="G715" s="2">
        <v>-20</v>
      </c>
      <c r="H715" t="s">
        <v>63</v>
      </c>
      <c r="I715" t="s">
        <v>24</v>
      </c>
      <c r="J715" t="s">
        <v>3963</v>
      </c>
      <c r="K715" t="s">
        <v>3964</v>
      </c>
      <c r="L715" t="s">
        <v>3965</v>
      </c>
      <c r="M715" t="s">
        <v>3966</v>
      </c>
      <c r="N715" t="s">
        <v>3963</v>
      </c>
      <c r="O715" t="s">
        <v>3967</v>
      </c>
      <c r="V715" t="s">
        <v>34</v>
      </c>
    </row>
    <row r="716" spans="1:22">
      <c r="A716" t="s">
        <v>3371</v>
      </c>
      <c r="E716" s="2">
        <v>0</v>
      </c>
      <c r="F716" s="2">
        <v>0</v>
      </c>
      <c r="G716" s="2">
        <v>-20</v>
      </c>
      <c r="H716" t="s">
        <v>63</v>
      </c>
      <c r="I716" t="s">
        <v>86</v>
      </c>
      <c r="J716" t="s">
        <v>3371</v>
      </c>
      <c r="K716" t="s">
        <v>3372</v>
      </c>
      <c r="L716" t="s">
        <v>3373</v>
      </c>
      <c r="M716" t="s">
        <v>3374</v>
      </c>
    </row>
    <row r="717" spans="1:22">
      <c r="A717" t="s">
        <v>1400</v>
      </c>
      <c r="E717" s="2">
        <v>0</v>
      </c>
      <c r="F717" s="2">
        <v>0</v>
      </c>
      <c r="G717" s="2">
        <v>-20</v>
      </c>
      <c r="H717" t="s">
        <v>123</v>
      </c>
      <c r="I717" t="s">
        <v>86</v>
      </c>
      <c r="J717" t="s">
        <v>1400</v>
      </c>
      <c r="K717" t="s">
        <v>1401</v>
      </c>
      <c r="L717" t="s">
        <v>1402</v>
      </c>
      <c r="M717" t="s">
        <v>1403</v>
      </c>
      <c r="N717" t="s">
        <v>1400</v>
      </c>
      <c r="O717" t="s">
        <v>1404</v>
      </c>
      <c r="V717" t="s">
        <v>34</v>
      </c>
    </row>
    <row r="718" spans="1:22">
      <c r="A718" t="s">
        <v>2887</v>
      </c>
      <c r="E718" s="2">
        <v>0</v>
      </c>
      <c r="F718" s="2">
        <v>0</v>
      </c>
      <c r="G718" s="2">
        <v>-20</v>
      </c>
      <c r="H718" t="s">
        <v>23</v>
      </c>
      <c r="I718" t="s">
        <v>86</v>
      </c>
      <c r="J718" t="s">
        <v>2887</v>
      </c>
      <c r="K718" t="s">
        <v>2888</v>
      </c>
      <c r="L718" t="s">
        <v>2889</v>
      </c>
      <c r="M718" t="s">
        <v>2890</v>
      </c>
    </row>
    <row r="719" spans="1:22">
      <c r="A719" t="s">
        <v>3220</v>
      </c>
      <c r="E719" s="2">
        <v>0</v>
      </c>
      <c r="F719" s="2">
        <v>0</v>
      </c>
      <c r="G719" s="2">
        <v>-20</v>
      </c>
      <c r="H719" t="s">
        <v>1250</v>
      </c>
      <c r="I719" t="s">
        <v>24</v>
      </c>
      <c r="J719" t="s">
        <v>3220</v>
      </c>
      <c r="L719" t="s">
        <v>3221</v>
      </c>
      <c r="M719" t="s">
        <v>3222</v>
      </c>
    </row>
    <row r="720" spans="1:22">
      <c r="A720" t="s">
        <v>3203</v>
      </c>
      <c r="E720" s="2">
        <v>0</v>
      </c>
      <c r="F720" s="2">
        <v>0</v>
      </c>
      <c r="G720" s="2">
        <v>-20</v>
      </c>
      <c r="H720" t="s">
        <v>74</v>
      </c>
      <c r="I720" t="s">
        <v>86</v>
      </c>
      <c r="J720" t="s">
        <v>3203</v>
      </c>
      <c r="K720" t="s">
        <v>3204</v>
      </c>
      <c r="L720" t="s">
        <v>3205</v>
      </c>
      <c r="M720" t="s">
        <v>3206</v>
      </c>
    </row>
    <row r="721" spans="1:22">
      <c r="A721" t="s">
        <v>3824</v>
      </c>
      <c r="E721" s="2">
        <v>0</v>
      </c>
      <c r="F721" s="2">
        <v>0</v>
      </c>
      <c r="G721" s="2">
        <v>-20</v>
      </c>
      <c r="H721" t="s">
        <v>63</v>
      </c>
      <c r="I721" t="s">
        <v>86</v>
      </c>
      <c r="J721" t="s">
        <v>3824</v>
      </c>
      <c r="K721" t="s">
        <v>3825</v>
      </c>
      <c r="L721" t="s">
        <v>3826</v>
      </c>
      <c r="M721" t="s">
        <v>3827</v>
      </c>
    </row>
    <row r="722" spans="1:22">
      <c r="A722" t="s">
        <v>2395</v>
      </c>
      <c r="E722" s="2">
        <v>0</v>
      </c>
      <c r="F722" s="2">
        <v>0</v>
      </c>
      <c r="G722" s="2">
        <v>-20</v>
      </c>
      <c r="H722" t="s">
        <v>56</v>
      </c>
      <c r="I722" t="s">
        <v>86</v>
      </c>
      <c r="J722" t="s">
        <v>2395</v>
      </c>
      <c r="K722" t="s">
        <v>2396</v>
      </c>
      <c r="L722" t="s">
        <v>2397</v>
      </c>
      <c r="M722" t="s">
        <v>2398</v>
      </c>
    </row>
    <row r="723" spans="1:22">
      <c r="A723" t="s">
        <v>1780</v>
      </c>
      <c r="E723" s="2">
        <v>0</v>
      </c>
      <c r="F723" s="2">
        <v>0</v>
      </c>
      <c r="G723" s="2">
        <v>-20</v>
      </c>
      <c r="H723" t="s">
        <v>23</v>
      </c>
      <c r="I723" t="s">
        <v>86</v>
      </c>
      <c r="J723" t="s">
        <v>1780</v>
      </c>
      <c r="K723" t="s">
        <v>1781</v>
      </c>
      <c r="L723" t="s">
        <v>1782</v>
      </c>
      <c r="M723" t="s">
        <v>1783</v>
      </c>
    </row>
    <row r="724" spans="1:22">
      <c r="A724" t="s">
        <v>1134</v>
      </c>
      <c r="E724" s="2">
        <v>0</v>
      </c>
      <c r="F724" s="2">
        <v>0</v>
      </c>
      <c r="G724" s="2">
        <v>-20</v>
      </c>
      <c r="H724" t="s">
        <v>169</v>
      </c>
      <c r="I724" t="s">
        <v>86</v>
      </c>
      <c r="J724" t="s">
        <v>1134</v>
      </c>
      <c r="K724" t="s">
        <v>1135</v>
      </c>
      <c r="L724" t="s">
        <v>1136</v>
      </c>
      <c r="M724" t="s">
        <v>1137</v>
      </c>
    </row>
    <row r="725" spans="1:22">
      <c r="A725" t="s">
        <v>1945</v>
      </c>
      <c r="E725" s="2">
        <v>0</v>
      </c>
      <c r="F725" s="2">
        <v>0</v>
      </c>
      <c r="G725" s="2">
        <v>-20</v>
      </c>
      <c r="H725" t="s">
        <v>56</v>
      </c>
      <c r="I725" t="s">
        <v>24</v>
      </c>
      <c r="J725" t="s">
        <v>1945</v>
      </c>
      <c r="L725" t="s">
        <v>1946</v>
      </c>
      <c r="M725" t="s">
        <v>1947</v>
      </c>
    </row>
    <row r="726" spans="1:22">
      <c r="A726" t="s">
        <v>1023</v>
      </c>
      <c r="E726" s="2">
        <v>0</v>
      </c>
      <c r="F726" s="2">
        <v>0</v>
      </c>
      <c r="G726" s="2">
        <v>-20</v>
      </c>
      <c r="H726" t="s">
        <v>63</v>
      </c>
      <c r="I726" t="s">
        <v>86</v>
      </c>
      <c r="J726" t="s">
        <v>1023</v>
      </c>
      <c r="K726" t="s">
        <v>1024</v>
      </c>
      <c r="L726" t="s">
        <v>1025</v>
      </c>
      <c r="M726" t="s">
        <v>1026</v>
      </c>
    </row>
    <row r="727" spans="1:22">
      <c r="A727" t="s">
        <v>3758</v>
      </c>
      <c r="E727" s="2">
        <v>0</v>
      </c>
      <c r="F727" s="2">
        <v>0</v>
      </c>
      <c r="G727" s="2">
        <v>-20</v>
      </c>
      <c r="H727" t="s">
        <v>91</v>
      </c>
      <c r="I727" t="s">
        <v>86</v>
      </c>
      <c r="J727" t="s">
        <v>3758</v>
      </c>
      <c r="K727" t="s">
        <v>3759</v>
      </c>
      <c r="L727" t="s">
        <v>3760</v>
      </c>
      <c r="M727" t="s">
        <v>3761</v>
      </c>
    </row>
    <row r="728" spans="1:22">
      <c r="A728" t="s">
        <v>2038</v>
      </c>
      <c r="E728" s="2">
        <v>0</v>
      </c>
      <c r="F728" s="2">
        <v>0</v>
      </c>
      <c r="G728" s="2">
        <v>-20</v>
      </c>
      <c r="H728" t="s">
        <v>326</v>
      </c>
      <c r="I728" t="s">
        <v>86</v>
      </c>
      <c r="J728" t="s">
        <v>2038</v>
      </c>
      <c r="K728" t="s">
        <v>2039</v>
      </c>
      <c r="L728" t="s">
        <v>2040</v>
      </c>
      <c r="M728" t="s">
        <v>2041</v>
      </c>
    </row>
    <row r="729" spans="1:22">
      <c r="A729" t="s">
        <v>3710</v>
      </c>
      <c r="E729" s="2">
        <v>0</v>
      </c>
      <c r="F729" s="2">
        <v>0</v>
      </c>
      <c r="G729" s="2">
        <v>-20</v>
      </c>
      <c r="H729" t="s">
        <v>91</v>
      </c>
      <c r="I729" t="s">
        <v>24</v>
      </c>
      <c r="J729" t="s">
        <v>3710</v>
      </c>
      <c r="L729" t="s">
        <v>3710</v>
      </c>
      <c r="M729" t="s">
        <v>3710</v>
      </c>
    </row>
    <row r="730" spans="1:22">
      <c r="A730" t="s">
        <v>3430</v>
      </c>
      <c r="E730" s="2">
        <v>0</v>
      </c>
      <c r="F730" s="2">
        <v>0</v>
      </c>
      <c r="G730" s="2">
        <v>-20</v>
      </c>
      <c r="H730" t="s">
        <v>326</v>
      </c>
      <c r="I730" t="s">
        <v>86</v>
      </c>
      <c r="J730" t="s">
        <v>3430</v>
      </c>
      <c r="K730" t="s">
        <v>3431</v>
      </c>
      <c r="L730" t="s">
        <v>3432</v>
      </c>
      <c r="M730" t="s">
        <v>3433</v>
      </c>
      <c r="N730" t="s">
        <v>3430</v>
      </c>
      <c r="O730" t="s">
        <v>3434</v>
      </c>
      <c r="P730" t="s">
        <v>3435</v>
      </c>
      <c r="Q730" t="s">
        <v>345</v>
      </c>
      <c r="R730" t="s">
        <v>1930</v>
      </c>
      <c r="T730" t="s">
        <v>347</v>
      </c>
      <c r="V730" t="s">
        <v>34</v>
      </c>
    </row>
    <row r="731" spans="1:22">
      <c r="A731" t="s">
        <v>1924</v>
      </c>
      <c r="E731" s="2">
        <v>0</v>
      </c>
      <c r="F731" s="2">
        <v>0</v>
      </c>
      <c r="G731" s="2">
        <v>-20</v>
      </c>
      <c r="H731" t="s">
        <v>63</v>
      </c>
      <c r="I731" t="s">
        <v>86</v>
      </c>
      <c r="J731" t="s">
        <v>1924</v>
      </c>
      <c r="K731" t="s">
        <v>1925</v>
      </c>
      <c r="L731" t="s">
        <v>1926</v>
      </c>
      <c r="M731" t="s">
        <v>1927</v>
      </c>
      <c r="N731" t="s">
        <v>1924</v>
      </c>
      <c r="O731" t="s">
        <v>1928</v>
      </c>
      <c r="P731" t="s">
        <v>1929</v>
      </c>
      <c r="Q731" t="s">
        <v>345</v>
      </c>
      <c r="R731" t="s">
        <v>1930</v>
      </c>
      <c r="T731" t="s">
        <v>347</v>
      </c>
      <c r="V731" t="s">
        <v>35</v>
      </c>
    </row>
    <row r="732" spans="1:22">
      <c r="A732" t="s">
        <v>878</v>
      </c>
      <c r="E732" s="2">
        <v>0</v>
      </c>
      <c r="F732" s="2">
        <v>0</v>
      </c>
      <c r="G732" s="2">
        <v>-20</v>
      </c>
      <c r="H732" t="s">
        <v>256</v>
      </c>
      <c r="I732" t="s">
        <v>86</v>
      </c>
      <c r="J732" t="s">
        <v>878</v>
      </c>
      <c r="K732" t="s">
        <v>879</v>
      </c>
      <c r="L732" t="s">
        <v>880</v>
      </c>
      <c r="M732" t="s">
        <v>881</v>
      </c>
      <c r="N732" t="s">
        <v>878</v>
      </c>
      <c r="O732" t="s">
        <v>886</v>
      </c>
      <c r="P732" t="s">
        <v>882</v>
      </c>
      <c r="Q732" t="s">
        <v>883</v>
      </c>
      <c r="R732" t="s">
        <v>884</v>
      </c>
      <c r="T732" t="s">
        <v>885</v>
      </c>
      <c r="V732" t="s">
        <v>34</v>
      </c>
    </row>
    <row r="733" spans="1:22">
      <c r="A733" t="s">
        <v>4253</v>
      </c>
      <c r="B733" s="2">
        <v>-20</v>
      </c>
      <c r="C733" s="2">
        <v>-20</v>
      </c>
      <c r="D733" s="2">
        <v>-20</v>
      </c>
      <c r="E733" s="2">
        <v>0</v>
      </c>
      <c r="F733" s="2">
        <v>0</v>
      </c>
      <c r="G733" s="2">
        <v>20</v>
      </c>
      <c r="H733" t="s">
        <v>148</v>
      </c>
      <c r="I733" t="s">
        <v>86</v>
      </c>
      <c r="J733" t="s">
        <v>4253</v>
      </c>
      <c r="K733" t="s">
        <v>4254</v>
      </c>
      <c r="L733" t="s">
        <v>4255</v>
      </c>
      <c r="M733" t="s">
        <v>4256</v>
      </c>
      <c r="N733" t="s">
        <v>4253</v>
      </c>
      <c r="O733" t="s">
        <v>4257</v>
      </c>
      <c r="P733" t="s">
        <v>4258</v>
      </c>
      <c r="V733" t="s">
        <v>35</v>
      </c>
    </row>
    <row r="734" spans="1:22">
      <c r="A734" t="s">
        <v>4253</v>
      </c>
      <c r="B734" s="2">
        <v>-20</v>
      </c>
      <c r="C734" s="2">
        <v>-20</v>
      </c>
      <c r="D734" s="2">
        <v>-20</v>
      </c>
      <c r="E734" s="2">
        <v>0</v>
      </c>
      <c r="F734" s="2">
        <v>0</v>
      </c>
      <c r="G734" s="2">
        <v>20</v>
      </c>
      <c r="H734" t="s">
        <v>148</v>
      </c>
      <c r="I734" t="s">
        <v>86</v>
      </c>
      <c r="J734" t="s">
        <v>4253</v>
      </c>
      <c r="K734" t="s">
        <v>4254</v>
      </c>
      <c r="L734" t="s">
        <v>4255</v>
      </c>
      <c r="M734" t="s">
        <v>4256</v>
      </c>
      <c r="N734" t="s">
        <v>4253</v>
      </c>
      <c r="O734" t="s">
        <v>4259</v>
      </c>
      <c r="P734" t="s">
        <v>4258</v>
      </c>
      <c r="V734" t="s">
        <v>32</v>
      </c>
    </row>
    <row r="735" spans="1:22">
      <c r="A735" t="s">
        <v>4219</v>
      </c>
      <c r="B735" s="2">
        <v>0</v>
      </c>
      <c r="C735" s="2">
        <v>-20</v>
      </c>
      <c r="D735" s="2">
        <v>-20</v>
      </c>
      <c r="E735" s="2">
        <v>0</v>
      </c>
      <c r="F735" s="2">
        <v>0</v>
      </c>
      <c r="G735" s="2">
        <v>20</v>
      </c>
      <c r="H735" t="s">
        <v>222</v>
      </c>
      <c r="I735" t="s">
        <v>86</v>
      </c>
      <c r="J735" t="s">
        <v>4219</v>
      </c>
      <c r="K735" t="s">
        <v>4220</v>
      </c>
      <c r="L735" t="s">
        <v>4221</v>
      </c>
      <c r="M735" t="s">
        <v>4222</v>
      </c>
      <c r="N735" t="s">
        <v>4219</v>
      </c>
      <c r="O735" t="s">
        <v>4224</v>
      </c>
      <c r="P735" t="s">
        <v>4223</v>
      </c>
      <c r="Q735" t="s">
        <v>465</v>
      </c>
      <c r="R735" t="s">
        <v>509</v>
      </c>
      <c r="S735" t="s">
        <v>500</v>
      </c>
      <c r="T735" t="s">
        <v>510</v>
      </c>
      <c r="V735" t="s">
        <v>34</v>
      </c>
    </row>
    <row r="736" spans="1:22">
      <c r="A736" t="s">
        <v>4225</v>
      </c>
      <c r="B736" s="2">
        <v>0</v>
      </c>
      <c r="C736" s="2">
        <v>-20</v>
      </c>
      <c r="D736" s="2">
        <v>0</v>
      </c>
      <c r="E736" s="2">
        <v>0</v>
      </c>
      <c r="F736" s="2">
        <v>0</v>
      </c>
      <c r="G736" s="2">
        <v>20</v>
      </c>
      <c r="H736" t="s">
        <v>74</v>
      </c>
      <c r="I736" t="s">
        <v>86</v>
      </c>
      <c r="J736" t="s">
        <v>4225</v>
      </c>
      <c r="K736" t="s">
        <v>4226</v>
      </c>
      <c r="L736" t="s">
        <v>4227</v>
      </c>
      <c r="M736" t="s">
        <v>2962</v>
      </c>
      <c r="N736" t="s">
        <v>4225</v>
      </c>
      <c r="O736" t="s">
        <v>4228</v>
      </c>
      <c r="P736" t="s">
        <v>4229</v>
      </c>
      <c r="Q736" t="s">
        <v>2921</v>
      </c>
      <c r="R736" t="s">
        <v>2965</v>
      </c>
      <c r="S736" t="s">
        <v>2966</v>
      </c>
      <c r="T736" t="s">
        <v>2967</v>
      </c>
      <c r="V736" t="s">
        <v>34</v>
      </c>
    </row>
    <row r="737" spans="1:22">
      <c r="A737" s="1">
        <v>41163</v>
      </c>
      <c r="B737" s="2">
        <v>0</v>
      </c>
      <c r="C737" s="2">
        <v>0</v>
      </c>
      <c r="D737" s="2">
        <v>0</v>
      </c>
      <c r="E737" s="2">
        <v>0</v>
      </c>
      <c r="F737" s="2">
        <v>0</v>
      </c>
      <c r="G737" s="2">
        <v>20</v>
      </c>
      <c r="H737" t="s">
        <v>169</v>
      </c>
      <c r="I737" t="s">
        <v>24</v>
      </c>
      <c r="J737" s="1">
        <v>41163</v>
      </c>
      <c r="K737" t="s">
        <v>4230</v>
      </c>
      <c r="L737" t="s">
        <v>4231</v>
      </c>
      <c r="M737" t="s">
        <v>4232</v>
      </c>
    </row>
    <row r="738" spans="1:22">
      <c r="A738" t="s">
        <v>4239</v>
      </c>
      <c r="B738" s="2">
        <v>0</v>
      </c>
      <c r="C738" s="2">
        <v>0</v>
      </c>
      <c r="D738" s="2">
        <v>20</v>
      </c>
      <c r="E738" s="2">
        <v>0</v>
      </c>
      <c r="F738" s="2">
        <v>0</v>
      </c>
      <c r="G738" s="2">
        <v>20</v>
      </c>
      <c r="H738" t="s">
        <v>123</v>
      </c>
      <c r="I738" t="s">
        <v>86</v>
      </c>
      <c r="J738" t="s">
        <v>4239</v>
      </c>
      <c r="K738" t="s">
        <v>4240</v>
      </c>
      <c r="L738" t="s">
        <v>4241</v>
      </c>
      <c r="M738" t="s">
        <v>4242</v>
      </c>
      <c r="N738" t="s">
        <v>4239</v>
      </c>
      <c r="O738" t="s">
        <v>4244</v>
      </c>
      <c r="P738" t="s">
        <v>4243</v>
      </c>
      <c r="Q738" t="s">
        <v>189</v>
      </c>
      <c r="T738" t="s">
        <v>191</v>
      </c>
      <c r="V738" t="s">
        <v>34</v>
      </c>
    </row>
    <row r="739" spans="1:22">
      <c r="A739" t="s">
        <v>4233</v>
      </c>
      <c r="B739" s="2">
        <v>0</v>
      </c>
      <c r="C739" s="2">
        <v>0</v>
      </c>
      <c r="D739" s="2">
        <v>20</v>
      </c>
      <c r="E739" s="2">
        <v>0</v>
      </c>
      <c r="F739" s="2">
        <v>0</v>
      </c>
      <c r="G739" s="2">
        <v>20</v>
      </c>
      <c r="H739" t="s">
        <v>123</v>
      </c>
      <c r="I739" t="s">
        <v>24</v>
      </c>
      <c r="J739" t="s">
        <v>4233</v>
      </c>
      <c r="K739" t="s">
        <v>4234</v>
      </c>
      <c r="L739" t="s">
        <v>4235</v>
      </c>
      <c r="M739" t="s">
        <v>4236</v>
      </c>
      <c r="N739" t="s">
        <v>4233</v>
      </c>
      <c r="O739" t="s">
        <v>4237</v>
      </c>
      <c r="P739" t="s">
        <v>4238</v>
      </c>
      <c r="R739" t="s">
        <v>98</v>
      </c>
      <c r="V739" t="s">
        <v>34</v>
      </c>
    </row>
    <row r="740" spans="1:22">
      <c r="A740" t="s">
        <v>4245</v>
      </c>
      <c r="B740" s="2">
        <v>0</v>
      </c>
      <c r="C740" s="2">
        <v>20</v>
      </c>
      <c r="D740" s="2">
        <v>0</v>
      </c>
      <c r="E740" s="2">
        <v>0</v>
      </c>
      <c r="F740" s="2">
        <v>0</v>
      </c>
      <c r="G740" s="2">
        <v>20</v>
      </c>
      <c r="H740" t="s">
        <v>37</v>
      </c>
      <c r="I740" t="s">
        <v>24</v>
      </c>
      <c r="J740" t="s">
        <v>4245</v>
      </c>
      <c r="L740" t="s">
        <v>4246</v>
      </c>
      <c r="M740" t="s">
        <v>4247</v>
      </c>
      <c r="N740" t="s">
        <v>4245</v>
      </c>
      <c r="O740" t="s">
        <v>4248</v>
      </c>
      <c r="P740" t="s">
        <v>4249</v>
      </c>
      <c r="Q740" t="s">
        <v>4250</v>
      </c>
      <c r="R740" t="s">
        <v>4251</v>
      </c>
      <c r="T740" t="s">
        <v>4252</v>
      </c>
      <c r="V740" t="s">
        <v>34</v>
      </c>
    </row>
    <row r="741" spans="1:22">
      <c r="A741" t="s">
        <v>4206</v>
      </c>
      <c r="B741" s="2">
        <v>20</v>
      </c>
      <c r="C741" s="2">
        <v>0</v>
      </c>
      <c r="D741" s="2">
        <v>0</v>
      </c>
      <c r="E741" s="2">
        <v>0</v>
      </c>
      <c r="F741" s="2">
        <v>0</v>
      </c>
      <c r="G741" s="2">
        <v>20</v>
      </c>
      <c r="H741" t="s">
        <v>319</v>
      </c>
      <c r="I741" t="s">
        <v>24</v>
      </c>
      <c r="J741" t="s">
        <v>4206</v>
      </c>
      <c r="K741" t="s">
        <v>4207</v>
      </c>
      <c r="L741" t="s">
        <v>4208</v>
      </c>
      <c r="M741" t="s">
        <v>4209</v>
      </c>
      <c r="N741" t="s">
        <v>4206</v>
      </c>
      <c r="O741" t="s">
        <v>4211</v>
      </c>
      <c r="P741" t="s">
        <v>4210</v>
      </c>
      <c r="Q741" t="s">
        <v>600</v>
      </c>
      <c r="R741" t="s">
        <v>229</v>
      </c>
      <c r="T741" t="s">
        <v>602</v>
      </c>
      <c r="V741" t="s">
        <v>34</v>
      </c>
    </row>
    <row r="742" spans="1:22">
      <c r="A742" t="s">
        <v>4212</v>
      </c>
      <c r="B742" s="2">
        <v>20</v>
      </c>
      <c r="C742" s="2">
        <v>0</v>
      </c>
      <c r="D742" s="2">
        <v>0</v>
      </c>
      <c r="E742" s="2">
        <v>0</v>
      </c>
      <c r="F742" s="2">
        <v>0</v>
      </c>
      <c r="G742" s="2">
        <v>20</v>
      </c>
      <c r="H742" t="s">
        <v>193</v>
      </c>
      <c r="I742" t="s">
        <v>86</v>
      </c>
      <c r="J742" t="s">
        <v>4212</v>
      </c>
      <c r="K742" t="s">
        <v>4213</v>
      </c>
      <c r="L742" t="s">
        <v>4214</v>
      </c>
      <c r="M742" t="s">
        <v>4215</v>
      </c>
      <c r="N742" t="s">
        <v>4212</v>
      </c>
      <c r="O742" t="s">
        <v>4216</v>
      </c>
      <c r="P742" t="s">
        <v>4217</v>
      </c>
      <c r="Q742" t="s">
        <v>119</v>
      </c>
      <c r="R742" t="s">
        <v>4218</v>
      </c>
      <c r="T742" t="s">
        <v>400</v>
      </c>
      <c r="V742" t="s">
        <v>34</v>
      </c>
    </row>
    <row r="743" spans="1:22">
      <c r="A743" t="s">
        <v>4268</v>
      </c>
      <c r="E743" s="2">
        <v>0</v>
      </c>
      <c r="F743" s="2">
        <v>0</v>
      </c>
      <c r="G743" s="2">
        <v>20</v>
      </c>
      <c r="H743" t="s">
        <v>63</v>
      </c>
      <c r="I743" t="s">
        <v>86</v>
      </c>
      <c r="J743" t="s">
        <v>4268</v>
      </c>
      <c r="L743" t="s">
        <v>4268</v>
      </c>
      <c r="M743" t="s">
        <v>4269</v>
      </c>
    </row>
    <row r="744" spans="1:22">
      <c r="A744" t="s">
        <v>4603</v>
      </c>
      <c r="E744" s="2">
        <v>0</v>
      </c>
      <c r="F744" s="2">
        <v>0</v>
      </c>
      <c r="G744" s="2">
        <v>20</v>
      </c>
      <c r="H744" t="s">
        <v>179</v>
      </c>
      <c r="I744" t="s">
        <v>24</v>
      </c>
      <c r="J744" t="s">
        <v>4603</v>
      </c>
      <c r="L744" t="s">
        <v>4603</v>
      </c>
      <c r="M744" t="s">
        <v>4604</v>
      </c>
    </row>
    <row r="745" spans="1:22">
      <c r="A745" t="s">
        <v>4633</v>
      </c>
      <c r="E745" s="2">
        <v>0</v>
      </c>
      <c r="F745" s="2">
        <v>0</v>
      </c>
      <c r="G745" s="2">
        <v>20</v>
      </c>
      <c r="H745" t="s">
        <v>23</v>
      </c>
      <c r="I745" t="s">
        <v>24</v>
      </c>
      <c r="J745" t="s">
        <v>4633</v>
      </c>
      <c r="L745" t="s">
        <v>4633</v>
      </c>
      <c r="M745" t="s">
        <v>4634</v>
      </c>
    </row>
    <row r="746" spans="1:22">
      <c r="A746" t="s">
        <v>4285</v>
      </c>
      <c r="E746" s="2">
        <v>0</v>
      </c>
      <c r="F746" s="2">
        <v>0</v>
      </c>
      <c r="G746" s="2">
        <v>20</v>
      </c>
      <c r="H746" t="s">
        <v>63</v>
      </c>
      <c r="I746" t="s">
        <v>24</v>
      </c>
      <c r="J746" t="s">
        <v>4285</v>
      </c>
      <c r="K746" t="s">
        <v>4286</v>
      </c>
      <c r="L746" t="s">
        <v>4285</v>
      </c>
      <c r="M746" t="s">
        <v>4287</v>
      </c>
    </row>
    <row r="747" spans="1:22">
      <c r="A747" t="s">
        <v>4288</v>
      </c>
      <c r="E747" s="2">
        <v>0</v>
      </c>
      <c r="F747" s="2">
        <v>0</v>
      </c>
      <c r="G747" s="2">
        <v>20</v>
      </c>
      <c r="H747" t="s">
        <v>63</v>
      </c>
      <c r="I747" t="s">
        <v>24</v>
      </c>
      <c r="J747" t="s">
        <v>4288</v>
      </c>
      <c r="L747" t="s">
        <v>4288</v>
      </c>
      <c r="M747" t="s">
        <v>4289</v>
      </c>
    </row>
    <row r="748" spans="1:22">
      <c r="A748" t="s">
        <v>4266</v>
      </c>
      <c r="E748" s="2">
        <v>0</v>
      </c>
      <c r="F748" s="2">
        <v>0</v>
      </c>
      <c r="G748" s="2">
        <v>20</v>
      </c>
      <c r="H748" t="s">
        <v>63</v>
      </c>
      <c r="I748" t="s">
        <v>86</v>
      </c>
      <c r="J748" t="s">
        <v>4266</v>
      </c>
      <c r="L748" t="s">
        <v>4266</v>
      </c>
      <c r="M748" t="s">
        <v>4267</v>
      </c>
    </row>
    <row r="749" spans="1:22">
      <c r="A749" t="s">
        <v>4635</v>
      </c>
      <c r="E749" s="2">
        <v>0</v>
      </c>
      <c r="F749" s="2">
        <v>0</v>
      </c>
      <c r="G749" s="2">
        <v>20</v>
      </c>
      <c r="H749" t="s">
        <v>179</v>
      </c>
      <c r="I749" t="s">
        <v>24</v>
      </c>
      <c r="J749" t="s">
        <v>4635</v>
      </c>
      <c r="L749" t="s">
        <v>4635</v>
      </c>
      <c r="M749" t="s">
        <v>4636</v>
      </c>
    </row>
    <row r="750" spans="1:22">
      <c r="A750" t="s">
        <v>4421</v>
      </c>
      <c r="E750" s="2">
        <v>0</v>
      </c>
      <c r="F750" s="2">
        <v>0</v>
      </c>
      <c r="G750" s="2">
        <v>20</v>
      </c>
      <c r="H750" t="s">
        <v>179</v>
      </c>
      <c r="I750" t="s">
        <v>86</v>
      </c>
      <c r="J750" t="s">
        <v>4421</v>
      </c>
      <c r="K750" t="s">
        <v>4422</v>
      </c>
      <c r="L750" t="s">
        <v>4423</v>
      </c>
      <c r="M750" t="s">
        <v>4424</v>
      </c>
      <c r="N750" t="s">
        <v>4421</v>
      </c>
      <c r="O750" t="s">
        <v>4425</v>
      </c>
      <c r="P750" t="s">
        <v>4426</v>
      </c>
      <c r="Q750" t="s">
        <v>239</v>
      </c>
      <c r="R750" t="s">
        <v>4427</v>
      </c>
      <c r="T750" t="s">
        <v>240</v>
      </c>
      <c r="U750" t="s">
        <v>1920</v>
      </c>
      <c r="V750" t="s">
        <v>34</v>
      </c>
    </row>
    <row r="751" spans="1:22">
      <c r="A751" t="s">
        <v>4314</v>
      </c>
      <c r="E751" s="2">
        <v>0</v>
      </c>
      <c r="F751" s="2">
        <v>0</v>
      </c>
      <c r="G751" s="2">
        <v>20</v>
      </c>
      <c r="H751" t="s">
        <v>193</v>
      </c>
      <c r="I751" t="s">
        <v>86</v>
      </c>
      <c r="J751" t="s">
        <v>4314</v>
      </c>
      <c r="K751" t="s">
        <v>4315</v>
      </c>
      <c r="L751" t="s">
        <v>4316</v>
      </c>
      <c r="M751" t="s">
        <v>4317</v>
      </c>
      <c r="N751" t="s">
        <v>4314</v>
      </c>
      <c r="O751" t="s">
        <v>4319</v>
      </c>
      <c r="P751" t="s">
        <v>4318</v>
      </c>
      <c r="V751" t="s">
        <v>34</v>
      </c>
    </row>
    <row r="752" spans="1:22">
      <c r="A752" t="s">
        <v>4290</v>
      </c>
      <c r="E752" s="2">
        <v>0</v>
      </c>
      <c r="F752" s="2">
        <v>0</v>
      </c>
      <c r="G752" s="2">
        <v>20</v>
      </c>
      <c r="H752" t="s">
        <v>74</v>
      </c>
      <c r="I752" t="s">
        <v>24</v>
      </c>
      <c r="J752" t="s">
        <v>4290</v>
      </c>
      <c r="K752" t="s">
        <v>4291</v>
      </c>
      <c r="L752" t="s">
        <v>4292</v>
      </c>
      <c r="M752" t="s">
        <v>4293</v>
      </c>
      <c r="N752" t="s">
        <v>4290</v>
      </c>
      <c r="O752" t="s">
        <v>4298</v>
      </c>
      <c r="P752" t="s">
        <v>3478</v>
      </c>
      <c r="Q752" t="s">
        <v>3479</v>
      </c>
      <c r="R752" t="s">
        <v>3480</v>
      </c>
      <c r="T752" t="s">
        <v>3481</v>
      </c>
      <c r="V752" t="s">
        <v>35</v>
      </c>
    </row>
    <row r="753" spans="1:22">
      <c r="A753" t="s">
        <v>4290</v>
      </c>
      <c r="E753" s="2">
        <v>0</v>
      </c>
      <c r="F753" s="2">
        <v>0</v>
      </c>
      <c r="G753" s="2">
        <v>20</v>
      </c>
      <c r="H753" t="s">
        <v>74</v>
      </c>
      <c r="I753" t="s">
        <v>24</v>
      </c>
      <c r="J753" t="s">
        <v>4290</v>
      </c>
      <c r="K753" t="s">
        <v>4291</v>
      </c>
      <c r="L753" t="s">
        <v>4292</v>
      </c>
      <c r="M753" t="s">
        <v>4293</v>
      </c>
      <c r="N753" t="s">
        <v>4290</v>
      </c>
      <c r="O753" t="s">
        <v>4294</v>
      </c>
      <c r="P753" t="s">
        <v>4295</v>
      </c>
      <c r="Q753" t="s">
        <v>4296</v>
      </c>
      <c r="R753" t="s">
        <v>1687</v>
      </c>
      <c r="T753" t="s">
        <v>4297</v>
      </c>
      <c r="V753" t="s">
        <v>32</v>
      </c>
    </row>
    <row r="754" spans="1:22">
      <c r="A754" t="s">
        <v>4653</v>
      </c>
      <c r="E754" s="2">
        <v>0</v>
      </c>
      <c r="F754" s="2">
        <v>0</v>
      </c>
      <c r="G754" s="2">
        <v>20</v>
      </c>
      <c r="H754" t="s">
        <v>91</v>
      </c>
      <c r="I754" t="s">
        <v>24</v>
      </c>
      <c r="J754" t="s">
        <v>4653</v>
      </c>
      <c r="K754" t="s">
        <v>4654</v>
      </c>
      <c r="L754" t="s">
        <v>4655</v>
      </c>
      <c r="M754" t="s">
        <v>4656</v>
      </c>
      <c r="N754" t="s">
        <v>4653</v>
      </c>
      <c r="O754" t="s">
        <v>4658</v>
      </c>
      <c r="P754" t="s">
        <v>4657</v>
      </c>
      <c r="Q754" t="s">
        <v>142</v>
      </c>
      <c r="R754" t="s">
        <v>854</v>
      </c>
      <c r="T754" t="s">
        <v>144</v>
      </c>
      <c r="V754" t="s">
        <v>34</v>
      </c>
    </row>
    <row r="755" spans="1:22">
      <c r="A755" t="s">
        <v>4326</v>
      </c>
      <c r="E755" s="2">
        <v>0</v>
      </c>
      <c r="F755" s="2">
        <v>0</v>
      </c>
      <c r="G755" s="2">
        <v>20</v>
      </c>
      <c r="H755" t="s">
        <v>91</v>
      </c>
      <c r="I755" t="s">
        <v>86</v>
      </c>
      <c r="J755" t="s">
        <v>4326</v>
      </c>
      <c r="K755" t="s">
        <v>4327</v>
      </c>
      <c r="L755" t="s">
        <v>4328</v>
      </c>
      <c r="M755" t="s">
        <v>4329</v>
      </c>
      <c r="N755" t="s">
        <v>4326</v>
      </c>
      <c r="O755" t="s">
        <v>4333</v>
      </c>
      <c r="P755" t="s">
        <v>4334</v>
      </c>
      <c r="V755" t="s">
        <v>35</v>
      </c>
    </row>
    <row r="756" spans="1:22">
      <c r="A756" t="s">
        <v>4326</v>
      </c>
      <c r="E756" s="2">
        <v>0</v>
      </c>
      <c r="F756" s="2">
        <v>0</v>
      </c>
      <c r="G756" s="2">
        <v>20</v>
      </c>
      <c r="H756" t="s">
        <v>91</v>
      </c>
      <c r="I756" t="s">
        <v>86</v>
      </c>
      <c r="J756" t="s">
        <v>4326</v>
      </c>
      <c r="K756" t="s">
        <v>4327</v>
      </c>
      <c r="L756" t="s">
        <v>4328</v>
      </c>
      <c r="M756" t="s">
        <v>4329</v>
      </c>
      <c r="N756" t="s">
        <v>4326</v>
      </c>
      <c r="O756" t="s">
        <v>4330</v>
      </c>
      <c r="P756" t="s">
        <v>4331</v>
      </c>
      <c r="Q756" t="s">
        <v>4311</v>
      </c>
      <c r="R756" t="s">
        <v>4332</v>
      </c>
      <c r="T756" t="s">
        <v>4313</v>
      </c>
      <c r="V756" t="s">
        <v>34</v>
      </c>
    </row>
    <row r="757" spans="1:22">
      <c r="A757" t="s">
        <v>4270</v>
      </c>
      <c r="E757" s="2">
        <v>0</v>
      </c>
      <c r="F757" s="2">
        <v>0</v>
      </c>
      <c r="G757" s="2">
        <v>20</v>
      </c>
      <c r="H757" t="s">
        <v>326</v>
      </c>
      <c r="I757" t="s">
        <v>86</v>
      </c>
      <c r="J757" t="s">
        <v>4270</v>
      </c>
      <c r="K757" t="s">
        <v>4271</v>
      </c>
      <c r="L757" t="s">
        <v>4272</v>
      </c>
      <c r="M757" t="s">
        <v>4273</v>
      </c>
      <c r="N757" t="s">
        <v>4270</v>
      </c>
      <c r="O757" t="s">
        <v>4274</v>
      </c>
      <c r="P757" t="s">
        <v>4275</v>
      </c>
      <c r="Q757" t="s">
        <v>4276</v>
      </c>
      <c r="R757" t="s">
        <v>4277</v>
      </c>
      <c r="S757" t="s">
        <v>762</v>
      </c>
      <c r="T757" t="s">
        <v>4278</v>
      </c>
      <c r="V757" t="s">
        <v>34</v>
      </c>
    </row>
    <row r="758" spans="1:22">
      <c r="A758" t="s">
        <v>4659</v>
      </c>
      <c r="E758" s="2">
        <v>0</v>
      </c>
      <c r="F758" s="2">
        <v>0</v>
      </c>
      <c r="G758" s="2">
        <v>20</v>
      </c>
      <c r="H758" t="s">
        <v>23</v>
      </c>
      <c r="I758" t="s">
        <v>86</v>
      </c>
      <c r="J758" t="s">
        <v>4659</v>
      </c>
      <c r="K758" t="s">
        <v>4660</v>
      </c>
      <c r="L758" t="s">
        <v>4661</v>
      </c>
      <c r="M758" t="s">
        <v>4662</v>
      </c>
      <c r="N758" t="s">
        <v>4659</v>
      </c>
      <c r="O758" t="s">
        <v>4663</v>
      </c>
      <c r="P758" t="s">
        <v>4664</v>
      </c>
      <c r="Q758" t="s">
        <v>520</v>
      </c>
      <c r="R758" t="s">
        <v>4665</v>
      </c>
      <c r="T758" t="s">
        <v>610</v>
      </c>
      <c r="V758" t="s">
        <v>34</v>
      </c>
    </row>
    <row r="759" spans="1:22">
      <c r="A759" t="s">
        <v>4359</v>
      </c>
      <c r="E759" s="2">
        <v>0</v>
      </c>
      <c r="F759" s="2">
        <v>0</v>
      </c>
      <c r="G759" s="2">
        <v>20</v>
      </c>
      <c r="H759" t="s">
        <v>310</v>
      </c>
      <c r="I759" t="s">
        <v>24</v>
      </c>
      <c r="J759" t="s">
        <v>4359</v>
      </c>
      <c r="K759" t="s">
        <v>4360</v>
      </c>
      <c r="L759" t="s">
        <v>4361</v>
      </c>
      <c r="M759" t="s">
        <v>4362</v>
      </c>
      <c r="N759" t="s">
        <v>4359</v>
      </c>
      <c r="O759" t="s">
        <v>4363</v>
      </c>
      <c r="P759" t="s">
        <v>4364</v>
      </c>
      <c r="Q759" t="s">
        <v>4365</v>
      </c>
      <c r="R759" t="s">
        <v>4366</v>
      </c>
      <c r="T759" t="s">
        <v>4367</v>
      </c>
      <c r="V759" t="s">
        <v>34</v>
      </c>
    </row>
    <row r="760" spans="1:22">
      <c r="A760" t="s">
        <v>4578</v>
      </c>
      <c r="E760" s="2">
        <v>0</v>
      </c>
      <c r="F760" s="2">
        <v>0</v>
      </c>
      <c r="G760" s="2">
        <v>20</v>
      </c>
      <c r="H760" t="s">
        <v>222</v>
      </c>
      <c r="I760" t="s">
        <v>24</v>
      </c>
      <c r="J760" t="s">
        <v>4578</v>
      </c>
      <c r="K760" t="s">
        <v>4579</v>
      </c>
      <c r="L760" t="s">
        <v>4580</v>
      </c>
      <c r="M760" t="s">
        <v>4581</v>
      </c>
      <c r="N760" t="s">
        <v>4578</v>
      </c>
      <c r="O760" t="s">
        <v>4582</v>
      </c>
      <c r="P760" t="s">
        <v>4583</v>
      </c>
      <c r="R760" t="s">
        <v>2698</v>
      </c>
      <c r="V760" t="s">
        <v>34</v>
      </c>
    </row>
    <row r="761" spans="1:22">
      <c r="A761" t="s">
        <v>4590</v>
      </c>
      <c r="E761" s="2">
        <v>0</v>
      </c>
      <c r="F761" s="2">
        <v>0</v>
      </c>
      <c r="G761" s="2">
        <v>20</v>
      </c>
      <c r="H761" t="s">
        <v>179</v>
      </c>
      <c r="I761" t="s">
        <v>86</v>
      </c>
      <c r="J761" t="s">
        <v>4590</v>
      </c>
      <c r="L761" t="s">
        <v>4591</v>
      </c>
      <c r="M761" t="s">
        <v>4592</v>
      </c>
      <c r="N761" t="s">
        <v>4590</v>
      </c>
      <c r="O761" t="s">
        <v>4593</v>
      </c>
      <c r="P761" t="s">
        <v>4594</v>
      </c>
      <c r="Q761" t="s">
        <v>3162</v>
      </c>
      <c r="R761" t="s">
        <v>4595</v>
      </c>
      <c r="T761" t="s">
        <v>4596</v>
      </c>
      <c r="V761" t="s">
        <v>34</v>
      </c>
    </row>
    <row r="762" spans="1:22">
      <c r="A762" t="s">
        <v>4342</v>
      </c>
      <c r="E762" s="2">
        <v>0</v>
      </c>
      <c r="F762" s="2">
        <v>0</v>
      </c>
      <c r="G762" s="2">
        <v>20</v>
      </c>
      <c r="H762" t="s">
        <v>222</v>
      </c>
      <c r="I762" t="s">
        <v>24</v>
      </c>
      <c r="J762" t="s">
        <v>4342</v>
      </c>
      <c r="L762" t="s">
        <v>4343</v>
      </c>
      <c r="M762" t="s">
        <v>4344</v>
      </c>
    </row>
    <row r="763" spans="1:22">
      <c r="A763" t="s">
        <v>4644</v>
      </c>
      <c r="E763" s="2">
        <v>0</v>
      </c>
      <c r="F763" s="2">
        <v>0</v>
      </c>
      <c r="G763" s="2">
        <v>20</v>
      </c>
      <c r="H763" t="s">
        <v>319</v>
      </c>
      <c r="I763" t="s">
        <v>86</v>
      </c>
      <c r="J763" t="s">
        <v>4644</v>
      </c>
      <c r="K763" t="s">
        <v>4645</v>
      </c>
      <c r="L763" t="s">
        <v>4646</v>
      </c>
      <c r="M763" t="s">
        <v>4647</v>
      </c>
      <c r="N763" t="s">
        <v>4644</v>
      </c>
      <c r="O763" t="s">
        <v>4652</v>
      </c>
      <c r="P763" t="s">
        <v>4648</v>
      </c>
      <c r="Q763" t="s">
        <v>4649</v>
      </c>
      <c r="R763" t="s">
        <v>4650</v>
      </c>
      <c r="T763" t="s">
        <v>4651</v>
      </c>
      <c r="V763" t="s">
        <v>34</v>
      </c>
    </row>
    <row r="764" spans="1:22">
      <c r="A764" t="s">
        <v>4412</v>
      </c>
      <c r="E764" s="2">
        <v>0</v>
      </c>
      <c r="F764" s="2">
        <v>0</v>
      </c>
      <c r="G764" s="2">
        <v>20</v>
      </c>
      <c r="H764" t="s">
        <v>23</v>
      </c>
      <c r="I764" t="s">
        <v>86</v>
      </c>
      <c r="J764" t="s">
        <v>4412</v>
      </c>
      <c r="K764" t="s">
        <v>4413</v>
      </c>
      <c r="L764" t="s">
        <v>4414</v>
      </c>
      <c r="M764" t="s">
        <v>4415</v>
      </c>
      <c r="N764" t="s">
        <v>4412</v>
      </c>
      <c r="O764" t="s">
        <v>4416</v>
      </c>
      <c r="P764" t="s">
        <v>4417</v>
      </c>
      <c r="Q764" t="s">
        <v>4418</v>
      </c>
      <c r="R764" t="s">
        <v>4419</v>
      </c>
      <c r="T764" t="s">
        <v>4420</v>
      </c>
      <c r="V764" t="s">
        <v>34</v>
      </c>
    </row>
    <row r="765" spans="1:22">
      <c r="A765" t="s">
        <v>4305</v>
      </c>
      <c r="E765" s="2">
        <v>0</v>
      </c>
      <c r="F765" s="2">
        <v>0</v>
      </c>
      <c r="G765" s="2">
        <v>20</v>
      </c>
      <c r="H765" t="s">
        <v>23</v>
      </c>
      <c r="I765" t="s">
        <v>24</v>
      </c>
      <c r="J765" t="s">
        <v>4305</v>
      </c>
      <c r="K765" t="s">
        <v>4306</v>
      </c>
      <c r="L765" t="s">
        <v>4307</v>
      </c>
      <c r="M765" t="s">
        <v>4308</v>
      </c>
      <c r="N765" t="s">
        <v>4305</v>
      </c>
      <c r="O765" t="s">
        <v>4309</v>
      </c>
      <c r="P765" t="s">
        <v>4310</v>
      </c>
      <c r="Q765" t="s">
        <v>4311</v>
      </c>
      <c r="R765" t="s">
        <v>4312</v>
      </c>
      <c r="T765" t="s">
        <v>4313</v>
      </c>
      <c r="V765" t="s">
        <v>34</v>
      </c>
    </row>
    <row r="766" spans="1:22">
      <c r="A766" t="s">
        <v>4612</v>
      </c>
      <c r="E766" s="2">
        <v>0</v>
      </c>
      <c r="F766" s="2">
        <v>0</v>
      </c>
      <c r="G766" s="2">
        <v>20</v>
      </c>
      <c r="H766" t="s">
        <v>85</v>
      </c>
      <c r="I766" t="s">
        <v>86</v>
      </c>
      <c r="J766" t="s">
        <v>4612</v>
      </c>
      <c r="K766" t="s">
        <v>4613</v>
      </c>
      <c r="L766" t="s">
        <v>4614</v>
      </c>
      <c r="M766" t="s">
        <v>4615</v>
      </c>
      <c r="N766" t="s">
        <v>4612</v>
      </c>
      <c r="O766" t="s">
        <v>4616</v>
      </c>
      <c r="P766" t="s">
        <v>4617</v>
      </c>
      <c r="Q766" t="s">
        <v>331</v>
      </c>
      <c r="R766" t="s">
        <v>4618</v>
      </c>
      <c r="T766" t="s">
        <v>4619</v>
      </c>
      <c r="V766" t="s">
        <v>34</v>
      </c>
    </row>
    <row r="767" spans="1:22">
      <c r="A767" t="s">
        <v>4433</v>
      </c>
      <c r="E767" s="2">
        <v>0</v>
      </c>
      <c r="F767" s="2">
        <v>0</v>
      </c>
      <c r="G767" s="2">
        <v>20</v>
      </c>
      <c r="H767" t="s">
        <v>23</v>
      </c>
      <c r="I767" t="s">
        <v>86</v>
      </c>
      <c r="J767" t="s">
        <v>4433</v>
      </c>
      <c r="K767" t="s">
        <v>4434</v>
      </c>
      <c r="L767" t="s">
        <v>4435</v>
      </c>
      <c r="M767" t="s">
        <v>4436</v>
      </c>
      <c r="N767" t="s">
        <v>4433</v>
      </c>
      <c r="O767" t="s">
        <v>4437</v>
      </c>
      <c r="P767" t="s">
        <v>4438</v>
      </c>
      <c r="Q767" t="s">
        <v>4439</v>
      </c>
      <c r="T767" t="s">
        <v>4440</v>
      </c>
      <c r="V767" t="s">
        <v>34</v>
      </c>
    </row>
    <row r="768" spans="1:22">
      <c r="A768" t="s">
        <v>4459</v>
      </c>
      <c r="E768" s="2">
        <v>0</v>
      </c>
      <c r="F768" s="2">
        <v>0</v>
      </c>
      <c r="G768" s="2">
        <v>20</v>
      </c>
      <c r="H768" t="s">
        <v>256</v>
      </c>
      <c r="I768" t="s">
        <v>86</v>
      </c>
      <c r="J768" t="s">
        <v>4459</v>
      </c>
      <c r="K768" t="s">
        <v>4460</v>
      </c>
      <c r="L768" t="s">
        <v>4461</v>
      </c>
      <c r="M768" t="s">
        <v>4462</v>
      </c>
      <c r="N768" t="s">
        <v>4459</v>
      </c>
      <c r="O768" t="s">
        <v>4463</v>
      </c>
      <c r="P768" t="s">
        <v>4464</v>
      </c>
      <c r="Q768" t="s">
        <v>331</v>
      </c>
      <c r="R768" t="s">
        <v>534</v>
      </c>
      <c r="T768" t="s">
        <v>1357</v>
      </c>
      <c r="V768" t="s">
        <v>34</v>
      </c>
    </row>
    <row r="769" spans="1:22">
      <c r="A769" t="s">
        <v>4405</v>
      </c>
      <c r="E769" s="2">
        <v>0</v>
      </c>
      <c r="F769" s="2">
        <v>0</v>
      </c>
      <c r="G769" s="2">
        <v>20</v>
      </c>
      <c r="H769" t="s">
        <v>310</v>
      </c>
      <c r="I769" t="s">
        <v>24</v>
      </c>
      <c r="J769" t="s">
        <v>4405</v>
      </c>
      <c r="K769" t="s">
        <v>4406</v>
      </c>
      <c r="L769" t="s">
        <v>4407</v>
      </c>
      <c r="M769" t="s">
        <v>4408</v>
      </c>
      <c r="N769" t="s">
        <v>4405</v>
      </c>
      <c r="O769" t="s">
        <v>4409</v>
      </c>
      <c r="P769" t="s">
        <v>4410</v>
      </c>
      <c r="Q769" t="s">
        <v>489</v>
      </c>
      <c r="R769" t="s">
        <v>4411</v>
      </c>
      <c r="T769" t="s">
        <v>491</v>
      </c>
      <c r="V769" t="s">
        <v>34</v>
      </c>
    </row>
    <row r="770" spans="1:22">
      <c r="A770" t="s">
        <v>4527</v>
      </c>
      <c r="E770" s="2">
        <v>0</v>
      </c>
      <c r="F770" s="2">
        <v>0</v>
      </c>
      <c r="G770" s="2">
        <v>20</v>
      </c>
      <c r="H770" t="s">
        <v>209</v>
      </c>
      <c r="I770" t="s">
        <v>24</v>
      </c>
      <c r="J770" t="s">
        <v>4527</v>
      </c>
      <c r="K770" t="s">
        <v>4528</v>
      </c>
      <c r="L770" t="s">
        <v>4529</v>
      </c>
      <c r="M770" t="s">
        <v>4530</v>
      </c>
      <c r="N770" t="s">
        <v>4527</v>
      </c>
      <c r="O770" t="s">
        <v>4531</v>
      </c>
      <c r="P770" t="s">
        <v>4532</v>
      </c>
      <c r="V770" t="s">
        <v>34</v>
      </c>
    </row>
    <row r="771" spans="1:22">
      <c r="A771" t="s">
        <v>4523</v>
      </c>
      <c r="E771" s="2">
        <v>0</v>
      </c>
      <c r="F771" s="2">
        <v>0</v>
      </c>
      <c r="G771" s="2">
        <v>20</v>
      </c>
      <c r="H771" t="s">
        <v>209</v>
      </c>
      <c r="I771" t="s">
        <v>86</v>
      </c>
      <c r="J771" t="s">
        <v>4523</v>
      </c>
      <c r="K771" t="s">
        <v>4524</v>
      </c>
      <c r="L771" t="s">
        <v>4525</v>
      </c>
      <c r="M771" t="s">
        <v>4526</v>
      </c>
    </row>
    <row r="772" spans="1:22">
      <c r="A772" t="s">
        <v>4637</v>
      </c>
      <c r="E772" s="2">
        <v>0</v>
      </c>
      <c r="F772" s="2">
        <v>0</v>
      </c>
      <c r="G772" s="2">
        <v>20</v>
      </c>
      <c r="H772" t="s">
        <v>169</v>
      </c>
      <c r="I772" t="s">
        <v>24</v>
      </c>
      <c r="J772" t="s">
        <v>4637</v>
      </c>
      <c r="K772" t="s">
        <v>4638</v>
      </c>
      <c r="L772" t="s">
        <v>4639</v>
      </c>
      <c r="M772" t="s">
        <v>4640</v>
      </c>
      <c r="N772" t="s">
        <v>4637</v>
      </c>
      <c r="O772" t="s">
        <v>4641</v>
      </c>
      <c r="P772" t="s">
        <v>4642</v>
      </c>
      <c r="Q772" t="s">
        <v>2176</v>
      </c>
      <c r="R772" t="s">
        <v>4643</v>
      </c>
      <c r="T772" t="s">
        <v>2178</v>
      </c>
      <c r="V772" t="s">
        <v>34</v>
      </c>
    </row>
    <row r="773" spans="1:22">
      <c r="A773" t="s">
        <v>4584</v>
      </c>
      <c r="E773" s="2">
        <v>0</v>
      </c>
      <c r="F773" s="2">
        <v>0</v>
      </c>
      <c r="G773" s="2">
        <v>20</v>
      </c>
      <c r="H773" t="s">
        <v>193</v>
      </c>
      <c r="I773" t="s">
        <v>24</v>
      </c>
      <c r="J773" t="s">
        <v>4584</v>
      </c>
      <c r="K773" t="s">
        <v>4585</v>
      </c>
      <c r="L773" t="s">
        <v>4586</v>
      </c>
      <c r="M773" t="s">
        <v>4587</v>
      </c>
      <c r="N773" t="s">
        <v>4584</v>
      </c>
      <c r="O773" t="s">
        <v>4588</v>
      </c>
      <c r="P773" t="s">
        <v>4589</v>
      </c>
      <c r="Q773" t="s">
        <v>883</v>
      </c>
      <c r="R773" t="s">
        <v>854</v>
      </c>
      <c r="T773" t="s">
        <v>885</v>
      </c>
      <c r="V773" t="s">
        <v>34</v>
      </c>
    </row>
    <row r="774" spans="1:22">
      <c r="A774" t="s">
        <v>4597</v>
      </c>
      <c r="E774" s="2">
        <v>0</v>
      </c>
      <c r="F774" s="2">
        <v>0</v>
      </c>
      <c r="G774" s="2">
        <v>20</v>
      </c>
      <c r="H774" t="s">
        <v>179</v>
      </c>
      <c r="I774" t="s">
        <v>86</v>
      </c>
      <c r="J774" t="s">
        <v>4597</v>
      </c>
      <c r="K774" t="s">
        <v>4598</v>
      </c>
      <c r="L774" t="s">
        <v>4599</v>
      </c>
      <c r="M774" t="s">
        <v>696</v>
      </c>
      <c r="N774" t="s">
        <v>4597</v>
      </c>
      <c r="O774" t="s">
        <v>4600</v>
      </c>
      <c r="P774" t="s">
        <v>4601</v>
      </c>
      <c r="Q774" t="s">
        <v>164</v>
      </c>
      <c r="R774" t="s">
        <v>205</v>
      </c>
      <c r="T774" t="s">
        <v>206</v>
      </c>
      <c r="U774" t="s">
        <v>4602</v>
      </c>
      <c r="V774" t="s">
        <v>32</v>
      </c>
    </row>
    <row r="775" spans="1:22">
      <c r="A775" t="s">
        <v>4547</v>
      </c>
      <c r="E775" s="2">
        <v>0</v>
      </c>
      <c r="F775" s="2">
        <v>0</v>
      </c>
      <c r="G775" s="2">
        <v>20</v>
      </c>
      <c r="H775" t="s">
        <v>148</v>
      </c>
      <c r="I775" t="s">
        <v>24</v>
      </c>
      <c r="J775" t="s">
        <v>4547</v>
      </c>
      <c r="K775" t="s">
        <v>4548</v>
      </c>
      <c r="L775" t="s">
        <v>4549</v>
      </c>
      <c r="M775" t="s">
        <v>4550</v>
      </c>
      <c r="N775" t="s">
        <v>4547</v>
      </c>
      <c r="O775" t="s">
        <v>4552</v>
      </c>
      <c r="P775" t="s">
        <v>4551</v>
      </c>
      <c r="V775" t="s">
        <v>34</v>
      </c>
    </row>
    <row r="776" spans="1:22">
      <c r="A776" t="s">
        <v>4478</v>
      </c>
      <c r="E776" s="2">
        <v>0</v>
      </c>
      <c r="F776" s="2">
        <v>0</v>
      </c>
      <c r="G776" s="2">
        <v>20</v>
      </c>
      <c r="H776" t="s">
        <v>91</v>
      </c>
      <c r="I776" t="s">
        <v>24</v>
      </c>
      <c r="J776" t="s">
        <v>4478</v>
      </c>
      <c r="K776" t="s">
        <v>4479</v>
      </c>
      <c r="L776" t="s">
        <v>4480</v>
      </c>
      <c r="M776" t="s">
        <v>4481</v>
      </c>
      <c r="N776" t="s">
        <v>4478</v>
      </c>
      <c r="O776" t="s">
        <v>4482</v>
      </c>
      <c r="P776" t="s">
        <v>4483</v>
      </c>
      <c r="Q776" t="s">
        <v>119</v>
      </c>
      <c r="R776" t="s">
        <v>4218</v>
      </c>
      <c r="T776" t="s">
        <v>1409</v>
      </c>
      <c r="V776" t="s">
        <v>35</v>
      </c>
    </row>
    <row r="777" spans="1:22">
      <c r="A777" t="s">
        <v>4368</v>
      </c>
      <c r="E777" s="2">
        <v>0</v>
      </c>
      <c r="F777" s="2">
        <v>0</v>
      </c>
      <c r="G777" s="2">
        <v>20</v>
      </c>
      <c r="H777" t="s">
        <v>91</v>
      </c>
      <c r="I777" t="s">
        <v>24</v>
      </c>
      <c r="J777" t="s">
        <v>4368</v>
      </c>
      <c r="K777" t="s">
        <v>4369</v>
      </c>
      <c r="L777" t="s">
        <v>4370</v>
      </c>
      <c r="M777" t="s">
        <v>4371</v>
      </c>
      <c r="N777" t="s">
        <v>4368</v>
      </c>
      <c r="O777" t="s">
        <v>4376</v>
      </c>
      <c r="P777" t="s">
        <v>4372</v>
      </c>
      <c r="Q777" t="s">
        <v>4373</v>
      </c>
      <c r="R777" t="s">
        <v>4374</v>
      </c>
      <c r="S777" t="s">
        <v>99</v>
      </c>
      <c r="T777" t="s">
        <v>4375</v>
      </c>
      <c r="V777" t="s">
        <v>34</v>
      </c>
    </row>
    <row r="778" spans="1:22">
      <c r="A778" t="s">
        <v>4533</v>
      </c>
      <c r="E778" s="2">
        <v>0</v>
      </c>
      <c r="F778" s="2">
        <v>0</v>
      </c>
      <c r="G778" s="2">
        <v>20</v>
      </c>
      <c r="H778" t="s">
        <v>310</v>
      </c>
      <c r="I778" t="s">
        <v>86</v>
      </c>
      <c r="J778" t="s">
        <v>4533</v>
      </c>
      <c r="K778" t="s">
        <v>4534</v>
      </c>
      <c r="L778" t="s">
        <v>4535</v>
      </c>
      <c r="M778" t="s">
        <v>4536</v>
      </c>
      <c r="N778" t="s">
        <v>4533</v>
      </c>
      <c r="O778" t="s">
        <v>4538</v>
      </c>
      <c r="P778" t="s">
        <v>4537</v>
      </c>
      <c r="Q778" t="s">
        <v>3162</v>
      </c>
      <c r="T778" t="s">
        <v>3163</v>
      </c>
      <c r="V778" t="s">
        <v>34</v>
      </c>
    </row>
    <row r="779" spans="1:22">
      <c r="A779" t="s">
        <v>4428</v>
      </c>
      <c r="E779" s="2">
        <v>0</v>
      </c>
      <c r="F779" s="2">
        <v>0</v>
      </c>
      <c r="G779" s="2">
        <v>20</v>
      </c>
      <c r="H779" t="s">
        <v>63</v>
      </c>
      <c r="I779" t="s">
        <v>24</v>
      </c>
      <c r="J779" t="s">
        <v>4428</v>
      </c>
      <c r="K779" t="s">
        <v>4429</v>
      </c>
      <c r="L779" t="s">
        <v>4430</v>
      </c>
      <c r="M779" t="s">
        <v>4431</v>
      </c>
      <c r="N779" t="s">
        <v>4428</v>
      </c>
      <c r="O779" t="s">
        <v>4432</v>
      </c>
      <c r="P779" t="s">
        <v>2920</v>
      </c>
      <c r="Q779" t="s">
        <v>2921</v>
      </c>
      <c r="R779" t="s">
        <v>1839</v>
      </c>
      <c r="T779" t="s">
        <v>2922</v>
      </c>
      <c r="U779" t="s">
        <v>2923</v>
      </c>
      <c r="V779" t="s">
        <v>34</v>
      </c>
    </row>
    <row r="780" spans="1:22">
      <c r="A780" t="s">
        <v>4465</v>
      </c>
      <c r="E780" s="2">
        <v>0</v>
      </c>
      <c r="F780" s="2">
        <v>0</v>
      </c>
      <c r="G780" s="2">
        <v>20</v>
      </c>
      <c r="H780" t="s">
        <v>256</v>
      </c>
      <c r="I780" t="s">
        <v>24</v>
      </c>
      <c r="J780" t="s">
        <v>4465</v>
      </c>
      <c r="K780" t="s">
        <v>4466</v>
      </c>
      <c r="L780" t="s">
        <v>4467</v>
      </c>
      <c r="M780" t="s">
        <v>4468</v>
      </c>
      <c r="N780" t="s">
        <v>4465</v>
      </c>
      <c r="O780" t="s">
        <v>4469</v>
      </c>
      <c r="P780" t="s">
        <v>4470</v>
      </c>
      <c r="R780" t="s">
        <v>4427</v>
      </c>
      <c r="V780" t="s">
        <v>34</v>
      </c>
    </row>
    <row r="781" spans="1:22">
      <c r="A781" t="s">
        <v>4345</v>
      </c>
      <c r="E781" s="2">
        <v>0</v>
      </c>
      <c r="F781" s="2">
        <v>0</v>
      </c>
      <c r="G781" s="2">
        <v>20</v>
      </c>
      <c r="H781" t="s">
        <v>169</v>
      </c>
      <c r="I781" t="s">
        <v>24</v>
      </c>
      <c r="J781" t="s">
        <v>4345</v>
      </c>
      <c r="K781" t="s">
        <v>4346</v>
      </c>
      <c r="L781" t="s">
        <v>4347</v>
      </c>
      <c r="M781" t="s">
        <v>4348</v>
      </c>
      <c r="N781" t="s">
        <v>4345</v>
      </c>
      <c r="O781" t="s">
        <v>4352</v>
      </c>
      <c r="P781" t="s">
        <v>4349</v>
      </c>
      <c r="Q781" t="s">
        <v>4350</v>
      </c>
      <c r="R781" t="s">
        <v>249</v>
      </c>
      <c r="T781" t="s">
        <v>4351</v>
      </c>
      <c r="V781" t="s">
        <v>34</v>
      </c>
    </row>
    <row r="782" spans="1:22">
      <c r="A782" t="s">
        <v>4484</v>
      </c>
      <c r="E782" s="2">
        <v>0</v>
      </c>
      <c r="F782" s="2">
        <v>0</v>
      </c>
      <c r="G782" s="2">
        <v>20</v>
      </c>
      <c r="H782" t="s">
        <v>1250</v>
      </c>
      <c r="I782" t="s">
        <v>24</v>
      </c>
      <c r="J782" t="s">
        <v>4484</v>
      </c>
      <c r="K782" t="s">
        <v>4485</v>
      </c>
      <c r="L782" t="s">
        <v>4486</v>
      </c>
      <c r="M782" t="s">
        <v>4487</v>
      </c>
      <c r="N782" t="s">
        <v>4484</v>
      </c>
      <c r="O782" t="s">
        <v>4488</v>
      </c>
      <c r="P782" t="s">
        <v>4489</v>
      </c>
      <c r="R782" t="s">
        <v>4490</v>
      </c>
      <c r="T782" t="s">
        <v>3799</v>
      </c>
      <c r="V782" t="s">
        <v>35</v>
      </c>
    </row>
    <row r="783" spans="1:22">
      <c r="A783" t="s">
        <v>4377</v>
      </c>
      <c r="E783" s="2">
        <v>0</v>
      </c>
      <c r="F783" s="2">
        <v>0</v>
      </c>
      <c r="G783" s="2">
        <v>20</v>
      </c>
      <c r="H783" t="s">
        <v>148</v>
      </c>
      <c r="I783" t="s">
        <v>24</v>
      </c>
      <c r="J783" t="s">
        <v>4377</v>
      </c>
      <c r="K783" t="s">
        <v>4378</v>
      </c>
      <c r="L783" t="s">
        <v>4379</v>
      </c>
      <c r="M783" t="s">
        <v>4380</v>
      </c>
      <c r="N783" t="s">
        <v>4377</v>
      </c>
      <c r="O783" t="s">
        <v>4381</v>
      </c>
      <c r="P783" t="s">
        <v>4382</v>
      </c>
      <c r="R783" t="s">
        <v>4383</v>
      </c>
      <c r="T783" t="s">
        <v>1740</v>
      </c>
      <c r="V783" t="s">
        <v>35</v>
      </c>
    </row>
    <row r="784" spans="1:22">
      <c r="A784" t="s">
        <v>4605</v>
      </c>
      <c r="E784" s="2">
        <v>0</v>
      </c>
      <c r="F784" s="2">
        <v>0</v>
      </c>
      <c r="G784" s="2">
        <v>20</v>
      </c>
      <c r="H784" t="s">
        <v>37</v>
      </c>
      <c r="I784" t="s">
        <v>86</v>
      </c>
      <c r="J784" t="s">
        <v>4605</v>
      </c>
      <c r="K784" t="s">
        <v>4606</v>
      </c>
      <c r="L784" t="s">
        <v>4607</v>
      </c>
      <c r="M784" t="s">
        <v>4608</v>
      </c>
      <c r="N784" t="s">
        <v>4605</v>
      </c>
      <c r="O784" t="s">
        <v>4609</v>
      </c>
      <c r="P784" t="s">
        <v>4610</v>
      </c>
      <c r="Q784" t="s">
        <v>71</v>
      </c>
      <c r="R784" t="s">
        <v>4611</v>
      </c>
      <c r="T784" t="s">
        <v>72</v>
      </c>
      <c r="V784" t="s">
        <v>35</v>
      </c>
    </row>
    <row r="785" spans="1:22">
      <c r="A785" t="s">
        <v>4471</v>
      </c>
      <c r="E785" s="2">
        <v>0</v>
      </c>
      <c r="F785" s="2">
        <v>0</v>
      </c>
      <c r="G785" s="2">
        <v>20</v>
      </c>
      <c r="H785" t="s">
        <v>169</v>
      </c>
      <c r="I785" t="s">
        <v>24</v>
      </c>
      <c r="J785" t="s">
        <v>4471</v>
      </c>
      <c r="K785" t="s">
        <v>4472</v>
      </c>
      <c r="L785" t="s">
        <v>4473</v>
      </c>
      <c r="M785" t="s">
        <v>4474</v>
      </c>
      <c r="N785" t="s">
        <v>4471</v>
      </c>
      <c r="O785" t="s">
        <v>4475</v>
      </c>
      <c r="P785" t="s">
        <v>4476</v>
      </c>
      <c r="R785" t="s">
        <v>4477</v>
      </c>
      <c r="V785" t="s">
        <v>35</v>
      </c>
    </row>
    <row r="786" spans="1:22">
      <c r="A786" t="s">
        <v>4388</v>
      </c>
      <c r="E786" s="2">
        <v>0</v>
      </c>
      <c r="F786" s="2">
        <v>0</v>
      </c>
      <c r="G786" s="2">
        <v>20</v>
      </c>
      <c r="H786" t="s">
        <v>256</v>
      </c>
      <c r="I786" t="s">
        <v>24</v>
      </c>
      <c r="J786" t="s">
        <v>4388</v>
      </c>
      <c r="K786" t="s">
        <v>4389</v>
      </c>
      <c r="L786" t="s">
        <v>4390</v>
      </c>
      <c r="M786" t="s">
        <v>4391</v>
      </c>
      <c r="N786" t="s">
        <v>4388</v>
      </c>
      <c r="O786" t="s">
        <v>4394</v>
      </c>
      <c r="P786" t="s">
        <v>4392</v>
      </c>
      <c r="Q786" t="s">
        <v>970</v>
      </c>
      <c r="T786" t="s">
        <v>4393</v>
      </c>
      <c r="V786" t="s">
        <v>34</v>
      </c>
    </row>
    <row r="787" spans="1:22">
      <c r="A787" t="s">
        <v>4513</v>
      </c>
      <c r="E787" s="2">
        <v>0</v>
      </c>
      <c r="F787" s="2">
        <v>0</v>
      </c>
      <c r="G787" s="2">
        <v>20</v>
      </c>
      <c r="H787" t="s">
        <v>91</v>
      </c>
      <c r="I787" t="s">
        <v>24</v>
      </c>
      <c r="J787" t="s">
        <v>4513</v>
      </c>
      <c r="K787" t="s">
        <v>4514</v>
      </c>
      <c r="L787" t="s">
        <v>4515</v>
      </c>
      <c r="M787" t="s">
        <v>4516</v>
      </c>
      <c r="N787" t="s">
        <v>4513</v>
      </c>
      <c r="O787" t="s">
        <v>4517</v>
      </c>
      <c r="P787" t="s">
        <v>4518</v>
      </c>
      <c r="Q787" t="s">
        <v>4519</v>
      </c>
      <c r="R787" t="s">
        <v>4520</v>
      </c>
      <c r="T787" t="s">
        <v>4521</v>
      </c>
      <c r="V787" t="s">
        <v>35</v>
      </c>
    </row>
    <row r="788" spans="1:22">
      <c r="A788" t="s">
        <v>4513</v>
      </c>
      <c r="E788" s="2">
        <v>0</v>
      </c>
      <c r="F788" s="2">
        <v>0</v>
      </c>
      <c r="G788" s="2">
        <v>20</v>
      </c>
      <c r="H788" t="s">
        <v>91</v>
      </c>
      <c r="I788" t="s">
        <v>24</v>
      </c>
      <c r="J788" t="s">
        <v>4513</v>
      </c>
      <c r="K788" t="s">
        <v>4514</v>
      </c>
      <c r="L788" t="s">
        <v>4515</v>
      </c>
      <c r="M788" t="s">
        <v>4516</v>
      </c>
      <c r="N788" t="s">
        <v>4513</v>
      </c>
      <c r="O788" t="s">
        <v>4522</v>
      </c>
      <c r="P788" t="s">
        <v>4518</v>
      </c>
      <c r="Q788" t="s">
        <v>4519</v>
      </c>
      <c r="R788" t="s">
        <v>4520</v>
      </c>
      <c r="T788" t="s">
        <v>4521</v>
      </c>
      <c r="V788" t="s">
        <v>32</v>
      </c>
    </row>
    <row r="789" spans="1:22">
      <c r="A789" t="s">
        <v>4353</v>
      </c>
      <c r="E789" s="2">
        <v>0</v>
      </c>
      <c r="F789" s="2">
        <v>0</v>
      </c>
      <c r="G789" s="2">
        <v>20</v>
      </c>
      <c r="H789" t="s">
        <v>169</v>
      </c>
      <c r="I789" t="s">
        <v>24</v>
      </c>
      <c r="J789" t="s">
        <v>4353</v>
      </c>
      <c r="L789" t="s">
        <v>4354</v>
      </c>
      <c r="M789" t="s">
        <v>4355</v>
      </c>
      <c r="N789" t="s">
        <v>4353</v>
      </c>
      <c r="O789" t="s">
        <v>4358</v>
      </c>
      <c r="P789" t="s">
        <v>4356</v>
      </c>
      <c r="Q789" t="s">
        <v>444</v>
      </c>
      <c r="R789" t="s">
        <v>4357</v>
      </c>
      <c r="T789" t="s">
        <v>445</v>
      </c>
      <c r="V789" t="s">
        <v>34</v>
      </c>
    </row>
    <row r="790" spans="1:22">
      <c r="A790" t="s">
        <v>4451</v>
      </c>
      <c r="E790" s="2">
        <v>0</v>
      </c>
      <c r="F790" s="2">
        <v>0</v>
      </c>
      <c r="G790" s="2">
        <v>20</v>
      </c>
      <c r="H790" t="s">
        <v>222</v>
      </c>
      <c r="I790" t="s">
        <v>24</v>
      </c>
      <c r="J790" t="s">
        <v>4451</v>
      </c>
      <c r="L790" t="s">
        <v>4452</v>
      </c>
      <c r="M790" t="s">
        <v>4453</v>
      </c>
      <c r="N790" t="s">
        <v>4451</v>
      </c>
      <c r="O790" t="s">
        <v>4454</v>
      </c>
      <c r="P790" t="s">
        <v>4455</v>
      </c>
      <c r="Q790" t="s">
        <v>4456</v>
      </c>
      <c r="R790" t="s">
        <v>761</v>
      </c>
      <c r="S790" t="s">
        <v>1194</v>
      </c>
      <c r="T790" t="s">
        <v>4457</v>
      </c>
      <c r="V790" t="s">
        <v>34</v>
      </c>
    </row>
    <row r="791" spans="1:22">
      <c r="A791" t="s">
        <v>4451</v>
      </c>
      <c r="E791" s="2">
        <v>0</v>
      </c>
      <c r="F791" s="2">
        <v>0</v>
      </c>
      <c r="G791" s="2">
        <v>20</v>
      </c>
      <c r="H791" t="s">
        <v>222</v>
      </c>
      <c r="I791" t="s">
        <v>24</v>
      </c>
      <c r="J791" t="s">
        <v>4451</v>
      </c>
      <c r="L791" t="s">
        <v>4452</v>
      </c>
      <c r="M791" t="s">
        <v>4453</v>
      </c>
      <c r="N791" t="s">
        <v>4451</v>
      </c>
      <c r="O791" t="s">
        <v>4458</v>
      </c>
      <c r="P791" t="s">
        <v>4455</v>
      </c>
      <c r="Q791" t="s">
        <v>4456</v>
      </c>
      <c r="R791" t="s">
        <v>761</v>
      </c>
      <c r="S791" t="s">
        <v>1194</v>
      </c>
      <c r="T791" t="s">
        <v>4457</v>
      </c>
      <c r="V791" t="s">
        <v>34</v>
      </c>
    </row>
    <row r="792" spans="1:22">
      <c r="A792" t="s">
        <v>4491</v>
      </c>
      <c r="E792" s="2">
        <v>0</v>
      </c>
      <c r="F792" s="2">
        <v>0</v>
      </c>
      <c r="G792" s="2">
        <v>20</v>
      </c>
      <c r="H792" t="s">
        <v>91</v>
      </c>
      <c r="I792" t="s">
        <v>86</v>
      </c>
      <c r="J792" t="s">
        <v>4491</v>
      </c>
      <c r="K792" t="s">
        <v>4492</v>
      </c>
      <c r="L792" t="s">
        <v>4493</v>
      </c>
      <c r="M792" t="s">
        <v>4494</v>
      </c>
      <c r="N792" t="s">
        <v>4491</v>
      </c>
      <c r="O792" t="s">
        <v>4495</v>
      </c>
      <c r="P792" t="s">
        <v>4496</v>
      </c>
      <c r="Q792" t="s">
        <v>4497</v>
      </c>
      <c r="R792" t="s">
        <v>249</v>
      </c>
      <c r="T792" t="s">
        <v>4498</v>
      </c>
      <c r="V792" t="s">
        <v>34</v>
      </c>
    </row>
    <row r="793" spans="1:22">
      <c r="A793" t="s">
        <v>4491</v>
      </c>
      <c r="E793" s="2">
        <v>0</v>
      </c>
      <c r="F793" s="2">
        <v>0</v>
      </c>
      <c r="G793" s="2">
        <v>20</v>
      </c>
      <c r="H793" t="s">
        <v>91</v>
      </c>
      <c r="I793" t="s">
        <v>86</v>
      </c>
      <c r="J793" t="s">
        <v>4491</v>
      </c>
      <c r="K793" t="s">
        <v>4492</v>
      </c>
      <c r="L793" t="s">
        <v>4493</v>
      </c>
      <c r="M793" t="s">
        <v>4494</v>
      </c>
      <c r="N793" t="s">
        <v>4491</v>
      </c>
      <c r="O793" t="s">
        <v>4499</v>
      </c>
      <c r="P793" t="s">
        <v>4500</v>
      </c>
      <c r="Q793" t="s">
        <v>4501</v>
      </c>
      <c r="R793" t="s">
        <v>1070</v>
      </c>
      <c r="T793" t="s">
        <v>2632</v>
      </c>
      <c r="V793" t="s">
        <v>34</v>
      </c>
    </row>
    <row r="794" spans="1:22">
      <c r="A794" t="s">
        <v>4491</v>
      </c>
      <c r="E794" s="2">
        <v>0</v>
      </c>
      <c r="F794" s="2">
        <v>0</v>
      </c>
      <c r="G794" s="2">
        <v>20</v>
      </c>
      <c r="H794" t="s">
        <v>91</v>
      </c>
      <c r="I794" t="s">
        <v>86</v>
      </c>
      <c r="J794" t="s">
        <v>4491</v>
      </c>
      <c r="K794" t="s">
        <v>4492</v>
      </c>
      <c r="L794" t="s">
        <v>4493</v>
      </c>
      <c r="M794" t="s">
        <v>4494</v>
      </c>
      <c r="N794" t="s">
        <v>4491</v>
      </c>
      <c r="O794" t="s">
        <v>4502</v>
      </c>
      <c r="P794" t="s">
        <v>4503</v>
      </c>
      <c r="Q794" t="s">
        <v>1899</v>
      </c>
      <c r="R794" t="s">
        <v>4504</v>
      </c>
      <c r="T794" t="s">
        <v>1901</v>
      </c>
      <c r="U794" t="s">
        <v>4505</v>
      </c>
      <c r="V794" t="s">
        <v>32</v>
      </c>
    </row>
    <row r="795" spans="1:22">
      <c r="A795" t="s">
        <v>4491</v>
      </c>
      <c r="E795" s="2">
        <v>0</v>
      </c>
      <c r="F795" s="2">
        <v>0</v>
      </c>
      <c r="G795" s="2">
        <v>20</v>
      </c>
      <c r="H795" t="s">
        <v>91</v>
      </c>
      <c r="I795" t="s">
        <v>86</v>
      </c>
      <c r="J795" t="s">
        <v>4491</v>
      </c>
      <c r="K795" t="s">
        <v>4492</v>
      </c>
      <c r="L795" t="s">
        <v>4493</v>
      </c>
      <c r="M795" t="s">
        <v>4494</v>
      </c>
      <c r="N795" t="s">
        <v>4491</v>
      </c>
      <c r="O795" t="s">
        <v>4506</v>
      </c>
      <c r="P795" t="s">
        <v>4500</v>
      </c>
      <c r="Q795" t="s">
        <v>4501</v>
      </c>
      <c r="R795" t="s">
        <v>1070</v>
      </c>
      <c r="T795" t="s">
        <v>2632</v>
      </c>
      <c r="V795" t="s">
        <v>32</v>
      </c>
    </row>
    <row r="796" spans="1:22">
      <c r="A796" t="s">
        <v>4666</v>
      </c>
      <c r="E796" s="2">
        <v>0</v>
      </c>
      <c r="F796" s="2">
        <v>0</v>
      </c>
      <c r="G796" s="2">
        <v>20</v>
      </c>
      <c r="H796" t="s">
        <v>91</v>
      </c>
      <c r="I796" t="s">
        <v>86</v>
      </c>
      <c r="J796" t="s">
        <v>4666</v>
      </c>
      <c r="L796" t="s">
        <v>4667</v>
      </c>
      <c r="M796" t="s">
        <v>4668</v>
      </c>
      <c r="N796" t="s">
        <v>4666</v>
      </c>
      <c r="O796" t="s">
        <v>4669</v>
      </c>
      <c r="V796" t="s">
        <v>34</v>
      </c>
    </row>
    <row r="797" spans="1:22">
      <c r="A797" t="s">
        <v>4320</v>
      </c>
      <c r="E797" s="2">
        <v>0</v>
      </c>
      <c r="F797" s="2">
        <v>0</v>
      </c>
      <c r="G797" s="2">
        <v>20</v>
      </c>
      <c r="H797" t="s">
        <v>193</v>
      </c>
      <c r="I797" t="s">
        <v>24</v>
      </c>
      <c r="J797" t="s">
        <v>4320</v>
      </c>
      <c r="K797" t="s">
        <v>4321</v>
      </c>
      <c r="L797" t="s">
        <v>4322</v>
      </c>
      <c r="M797" t="s">
        <v>4323</v>
      </c>
      <c r="N797" t="s">
        <v>4320</v>
      </c>
      <c r="O797" t="s">
        <v>4324</v>
      </c>
      <c r="P797" t="s">
        <v>4325</v>
      </c>
      <c r="Q797" t="s">
        <v>760</v>
      </c>
      <c r="R797" t="s">
        <v>761</v>
      </c>
      <c r="T797" t="s">
        <v>763</v>
      </c>
      <c r="V797" t="s">
        <v>34</v>
      </c>
    </row>
    <row r="798" spans="1:22">
      <c r="A798" t="s">
        <v>4539</v>
      </c>
      <c r="E798" s="2">
        <v>0</v>
      </c>
      <c r="F798" s="2">
        <v>0</v>
      </c>
      <c r="G798" s="2">
        <v>20</v>
      </c>
      <c r="H798" t="s">
        <v>414</v>
      </c>
      <c r="I798" t="s">
        <v>24</v>
      </c>
      <c r="J798" t="s">
        <v>4539</v>
      </c>
      <c r="K798" t="s">
        <v>4540</v>
      </c>
      <c r="L798" t="s">
        <v>4541</v>
      </c>
      <c r="M798" t="s">
        <v>4542</v>
      </c>
    </row>
    <row r="799" spans="1:22">
      <c r="A799" t="s">
        <v>4543</v>
      </c>
      <c r="E799" s="2">
        <v>0</v>
      </c>
      <c r="F799" s="2">
        <v>0</v>
      </c>
      <c r="G799" s="2">
        <v>20</v>
      </c>
      <c r="H799" t="s">
        <v>414</v>
      </c>
      <c r="I799" t="s">
        <v>24</v>
      </c>
      <c r="J799" t="s">
        <v>4543</v>
      </c>
      <c r="K799" t="s">
        <v>4544</v>
      </c>
      <c r="L799" t="s">
        <v>4545</v>
      </c>
      <c r="M799" t="s">
        <v>4546</v>
      </c>
    </row>
    <row r="800" spans="1:22">
      <c r="A800" t="s">
        <v>4572</v>
      </c>
      <c r="E800" s="2">
        <v>0</v>
      </c>
      <c r="F800" s="2">
        <v>0</v>
      </c>
      <c r="G800" s="2">
        <v>20</v>
      </c>
      <c r="H800" t="s">
        <v>91</v>
      </c>
      <c r="I800" t="s">
        <v>86</v>
      </c>
      <c r="J800" t="s">
        <v>4572</v>
      </c>
      <c r="K800" t="s">
        <v>4573</v>
      </c>
      <c r="L800" t="s">
        <v>4574</v>
      </c>
      <c r="M800" t="s">
        <v>4575</v>
      </c>
      <c r="N800" t="s">
        <v>4572</v>
      </c>
      <c r="O800" t="s">
        <v>4577</v>
      </c>
      <c r="P800" t="s">
        <v>4576</v>
      </c>
      <c r="T800" t="s">
        <v>291</v>
      </c>
      <c r="V800" t="s">
        <v>34</v>
      </c>
    </row>
    <row r="801" spans="1:22">
      <c r="A801" t="s">
        <v>4624</v>
      </c>
      <c r="E801" s="2">
        <v>0</v>
      </c>
      <c r="F801" s="2">
        <v>0</v>
      </c>
      <c r="G801" s="2">
        <v>20</v>
      </c>
      <c r="H801" t="s">
        <v>23</v>
      </c>
      <c r="I801" t="s">
        <v>86</v>
      </c>
      <c r="J801" t="s">
        <v>4624</v>
      </c>
      <c r="K801" t="s">
        <v>4625</v>
      </c>
      <c r="L801" t="s">
        <v>4626</v>
      </c>
      <c r="M801" t="s">
        <v>4627</v>
      </c>
      <c r="N801" t="s">
        <v>4624</v>
      </c>
      <c r="O801" t="s">
        <v>4628</v>
      </c>
      <c r="P801" t="s">
        <v>4629</v>
      </c>
      <c r="Q801" t="s">
        <v>4630</v>
      </c>
      <c r="R801" t="s">
        <v>4631</v>
      </c>
      <c r="T801" t="s">
        <v>4632</v>
      </c>
      <c r="V801" t="s">
        <v>34</v>
      </c>
    </row>
    <row r="802" spans="1:22">
      <c r="A802" t="s">
        <v>4507</v>
      </c>
      <c r="E802" s="2">
        <v>0</v>
      </c>
      <c r="F802" s="2">
        <v>0</v>
      </c>
      <c r="G802" s="2">
        <v>20</v>
      </c>
      <c r="H802" t="s">
        <v>91</v>
      </c>
      <c r="I802" t="s">
        <v>24</v>
      </c>
      <c r="J802" t="s">
        <v>4507</v>
      </c>
      <c r="K802" t="s">
        <v>4508</v>
      </c>
      <c r="L802" t="s">
        <v>4509</v>
      </c>
      <c r="M802" t="s">
        <v>4510</v>
      </c>
      <c r="N802" t="s">
        <v>4507</v>
      </c>
      <c r="O802" t="s">
        <v>4511</v>
      </c>
      <c r="P802" t="s">
        <v>4512</v>
      </c>
      <c r="Q802" t="s">
        <v>1386</v>
      </c>
      <c r="R802" t="s">
        <v>355</v>
      </c>
      <c r="T802" t="s">
        <v>1387</v>
      </c>
      <c r="V802" t="s">
        <v>34</v>
      </c>
    </row>
    <row r="803" spans="1:22">
      <c r="A803" t="s">
        <v>4445</v>
      </c>
      <c r="E803" s="2">
        <v>0</v>
      </c>
      <c r="F803" s="2">
        <v>0</v>
      </c>
      <c r="G803" s="2">
        <v>20</v>
      </c>
      <c r="H803" t="s">
        <v>148</v>
      </c>
      <c r="I803" t="s">
        <v>24</v>
      </c>
      <c r="J803" t="s">
        <v>4445</v>
      </c>
      <c r="K803" t="s">
        <v>4446</v>
      </c>
      <c r="L803" t="s">
        <v>4447</v>
      </c>
      <c r="M803" t="s">
        <v>4448</v>
      </c>
      <c r="N803" t="s">
        <v>4445</v>
      </c>
      <c r="O803" t="s">
        <v>4450</v>
      </c>
      <c r="P803" t="s">
        <v>4449</v>
      </c>
      <c r="Q803" t="s">
        <v>760</v>
      </c>
      <c r="R803" t="s">
        <v>761</v>
      </c>
      <c r="S803" t="s">
        <v>1194</v>
      </c>
      <c r="T803" t="s">
        <v>2343</v>
      </c>
      <c r="V803" t="s">
        <v>34</v>
      </c>
    </row>
    <row r="804" spans="1:22">
      <c r="A804" t="s">
        <v>4565</v>
      </c>
      <c r="E804" s="2">
        <v>0</v>
      </c>
      <c r="F804" s="2">
        <v>0</v>
      </c>
      <c r="G804" s="2">
        <v>20</v>
      </c>
      <c r="H804" t="s">
        <v>222</v>
      </c>
      <c r="I804" t="s">
        <v>24</v>
      </c>
      <c r="J804" t="s">
        <v>4565</v>
      </c>
      <c r="L804" t="s">
        <v>4566</v>
      </c>
      <c r="M804" t="s">
        <v>4567</v>
      </c>
      <c r="N804" t="s">
        <v>4565</v>
      </c>
      <c r="O804" t="s">
        <v>4571</v>
      </c>
      <c r="P804" t="s">
        <v>4568</v>
      </c>
      <c r="Q804" t="s">
        <v>345</v>
      </c>
      <c r="R804" t="s">
        <v>4569</v>
      </c>
      <c r="T804" t="s">
        <v>4570</v>
      </c>
      <c r="V804" t="s">
        <v>34</v>
      </c>
    </row>
    <row r="805" spans="1:22">
      <c r="A805" t="s">
        <v>4279</v>
      </c>
      <c r="E805" s="2">
        <v>0</v>
      </c>
      <c r="F805" s="2">
        <v>0</v>
      </c>
      <c r="G805" s="2">
        <v>20</v>
      </c>
      <c r="H805" t="s">
        <v>319</v>
      </c>
      <c r="I805" t="s">
        <v>86</v>
      </c>
      <c r="J805" t="s">
        <v>4279</v>
      </c>
      <c r="K805" t="s">
        <v>4280</v>
      </c>
      <c r="L805" t="s">
        <v>4281</v>
      </c>
      <c r="M805" t="s">
        <v>4282</v>
      </c>
      <c r="N805" t="s">
        <v>4279</v>
      </c>
      <c r="O805" t="s">
        <v>4283</v>
      </c>
      <c r="P805" t="s">
        <v>4284</v>
      </c>
      <c r="V805" t="s">
        <v>34</v>
      </c>
    </row>
    <row r="806" spans="1:22">
      <c r="A806" t="s">
        <v>4395</v>
      </c>
      <c r="E806" s="2">
        <v>0</v>
      </c>
      <c r="F806" s="2">
        <v>0</v>
      </c>
      <c r="G806" s="2">
        <v>20</v>
      </c>
      <c r="H806" t="s">
        <v>222</v>
      </c>
      <c r="I806" t="s">
        <v>86</v>
      </c>
      <c r="J806" t="s">
        <v>4395</v>
      </c>
      <c r="K806" t="s">
        <v>4396</v>
      </c>
      <c r="L806" t="s">
        <v>4397</v>
      </c>
      <c r="M806" t="s">
        <v>4398</v>
      </c>
      <c r="N806" t="s">
        <v>4395</v>
      </c>
      <c r="O806" t="s">
        <v>4399</v>
      </c>
      <c r="P806" t="s">
        <v>4400</v>
      </c>
      <c r="Q806" t="s">
        <v>465</v>
      </c>
      <c r="R806" t="s">
        <v>4401</v>
      </c>
      <c r="S806" t="s">
        <v>4402</v>
      </c>
      <c r="T806" t="s">
        <v>4403</v>
      </c>
      <c r="U806" t="s">
        <v>4404</v>
      </c>
      <c r="V806" t="s">
        <v>34</v>
      </c>
    </row>
    <row r="807" spans="1:22">
      <c r="A807" t="s">
        <v>4299</v>
      </c>
      <c r="E807" s="2">
        <v>0</v>
      </c>
      <c r="F807" s="2">
        <v>0</v>
      </c>
      <c r="G807" s="2">
        <v>20</v>
      </c>
      <c r="H807" t="s">
        <v>37</v>
      </c>
      <c r="I807" t="s">
        <v>24</v>
      </c>
      <c r="J807" t="s">
        <v>4299</v>
      </c>
      <c r="K807" t="s">
        <v>4300</v>
      </c>
      <c r="L807" t="s">
        <v>4301</v>
      </c>
      <c r="M807" t="s">
        <v>4302</v>
      </c>
      <c r="N807" t="s">
        <v>4299</v>
      </c>
      <c r="O807" t="s">
        <v>4303</v>
      </c>
      <c r="P807" t="s">
        <v>4304</v>
      </c>
      <c r="Q807" t="s">
        <v>142</v>
      </c>
      <c r="R807" t="s">
        <v>854</v>
      </c>
      <c r="T807" t="s">
        <v>144</v>
      </c>
      <c r="V807" t="s">
        <v>34</v>
      </c>
    </row>
    <row r="808" spans="1:22">
      <c r="A808" t="s">
        <v>4553</v>
      </c>
      <c r="E808" s="2">
        <v>0</v>
      </c>
      <c r="F808" s="2">
        <v>0</v>
      </c>
      <c r="G808" s="2">
        <v>20</v>
      </c>
      <c r="H808" t="s">
        <v>256</v>
      </c>
      <c r="I808" t="s">
        <v>86</v>
      </c>
      <c r="J808" t="s">
        <v>4553</v>
      </c>
      <c r="K808" t="s">
        <v>4554</v>
      </c>
      <c r="L808" t="s">
        <v>4555</v>
      </c>
      <c r="M808" t="s">
        <v>4556</v>
      </c>
    </row>
    <row r="809" spans="1:22">
      <c r="A809" t="s">
        <v>4557</v>
      </c>
      <c r="E809" s="2">
        <v>0</v>
      </c>
      <c r="F809" s="2">
        <v>0</v>
      </c>
      <c r="G809" s="2">
        <v>20</v>
      </c>
      <c r="H809" t="s">
        <v>256</v>
      </c>
      <c r="I809" t="s">
        <v>86</v>
      </c>
      <c r="J809" t="s">
        <v>4557</v>
      </c>
      <c r="K809" t="s">
        <v>4558</v>
      </c>
      <c r="L809" t="s">
        <v>4559</v>
      </c>
      <c r="M809" t="s">
        <v>4560</v>
      </c>
      <c r="N809" t="s">
        <v>4557</v>
      </c>
      <c r="O809" t="s">
        <v>4561</v>
      </c>
      <c r="P809" t="s">
        <v>4562</v>
      </c>
      <c r="Q809" t="s">
        <v>1899</v>
      </c>
      <c r="R809" t="s">
        <v>4563</v>
      </c>
      <c r="T809" t="s">
        <v>1901</v>
      </c>
      <c r="U809" t="s">
        <v>4564</v>
      </c>
      <c r="V809" t="s">
        <v>35</v>
      </c>
    </row>
    <row r="810" spans="1:22">
      <c r="A810" t="s">
        <v>4260</v>
      </c>
      <c r="E810" s="2">
        <v>0</v>
      </c>
      <c r="F810" s="2">
        <v>0</v>
      </c>
      <c r="G810" s="2">
        <v>20</v>
      </c>
      <c r="H810" t="s">
        <v>179</v>
      </c>
      <c r="I810" t="s">
        <v>86</v>
      </c>
      <c r="J810" t="s">
        <v>4260</v>
      </c>
      <c r="K810" t="s">
        <v>4261</v>
      </c>
      <c r="L810" t="s">
        <v>4262</v>
      </c>
      <c r="M810" t="s">
        <v>4263</v>
      </c>
      <c r="N810" t="s">
        <v>4260</v>
      </c>
      <c r="O810" t="s">
        <v>4265</v>
      </c>
      <c r="P810" t="s">
        <v>4264</v>
      </c>
      <c r="Q810" t="s">
        <v>119</v>
      </c>
      <c r="R810" t="s">
        <v>355</v>
      </c>
      <c r="T810" t="s">
        <v>1475</v>
      </c>
      <c r="V810" t="s">
        <v>34</v>
      </c>
    </row>
    <row r="811" spans="1:22">
      <c r="A811" t="s">
        <v>4384</v>
      </c>
      <c r="E811" s="2">
        <v>0</v>
      </c>
      <c r="F811" s="2">
        <v>0</v>
      </c>
      <c r="G811" s="2">
        <v>20</v>
      </c>
      <c r="H811" t="s">
        <v>256</v>
      </c>
      <c r="I811" t="s">
        <v>24</v>
      </c>
      <c r="J811" t="s">
        <v>4384</v>
      </c>
      <c r="K811" t="s">
        <v>4385</v>
      </c>
      <c r="L811" t="s">
        <v>4386</v>
      </c>
      <c r="M811" t="s">
        <v>4387</v>
      </c>
    </row>
    <row r="812" spans="1:22">
      <c r="A812" t="s">
        <v>4441</v>
      </c>
      <c r="E812" s="2">
        <v>0</v>
      </c>
      <c r="F812" s="2">
        <v>0</v>
      </c>
      <c r="G812" s="2">
        <v>20</v>
      </c>
      <c r="H812" t="s">
        <v>23</v>
      </c>
      <c r="I812" t="s">
        <v>24</v>
      </c>
      <c r="J812" t="s">
        <v>4441</v>
      </c>
      <c r="K812" t="s">
        <v>4442</v>
      </c>
      <c r="L812" t="s">
        <v>4443</v>
      </c>
      <c r="M812" t="s">
        <v>4444</v>
      </c>
    </row>
    <row r="813" spans="1:22">
      <c r="A813" t="s">
        <v>4620</v>
      </c>
      <c r="E813" s="2">
        <v>0</v>
      </c>
      <c r="F813" s="2">
        <v>0</v>
      </c>
      <c r="G813" s="2">
        <v>20</v>
      </c>
      <c r="H813" t="s">
        <v>23</v>
      </c>
      <c r="I813" t="s">
        <v>86</v>
      </c>
      <c r="J813" t="s">
        <v>4620</v>
      </c>
      <c r="K813" t="s">
        <v>4621</v>
      </c>
      <c r="L813" t="s">
        <v>4622</v>
      </c>
      <c r="M813" t="s">
        <v>4623</v>
      </c>
    </row>
    <row r="814" spans="1:22">
      <c r="A814" t="s">
        <v>4335</v>
      </c>
      <c r="E814" s="2">
        <v>0</v>
      </c>
      <c r="F814" s="2">
        <v>0</v>
      </c>
      <c r="G814" s="2">
        <v>20</v>
      </c>
      <c r="H814" t="s">
        <v>91</v>
      </c>
      <c r="I814" t="s">
        <v>24</v>
      </c>
      <c r="J814" t="s">
        <v>4335</v>
      </c>
      <c r="L814" t="s">
        <v>4336</v>
      </c>
      <c r="M814" t="s">
        <v>4337</v>
      </c>
      <c r="N814" t="s">
        <v>4335</v>
      </c>
      <c r="O814" t="s">
        <v>4338</v>
      </c>
      <c r="P814" t="s">
        <v>4339</v>
      </c>
      <c r="Q814" t="s">
        <v>4340</v>
      </c>
      <c r="T814" t="s">
        <v>4341</v>
      </c>
      <c r="V814" t="s">
        <v>34</v>
      </c>
    </row>
    <row r="815" spans="1:22">
      <c r="A815" t="s">
        <v>4691</v>
      </c>
      <c r="B815" s="2">
        <v>-20</v>
      </c>
      <c r="C815" s="2">
        <v>-20</v>
      </c>
      <c r="D815" s="2">
        <v>-20</v>
      </c>
      <c r="E815" s="2">
        <v>0</v>
      </c>
      <c r="F815" s="2">
        <v>20</v>
      </c>
      <c r="G815" s="2">
        <v>0</v>
      </c>
      <c r="H815" t="s">
        <v>56</v>
      </c>
      <c r="I815" t="s">
        <v>24</v>
      </c>
      <c r="J815" t="s">
        <v>4691</v>
      </c>
      <c r="L815" t="s">
        <v>4692</v>
      </c>
      <c r="M815" t="s">
        <v>4693</v>
      </c>
      <c r="N815" t="s">
        <v>4691</v>
      </c>
      <c r="O815" t="s">
        <v>4694</v>
      </c>
      <c r="P815" t="s">
        <v>4695</v>
      </c>
      <c r="Q815" t="s">
        <v>4696</v>
      </c>
      <c r="R815" t="s">
        <v>4697</v>
      </c>
      <c r="T815" t="s">
        <v>2632</v>
      </c>
      <c r="V815" t="s">
        <v>35</v>
      </c>
    </row>
    <row r="816" spans="1:22">
      <c r="A816" t="s">
        <v>4691</v>
      </c>
      <c r="B816" s="2">
        <v>-20</v>
      </c>
      <c r="C816" s="2">
        <v>-20</v>
      </c>
      <c r="D816" s="2">
        <v>-20</v>
      </c>
      <c r="E816" s="2">
        <v>0</v>
      </c>
      <c r="F816" s="2">
        <v>20</v>
      </c>
      <c r="G816" s="2">
        <v>0</v>
      </c>
      <c r="H816" t="s">
        <v>56</v>
      </c>
      <c r="I816" t="s">
        <v>24</v>
      </c>
      <c r="J816" t="s">
        <v>4691</v>
      </c>
      <c r="L816" t="s">
        <v>4692</v>
      </c>
      <c r="M816" t="s">
        <v>4693</v>
      </c>
      <c r="N816" t="s">
        <v>4691</v>
      </c>
      <c r="O816" t="s">
        <v>4698</v>
      </c>
      <c r="P816" t="s">
        <v>4699</v>
      </c>
      <c r="V816" t="s">
        <v>34</v>
      </c>
    </row>
    <row r="817" spans="1:22">
      <c r="A817" t="s">
        <v>4691</v>
      </c>
      <c r="B817" s="2">
        <v>-20</v>
      </c>
      <c r="C817" s="2">
        <v>-20</v>
      </c>
      <c r="D817" s="2">
        <v>-20</v>
      </c>
      <c r="E817" s="2">
        <v>0</v>
      </c>
      <c r="F817" s="2">
        <v>20</v>
      </c>
      <c r="G817" s="2">
        <v>0</v>
      </c>
      <c r="H817" t="s">
        <v>56</v>
      </c>
      <c r="I817" t="s">
        <v>24</v>
      </c>
      <c r="J817" t="s">
        <v>4691</v>
      </c>
      <c r="L817" t="s">
        <v>4692</v>
      </c>
      <c r="M817" t="s">
        <v>4693</v>
      </c>
      <c r="N817" t="s">
        <v>4691</v>
      </c>
      <c r="O817" t="s">
        <v>4700</v>
      </c>
      <c r="P817" t="s">
        <v>4695</v>
      </c>
      <c r="Q817" t="s">
        <v>4696</v>
      </c>
      <c r="R817" t="s">
        <v>4697</v>
      </c>
      <c r="T817" t="s">
        <v>2632</v>
      </c>
      <c r="V817" t="s">
        <v>34</v>
      </c>
    </row>
    <row r="818" spans="1:22">
      <c r="A818" t="s">
        <v>4701</v>
      </c>
      <c r="B818" s="2">
        <v>-20</v>
      </c>
      <c r="C818" s="2">
        <v>-20</v>
      </c>
      <c r="D818" s="2">
        <v>0</v>
      </c>
      <c r="E818" s="2">
        <v>0</v>
      </c>
      <c r="F818" s="2">
        <v>20</v>
      </c>
      <c r="G818" s="2">
        <v>0</v>
      </c>
      <c r="H818" t="s">
        <v>148</v>
      </c>
      <c r="I818" t="s">
        <v>24</v>
      </c>
      <c r="J818" t="s">
        <v>4701</v>
      </c>
      <c r="K818" t="s">
        <v>4702</v>
      </c>
      <c r="L818" t="s">
        <v>4703</v>
      </c>
      <c r="M818" t="s">
        <v>549</v>
      </c>
      <c r="N818" t="s">
        <v>4701</v>
      </c>
      <c r="O818" t="s">
        <v>4705</v>
      </c>
      <c r="P818" t="s">
        <v>4704</v>
      </c>
      <c r="Q818" t="s">
        <v>331</v>
      </c>
      <c r="R818" t="s">
        <v>831</v>
      </c>
      <c r="T818" t="s">
        <v>4619</v>
      </c>
      <c r="V818" t="s">
        <v>34</v>
      </c>
    </row>
    <row r="819" spans="1:22">
      <c r="A819" t="s">
        <v>4670</v>
      </c>
      <c r="B819" s="2">
        <v>0</v>
      </c>
      <c r="C819" s="2">
        <v>-20</v>
      </c>
      <c r="D819" s="2">
        <v>-20</v>
      </c>
      <c r="E819" s="2">
        <v>0</v>
      </c>
      <c r="F819" s="2">
        <v>20</v>
      </c>
      <c r="G819" s="2">
        <v>0</v>
      </c>
      <c r="H819" t="s">
        <v>37</v>
      </c>
      <c r="I819" t="s">
        <v>86</v>
      </c>
      <c r="J819" t="s">
        <v>4670</v>
      </c>
      <c r="K819" t="s">
        <v>4671</v>
      </c>
      <c r="L819" t="s">
        <v>4672</v>
      </c>
      <c r="M819" t="s">
        <v>4673</v>
      </c>
      <c r="N819" t="s">
        <v>4670</v>
      </c>
      <c r="O819" t="s">
        <v>4674</v>
      </c>
      <c r="P819" t="s">
        <v>4675</v>
      </c>
      <c r="T819" t="s">
        <v>3799</v>
      </c>
      <c r="V819" t="s">
        <v>34</v>
      </c>
    </row>
    <row r="820" spans="1:22">
      <c r="A820" t="s">
        <v>4676</v>
      </c>
      <c r="B820" s="2">
        <v>0</v>
      </c>
      <c r="C820" s="2">
        <v>-20</v>
      </c>
      <c r="D820" s="2">
        <v>-20</v>
      </c>
      <c r="E820" s="2">
        <v>0</v>
      </c>
      <c r="F820" s="2">
        <v>20</v>
      </c>
      <c r="G820" s="2">
        <v>0</v>
      </c>
      <c r="H820" t="s">
        <v>56</v>
      </c>
      <c r="I820" t="s">
        <v>86</v>
      </c>
      <c r="J820" t="s">
        <v>4676</v>
      </c>
      <c r="K820" t="s">
        <v>4677</v>
      </c>
      <c r="L820" t="s">
        <v>4678</v>
      </c>
      <c r="M820" t="s">
        <v>4679</v>
      </c>
      <c r="N820" t="s">
        <v>4676</v>
      </c>
      <c r="O820" t="s">
        <v>4680</v>
      </c>
      <c r="P820" t="s">
        <v>4681</v>
      </c>
      <c r="V820" t="s">
        <v>34</v>
      </c>
    </row>
    <row r="821" spans="1:22">
      <c r="A821" t="s">
        <v>4682</v>
      </c>
      <c r="B821" s="2">
        <v>0</v>
      </c>
      <c r="C821" s="2">
        <v>0</v>
      </c>
      <c r="D821" s="2">
        <v>-20</v>
      </c>
      <c r="E821" s="2">
        <v>0</v>
      </c>
      <c r="F821" s="2">
        <v>20</v>
      </c>
      <c r="G821" s="2">
        <v>0</v>
      </c>
      <c r="H821" t="s">
        <v>37</v>
      </c>
      <c r="I821" t="s">
        <v>24</v>
      </c>
      <c r="J821" t="s">
        <v>4682</v>
      </c>
      <c r="K821" t="s">
        <v>4683</v>
      </c>
      <c r="L821" t="s">
        <v>4684</v>
      </c>
      <c r="M821" t="s">
        <v>4685</v>
      </c>
      <c r="N821" t="s">
        <v>4682</v>
      </c>
      <c r="O821" t="s">
        <v>4688</v>
      </c>
      <c r="P821" t="s">
        <v>4686</v>
      </c>
      <c r="Q821" t="s">
        <v>331</v>
      </c>
      <c r="R821" t="s">
        <v>4687</v>
      </c>
      <c r="T821" t="s">
        <v>2434</v>
      </c>
      <c r="V821" t="s">
        <v>34</v>
      </c>
    </row>
    <row r="822" spans="1:22">
      <c r="A822" t="s">
        <v>4689</v>
      </c>
      <c r="B822" s="2">
        <v>0</v>
      </c>
      <c r="C822" s="2">
        <v>20</v>
      </c>
      <c r="D822" s="2">
        <v>0</v>
      </c>
      <c r="E822" s="2">
        <v>0</v>
      </c>
      <c r="F822" s="2">
        <v>20</v>
      </c>
      <c r="G822" s="2">
        <v>0</v>
      </c>
      <c r="H822" t="s">
        <v>326</v>
      </c>
      <c r="I822" t="s">
        <v>24</v>
      </c>
      <c r="J822" t="s">
        <v>4689</v>
      </c>
      <c r="L822" t="s">
        <v>4689</v>
      </c>
      <c r="M822" t="s">
        <v>4690</v>
      </c>
    </row>
    <row r="823" spans="1:22">
      <c r="A823" t="s">
        <v>5079</v>
      </c>
      <c r="E823" s="2">
        <v>0</v>
      </c>
      <c r="F823" s="2">
        <v>20</v>
      </c>
      <c r="G823" s="2">
        <v>0</v>
      </c>
      <c r="H823" t="s">
        <v>169</v>
      </c>
      <c r="I823" t="s">
        <v>86</v>
      </c>
      <c r="J823" t="s">
        <v>5079</v>
      </c>
      <c r="K823" t="s">
        <v>5080</v>
      </c>
      <c r="L823" t="s">
        <v>5081</v>
      </c>
      <c r="M823" t="s">
        <v>5082</v>
      </c>
      <c r="N823" t="s">
        <v>5079</v>
      </c>
      <c r="O823" t="s">
        <v>5083</v>
      </c>
      <c r="P823" t="s">
        <v>464</v>
      </c>
      <c r="Q823" t="s">
        <v>465</v>
      </c>
      <c r="R823" t="s">
        <v>466</v>
      </c>
      <c r="S823" t="s">
        <v>99</v>
      </c>
      <c r="T823" t="s">
        <v>467</v>
      </c>
      <c r="U823" t="s">
        <v>468</v>
      </c>
      <c r="V823" t="s">
        <v>34</v>
      </c>
    </row>
    <row r="824" spans="1:22">
      <c r="A824" t="s">
        <v>4864</v>
      </c>
      <c r="E824" s="2">
        <v>0</v>
      </c>
      <c r="F824" s="2">
        <v>20</v>
      </c>
      <c r="G824" s="2">
        <v>0</v>
      </c>
      <c r="H824" t="s">
        <v>23</v>
      </c>
      <c r="I824" t="s">
        <v>24</v>
      </c>
      <c r="J824" t="s">
        <v>4864</v>
      </c>
      <c r="K824" t="s">
        <v>4865</v>
      </c>
      <c r="L824" t="s">
        <v>4866</v>
      </c>
      <c r="M824" t="s">
        <v>4867</v>
      </c>
    </row>
    <row r="825" spans="1:22">
      <c r="A825" t="s">
        <v>4791</v>
      </c>
      <c r="E825" s="2">
        <v>0</v>
      </c>
      <c r="F825" s="2">
        <v>20</v>
      </c>
      <c r="G825" s="2">
        <v>0</v>
      </c>
      <c r="H825" t="s">
        <v>256</v>
      </c>
      <c r="I825" t="s">
        <v>86</v>
      </c>
      <c r="J825" t="s">
        <v>4791</v>
      </c>
      <c r="L825" t="s">
        <v>4792</v>
      </c>
      <c r="M825" t="s">
        <v>4793</v>
      </c>
    </row>
    <row r="826" spans="1:22">
      <c r="A826" t="s">
        <v>5009</v>
      </c>
      <c r="E826" s="2">
        <v>0</v>
      </c>
      <c r="F826" s="2">
        <v>20</v>
      </c>
      <c r="G826" s="2">
        <v>0</v>
      </c>
      <c r="H826" t="s">
        <v>56</v>
      </c>
      <c r="I826" t="s">
        <v>86</v>
      </c>
      <c r="J826" t="s">
        <v>5009</v>
      </c>
      <c r="L826" t="s">
        <v>5009</v>
      </c>
      <c r="M826" t="s">
        <v>5010</v>
      </c>
    </row>
    <row r="827" spans="1:22">
      <c r="A827" t="s">
        <v>5065</v>
      </c>
      <c r="E827" s="2">
        <v>0</v>
      </c>
      <c r="F827" s="2">
        <v>20</v>
      </c>
      <c r="G827" s="2">
        <v>0</v>
      </c>
      <c r="H827" t="s">
        <v>319</v>
      </c>
      <c r="I827" t="s">
        <v>24</v>
      </c>
      <c r="J827" t="s">
        <v>5065</v>
      </c>
      <c r="L827" t="s">
        <v>5065</v>
      </c>
      <c r="M827" t="s">
        <v>5066</v>
      </c>
    </row>
    <row r="828" spans="1:22">
      <c r="A828" t="s">
        <v>4706</v>
      </c>
      <c r="E828" s="2">
        <v>0</v>
      </c>
      <c r="F828" s="2">
        <v>20</v>
      </c>
      <c r="G828" s="2">
        <v>0</v>
      </c>
      <c r="H828" t="s">
        <v>414</v>
      </c>
      <c r="I828" t="s">
        <v>86</v>
      </c>
      <c r="J828" t="s">
        <v>4706</v>
      </c>
      <c r="L828" t="s">
        <v>4706</v>
      </c>
      <c r="M828" t="s">
        <v>4707</v>
      </c>
    </row>
    <row r="829" spans="1:22">
      <c r="A829" t="s">
        <v>4914</v>
      </c>
      <c r="E829" s="2">
        <v>0</v>
      </c>
      <c r="F829" s="2">
        <v>20</v>
      </c>
      <c r="G829" s="2">
        <v>0</v>
      </c>
      <c r="H829" t="s">
        <v>74</v>
      </c>
      <c r="I829" t="s">
        <v>24</v>
      </c>
      <c r="J829" t="s">
        <v>4914</v>
      </c>
      <c r="K829" t="s">
        <v>4915</v>
      </c>
      <c r="L829" t="s">
        <v>4916</v>
      </c>
      <c r="M829" t="s">
        <v>4917</v>
      </c>
      <c r="N829" t="s">
        <v>4914</v>
      </c>
      <c r="O829" t="s">
        <v>4918</v>
      </c>
      <c r="P829" t="s">
        <v>4919</v>
      </c>
      <c r="R829" t="s">
        <v>2851</v>
      </c>
      <c r="T829" t="s">
        <v>391</v>
      </c>
      <c r="V829" t="s">
        <v>34</v>
      </c>
    </row>
    <row r="830" spans="1:22">
      <c r="A830" t="s">
        <v>4990</v>
      </c>
      <c r="E830" s="2">
        <v>0</v>
      </c>
      <c r="F830" s="2">
        <v>20</v>
      </c>
      <c r="G830" s="2">
        <v>0</v>
      </c>
      <c r="H830" t="s">
        <v>23</v>
      </c>
      <c r="I830" t="s">
        <v>86</v>
      </c>
      <c r="J830" t="s">
        <v>4990</v>
      </c>
      <c r="K830" t="s">
        <v>4991</v>
      </c>
      <c r="L830" t="s">
        <v>4992</v>
      </c>
      <c r="M830" t="s">
        <v>4993</v>
      </c>
      <c r="N830" t="s">
        <v>4990</v>
      </c>
      <c r="O830" t="s">
        <v>4995</v>
      </c>
      <c r="P830" t="s">
        <v>4994</v>
      </c>
      <c r="V830" t="s">
        <v>34</v>
      </c>
    </row>
    <row r="831" spans="1:22">
      <c r="A831" t="s">
        <v>4818</v>
      </c>
      <c r="E831" s="2">
        <v>0</v>
      </c>
      <c r="F831" s="2">
        <v>20</v>
      </c>
      <c r="G831" s="2">
        <v>0</v>
      </c>
      <c r="H831" t="s">
        <v>319</v>
      </c>
      <c r="I831" t="s">
        <v>24</v>
      </c>
      <c r="J831" t="s">
        <v>4818</v>
      </c>
      <c r="K831" t="s">
        <v>4819</v>
      </c>
      <c r="L831" t="s">
        <v>4820</v>
      </c>
      <c r="M831" t="s">
        <v>4821</v>
      </c>
    </row>
    <row r="832" spans="1:22">
      <c r="A832" t="s">
        <v>5030</v>
      </c>
      <c r="E832" s="2">
        <v>0</v>
      </c>
      <c r="F832" s="2">
        <v>20</v>
      </c>
      <c r="G832" s="2">
        <v>0</v>
      </c>
      <c r="H832" t="s">
        <v>123</v>
      </c>
      <c r="I832" t="s">
        <v>24</v>
      </c>
      <c r="J832" t="s">
        <v>5030</v>
      </c>
      <c r="K832" t="s">
        <v>5031</v>
      </c>
      <c r="L832" t="s">
        <v>5032</v>
      </c>
      <c r="M832" t="s">
        <v>5033</v>
      </c>
    </row>
    <row r="833" spans="1:22">
      <c r="A833" t="s">
        <v>5034</v>
      </c>
      <c r="E833" s="2">
        <v>0</v>
      </c>
      <c r="F833" s="2">
        <v>20</v>
      </c>
      <c r="G833" s="2">
        <v>0</v>
      </c>
      <c r="H833" t="s">
        <v>91</v>
      </c>
      <c r="I833" t="s">
        <v>86</v>
      </c>
      <c r="J833" t="s">
        <v>5034</v>
      </c>
      <c r="K833" t="s">
        <v>5035</v>
      </c>
      <c r="L833" t="s">
        <v>5036</v>
      </c>
      <c r="M833" t="s">
        <v>5037</v>
      </c>
      <c r="N833" t="s">
        <v>5034</v>
      </c>
      <c r="O833" t="s">
        <v>5038</v>
      </c>
      <c r="P833" t="s">
        <v>5039</v>
      </c>
      <c r="V833" t="s">
        <v>34</v>
      </c>
    </row>
    <row r="834" spans="1:22">
      <c r="A834" t="s">
        <v>4714</v>
      </c>
      <c r="E834" s="2">
        <v>0</v>
      </c>
      <c r="F834" s="2">
        <v>20</v>
      </c>
      <c r="G834" s="2">
        <v>0</v>
      </c>
      <c r="H834" t="s">
        <v>169</v>
      </c>
      <c r="I834" t="s">
        <v>24</v>
      </c>
      <c r="J834" t="s">
        <v>4714</v>
      </c>
      <c r="K834" t="s">
        <v>4715</v>
      </c>
      <c r="L834" t="s">
        <v>4716</v>
      </c>
      <c r="M834" t="s">
        <v>4717</v>
      </c>
      <c r="N834" t="s">
        <v>4714</v>
      </c>
      <c r="O834" t="s">
        <v>4720</v>
      </c>
      <c r="P834" t="s">
        <v>4718</v>
      </c>
      <c r="Q834" t="s">
        <v>164</v>
      </c>
      <c r="R834" t="s">
        <v>4719</v>
      </c>
      <c r="T834" t="s">
        <v>166</v>
      </c>
      <c r="V834" t="s">
        <v>34</v>
      </c>
    </row>
    <row r="835" spans="1:22">
      <c r="A835" t="s">
        <v>5040</v>
      </c>
      <c r="E835" s="2">
        <v>0</v>
      </c>
      <c r="F835" s="2">
        <v>20</v>
      </c>
      <c r="G835" s="2">
        <v>0</v>
      </c>
      <c r="H835" t="s">
        <v>85</v>
      </c>
      <c r="I835" t="s">
        <v>24</v>
      </c>
      <c r="J835" t="s">
        <v>5040</v>
      </c>
      <c r="K835" t="s">
        <v>5041</v>
      </c>
      <c r="L835" t="s">
        <v>5042</v>
      </c>
      <c r="M835" t="s">
        <v>5043</v>
      </c>
      <c r="N835" t="s">
        <v>5040</v>
      </c>
      <c r="O835" t="s">
        <v>5045</v>
      </c>
      <c r="P835" t="s">
        <v>5044</v>
      </c>
      <c r="V835" t="s">
        <v>34</v>
      </c>
    </row>
    <row r="836" spans="1:22">
      <c r="A836" t="s">
        <v>4833</v>
      </c>
      <c r="E836" s="2">
        <v>0</v>
      </c>
      <c r="F836" s="2">
        <v>20</v>
      </c>
      <c r="G836" s="2">
        <v>0</v>
      </c>
      <c r="H836" t="s">
        <v>169</v>
      </c>
      <c r="I836" t="s">
        <v>86</v>
      </c>
      <c r="J836" t="s">
        <v>4833</v>
      </c>
      <c r="L836" t="s">
        <v>4834</v>
      </c>
      <c r="M836" t="s">
        <v>4835</v>
      </c>
      <c r="N836" t="s">
        <v>4833</v>
      </c>
      <c r="O836" t="s">
        <v>4836</v>
      </c>
      <c r="P836" t="s">
        <v>4837</v>
      </c>
      <c r="V836" t="s">
        <v>34</v>
      </c>
    </row>
    <row r="837" spans="1:22">
      <c r="A837" t="s">
        <v>4775</v>
      </c>
      <c r="E837" s="2">
        <v>0</v>
      </c>
      <c r="F837" s="2">
        <v>20</v>
      </c>
      <c r="G837" s="2">
        <v>0</v>
      </c>
      <c r="H837" t="s">
        <v>169</v>
      </c>
      <c r="I837" t="s">
        <v>24</v>
      </c>
      <c r="J837" t="s">
        <v>4775</v>
      </c>
      <c r="K837" t="s">
        <v>4776</v>
      </c>
      <c r="L837" t="s">
        <v>4777</v>
      </c>
      <c r="M837" t="s">
        <v>4778</v>
      </c>
      <c r="N837" t="s">
        <v>4775</v>
      </c>
      <c r="O837" t="s">
        <v>4779</v>
      </c>
      <c r="P837" t="s">
        <v>4780</v>
      </c>
      <c r="Q837" t="s">
        <v>4781</v>
      </c>
      <c r="R837" t="s">
        <v>456</v>
      </c>
      <c r="T837" t="s">
        <v>4782</v>
      </c>
      <c r="V837" t="s">
        <v>34</v>
      </c>
    </row>
    <row r="838" spans="1:22">
      <c r="A838" t="s">
        <v>4775</v>
      </c>
      <c r="E838" s="2">
        <v>0</v>
      </c>
      <c r="F838" s="2">
        <v>20</v>
      </c>
      <c r="G838" s="2">
        <v>0</v>
      </c>
      <c r="H838" t="s">
        <v>169</v>
      </c>
      <c r="I838" t="s">
        <v>24</v>
      </c>
      <c r="J838" t="s">
        <v>4775</v>
      </c>
      <c r="K838" t="s">
        <v>4776</v>
      </c>
      <c r="L838" t="s">
        <v>4777</v>
      </c>
      <c r="M838" t="s">
        <v>4778</v>
      </c>
      <c r="N838" t="s">
        <v>4775</v>
      </c>
      <c r="O838" t="s">
        <v>4783</v>
      </c>
      <c r="P838" t="s">
        <v>4780</v>
      </c>
      <c r="Q838" t="s">
        <v>4781</v>
      </c>
      <c r="R838" t="s">
        <v>456</v>
      </c>
      <c r="T838" t="s">
        <v>4782</v>
      </c>
      <c r="V838" t="s">
        <v>32</v>
      </c>
    </row>
    <row r="839" spans="1:22">
      <c r="A839" t="s">
        <v>4838</v>
      </c>
      <c r="E839" s="2">
        <v>0</v>
      </c>
      <c r="F839" s="2">
        <v>20</v>
      </c>
      <c r="G839" s="2">
        <v>0</v>
      </c>
      <c r="H839" t="s">
        <v>222</v>
      </c>
      <c r="I839" t="s">
        <v>86</v>
      </c>
      <c r="J839" t="s">
        <v>4838</v>
      </c>
      <c r="K839" t="s">
        <v>4839</v>
      </c>
      <c r="L839" t="s">
        <v>4840</v>
      </c>
      <c r="M839" t="s">
        <v>4841</v>
      </c>
      <c r="N839" t="s">
        <v>4838</v>
      </c>
      <c r="O839" t="s">
        <v>4843</v>
      </c>
      <c r="P839" t="s">
        <v>4842</v>
      </c>
      <c r="Q839" t="s">
        <v>3162</v>
      </c>
      <c r="R839" t="s">
        <v>4595</v>
      </c>
      <c r="T839" t="s">
        <v>4596</v>
      </c>
      <c r="V839" t="s">
        <v>34</v>
      </c>
    </row>
    <row r="840" spans="1:22">
      <c r="A840" t="s">
        <v>4805</v>
      </c>
      <c r="E840" s="2">
        <v>0</v>
      </c>
      <c r="F840" s="2">
        <v>20</v>
      </c>
      <c r="G840" s="2">
        <v>0</v>
      </c>
      <c r="H840" t="s">
        <v>63</v>
      </c>
      <c r="I840" t="s">
        <v>24</v>
      </c>
      <c r="J840" t="s">
        <v>4805</v>
      </c>
      <c r="K840" t="s">
        <v>4806</v>
      </c>
      <c r="L840" t="s">
        <v>4807</v>
      </c>
      <c r="M840" t="s">
        <v>4808</v>
      </c>
      <c r="N840" t="s">
        <v>4805</v>
      </c>
      <c r="O840" t="s">
        <v>4809</v>
      </c>
      <c r="P840" t="s">
        <v>4810</v>
      </c>
      <c r="Q840" t="s">
        <v>331</v>
      </c>
      <c r="R840" t="s">
        <v>4811</v>
      </c>
      <c r="T840" t="s">
        <v>333</v>
      </c>
      <c r="V840" t="s">
        <v>34</v>
      </c>
    </row>
    <row r="841" spans="1:22">
      <c r="A841" t="s">
        <v>5052</v>
      </c>
      <c r="E841" s="2">
        <v>0</v>
      </c>
      <c r="F841" s="2">
        <v>20</v>
      </c>
      <c r="G841" s="2">
        <v>0</v>
      </c>
      <c r="H841" t="s">
        <v>193</v>
      </c>
      <c r="I841" t="s">
        <v>86</v>
      </c>
      <c r="J841" t="s">
        <v>5052</v>
      </c>
      <c r="K841" t="s">
        <v>5053</v>
      </c>
      <c r="L841" t="s">
        <v>5054</v>
      </c>
      <c r="M841" t="s">
        <v>5055</v>
      </c>
      <c r="N841" t="s">
        <v>5052</v>
      </c>
      <c r="O841" t="s">
        <v>5056</v>
      </c>
      <c r="P841" t="s">
        <v>5057</v>
      </c>
      <c r="Q841" t="s">
        <v>1763</v>
      </c>
      <c r="R841" t="s">
        <v>2851</v>
      </c>
      <c r="T841" t="s">
        <v>5058</v>
      </c>
      <c r="V841" t="s">
        <v>34</v>
      </c>
    </row>
    <row r="842" spans="1:22">
      <c r="A842" t="s">
        <v>4734</v>
      </c>
      <c r="E842" s="2">
        <v>0</v>
      </c>
      <c r="F842" s="2">
        <v>20</v>
      </c>
      <c r="G842" s="2">
        <v>0</v>
      </c>
      <c r="H842" t="s">
        <v>148</v>
      </c>
      <c r="I842" t="s">
        <v>24</v>
      </c>
      <c r="J842" t="s">
        <v>4734</v>
      </c>
      <c r="K842" t="s">
        <v>4735</v>
      </c>
      <c r="L842" t="s">
        <v>4736</v>
      </c>
      <c r="M842" t="s">
        <v>4737</v>
      </c>
      <c r="N842" t="s">
        <v>4734</v>
      </c>
      <c r="O842" t="s">
        <v>4738</v>
      </c>
      <c r="P842" t="s">
        <v>4739</v>
      </c>
      <c r="R842" t="s">
        <v>1163</v>
      </c>
      <c r="T842" t="s">
        <v>2834</v>
      </c>
      <c r="V842" t="s">
        <v>34</v>
      </c>
    </row>
    <row r="843" spans="1:22">
      <c r="A843" t="s">
        <v>4955</v>
      </c>
      <c r="E843" s="2">
        <v>0</v>
      </c>
      <c r="F843" s="2">
        <v>20</v>
      </c>
      <c r="G843" s="2">
        <v>0</v>
      </c>
      <c r="H843" t="s">
        <v>310</v>
      </c>
      <c r="I843" t="s">
        <v>86</v>
      </c>
      <c r="J843" t="s">
        <v>4955</v>
      </c>
      <c r="K843" t="s">
        <v>4956</v>
      </c>
      <c r="L843" t="s">
        <v>4957</v>
      </c>
      <c r="M843" t="s">
        <v>259</v>
      </c>
      <c r="N843" t="s">
        <v>4955</v>
      </c>
      <c r="O843" t="s">
        <v>4958</v>
      </c>
      <c r="P843" t="s">
        <v>4959</v>
      </c>
      <c r="V843" t="s">
        <v>34</v>
      </c>
    </row>
    <row r="844" spans="1:22">
      <c r="A844" t="s">
        <v>4868</v>
      </c>
      <c r="E844" s="2">
        <v>0</v>
      </c>
      <c r="F844" s="2">
        <v>20</v>
      </c>
      <c r="G844" s="2">
        <v>0</v>
      </c>
      <c r="H844" t="s">
        <v>256</v>
      </c>
      <c r="I844" t="s">
        <v>24</v>
      </c>
      <c r="J844" t="s">
        <v>4868</v>
      </c>
      <c r="K844" t="s">
        <v>4869</v>
      </c>
      <c r="L844" t="s">
        <v>4870</v>
      </c>
      <c r="M844" t="s">
        <v>4871</v>
      </c>
      <c r="N844" t="s">
        <v>4868</v>
      </c>
      <c r="O844" t="s">
        <v>4874</v>
      </c>
      <c r="P844" t="s">
        <v>4872</v>
      </c>
      <c r="Q844" t="s">
        <v>266</v>
      </c>
      <c r="R844" t="s">
        <v>4873</v>
      </c>
      <c r="T844" t="s">
        <v>268</v>
      </c>
      <c r="V844" t="s">
        <v>34</v>
      </c>
    </row>
    <row r="845" spans="1:22">
      <c r="A845" t="s">
        <v>4822</v>
      </c>
      <c r="E845" s="2">
        <v>0</v>
      </c>
      <c r="F845" s="2">
        <v>20</v>
      </c>
      <c r="G845" s="2">
        <v>0</v>
      </c>
      <c r="H845" t="s">
        <v>91</v>
      </c>
      <c r="I845" t="s">
        <v>86</v>
      </c>
      <c r="J845" t="s">
        <v>4822</v>
      </c>
      <c r="K845" t="s">
        <v>4823</v>
      </c>
      <c r="L845" t="s">
        <v>4824</v>
      </c>
      <c r="M845" t="s">
        <v>4825</v>
      </c>
      <c r="N845" t="s">
        <v>4822</v>
      </c>
      <c r="O845" t="s">
        <v>4828</v>
      </c>
      <c r="P845" t="s">
        <v>4826</v>
      </c>
      <c r="R845" t="s">
        <v>4827</v>
      </c>
      <c r="V845" t="s">
        <v>34</v>
      </c>
    </row>
    <row r="846" spans="1:22">
      <c r="A846" t="s">
        <v>4900</v>
      </c>
      <c r="E846" s="2">
        <v>0</v>
      </c>
      <c r="F846" s="2">
        <v>20</v>
      </c>
      <c r="G846" s="2">
        <v>0</v>
      </c>
      <c r="H846" t="s">
        <v>37</v>
      </c>
      <c r="I846" t="s">
        <v>86</v>
      </c>
      <c r="J846" t="s">
        <v>4900</v>
      </c>
      <c r="K846" t="s">
        <v>4901</v>
      </c>
      <c r="L846" t="s">
        <v>4902</v>
      </c>
      <c r="M846" t="s">
        <v>4903</v>
      </c>
      <c r="N846" t="s">
        <v>4900</v>
      </c>
      <c r="O846" t="s">
        <v>4904</v>
      </c>
      <c r="V846" t="s">
        <v>34</v>
      </c>
    </row>
    <row r="847" spans="1:22">
      <c r="A847" t="s">
        <v>4984</v>
      </c>
      <c r="E847" s="2">
        <v>0</v>
      </c>
      <c r="F847" s="2">
        <v>20</v>
      </c>
      <c r="G847" s="2">
        <v>0</v>
      </c>
      <c r="H847" t="s">
        <v>319</v>
      </c>
      <c r="I847" t="s">
        <v>24</v>
      </c>
      <c r="J847" t="s">
        <v>4984</v>
      </c>
      <c r="K847" t="s">
        <v>4985</v>
      </c>
      <c r="L847" t="s">
        <v>4986</v>
      </c>
      <c r="M847" t="s">
        <v>4987</v>
      </c>
      <c r="N847" t="s">
        <v>4984</v>
      </c>
      <c r="O847" t="s">
        <v>4988</v>
      </c>
      <c r="P847" t="s">
        <v>4989</v>
      </c>
      <c r="V847" t="s">
        <v>34</v>
      </c>
    </row>
    <row r="848" spans="1:22">
      <c r="A848" t="s">
        <v>5011</v>
      </c>
      <c r="E848" s="2">
        <v>0</v>
      </c>
      <c r="F848" s="2">
        <v>20</v>
      </c>
      <c r="G848" s="2">
        <v>0</v>
      </c>
      <c r="H848" t="s">
        <v>91</v>
      </c>
      <c r="I848" t="s">
        <v>86</v>
      </c>
      <c r="J848" t="s">
        <v>5011</v>
      </c>
      <c r="K848" t="s">
        <v>5012</v>
      </c>
      <c r="L848" t="s">
        <v>5013</v>
      </c>
      <c r="M848" t="s">
        <v>5014</v>
      </c>
      <c r="N848" t="s">
        <v>5011</v>
      </c>
      <c r="O848" t="s">
        <v>5017</v>
      </c>
      <c r="P848" t="s">
        <v>5015</v>
      </c>
      <c r="Q848" t="s">
        <v>2921</v>
      </c>
      <c r="R848" t="s">
        <v>2017</v>
      </c>
      <c r="T848" t="s">
        <v>2922</v>
      </c>
      <c r="U848" t="s">
        <v>5016</v>
      </c>
      <c r="V848" t="s">
        <v>34</v>
      </c>
    </row>
    <row r="849" spans="1:22">
      <c r="A849" t="s">
        <v>4875</v>
      </c>
      <c r="E849" s="2">
        <v>0</v>
      </c>
      <c r="F849" s="2">
        <v>20</v>
      </c>
      <c r="G849" s="2">
        <v>0</v>
      </c>
      <c r="H849" t="s">
        <v>148</v>
      </c>
      <c r="I849" t="s">
        <v>24</v>
      </c>
      <c r="J849" t="s">
        <v>4875</v>
      </c>
      <c r="K849" t="s">
        <v>4876</v>
      </c>
      <c r="L849" t="s">
        <v>4877</v>
      </c>
      <c r="M849" t="s">
        <v>4878</v>
      </c>
      <c r="N849" t="s">
        <v>4875</v>
      </c>
      <c r="O849" t="s">
        <v>4879</v>
      </c>
      <c r="P849" t="s">
        <v>4880</v>
      </c>
      <c r="Q849" t="s">
        <v>1694</v>
      </c>
      <c r="R849" t="s">
        <v>854</v>
      </c>
      <c r="T849" t="s">
        <v>1695</v>
      </c>
      <c r="V849" t="s">
        <v>34</v>
      </c>
    </row>
    <row r="850" spans="1:22">
      <c r="A850" t="s">
        <v>5046</v>
      </c>
      <c r="E850" s="2">
        <v>0</v>
      </c>
      <c r="F850" s="2">
        <v>20</v>
      </c>
      <c r="G850" s="2">
        <v>0</v>
      </c>
      <c r="H850" t="s">
        <v>256</v>
      </c>
      <c r="I850" t="s">
        <v>24</v>
      </c>
      <c r="J850" t="s">
        <v>5046</v>
      </c>
      <c r="K850" t="s">
        <v>5047</v>
      </c>
      <c r="L850" t="s">
        <v>5048</v>
      </c>
      <c r="M850" t="s">
        <v>5049</v>
      </c>
      <c r="N850" t="s">
        <v>5046</v>
      </c>
      <c r="O850" t="s">
        <v>5050</v>
      </c>
      <c r="P850" t="s">
        <v>5051</v>
      </c>
      <c r="V850" t="s">
        <v>34</v>
      </c>
    </row>
    <row r="851" spans="1:22">
      <c r="A851" t="s">
        <v>4721</v>
      </c>
      <c r="E851" s="2">
        <v>0</v>
      </c>
      <c r="F851" s="2">
        <v>20</v>
      </c>
      <c r="G851" s="2">
        <v>0</v>
      </c>
      <c r="H851" t="s">
        <v>179</v>
      </c>
      <c r="I851" t="s">
        <v>24</v>
      </c>
      <c r="J851" t="s">
        <v>4721</v>
      </c>
      <c r="K851" t="s">
        <v>4722</v>
      </c>
      <c r="L851" t="s">
        <v>4723</v>
      </c>
      <c r="M851" t="s">
        <v>4724</v>
      </c>
      <c r="N851" t="s">
        <v>4721</v>
      </c>
      <c r="O851" t="s">
        <v>4725</v>
      </c>
      <c r="P851" t="s">
        <v>4726</v>
      </c>
      <c r="Q851" t="s">
        <v>1694</v>
      </c>
      <c r="R851" t="s">
        <v>854</v>
      </c>
      <c r="T851" t="s">
        <v>1695</v>
      </c>
      <c r="U851" t="s">
        <v>4727</v>
      </c>
      <c r="V851" t="s">
        <v>34</v>
      </c>
    </row>
    <row r="852" spans="1:22">
      <c r="A852" t="s">
        <v>4852</v>
      </c>
      <c r="E852" s="2">
        <v>0</v>
      </c>
      <c r="F852" s="2">
        <v>20</v>
      </c>
      <c r="G852" s="2">
        <v>0</v>
      </c>
      <c r="H852" t="s">
        <v>148</v>
      </c>
      <c r="I852" t="s">
        <v>86</v>
      </c>
      <c r="J852" t="s">
        <v>4852</v>
      </c>
      <c r="K852" t="s">
        <v>4853</v>
      </c>
      <c r="L852" t="s">
        <v>4854</v>
      </c>
      <c r="M852" t="s">
        <v>4855</v>
      </c>
      <c r="N852" t="s">
        <v>4852</v>
      </c>
      <c r="O852" t="s">
        <v>4857</v>
      </c>
      <c r="P852" t="s">
        <v>4856</v>
      </c>
      <c r="Q852" t="s">
        <v>634</v>
      </c>
      <c r="T852" t="s">
        <v>634</v>
      </c>
      <c r="V852" t="s">
        <v>34</v>
      </c>
    </row>
    <row r="853" spans="1:22">
      <c r="A853" t="s">
        <v>4708</v>
      </c>
      <c r="E853" s="2">
        <v>0</v>
      </c>
      <c r="F853" s="2">
        <v>20</v>
      </c>
      <c r="G853" s="2">
        <v>0</v>
      </c>
      <c r="H853" t="s">
        <v>222</v>
      </c>
      <c r="I853" t="s">
        <v>24</v>
      </c>
      <c r="J853" t="s">
        <v>4708</v>
      </c>
      <c r="K853" t="s">
        <v>4709</v>
      </c>
      <c r="L853" t="s">
        <v>4710</v>
      </c>
      <c r="M853" t="s">
        <v>4711</v>
      </c>
      <c r="N853" t="s">
        <v>4708</v>
      </c>
      <c r="O853" t="s">
        <v>4712</v>
      </c>
      <c r="P853" t="s">
        <v>4713</v>
      </c>
      <c r="V853" t="s">
        <v>34</v>
      </c>
    </row>
    <row r="854" spans="1:22">
      <c r="A854" t="s">
        <v>4740</v>
      </c>
      <c r="E854" s="2">
        <v>0</v>
      </c>
      <c r="F854" s="2">
        <v>20</v>
      </c>
      <c r="G854" s="2">
        <v>0</v>
      </c>
      <c r="H854" t="s">
        <v>91</v>
      </c>
      <c r="I854" t="s">
        <v>86</v>
      </c>
      <c r="J854" t="s">
        <v>4740</v>
      </c>
      <c r="K854" t="s">
        <v>4741</v>
      </c>
      <c r="L854" t="s">
        <v>4742</v>
      </c>
      <c r="M854" t="s">
        <v>4743</v>
      </c>
      <c r="N854" t="s">
        <v>4740</v>
      </c>
      <c r="O854" t="s">
        <v>4744</v>
      </c>
      <c r="P854" t="s">
        <v>4745</v>
      </c>
      <c r="V854" t="s">
        <v>34</v>
      </c>
    </row>
    <row r="855" spans="1:22">
      <c r="A855" t="s">
        <v>4960</v>
      </c>
      <c r="E855" s="2">
        <v>0</v>
      </c>
      <c r="F855" s="2">
        <v>20</v>
      </c>
      <c r="G855" s="2">
        <v>0</v>
      </c>
      <c r="H855" t="s">
        <v>85</v>
      </c>
      <c r="I855" t="s">
        <v>86</v>
      </c>
      <c r="J855" t="s">
        <v>4960</v>
      </c>
      <c r="K855" t="s">
        <v>4961</v>
      </c>
      <c r="L855" t="s">
        <v>4962</v>
      </c>
      <c r="M855" t="s">
        <v>4963</v>
      </c>
      <c r="N855" t="s">
        <v>4960</v>
      </c>
      <c r="O855" t="s">
        <v>4967</v>
      </c>
      <c r="P855" t="s">
        <v>4965</v>
      </c>
      <c r="Q855" t="s">
        <v>4497</v>
      </c>
      <c r="R855" t="s">
        <v>4966</v>
      </c>
      <c r="T855" t="s">
        <v>4498</v>
      </c>
      <c r="V855" t="s">
        <v>35</v>
      </c>
    </row>
    <row r="856" spans="1:22">
      <c r="A856" t="s">
        <v>4960</v>
      </c>
      <c r="E856" s="2">
        <v>0</v>
      </c>
      <c r="F856" s="2">
        <v>20</v>
      </c>
      <c r="G856" s="2">
        <v>0</v>
      </c>
      <c r="H856" t="s">
        <v>85</v>
      </c>
      <c r="I856" t="s">
        <v>86</v>
      </c>
      <c r="J856" t="s">
        <v>4960</v>
      </c>
      <c r="K856" t="s">
        <v>4961</v>
      </c>
      <c r="L856" t="s">
        <v>4962</v>
      </c>
      <c r="M856" t="s">
        <v>4963</v>
      </c>
      <c r="N856" t="s">
        <v>4960</v>
      </c>
      <c r="O856" t="s">
        <v>4964</v>
      </c>
      <c r="P856" t="s">
        <v>4965</v>
      </c>
      <c r="Q856" t="s">
        <v>4497</v>
      </c>
      <c r="R856" t="s">
        <v>4966</v>
      </c>
      <c r="T856" t="s">
        <v>4498</v>
      </c>
      <c r="V856" t="s">
        <v>32</v>
      </c>
    </row>
    <row r="857" spans="1:22">
      <c r="A857" t="s">
        <v>4844</v>
      </c>
      <c r="E857" s="2">
        <v>0</v>
      </c>
      <c r="F857" s="2">
        <v>20</v>
      </c>
      <c r="G857" s="2">
        <v>0</v>
      </c>
      <c r="H857" t="s">
        <v>222</v>
      </c>
      <c r="I857" t="s">
        <v>24</v>
      </c>
      <c r="J857" t="s">
        <v>4844</v>
      </c>
      <c r="K857" t="s">
        <v>4845</v>
      </c>
      <c r="L857" t="s">
        <v>4846</v>
      </c>
      <c r="M857" t="s">
        <v>4847</v>
      </c>
      <c r="N857" t="s">
        <v>4844</v>
      </c>
      <c r="O857" t="s">
        <v>4851</v>
      </c>
      <c r="P857" t="s">
        <v>4848</v>
      </c>
      <c r="Q857" t="s">
        <v>4849</v>
      </c>
      <c r="R857" t="s">
        <v>81</v>
      </c>
      <c r="T857" t="s">
        <v>4850</v>
      </c>
      <c r="V857" t="s">
        <v>34</v>
      </c>
    </row>
    <row r="858" spans="1:22">
      <c r="A858" t="s">
        <v>4769</v>
      </c>
      <c r="E858" s="2">
        <v>0</v>
      </c>
      <c r="F858" s="2">
        <v>20</v>
      </c>
      <c r="G858" s="2">
        <v>0</v>
      </c>
      <c r="H858" t="s">
        <v>169</v>
      </c>
      <c r="I858" t="s">
        <v>86</v>
      </c>
      <c r="J858" t="s">
        <v>4769</v>
      </c>
      <c r="K858" t="s">
        <v>4770</v>
      </c>
      <c r="L858" t="s">
        <v>4771</v>
      </c>
      <c r="M858" t="s">
        <v>4772</v>
      </c>
      <c r="N858" t="s">
        <v>4769</v>
      </c>
      <c r="O858" t="s">
        <v>4773</v>
      </c>
      <c r="P858" t="s">
        <v>4774</v>
      </c>
      <c r="Q858" t="s">
        <v>970</v>
      </c>
      <c r="R858" t="s">
        <v>4251</v>
      </c>
      <c r="T858" t="s">
        <v>4393</v>
      </c>
      <c r="V858" t="s">
        <v>34</v>
      </c>
    </row>
    <row r="859" spans="1:22">
      <c r="A859" t="s">
        <v>4888</v>
      </c>
      <c r="E859" s="2">
        <v>0</v>
      </c>
      <c r="F859" s="2">
        <v>20</v>
      </c>
      <c r="G859" s="2">
        <v>0</v>
      </c>
      <c r="H859" t="s">
        <v>222</v>
      </c>
      <c r="I859" t="s">
        <v>86</v>
      </c>
      <c r="J859" t="s">
        <v>4888</v>
      </c>
      <c r="L859" t="s">
        <v>4889</v>
      </c>
      <c r="M859" t="s">
        <v>4890</v>
      </c>
      <c r="N859" t="s">
        <v>4888</v>
      </c>
      <c r="O859" t="s">
        <v>4891</v>
      </c>
      <c r="P859" t="s">
        <v>4892</v>
      </c>
      <c r="Q859" t="s">
        <v>4172</v>
      </c>
      <c r="R859" t="s">
        <v>4893</v>
      </c>
      <c r="T859" t="s">
        <v>4174</v>
      </c>
      <c r="V859" t="s">
        <v>34</v>
      </c>
    </row>
    <row r="860" spans="1:22">
      <c r="A860" t="s">
        <v>4945</v>
      </c>
      <c r="E860" s="2">
        <v>0</v>
      </c>
      <c r="F860" s="2">
        <v>20</v>
      </c>
      <c r="G860" s="2">
        <v>0</v>
      </c>
      <c r="H860" t="s">
        <v>148</v>
      </c>
      <c r="I860" t="s">
        <v>86</v>
      </c>
      <c r="J860" t="s">
        <v>4945</v>
      </c>
      <c r="K860" t="s">
        <v>4946</v>
      </c>
      <c r="L860" t="s">
        <v>4947</v>
      </c>
      <c r="M860" t="s">
        <v>4948</v>
      </c>
      <c r="N860" t="s">
        <v>4945</v>
      </c>
      <c r="O860" t="s">
        <v>4951</v>
      </c>
      <c r="P860" t="s">
        <v>4949</v>
      </c>
      <c r="R860" t="s">
        <v>4950</v>
      </c>
      <c r="V860" t="s">
        <v>34</v>
      </c>
    </row>
    <row r="861" spans="1:22">
      <c r="A861" t="s">
        <v>4996</v>
      </c>
      <c r="E861" s="2">
        <v>0</v>
      </c>
      <c r="F861" s="2">
        <v>20</v>
      </c>
      <c r="G861" s="2">
        <v>0</v>
      </c>
      <c r="H861" t="s">
        <v>193</v>
      </c>
      <c r="I861" t="s">
        <v>86</v>
      </c>
      <c r="J861" t="s">
        <v>4996</v>
      </c>
      <c r="K861" t="s">
        <v>4997</v>
      </c>
      <c r="L861" t="s">
        <v>4998</v>
      </c>
      <c r="M861" t="s">
        <v>4999</v>
      </c>
      <c r="N861" t="s">
        <v>4996</v>
      </c>
      <c r="O861" t="s">
        <v>5004</v>
      </c>
      <c r="P861" t="s">
        <v>5000</v>
      </c>
      <c r="Q861" t="s">
        <v>5001</v>
      </c>
      <c r="R861" t="s">
        <v>5002</v>
      </c>
      <c r="T861" t="s">
        <v>5003</v>
      </c>
      <c r="V861" t="s">
        <v>34</v>
      </c>
    </row>
    <row r="862" spans="1:22">
      <c r="A862" t="s">
        <v>4784</v>
      </c>
      <c r="E862" s="2">
        <v>0</v>
      </c>
      <c r="F862" s="2">
        <v>20</v>
      </c>
      <c r="G862" s="2">
        <v>0</v>
      </c>
      <c r="H862" t="s">
        <v>23</v>
      </c>
      <c r="I862" t="s">
        <v>86</v>
      </c>
      <c r="J862" t="s">
        <v>4784</v>
      </c>
      <c r="K862" t="s">
        <v>4785</v>
      </c>
      <c r="L862" t="s">
        <v>4786</v>
      </c>
      <c r="M862" t="s">
        <v>4787</v>
      </c>
      <c r="N862" t="s">
        <v>4784</v>
      </c>
      <c r="O862" t="s">
        <v>4788</v>
      </c>
      <c r="P862" t="s">
        <v>4789</v>
      </c>
      <c r="Q862" t="s">
        <v>709</v>
      </c>
      <c r="R862" t="s">
        <v>4790</v>
      </c>
      <c r="T862" t="s">
        <v>711</v>
      </c>
      <c r="V862" t="s">
        <v>34</v>
      </c>
    </row>
    <row r="863" spans="1:22">
      <c r="A863" t="s">
        <v>4977</v>
      </c>
      <c r="E863" s="2">
        <v>0</v>
      </c>
      <c r="F863" s="2">
        <v>20</v>
      </c>
      <c r="G863" s="2">
        <v>0</v>
      </c>
      <c r="H863" t="s">
        <v>319</v>
      </c>
      <c r="I863" t="s">
        <v>86</v>
      </c>
      <c r="J863" t="s">
        <v>4977</v>
      </c>
      <c r="K863" t="s">
        <v>4978</v>
      </c>
      <c r="L863" t="s">
        <v>4979</v>
      </c>
      <c r="M863" t="s">
        <v>4980</v>
      </c>
      <c r="N863" t="s">
        <v>4977</v>
      </c>
      <c r="O863" t="s">
        <v>4981</v>
      </c>
      <c r="P863" t="s">
        <v>4982</v>
      </c>
      <c r="Q863" t="s">
        <v>4311</v>
      </c>
      <c r="R863" t="s">
        <v>4983</v>
      </c>
      <c r="T863" t="s">
        <v>4313</v>
      </c>
      <c r="V863" t="s">
        <v>34</v>
      </c>
    </row>
    <row r="864" spans="1:22">
      <c r="A864" t="s">
        <v>4937</v>
      </c>
      <c r="E864" s="2">
        <v>0</v>
      </c>
      <c r="F864" s="2">
        <v>20</v>
      </c>
      <c r="G864" s="2">
        <v>0</v>
      </c>
      <c r="H864" t="s">
        <v>169</v>
      </c>
      <c r="I864" t="s">
        <v>24</v>
      </c>
      <c r="J864" t="s">
        <v>4937</v>
      </c>
      <c r="K864" t="s">
        <v>4938</v>
      </c>
      <c r="L864" t="s">
        <v>4939</v>
      </c>
      <c r="M864" t="s">
        <v>4940</v>
      </c>
      <c r="N864" t="s">
        <v>4937</v>
      </c>
      <c r="O864" t="s">
        <v>4944</v>
      </c>
      <c r="P864" t="s">
        <v>4942</v>
      </c>
      <c r="Q864" t="s">
        <v>239</v>
      </c>
      <c r="R864" t="s">
        <v>3926</v>
      </c>
      <c r="T864" t="s">
        <v>240</v>
      </c>
      <c r="U864" t="s">
        <v>4943</v>
      </c>
      <c r="V864" t="s">
        <v>35</v>
      </c>
    </row>
    <row r="865" spans="1:22">
      <c r="A865" t="s">
        <v>4937</v>
      </c>
      <c r="E865" s="2">
        <v>0</v>
      </c>
      <c r="F865" s="2">
        <v>20</v>
      </c>
      <c r="G865" s="2">
        <v>0</v>
      </c>
      <c r="H865" t="s">
        <v>169</v>
      </c>
      <c r="I865" t="s">
        <v>24</v>
      </c>
      <c r="J865" t="s">
        <v>4937</v>
      </c>
      <c r="K865" t="s">
        <v>4938</v>
      </c>
      <c r="L865" t="s">
        <v>4939</v>
      </c>
      <c r="M865" t="s">
        <v>4940</v>
      </c>
      <c r="N865" t="s">
        <v>4937</v>
      </c>
      <c r="O865" t="s">
        <v>4941</v>
      </c>
      <c r="P865" t="s">
        <v>4942</v>
      </c>
      <c r="Q865" t="s">
        <v>239</v>
      </c>
      <c r="R865" t="s">
        <v>3926</v>
      </c>
      <c r="T865" t="s">
        <v>240</v>
      </c>
      <c r="U865" t="s">
        <v>4943</v>
      </c>
      <c r="V865" t="s">
        <v>32</v>
      </c>
    </row>
    <row r="866" spans="1:22">
      <c r="A866" t="s">
        <v>4858</v>
      </c>
      <c r="E866" s="2">
        <v>0</v>
      </c>
      <c r="F866" s="2">
        <v>20</v>
      </c>
      <c r="G866" s="2">
        <v>0</v>
      </c>
      <c r="H866" t="s">
        <v>23</v>
      </c>
      <c r="I866" t="s">
        <v>86</v>
      </c>
      <c r="J866" t="s">
        <v>4858</v>
      </c>
      <c r="K866" t="s">
        <v>4859</v>
      </c>
      <c r="L866" t="s">
        <v>4860</v>
      </c>
      <c r="M866" t="s">
        <v>4861</v>
      </c>
      <c r="N866" t="s">
        <v>4858</v>
      </c>
      <c r="O866" t="s">
        <v>4862</v>
      </c>
      <c r="P866" t="s">
        <v>4863</v>
      </c>
      <c r="V866" t="s">
        <v>34</v>
      </c>
    </row>
    <row r="867" spans="1:22">
      <c r="A867" t="s">
        <v>4762</v>
      </c>
      <c r="E867" s="2">
        <v>0</v>
      </c>
      <c r="F867" s="2">
        <v>20</v>
      </c>
      <c r="G867" s="2">
        <v>0</v>
      </c>
      <c r="H867" t="s">
        <v>169</v>
      </c>
      <c r="I867" t="s">
        <v>24</v>
      </c>
      <c r="J867" t="s">
        <v>4762</v>
      </c>
      <c r="K867" t="s">
        <v>4763</v>
      </c>
      <c r="L867" t="s">
        <v>4764</v>
      </c>
      <c r="M867" t="s">
        <v>4765</v>
      </c>
      <c r="N867" t="s">
        <v>4762</v>
      </c>
      <c r="O867" t="s">
        <v>4767</v>
      </c>
      <c r="P867" t="s">
        <v>4766</v>
      </c>
      <c r="Q867" t="s">
        <v>42</v>
      </c>
      <c r="R867" t="s">
        <v>43</v>
      </c>
      <c r="T867" t="s">
        <v>44</v>
      </c>
      <c r="V867" t="s">
        <v>34</v>
      </c>
    </row>
    <row r="868" spans="1:22">
      <c r="A868" t="s">
        <v>4762</v>
      </c>
      <c r="E868" s="2">
        <v>0</v>
      </c>
      <c r="F868" s="2">
        <v>20</v>
      </c>
      <c r="G868" s="2">
        <v>0</v>
      </c>
      <c r="H868" t="s">
        <v>169</v>
      </c>
      <c r="I868" t="s">
        <v>24</v>
      </c>
      <c r="J868" t="s">
        <v>4762</v>
      </c>
      <c r="K868" t="s">
        <v>4763</v>
      </c>
      <c r="L868" t="s">
        <v>4764</v>
      </c>
      <c r="M868" t="s">
        <v>4765</v>
      </c>
      <c r="N868" t="s">
        <v>4762</v>
      </c>
      <c r="O868" t="s">
        <v>4768</v>
      </c>
      <c r="P868" t="s">
        <v>4766</v>
      </c>
      <c r="Q868" t="s">
        <v>42</v>
      </c>
      <c r="R868" t="s">
        <v>43</v>
      </c>
      <c r="T868" t="s">
        <v>44</v>
      </c>
      <c r="V868" t="s">
        <v>32</v>
      </c>
    </row>
    <row r="869" spans="1:22">
      <c r="A869" t="s">
        <v>4931</v>
      </c>
      <c r="E869" s="2">
        <v>0</v>
      </c>
      <c r="F869" s="2">
        <v>20</v>
      </c>
      <c r="G869" s="2">
        <v>0</v>
      </c>
      <c r="H869" t="s">
        <v>74</v>
      </c>
      <c r="I869" t="s">
        <v>86</v>
      </c>
      <c r="J869" t="s">
        <v>4931</v>
      </c>
      <c r="K869" t="s">
        <v>4932</v>
      </c>
      <c r="L869" t="s">
        <v>4933</v>
      </c>
      <c r="M869" t="s">
        <v>4934</v>
      </c>
      <c r="N869" t="s">
        <v>4931</v>
      </c>
      <c r="O869" t="s">
        <v>4936</v>
      </c>
      <c r="P869" t="s">
        <v>4935</v>
      </c>
      <c r="V869" t="s">
        <v>34</v>
      </c>
    </row>
    <row r="870" spans="1:22">
      <c r="A870" t="s">
        <v>5059</v>
      </c>
      <c r="E870" s="2">
        <v>0</v>
      </c>
      <c r="F870" s="2">
        <v>20</v>
      </c>
      <c r="G870" s="2">
        <v>0</v>
      </c>
      <c r="H870" t="s">
        <v>193</v>
      </c>
      <c r="I870" t="s">
        <v>86</v>
      </c>
      <c r="J870" t="s">
        <v>5059</v>
      </c>
      <c r="K870" t="s">
        <v>5060</v>
      </c>
      <c r="L870" t="s">
        <v>5061</v>
      </c>
      <c r="M870" t="s">
        <v>5062</v>
      </c>
      <c r="N870" t="s">
        <v>5059</v>
      </c>
      <c r="O870" t="s">
        <v>5063</v>
      </c>
      <c r="P870" t="s">
        <v>5064</v>
      </c>
      <c r="Q870" t="s">
        <v>331</v>
      </c>
      <c r="R870" t="s">
        <v>3077</v>
      </c>
      <c r="T870" t="s">
        <v>1357</v>
      </c>
      <c r="V870" t="s">
        <v>34</v>
      </c>
    </row>
    <row r="871" spans="1:22">
      <c r="A871" t="s">
        <v>5018</v>
      </c>
      <c r="E871" s="2">
        <v>0</v>
      </c>
      <c r="F871" s="2">
        <v>20</v>
      </c>
      <c r="G871" s="2">
        <v>0</v>
      </c>
      <c r="H871" t="s">
        <v>91</v>
      </c>
      <c r="I871" t="s">
        <v>24</v>
      </c>
      <c r="J871" t="s">
        <v>5018</v>
      </c>
      <c r="K871" t="s">
        <v>5019</v>
      </c>
      <c r="L871" t="s">
        <v>5020</v>
      </c>
      <c r="M871" t="s">
        <v>5021</v>
      </c>
      <c r="N871" t="s">
        <v>5018</v>
      </c>
      <c r="O871" t="s">
        <v>5022</v>
      </c>
      <c r="P871" t="s">
        <v>5023</v>
      </c>
      <c r="R871" t="s">
        <v>854</v>
      </c>
      <c r="V871" t="s">
        <v>34</v>
      </c>
    </row>
    <row r="872" spans="1:22">
      <c r="A872" t="s">
        <v>4728</v>
      </c>
      <c r="E872" s="2">
        <v>0</v>
      </c>
      <c r="F872" s="2">
        <v>20</v>
      </c>
      <c r="G872" s="2">
        <v>0</v>
      </c>
      <c r="H872" t="s">
        <v>91</v>
      </c>
      <c r="I872" t="s">
        <v>86</v>
      </c>
      <c r="J872" t="s">
        <v>4728</v>
      </c>
      <c r="K872" t="s">
        <v>4729</v>
      </c>
      <c r="L872" t="s">
        <v>4730</v>
      </c>
      <c r="M872" t="s">
        <v>4731</v>
      </c>
      <c r="N872" t="s">
        <v>4728</v>
      </c>
      <c r="O872" t="s">
        <v>4733</v>
      </c>
      <c r="P872" t="s">
        <v>4732</v>
      </c>
      <c r="Q872" t="s">
        <v>345</v>
      </c>
      <c r="R872" t="s">
        <v>1687</v>
      </c>
      <c r="T872" t="s">
        <v>347</v>
      </c>
      <c r="V872" t="s">
        <v>34</v>
      </c>
    </row>
    <row r="873" spans="1:22">
      <c r="A873" t="s">
        <v>5024</v>
      </c>
      <c r="E873" s="2">
        <v>0</v>
      </c>
      <c r="F873" s="2">
        <v>20</v>
      </c>
      <c r="G873" s="2">
        <v>0</v>
      </c>
      <c r="H873" t="s">
        <v>256</v>
      </c>
      <c r="I873" t="s">
        <v>24</v>
      </c>
      <c r="J873" t="s">
        <v>5024</v>
      </c>
      <c r="K873" t="s">
        <v>5025</v>
      </c>
      <c r="L873" t="s">
        <v>5026</v>
      </c>
      <c r="M873" t="s">
        <v>5027</v>
      </c>
      <c r="N873" t="s">
        <v>5024</v>
      </c>
      <c r="O873" t="s">
        <v>5029</v>
      </c>
      <c r="P873" t="s">
        <v>5028</v>
      </c>
      <c r="V873" t="s">
        <v>34</v>
      </c>
    </row>
    <row r="874" spans="1:22">
      <c r="A874" t="s">
        <v>4894</v>
      </c>
      <c r="E874" s="2">
        <v>0</v>
      </c>
      <c r="F874" s="2">
        <v>20</v>
      </c>
      <c r="G874" s="2">
        <v>0</v>
      </c>
      <c r="H874" t="s">
        <v>123</v>
      </c>
      <c r="I874" t="s">
        <v>24</v>
      </c>
      <c r="J874" t="s">
        <v>4894</v>
      </c>
      <c r="K874" t="s">
        <v>4895</v>
      </c>
      <c r="L874" t="s">
        <v>4896</v>
      </c>
      <c r="M874" t="s">
        <v>4897</v>
      </c>
      <c r="N874" t="s">
        <v>4894</v>
      </c>
      <c r="O874" t="s">
        <v>4898</v>
      </c>
      <c r="P874" t="s">
        <v>4899</v>
      </c>
      <c r="Q874" t="s">
        <v>4501</v>
      </c>
      <c r="R874" t="s">
        <v>665</v>
      </c>
      <c r="T874" t="s">
        <v>2632</v>
      </c>
      <c r="V874" t="s">
        <v>34</v>
      </c>
    </row>
    <row r="875" spans="1:22">
      <c r="A875" t="s">
        <v>4794</v>
      </c>
      <c r="E875" s="2">
        <v>0</v>
      </c>
      <c r="F875" s="2">
        <v>20</v>
      </c>
      <c r="G875" s="2">
        <v>0</v>
      </c>
      <c r="H875" t="s">
        <v>23</v>
      </c>
      <c r="I875" t="s">
        <v>24</v>
      </c>
      <c r="J875" t="s">
        <v>4794</v>
      </c>
      <c r="K875" t="s">
        <v>4795</v>
      </c>
      <c r="L875" t="s">
        <v>4796</v>
      </c>
      <c r="M875" t="s">
        <v>4797</v>
      </c>
      <c r="N875" t="s">
        <v>4794</v>
      </c>
      <c r="O875" t="s">
        <v>4798</v>
      </c>
      <c r="P875" t="s">
        <v>4799</v>
      </c>
      <c r="Q875" t="s">
        <v>4800</v>
      </c>
      <c r="R875" t="s">
        <v>4801</v>
      </c>
      <c r="S875" t="s">
        <v>4802</v>
      </c>
      <c r="T875" t="s">
        <v>4803</v>
      </c>
      <c r="U875" t="s">
        <v>4804</v>
      </c>
      <c r="V875" t="s">
        <v>34</v>
      </c>
    </row>
    <row r="876" spans="1:22">
      <c r="A876" t="s">
        <v>4920</v>
      </c>
      <c r="E876" s="2">
        <v>0</v>
      </c>
      <c r="F876" s="2">
        <v>20</v>
      </c>
      <c r="G876" s="2">
        <v>0</v>
      </c>
      <c r="H876" t="s">
        <v>23</v>
      </c>
      <c r="I876" t="s">
        <v>86</v>
      </c>
      <c r="J876" t="s">
        <v>4920</v>
      </c>
      <c r="L876" t="s">
        <v>4921</v>
      </c>
      <c r="M876" t="s">
        <v>4922</v>
      </c>
    </row>
    <row r="877" spans="1:22">
      <c r="A877" t="s">
        <v>4923</v>
      </c>
      <c r="E877" s="2">
        <v>0</v>
      </c>
      <c r="F877" s="2">
        <v>20</v>
      </c>
      <c r="G877" s="2">
        <v>0</v>
      </c>
      <c r="H877" t="s">
        <v>23</v>
      </c>
      <c r="I877" t="s">
        <v>86</v>
      </c>
      <c r="J877" t="s">
        <v>4923</v>
      </c>
      <c r="K877" t="s">
        <v>4924</v>
      </c>
      <c r="L877" t="s">
        <v>4925</v>
      </c>
      <c r="M877" t="s">
        <v>4926</v>
      </c>
    </row>
    <row r="878" spans="1:22">
      <c r="A878" t="s">
        <v>4881</v>
      </c>
      <c r="E878" s="2">
        <v>0</v>
      </c>
      <c r="F878" s="2">
        <v>20</v>
      </c>
      <c r="G878" s="2">
        <v>0</v>
      </c>
      <c r="H878" t="s">
        <v>1250</v>
      </c>
      <c r="I878" t="s">
        <v>24</v>
      </c>
      <c r="J878" t="s">
        <v>4881</v>
      </c>
      <c r="K878" t="s">
        <v>4882</v>
      </c>
      <c r="L878" t="s">
        <v>4883</v>
      </c>
      <c r="M878" t="s">
        <v>4884</v>
      </c>
      <c r="N878" t="s">
        <v>4881</v>
      </c>
      <c r="O878" t="s">
        <v>4887</v>
      </c>
      <c r="P878" t="s">
        <v>4885</v>
      </c>
      <c r="Q878" t="s">
        <v>80</v>
      </c>
      <c r="R878" t="s">
        <v>4886</v>
      </c>
      <c r="T878" t="s">
        <v>82</v>
      </c>
      <c r="U878" t="s">
        <v>83</v>
      </c>
      <c r="V878" t="s">
        <v>34</v>
      </c>
    </row>
    <row r="879" spans="1:22">
      <c r="A879" t="s">
        <v>4812</v>
      </c>
      <c r="E879" s="2">
        <v>0</v>
      </c>
      <c r="F879" s="2">
        <v>20</v>
      </c>
      <c r="G879" s="2">
        <v>0</v>
      </c>
      <c r="H879" t="s">
        <v>319</v>
      </c>
      <c r="I879" t="s">
        <v>86</v>
      </c>
      <c r="J879" t="s">
        <v>4812</v>
      </c>
      <c r="K879" t="s">
        <v>4813</v>
      </c>
      <c r="L879" t="s">
        <v>4814</v>
      </c>
      <c r="M879" t="s">
        <v>4815</v>
      </c>
      <c r="N879" t="s">
        <v>4812</v>
      </c>
      <c r="O879" t="s">
        <v>4816</v>
      </c>
      <c r="P879" t="s">
        <v>4817</v>
      </c>
      <c r="V879" t="s">
        <v>34</v>
      </c>
    </row>
    <row r="880" spans="1:22">
      <c r="A880" t="s">
        <v>4909</v>
      </c>
      <c r="E880" s="2">
        <v>0</v>
      </c>
      <c r="F880" s="2">
        <v>20</v>
      </c>
      <c r="G880" s="2">
        <v>0</v>
      </c>
      <c r="H880" t="s">
        <v>85</v>
      </c>
      <c r="I880" t="s">
        <v>24</v>
      </c>
      <c r="J880" t="s">
        <v>4909</v>
      </c>
      <c r="L880" t="s">
        <v>4910</v>
      </c>
      <c r="M880" t="s">
        <v>4911</v>
      </c>
      <c r="N880" t="s">
        <v>4909</v>
      </c>
      <c r="O880" t="s">
        <v>4913</v>
      </c>
      <c r="P880" t="s">
        <v>4912</v>
      </c>
      <c r="V880" t="s">
        <v>34</v>
      </c>
    </row>
    <row r="881" spans="1:22">
      <c r="A881" t="s">
        <v>4952</v>
      </c>
      <c r="E881" s="2">
        <v>0</v>
      </c>
      <c r="F881" s="2">
        <v>20</v>
      </c>
      <c r="G881" s="2">
        <v>0</v>
      </c>
      <c r="H881" t="s">
        <v>148</v>
      </c>
      <c r="I881" t="s">
        <v>86</v>
      </c>
      <c r="J881" t="s">
        <v>4952</v>
      </c>
      <c r="L881" t="s">
        <v>4953</v>
      </c>
      <c r="M881" t="s">
        <v>4954</v>
      </c>
    </row>
    <row r="882" spans="1:22">
      <c r="A882" t="s">
        <v>4746</v>
      </c>
      <c r="E882" s="2">
        <v>0</v>
      </c>
      <c r="F882" s="2">
        <v>20</v>
      </c>
      <c r="G882" s="2">
        <v>0</v>
      </c>
      <c r="H882" t="s">
        <v>91</v>
      </c>
      <c r="I882" t="s">
        <v>24</v>
      </c>
      <c r="J882" t="s">
        <v>4746</v>
      </c>
      <c r="K882" t="s">
        <v>4747</v>
      </c>
      <c r="L882" t="s">
        <v>4748</v>
      </c>
      <c r="M882" t="s">
        <v>4749</v>
      </c>
      <c r="N882" t="s">
        <v>4746</v>
      </c>
      <c r="O882" t="s">
        <v>4750</v>
      </c>
      <c r="P882" t="s">
        <v>4751</v>
      </c>
      <c r="R882" t="s">
        <v>4752</v>
      </c>
      <c r="V882" t="s">
        <v>34</v>
      </c>
    </row>
    <row r="883" spans="1:22">
      <c r="A883" t="s">
        <v>5067</v>
      </c>
      <c r="E883" s="2">
        <v>0</v>
      </c>
      <c r="F883" s="2">
        <v>20</v>
      </c>
      <c r="G883" s="2">
        <v>0</v>
      </c>
      <c r="H883" t="s">
        <v>91</v>
      </c>
      <c r="I883" t="s">
        <v>24</v>
      </c>
      <c r="J883" t="s">
        <v>5067</v>
      </c>
      <c r="K883" t="s">
        <v>5068</v>
      </c>
      <c r="L883" t="s">
        <v>5069</v>
      </c>
      <c r="M883" t="s">
        <v>5070</v>
      </c>
      <c r="N883" t="s">
        <v>5067</v>
      </c>
      <c r="O883" t="s">
        <v>5071</v>
      </c>
      <c r="P883" t="s">
        <v>5072</v>
      </c>
      <c r="Q883" t="s">
        <v>119</v>
      </c>
      <c r="T883" t="s">
        <v>566</v>
      </c>
      <c r="V883" t="s">
        <v>35</v>
      </c>
    </row>
    <row r="884" spans="1:22">
      <c r="A884" t="s">
        <v>5073</v>
      </c>
      <c r="E884" s="2">
        <v>0</v>
      </c>
      <c r="F884" s="2">
        <v>20</v>
      </c>
      <c r="G884" s="2">
        <v>0</v>
      </c>
      <c r="H884" t="s">
        <v>23</v>
      </c>
      <c r="I884" t="s">
        <v>86</v>
      </c>
      <c r="J884" t="s">
        <v>5073</v>
      </c>
      <c r="K884" t="s">
        <v>5074</v>
      </c>
      <c r="L884" t="s">
        <v>5075</v>
      </c>
      <c r="M884" t="s">
        <v>5076</v>
      </c>
      <c r="N884" t="s">
        <v>5073</v>
      </c>
      <c r="O884" t="s">
        <v>5077</v>
      </c>
      <c r="P884" t="s">
        <v>5078</v>
      </c>
      <c r="Q884" t="s">
        <v>119</v>
      </c>
      <c r="R884" t="s">
        <v>355</v>
      </c>
      <c r="T884" t="s">
        <v>4161</v>
      </c>
      <c r="V884" t="s">
        <v>35</v>
      </c>
    </row>
    <row r="885" spans="1:22">
      <c r="A885" t="s">
        <v>4756</v>
      </c>
      <c r="E885" s="2">
        <v>0</v>
      </c>
      <c r="F885" s="2">
        <v>20</v>
      </c>
      <c r="G885" s="2">
        <v>0</v>
      </c>
      <c r="H885" t="s">
        <v>193</v>
      </c>
      <c r="I885" t="s">
        <v>24</v>
      </c>
      <c r="J885" t="s">
        <v>4756</v>
      </c>
      <c r="K885" t="s">
        <v>4757</v>
      </c>
      <c r="L885" t="s">
        <v>4758</v>
      </c>
      <c r="M885" t="s">
        <v>4759</v>
      </c>
      <c r="N885" t="s">
        <v>4756</v>
      </c>
      <c r="O885" t="s">
        <v>4761</v>
      </c>
      <c r="P885" t="s">
        <v>4760</v>
      </c>
      <c r="Q885" t="s">
        <v>119</v>
      </c>
      <c r="R885" t="s">
        <v>355</v>
      </c>
      <c r="T885" t="s">
        <v>4161</v>
      </c>
      <c r="V885" t="s">
        <v>34</v>
      </c>
    </row>
    <row r="886" spans="1:22">
      <c r="A886" t="s">
        <v>4968</v>
      </c>
      <c r="E886" s="2">
        <v>0</v>
      </c>
      <c r="F886" s="2">
        <v>20</v>
      </c>
      <c r="G886" s="2">
        <v>0</v>
      </c>
      <c r="H886" t="s">
        <v>209</v>
      </c>
      <c r="I886" t="s">
        <v>86</v>
      </c>
      <c r="J886" t="s">
        <v>4968</v>
      </c>
      <c r="K886" t="s">
        <v>4969</v>
      </c>
      <c r="L886" t="s">
        <v>4970</v>
      </c>
      <c r="M886" t="s">
        <v>4971</v>
      </c>
      <c r="N886" t="s">
        <v>4968</v>
      </c>
      <c r="O886" t="s">
        <v>4972</v>
      </c>
      <c r="P886" t="s">
        <v>4973</v>
      </c>
      <c r="Q886" t="s">
        <v>3536</v>
      </c>
      <c r="R886" t="s">
        <v>4974</v>
      </c>
      <c r="T886" t="s">
        <v>4975</v>
      </c>
      <c r="U886" t="s">
        <v>4976</v>
      </c>
      <c r="V886" t="s">
        <v>34</v>
      </c>
    </row>
    <row r="887" spans="1:22">
      <c r="A887" t="s">
        <v>4753</v>
      </c>
      <c r="E887" s="2">
        <v>0</v>
      </c>
      <c r="F887" s="2">
        <v>20</v>
      </c>
      <c r="G887" s="2">
        <v>0</v>
      </c>
      <c r="H887" t="s">
        <v>193</v>
      </c>
      <c r="I887" t="s">
        <v>86</v>
      </c>
      <c r="J887" t="s">
        <v>4753</v>
      </c>
      <c r="L887" t="s">
        <v>4754</v>
      </c>
      <c r="M887" t="s">
        <v>4755</v>
      </c>
    </row>
    <row r="888" spans="1:22">
      <c r="A888" t="s">
        <v>4829</v>
      </c>
      <c r="E888" s="2">
        <v>0</v>
      </c>
      <c r="F888" s="2">
        <v>20</v>
      </c>
      <c r="G888" s="2">
        <v>0</v>
      </c>
      <c r="H888" t="s">
        <v>222</v>
      </c>
      <c r="I888" t="s">
        <v>24</v>
      </c>
      <c r="J888" t="s">
        <v>4829</v>
      </c>
      <c r="K888" t="s">
        <v>4830</v>
      </c>
      <c r="L888" t="s">
        <v>4831</v>
      </c>
      <c r="M888" t="s">
        <v>4832</v>
      </c>
    </row>
    <row r="889" spans="1:22">
      <c r="A889" t="s">
        <v>4927</v>
      </c>
      <c r="E889" s="2">
        <v>0</v>
      </c>
      <c r="F889" s="2">
        <v>20</v>
      </c>
      <c r="G889" s="2">
        <v>0</v>
      </c>
      <c r="H889" t="s">
        <v>74</v>
      </c>
      <c r="I889" t="s">
        <v>86</v>
      </c>
      <c r="J889" t="s">
        <v>4927</v>
      </c>
      <c r="K889" t="s">
        <v>4928</v>
      </c>
      <c r="L889" t="s">
        <v>4929</v>
      </c>
      <c r="M889" t="s">
        <v>4930</v>
      </c>
    </row>
    <row r="890" spans="1:22">
      <c r="A890" t="s">
        <v>4905</v>
      </c>
      <c r="E890" s="2">
        <v>0</v>
      </c>
      <c r="F890" s="2">
        <v>20</v>
      </c>
      <c r="G890" s="2">
        <v>0</v>
      </c>
      <c r="H890" t="s">
        <v>179</v>
      </c>
      <c r="I890" t="s">
        <v>86</v>
      </c>
      <c r="J890" t="s">
        <v>4905</v>
      </c>
      <c r="K890" t="s">
        <v>4906</v>
      </c>
      <c r="L890" t="s">
        <v>4907</v>
      </c>
      <c r="M890" t="s">
        <v>4908</v>
      </c>
    </row>
    <row r="891" spans="1:22">
      <c r="A891" t="s">
        <v>5005</v>
      </c>
      <c r="E891" s="2">
        <v>0</v>
      </c>
      <c r="F891" s="2">
        <v>20</v>
      </c>
      <c r="G891" s="2">
        <v>0</v>
      </c>
      <c r="H891" t="s">
        <v>91</v>
      </c>
      <c r="I891" t="s">
        <v>86</v>
      </c>
      <c r="J891" t="s">
        <v>5005</v>
      </c>
      <c r="K891" t="s">
        <v>5006</v>
      </c>
      <c r="L891" t="s">
        <v>5007</v>
      </c>
      <c r="M891" t="s">
        <v>5008</v>
      </c>
    </row>
    <row r="892" spans="1:22">
      <c r="A892" t="s">
        <v>5094</v>
      </c>
      <c r="B892" s="2">
        <v>-20</v>
      </c>
      <c r="C892" s="2">
        <v>0</v>
      </c>
      <c r="D892" s="2">
        <v>-20</v>
      </c>
      <c r="E892" s="2">
        <v>0</v>
      </c>
      <c r="F892" s="2">
        <v>20</v>
      </c>
      <c r="G892" s="2">
        <v>20</v>
      </c>
      <c r="H892" t="s">
        <v>319</v>
      </c>
      <c r="I892" t="s">
        <v>86</v>
      </c>
      <c r="J892" t="s">
        <v>5094</v>
      </c>
      <c r="K892" t="s">
        <v>5095</v>
      </c>
      <c r="L892" t="s">
        <v>5096</v>
      </c>
      <c r="M892" t="s">
        <v>5097</v>
      </c>
      <c r="N892" t="s">
        <v>5094</v>
      </c>
      <c r="O892" t="s">
        <v>5099</v>
      </c>
      <c r="P892" t="s">
        <v>5098</v>
      </c>
      <c r="V892" t="s">
        <v>34</v>
      </c>
    </row>
    <row r="893" spans="1:22">
      <c r="A893" t="s">
        <v>5088</v>
      </c>
      <c r="B893" s="2">
        <v>0</v>
      </c>
      <c r="C893" s="2">
        <v>0</v>
      </c>
      <c r="D893" s="2">
        <v>0</v>
      </c>
      <c r="E893" s="2">
        <v>0</v>
      </c>
      <c r="F893" s="2">
        <v>20</v>
      </c>
      <c r="G893" s="2">
        <v>20</v>
      </c>
      <c r="H893" t="s">
        <v>91</v>
      </c>
      <c r="I893" t="s">
        <v>24</v>
      </c>
      <c r="J893" t="s">
        <v>5088</v>
      </c>
      <c r="K893" t="s">
        <v>5089</v>
      </c>
      <c r="L893" t="s">
        <v>5090</v>
      </c>
      <c r="M893" t="s">
        <v>5091</v>
      </c>
      <c r="N893" t="s">
        <v>5088</v>
      </c>
      <c r="O893" t="s">
        <v>5092</v>
      </c>
      <c r="P893" t="s">
        <v>5093</v>
      </c>
      <c r="Q893" t="s">
        <v>455</v>
      </c>
      <c r="R893" t="s">
        <v>761</v>
      </c>
      <c r="T893" t="s">
        <v>457</v>
      </c>
      <c r="V893" t="s">
        <v>34</v>
      </c>
    </row>
    <row r="894" spans="1:22">
      <c r="A894" t="s">
        <v>5084</v>
      </c>
      <c r="B894" s="2">
        <v>20</v>
      </c>
      <c r="C894" s="2">
        <v>20</v>
      </c>
      <c r="D894" s="2">
        <v>0</v>
      </c>
      <c r="E894" s="2">
        <v>0</v>
      </c>
      <c r="F894" s="2">
        <v>20</v>
      </c>
      <c r="G894" s="2">
        <v>20</v>
      </c>
      <c r="H894" t="s">
        <v>91</v>
      </c>
      <c r="I894" t="s">
        <v>24</v>
      </c>
      <c r="J894" t="s">
        <v>5084</v>
      </c>
      <c r="K894" t="s">
        <v>5085</v>
      </c>
      <c r="L894" t="s">
        <v>5086</v>
      </c>
      <c r="M894" t="s">
        <v>5087</v>
      </c>
    </row>
    <row r="895" spans="1:22">
      <c r="A895" t="s">
        <v>5100</v>
      </c>
      <c r="E895" s="2">
        <v>0</v>
      </c>
      <c r="F895" s="2">
        <v>20</v>
      </c>
      <c r="G895" s="2">
        <v>20</v>
      </c>
      <c r="H895" t="s">
        <v>319</v>
      </c>
      <c r="I895" t="s">
        <v>86</v>
      </c>
      <c r="J895" t="s">
        <v>5100</v>
      </c>
      <c r="K895" t="s">
        <v>5101</v>
      </c>
      <c r="L895" t="s">
        <v>5102</v>
      </c>
      <c r="M895" t="s">
        <v>5103</v>
      </c>
      <c r="N895" t="s">
        <v>5100</v>
      </c>
      <c r="O895" t="s">
        <v>5105</v>
      </c>
      <c r="P895" t="s">
        <v>5104</v>
      </c>
      <c r="Q895" t="s">
        <v>760</v>
      </c>
      <c r="R895" t="s">
        <v>761</v>
      </c>
      <c r="T895" t="s">
        <v>763</v>
      </c>
      <c r="V895" t="s">
        <v>34</v>
      </c>
    </row>
    <row r="896" spans="1:22">
      <c r="A896" t="s">
        <v>5106</v>
      </c>
      <c r="E896" s="2">
        <v>0</v>
      </c>
      <c r="F896" s="2">
        <v>20</v>
      </c>
      <c r="G896" s="2">
        <v>20</v>
      </c>
      <c r="H896" t="s">
        <v>1250</v>
      </c>
      <c r="I896" t="s">
        <v>86</v>
      </c>
      <c r="J896" t="s">
        <v>5106</v>
      </c>
      <c r="K896" t="s">
        <v>5107</v>
      </c>
      <c r="L896" t="s">
        <v>5108</v>
      </c>
      <c r="M896" t="s">
        <v>5109</v>
      </c>
      <c r="N896" t="s">
        <v>5106</v>
      </c>
      <c r="O896" t="s">
        <v>5111</v>
      </c>
      <c r="P896" t="s">
        <v>5110</v>
      </c>
      <c r="Q896" t="s">
        <v>129</v>
      </c>
      <c r="R896" t="s">
        <v>854</v>
      </c>
      <c r="T896" t="s">
        <v>131</v>
      </c>
      <c r="V896" t="s">
        <v>34</v>
      </c>
    </row>
    <row r="897" spans="1:22">
      <c r="A897" t="s">
        <v>178</v>
      </c>
      <c r="B897" s="2">
        <v>-20</v>
      </c>
      <c r="C897" s="2">
        <v>-20</v>
      </c>
      <c r="D897" s="2">
        <v>-20</v>
      </c>
      <c r="E897" s="2">
        <v>20</v>
      </c>
      <c r="F897" s="2">
        <v>0</v>
      </c>
      <c r="G897" s="2">
        <v>0</v>
      </c>
      <c r="H897" t="s">
        <v>179</v>
      </c>
      <c r="I897" t="s">
        <v>86</v>
      </c>
      <c r="J897" t="s">
        <v>178</v>
      </c>
      <c r="K897" t="s">
        <v>180</v>
      </c>
      <c r="L897" t="s">
        <v>181</v>
      </c>
      <c r="M897" t="s">
        <v>182</v>
      </c>
    </row>
    <row r="898" spans="1:22">
      <c r="A898" t="s">
        <v>36</v>
      </c>
      <c r="B898" s="2">
        <v>0</v>
      </c>
      <c r="C898" s="2">
        <v>0</v>
      </c>
      <c r="D898" s="2">
        <v>-20</v>
      </c>
      <c r="E898" s="2">
        <v>20</v>
      </c>
      <c r="F898" s="2">
        <v>0</v>
      </c>
      <c r="G898" s="2">
        <v>0</v>
      </c>
      <c r="H898" t="s">
        <v>37</v>
      </c>
      <c r="I898" t="s">
        <v>24</v>
      </c>
      <c r="J898" t="s">
        <v>36</v>
      </c>
      <c r="K898" t="s">
        <v>38</v>
      </c>
      <c r="L898" t="s">
        <v>39</v>
      </c>
      <c r="M898" t="s">
        <v>40</v>
      </c>
      <c r="N898" t="s">
        <v>36</v>
      </c>
      <c r="O898" t="s">
        <v>45</v>
      </c>
      <c r="P898" t="s">
        <v>41</v>
      </c>
      <c r="Q898" t="s">
        <v>42</v>
      </c>
      <c r="R898" t="s">
        <v>43</v>
      </c>
      <c r="T898" t="s">
        <v>44</v>
      </c>
      <c r="V898" t="s">
        <v>34</v>
      </c>
    </row>
    <row r="899" spans="1:22">
      <c r="A899" t="s">
        <v>46</v>
      </c>
      <c r="B899" s="2">
        <v>0</v>
      </c>
      <c r="C899" s="2">
        <v>0</v>
      </c>
      <c r="D899" s="2">
        <v>-20</v>
      </c>
      <c r="E899" s="2">
        <v>20</v>
      </c>
      <c r="F899" s="2">
        <v>0</v>
      </c>
      <c r="G899" s="2">
        <v>0</v>
      </c>
      <c r="H899" t="s">
        <v>37</v>
      </c>
      <c r="I899" t="s">
        <v>24</v>
      </c>
      <c r="J899" t="s">
        <v>46</v>
      </c>
      <c r="K899" t="s">
        <v>47</v>
      </c>
      <c r="L899" t="s">
        <v>48</v>
      </c>
      <c r="M899" t="s">
        <v>49</v>
      </c>
      <c r="N899" t="s">
        <v>46</v>
      </c>
      <c r="O899" t="s">
        <v>54</v>
      </c>
      <c r="P899" t="s">
        <v>50</v>
      </c>
      <c r="Q899" t="s">
        <v>51</v>
      </c>
      <c r="R899" t="s">
        <v>52</v>
      </c>
      <c r="T899" t="s">
        <v>53</v>
      </c>
      <c r="V899" t="s">
        <v>34</v>
      </c>
    </row>
    <row r="900" spans="1:22">
      <c r="A900" t="s">
        <v>55</v>
      </c>
      <c r="B900" s="2">
        <v>0</v>
      </c>
      <c r="C900" s="2">
        <v>0</v>
      </c>
      <c r="D900" s="2">
        <v>0</v>
      </c>
      <c r="E900" s="2">
        <v>20</v>
      </c>
      <c r="F900" s="2">
        <v>0</v>
      </c>
      <c r="G900" s="2">
        <v>0</v>
      </c>
      <c r="H900" t="s">
        <v>56</v>
      </c>
      <c r="I900" t="s">
        <v>24</v>
      </c>
      <c r="J900" t="s">
        <v>55</v>
      </c>
      <c r="K900" t="s">
        <v>57</v>
      </c>
      <c r="L900" t="s">
        <v>58</v>
      </c>
      <c r="M900" t="s">
        <v>59</v>
      </c>
      <c r="N900" t="s">
        <v>55</v>
      </c>
      <c r="O900" t="s">
        <v>60</v>
      </c>
      <c r="P900" t="s">
        <v>61</v>
      </c>
      <c r="V900" t="s">
        <v>34</v>
      </c>
    </row>
    <row r="901" spans="1:22">
      <c r="A901" t="s">
        <v>62</v>
      </c>
      <c r="B901" s="2">
        <v>0</v>
      </c>
      <c r="C901" s="2">
        <v>0</v>
      </c>
      <c r="D901" s="2">
        <v>0</v>
      </c>
      <c r="E901" s="2">
        <v>20</v>
      </c>
      <c r="F901" s="2">
        <v>0</v>
      </c>
      <c r="G901" s="2">
        <v>0</v>
      </c>
      <c r="H901" t="s">
        <v>63</v>
      </c>
      <c r="I901" t="s">
        <v>24</v>
      </c>
      <c r="J901" t="s">
        <v>62</v>
      </c>
      <c r="L901" t="s">
        <v>62</v>
      </c>
      <c r="M901" t="s">
        <v>64</v>
      </c>
    </row>
    <row r="902" spans="1:22">
      <c r="A902" t="s">
        <v>65</v>
      </c>
      <c r="B902" s="2">
        <v>0</v>
      </c>
      <c r="C902" s="2">
        <v>0</v>
      </c>
      <c r="D902" s="2">
        <v>0</v>
      </c>
      <c r="E902" s="2">
        <v>20</v>
      </c>
      <c r="F902" s="2">
        <v>0</v>
      </c>
      <c r="G902" s="2">
        <v>0</v>
      </c>
      <c r="H902" t="s">
        <v>63</v>
      </c>
      <c r="I902" t="s">
        <v>24</v>
      </c>
      <c r="J902" t="s">
        <v>65</v>
      </c>
      <c r="K902" t="s">
        <v>66</v>
      </c>
      <c r="L902" t="s">
        <v>67</v>
      </c>
      <c r="M902" t="s">
        <v>68</v>
      </c>
      <c r="N902" t="s">
        <v>65</v>
      </c>
      <c r="O902" t="s">
        <v>69</v>
      </c>
      <c r="P902" t="s">
        <v>70</v>
      </c>
      <c r="Q902" t="s">
        <v>71</v>
      </c>
      <c r="T902" t="s">
        <v>72</v>
      </c>
      <c r="V902" t="s">
        <v>34</v>
      </c>
    </row>
    <row r="903" spans="1:22">
      <c r="A903" t="s">
        <v>73</v>
      </c>
      <c r="B903" s="2">
        <v>0</v>
      </c>
      <c r="C903" s="2">
        <v>0</v>
      </c>
      <c r="D903" s="2">
        <v>0</v>
      </c>
      <c r="E903" s="2">
        <v>20</v>
      </c>
      <c r="F903" s="2">
        <v>0</v>
      </c>
      <c r="G903" s="2">
        <v>0</v>
      </c>
      <c r="H903" t="s">
        <v>74</v>
      </c>
      <c r="I903" t="s">
        <v>24</v>
      </c>
      <c r="J903" t="s">
        <v>73</v>
      </c>
      <c r="K903" t="s">
        <v>75</v>
      </c>
      <c r="L903" t="s">
        <v>76</v>
      </c>
      <c r="M903" t="s">
        <v>77</v>
      </c>
      <c r="N903" t="s">
        <v>73</v>
      </c>
      <c r="O903" t="s">
        <v>78</v>
      </c>
      <c r="P903" t="s">
        <v>79</v>
      </c>
      <c r="Q903" t="s">
        <v>80</v>
      </c>
      <c r="R903" t="s">
        <v>81</v>
      </c>
      <c r="T903" t="s">
        <v>82</v>
      </c>
      <c r="U903" t="s">
        <v>83</v>
      </c>
      <c r="V903" t="s">
        <v>34</v>
      </c>
    </row>
    <row r="904" spans="1:22">
      <c r="A904" t="s">
        <v>101</v>
      </c>
      <c r="B904" s="2">
        <v>0</v>
      </c>
      <c r="C904" s="2">
        <v>0</v>
      </c>
      <c r="D904" s="2">
        <v>20</v>
      </c>
      <c r="E904" s="2">
        <v>20</v>
      </c>
      <c r="F904" s="2">
        <v>0</v>
      </c>
      <c r="G904" s="2">
        <v>0</v>
      </c>
      <c r="H904" t="s">
        <v>91</v>
      </c>
      <c r="I904" t="s">
        <v>86</v>
      </c>
      <c r="J904" t="s">
        <v>101</v>
      </c>
      <c r="K904" t="s">
        <v>102</v>
      </c>
      <c r="L904" t="s">
        <v>103</v>
      </c>
      <c r="M904" t="s">
        <v>104</v>
      </c>
      <c r="N904" t="s">
        <v>101</v>
      </c>
      <c r="O904" t="s">
        <v>105</v>
      </c>
      <c r="P904" t="s">
        <v>106</v>
      </c>
      <c r="Q904" t="s">
        <v>107</v>
      </c>
      <c r="R904" t="s">
        <v>108</v>
      </c>
      <c r="T904" t="s">
        <v>109</v>
      </c>
      <c r="V904" t="s">
        <v>34</v>
      </c>
    </row>
    <row r="905" spans="1:22">
      <c r="A905" t="s">
        <v>122</v>
      </c>
      <c r="B905" s="2">
        <v>0</v>
      </c>
      <c r="C905" s="2">
        <v>0</v>
      </c>
      <c r="D905" s="2">
        <v>20</v>
      </c>
      <c r="E905" s="2">
        <v>20</v>
      </c>
      <c r="F905" s="2">
        <v>0</v>
      </c>
      <c r="G905" s="2">
        <v>0</v>
      </c>
      <c r="H905" t="s">
        <v>123</v>
      </c>
      <c r="I905" t="s">
        <v>24</v>
      </c>
      <c r="J905" t="s">
        <v>122</v>
      </c>
      <c r="K905" t="s">
        <v>124</v>
      </c>
      <c r="L905" t="s">
        <v>125</v>
      </c>
      <c r="M905" t="s">
        <v>126</v>
      </c>
      <c r="N905" t="s">
        <v>122</v>
      </c>
      <c r="O905" t="s">
        <v>127</v>
      </c>
      <c r="P905" t="s">
        <v>128</v>
      </c>
      <c r="Q905" t="s">
        <v>129</v>
      </c>
      <c r="R905" t="s">
        <v>130</v>
      </c>
      <c r="T905" t="s">
        <v>131</v>
      </c>
      <c r="U905" t="s">
        <v>132</v>
      </c>
      <c r="V905" t="s">
        <v>34</v>
      </c>
    </row>
    <row r="906" spans="1:22">
      <c r="A906" t="s">
        <v>90</v>
      </c>
      <c r="B906" s="2">
        <v>0</v>
      </c>
      <c r="C906" s="2">
        <v>0</v>
      </c>
      <c r="D906" s="2">
        <v>20</v>
      </c>
      <c r="E906" s="2">
        <v>20</v>
      </c>
      <c r="F906" s="2">
        <v>0</v>
      </c>
      <c r="G906" s="2">
        <v>0</v>
      </c>
      <c r="H906" t="s">
        <v>91</v>
      </c>
      <c r="I906" t="s">
        <v>24</v>
      </c>
      <c r="J906" t="s">
        <v>90</v>
      </c>
      <c r="K906" t="s">
        <v>92</v>
      </c>
      <c r="L906" t="s">
        <v>93</v>
      </c>
      <c r="M906" t="s">
        <v>94</v>
      </c>
      <c r="N906" t="s">
        <v>90</v>
      </c>
      <c r="O906" t="s">
        <v>95</v>
      </c>
      <c r="P906" t="s">
        <v>96</v>
      </c>
      <c r="Q906" t="s">
        <v>97</v>
      </c>
      <c r="R906" t="s">
        <v>98</v>
      </c>
      <c r="S906" t="s">
        <v>99</v>
      </c>
      <c r="T906" t="s">
        <v>100</v>
      </c>
      <c r="V906" t="s">
        <v>34</v>
      </c>
    </row>
    <row r="907" spans="1:22">
      <c r="A907" t="s">
        <v>110</v>
      </c>
      <c r="B907" s="2">
        <v>0</v>
      </c>
      <c r="C907" s="2">
        <v>0</v>
      </c>
      <c r="D907" s="2">
        <v>20</v>
      </c>
      <c r="E907" s="2">
        <v>20</v>
      </c>
      <c r="F907" s="2">
        <v>0</v>
      </c>
      <c r="G907" s="2">
        <v>0</v>
      </c>
      <c r="H907" t="s">
        <v>91</v>
      </c>
      <c r="I907" t="s">
        <v>86</v>
      </c>
      <c r="J907" t="s">
        <v>110</v>
      </c>
      <c r="K907" t="s">
        <v>111</v>
      </c>
      <c r="L907" t="s">
        <v>112</v>
      </c>
      <c r="M907" t="s">
        <v>113</v>
      </c>
    </row>
    <row r="908" spans="1:22">
      <c r="A908" t="s">
        <v>114</v>
      </c>
      <c r="B908" s="2">
        <v>0</v>
      </c>
      <c r="C908" s="2">
        <v>0</v>
      </c>
      <c r="D908" s="2">
        <v>20</v>
      </c>
      <c r="E908" s="2">
        <v>20</v>
      </c>
      <c r="F908" s="2">
        <v>0</v>
      </c>
      <c r="G908" s="2">
        <v>0</v>
      </c>
      <c r="H908" t="s">
        <v>91</v>
      </c>
      <c r="I908" t="s">
        <v>24</v>
      </c>
      <c r="J908" t="s">
        <v>114</v>
      </c>
      <c r="K908" t="s">
        <v>115</v>
      </c>
      <c r="L908" t="s">
        <v>116</v>
      </c>
      <c r="M908" t="s">
        <v>117</v>
      </c>
      <c r="N908" t="s">
        <v>114</v>
      </c>
      <c r="O908" t="s">
        <v>121</v>
      </c>
      <c r="P908" t="s">
        <v>118</v>
      </c>
      <c r="Q908" t="s">
        <v>119</v>
      </c>
      <c r="T908" t="s">
        <v>120</v>
      </c>
      <c r="V908" t="s">
        <v>34</v>
      </c>
    </row>
    <row r="909" spans="1:22">
      <c r="A909" t="s">
        <v>84</v>
      </c>
      <c r="B909" s="2">
        <v>0</v>
      </c>
      <c r="C909" s="2">
        <v>0</v>
      </c>
      <c r="D909" s="2">
        <v>20</v>
      </c>
      <c r="E909" s="2">
        <v>20</v>
      </c>
      <c r="F909" s="2">
        <v>0</v>
      </c>
      <c r="G909" s="2">
        <v>0</v>
      </c>
      <c r="H909" t="s">
        <v>85</v>
      </c>
      <c r="I909" t="s">
        <v>86</v>
      </c>
      <c r="J909" t="s">
        <v>84</v>
      </c>
      <c r="K909" t="s">
        <v>87</v>
      </c>
      <c r="L909" t="s">
        <v>88</v>
      </c>
      <c r="M909" t="s">
        <v>89</v>
      </c>
    </row>
    <row r="910" spans="1:22">
      <c r="A910" t="s">
        <v>137</v>
      </c>
      <c r="B910" s="2">
        <v>0</v>
      </c>
      <c r="C910" s="2">
        <v>20</v>
      </c>
      <c r="D910" s="2">
        <v>0</v>
      </c>
      <c r="E910" s="2">
        <v>20</v>
      </c>
      <c r="F910" s="2">
        <v>0</v>
      </c>
      <c r="G910" s="2">
        <v>0</v>
      </c>
      <c r="H910" t="s">
        <v>56</v>
      </c>
      <c r="I910" t="s">
        <v>24</v>
      </c>
      <c r="J910" t="s">
        <v>137</v>
      </c>
      <c r="K910" t="s">
        <v>138</v>
      </c>
      <c r="L910" t="s">
        <v>139</v>
      </c>
      <c r="M910" t="s">
        <v>140</v>
      </c>
      <c r="N910" t="s">
        <v>137</v>
      </c>
      <c r="O910" t="s">
        <v>146</v>
      </c>
      <c r="P910" t="s">
        <v>141</v>
      </c>
      <c r="Q910" t="s">
        <v>142</v>
      </c>
      <c r="R910" t="s">
        <v>143</v>
      </c>
      <c r="T910" t="s">
        <v>144</v>
      </c>
      <c r="U910" t="s">
        <v>145</v>
      </c>
      <c r="V910" t="s">
        <v>34</v>
      </c>
    </row>
    <row r="911" spans="1:22">
      <c r="A911" t="s">
        <v>133</v>
      </c>
      <c r="B911" s="2">
        <v>0</v>
      </c>
      <c r="C911" s="2">
        <v>20</v>
      </c>
      <c r="D911" s="2">
        <v>0</v>
      </c>
      <c r="E911" s="2">
        <v>20</v>
      </c>
      <c r="F911" s="2">
        <v>0</v>
      </c>
      <c r="G911" s="2">
        <v>0</v>
      </c>
      <c r="H911" t="s">
        <v>123</v>
      </c>
      <c r="I911" t="s">
        <v>86</v>
      </c>
      <c r="J911" t="s">
        <v>133</v>
      </c>
      <c r="K911" t="s">
        <v>134</v>
      </c>
      <c r="L911" t="s">
        <v>135</v>
      </c>
      <c r="M911" t="s">
        <v>136</v>
      </c>
    </row>
    <row r="912" spans="1:22">
      <c r="A912" t="s">
        <v>151</v>
      </c>
      <c r="B912" s="2">
        <v>0</v>
      </c>
      <c r="C912" s="2">
        <v>20</v>
      </c>
      <c r="D912" s="2">
        <v>0</v>
      </c>
      <c r="E912" s="2">
        <v>20</v>
      </c>
      <c r="F912" s="2">
        <v>0</v>
      </c>
      <c r="G912" s="2">
        <v>0</v>
      </c>
      <c r="H912" t="s">
        <v>123</v>
      </c>
      <c r="I912" t="s">
        <v>24</v>
      </c>
      <c r="J912" t="s">
        <v>151</v>
      </c>
      <c r="K912" t="s">
        <v>152</v>
      </c>
      <c r="L912" t="s">
        <v>153</v>
      </c>
      <c r="M912" t="s">
        <v>154</v>
      </c>
      <c r="N912" t="s">
        <v>151</v>
      </c>
      <c r="O912" t="s">
        <v>158</v>
      </c>
      <c r="P912" t="s">
        <v>155</v>
      </c>
      <c r="R912" t="s">
        <v>156</v>
      </c>
      <c r="U912" t="s">
        <v>157</v>
      </c>
      <c r="V912" t="s">
        <v>34</v>
      </c>
    </row>
    <row r="913" spans="1:22">
      <c r="A913" t="s">
        <v>147</v>
      </c>
      <c r="B913" s="2">
        <v>0</v>
      </c>
      <c r="C913" s="2">
        <v>20</v>
      </c>
      <c r="D913" s="2">
        <v>0</v>
      </c>
      <c r="E913" s="2">
        <v>20</v>
      </c>
      <c r="F913" s="2">
        <v>0</v>
      </c>
      <c r="G913" s="2">
        <v>0</v>
      </c>
      <c r="H913" t="s">
        <v>148</v>
      </c>
      <c r="I913" t="s">
        <v>24</v>
      </c>
      <c r="J913" t="s">
        <v>147</v>
      </c>
      <c r="L913" t="s">
        <v>149</v>
      </c>
      <c r="M913" t="s">
        <v>150</v>
      </c>
    </row>
    <row r="914" spans="1:22">
      <c r="A914" t="s">
        <v>159</v>
      </c>
      <c r="B914" s="2">
        <v>0</v>
      </c>
      <c r="C914" s="2">
        <v>20</v>
      </c>
      <c r="D914" s="2">
        <v>20</v>
      </c>
      <c r="E914" s="2">
        <v>20</v>
      </c>
      <c r="F914" s="2">
        <v>0</v>
      </c>
      <c r="G914" s="2">
        <v>0</v>
      </c>
      <c r="H914" t="s">
        <v>148</v>
      </c>
      <c r="I914" t="s">
        <v>24</v>
      </c>
      <c r="J914" t="s">
        <v>159</v>
      </c>
      <c r="K914" t="s">
        <v>160</v>
      </c>
      <c r="L914" t="s">
        <v>161</v>
      </c>
      <c r="M914" t="s">
        <v>162</v>
      </c>
      <c r="N914" t="s">
        <v>159</v>
      </c>
      <c r="O914" t="s">
        <v>167</v>
      </c>
      <c r="P914" t="s">
        <v>163</v>
      </c>
      <c r="Q914" t="s">
        <v>164</v>
      </c>
      <c r="R914" t="s">
        <v>165</v>
      </c>
      <c r="T914" t="s">
        <v>166</v>
      </c>
      <c r="V914" t="s">
        <v>34</v>
      </c>
    </row>
    <row r="915" spans="1:22">
      <c r="A915" t="s">
        <v>168</v>
      </c>
      <c r="B915" s="2">
        <v>0</v>
      </c>
      <c r="C915" s="2">
        <v>20</v>
      </c>
      <c r="D915" s="2">
        <v>20</v>
      </c>
      <c r="E915" s="2">
        <v>20</v>
      </c>
      <c r="F915" s="2">
        <v>0</v>
      </c>
      <c r="G915" s="2">
        <v>0</v>
      </c>
      <c r="H915" t="s">
        <v>169</v>
      </c>
      <c r="I915" t="s">
        <v>24</v>
      </c>
      <c r="J915" t="s">
        <v>168</v>
      </c>
      <c r="K915" t="s">
        <v>170</v>
      </c>
      <c r="L915" t="s">
        <v>171</v>
      </c>
      <c r="M915" t="s">
        <v>172</v>
      </c>
      <c r="N915" t="s">
        <v>168</v>
      </c>
      <c r="O915" t="s">
        <v>173</v>
      </c>
      <c r="P915" t="s">
        <v>174</v>
      </c>
      <c r="Q915" t="s">
        <v>175</v>
      </c>
      <c r="R915" t="s">
        <v>176</v>
      </c>
      <c r="T915" t="s">
        <v>177</v>
      </c>
      <c r="V915" t="s">
        <v>34</v>
      </c>
    </row>
    <row r="916" spans="1:22">
      <c r="A916" t="s">
        <v>22</v>
      </c>
      <c r="B916" s="2">
        <v>20</v>
      </c>
      <c r="C916" s="2">
        <v>20</v>
      </c>
      <c r="D916" s="2">
        <v>0</v>
      </c>
      <c r="E916" s="2">
        <v>20</v>
      </c>
      <c r="F916" s="2">
        <v>0</v>
      </c>
      <c r="G916" s="2">
        <v>0</v>
      </c>
      <c r="H916" t="s">
        <v>23</v>
      </c>
      <c r="I916" t="s">
        <v>24</v>
      </c>
      <c r="J916" t="s">
        <v>22</v>
      </c>
      <c r="K916" t="s">
        <v>25</v>
      </c>
      <c r="L916" t="s">
        <v>26</v>
      </c>
      <c r="M916" t="s">
        <v>27</v>
      </c>
      <c r="N916" t="s">
        <v>22</v>
      </c>
      <c r="O916" t="s">
        <v>33</v>
      </c>
      <c r="P916" t="s">
        <v>28</v>
      </c>
      <c r="Q916" t="s">
        <v>29</v>
      </c>
      <c r="R916" t="s">
        <v>30</v>
      </c>
      <c r="T916" t="s">
        <v>31</v>
      </c>
      <c r="V916" t="s">
        <v>34</v>
      </c>
    </row>
    <row r="917" spans="1:22">
      <c r="A917" t="s">
        <v>459</v>
      </c>
      <c r="E917" s="2">
        <v>20</v>
      </c>
      <c r="F917" s="2">
        <v>0</v>
      </c>
      <c r="G917" s="2">
        <v>0</v>
      </c>
      <c r="H917" t="s">
        <v>91</v>
      </c>
      <c r="I917" t="s">
        <v>86</v>
      </c>
      <c r="J917" t="s">
        <v>459</v>
      </c>
      <c r="K917" t="s">
        <v>460</v>
      </c>
      <c r="L917" t="s">
        <v>461</v>
      </c>
      <c r="M917" t="s">
        <v>462</v>
      </c>
      <c r="N917" t="s">
        <v>459</v>
      </c>
      <c r="O917" t="s">
        <v>463</v>
      </c>
      <c r="P917" t="s">
        <v>464</v>
      </c>
      <c r="Q917" t="s">
        <v>465</v>
      </c>
      <c r="R917" t="s">
        <v>466</v>
      </c>
      <c r="S917" t="s">
        <v>99</v>
      </c>
      <c r="T917" t="s">
        <v>467</v>
      </c>
      <c r="U917" t="s">
        <v>468</v>
      </c>
      <c r="V917" t="s">
        <v>34</v>
      </c>
    </row>
    <row r="918" spans="1:22">
      <c r="A918" t="s">
        <v>435</v>
      </c>
      <c r="E918" s="2">
        <v>20</v>
      </c>
      <c r="F918" s="2">
        <v>0</v>
      </c>
      <c r="G918" s="2">
        <v>0</v>
      </c>
      <c r="H918" t="s">
        <v>91</v>
      </c>
      <c r="I918" t="s">
        <v>24</v>
      </c>
      <c r="J918" t="s">
        <v>435</v>
      </c>
      <c r="L918" t="s">
        <v>435</v>
      </c>
      <c r="M918" t="s">
        <v>436</v>
      </c>
    </row>
    <row r="919" spans="1:22">
      <c r="A919" t="s">
        <v>469</v>
      </c>
      <c r="E919" s="2">
        <v>20</v>
      </c>
      <c r="F919" s="2">
        <v>0</v>
      </c>
      <c r="G919" s="2">
        <v>0</v>
      </c>
      <c r="H919" t="s">
        <v>74</v>
      </c>
      <c r="I919" t="s">
        <v>86</v>
      </c>
      <c r="J919" t="s">
        <v>469</v>
      </c>
      <c r="L919" t="s">
        <v>469</v>
      </c>
      <c r="M919" t="s">
        <v>470</v>
      </c>
    </row>
    <row r="920" spans="1:22">
      <c r="A920" t="s">
        <v>336</v>
      </c>
      <c r="E920" s="2">
        <v>20</v>
      </c>
      <c r="F920" s="2">
        <v>0</v>
      </c>
      <c r="G920" s="2">
        <v>0</v>
      </c>
      <c r="H920" t="s">
        <v>23</v>
      </c>
      <c r="I920" t="s">
        <v>86</v>
      </c>
      <c r="J920" t="s">
        <v>336</v>
      </c>
      <c r="K920" t="s">
        <v>337</v>
      </c>
      <c r="L920" t="s">
        <v>336</v>
      </c>
      <c r="M920" t="s">
        <v>338</v>
      </c>
    </row>
    <row r="921" spans="1:22">
      <c r="A921" t="s">
        <v>232</v>
      </c>
      <c r="E921" s="2">
        <v>20</v>
      </c>
      <c r="F921" s="2">
        <v>0</v>
      </c>
      <c r="G921" s="2">
        <v>0</v>
      </c>
      <c r="H921" t="s">
        <v>222</v>
      </c>
      <c r="I921" t="s">
        <v>24</v>
      </c>
      <c r="J921" t="s">
        <v>232</v>
      </c>
      <c r="L921" t="s">
        <v>232</v>
      </c>
      <c r="M921" t="s">
        <v>233</v>
      </c>
    </row>
    <row r="922" spans="1:22">
      <c r="A922" t="s">
        <v>401</v>
      </c>
      <c r="E922" s="2">
        <v>20</v>
      </c>
      <c r="F922" s="2">
        <v>0</v>
      </c>
      <c r="G922" s="2">
        <v>0</v>
      </c>
      <c r="H922" t="s">
        <v>123</v>
      </c>
      <c r="I922" t="s">
        <v>86</v>
      </c>
      <c r="J922" t="s">
        <v>401</v>
      </c>
      <c r="K922" t="s">
        <v>402</v>
      </c>
      <c r="L922" t="s">
        <v>403</v>
      </c>
      <c r="M922" t="s">
        <v>404</v>
      </c>
      <c r="N922" t="s">
        <v>401</v>
      </c>
      <c r="O922" t="s">
        <v>405</v>
      </c>
      <c r="P922" t="s">
        <v>406</v>
      </c>
      <c r="Q922" t="s">
        <v>29</v>
      </c>
      <c r="R922" t="s">
        <v>407</v>
      </c>
      <c r="T922" t="s">
        <v>31</v>
      </c>
      <c r="V922" t="s">
        <v>34</v>
      </c>
    </row>
    <row r="923" spans="1:22">
      <c r="A923" t="s">
        <v>401</v>
      </c>
      <c r="E923" s="2">
        <v>20</v>
      </c>
      <c r="F923" s="2">
        <v>0</v>
      </c>
      <c r="G923" s="2">
        <v>0</v>
      </c>
      <c r="H923" t="s">
        <v>123</v>
      </c>
      <c r="I923" t="s">
        <v>86</v>
      </c>
      <c r="J923" t="s">
        <v>401</v>
      </c>
      <c r="K923" t="s">
        <v>402</v>
      </c>
      <c r="L923" t="s">
        <v>403</v>
      </c>
      <c r="M923" t="s">
        <v>404</v>
      </c>
      <c r="N923" t="s">
        <v>401</v>
      </c>
      <c r="O923" t="s">
        <v>408</v>
      </c>
      <c r="P923" t="s">
        <v>409</v>
      </c>
      <c r="Q923" t="s">
        <v>410</v>
      </c>
      <c r="R923" t="s">
        <v>411</v>
      </c>
      <c r="T923" t="s">
        <v>412</v>
      </c>
      <c r="V923" t="s">
        <v>34</v>
      </c>
    </row>
    <row r="924" spans="1:22">
      <c r="A924" t="s">
        <v>280</v>
      </c>
      <c r="E924" s="2">
        <v>20</v>
      </c>
      <c r="F924" s="2">
        <v>0</v>
      </c>
      <c r="G924" s="2">
        <v>0</v>
      </c>
      <c r="H924" t="s">
        <v>193</v>
      </c>
      <c r="I924" t="s">
        <v>24</v>
      </c>
      <c r="J924" t="s">
        <v>280</v>
      </c>
      <c r="K924" t="s">
        <v>281</v>
      </c>
      <c r="L924" t="s">
        <v>282</v>
      </c>
      <c r="M924" t="s">
        <v>283</v>
      </c>
    </row>
    <row r="925" spans="1:22">
      <c r="A925" t="s">
        <v>305</v>
      </c>
      <c r="E925" s="2">
        <v>20</v>
      </c>
      <c r="F925" s="2">
        <v>0</v>
      </c>
      <c r="G925" s="2">
        <v>0</v>
      </c>
      <c r="H925" t="s">
        <v>256</v>
      </c>
      <c r="I925" t="s">
        <v>86</v>
      </c>
      <c r="J925" t="s">
        <v>305</v>
      </c>
      <c r="K925" t="s">
        <v>306</v>
      </c>
      <c r="L925" t="s">
        <v>307</v>
      </c>
      <c r="M925" t="s">
        <v>308</v>
      </c>
    </row>
    <row r="926" spans="1:22">
      <c r="A926" t="s">
        <v>446</v>
      </c>
      <c r="E926" s="2">
        <v>20</v>
      </c>
      <c r="F926" s="2">
        <v>0</v>
      </c>
      <c r="G926" s="2">
        <v>0</v>
      </c>
      <c r="H926" t="s">
        <v>169</v>
      </c>
      <c r="I926" t="s">
        <v>24</v>
      </c>
      <c r="J926" t="s">
        <v>446</v>
      </c>
      <c r="K926" t="s">
        <v>447</v>
      </c>
      <c r="L926" t="s">
        <v>448</v>
      </c>
      <c r="M926" t="s">
        <v>449</v>
      </c>
    </row>
    <row r="927" spans="1:22">
      <c r="A927" t="s">
        <v>393</v>
      </c>
      <c r="E927" s="2">
        <v>20</v>
      </c>
      <c r="F927" s="2">
        <v>0</v>
      </c>
      <c r="G927" s="2">
        <v>0</v>
      </c>
      <c r="H927" t="s">
        <v>91</v>
      </c>
      <c r="I927" t="s">
        <v>86</v>
      </c>
      <c r="J927" t="s">
        <v>393</v>
      </c>
      <c r="K927" t="s">
        <v>394</v>
      </c>
      <c r="L927" t="s">
        <v>395</v>
      </c>
      <c r="M927" t="s">
        <v>396</v>
      </c>
      <c r="N927" t="s">
        <v>393</v>
      </c>
      <c r="O927" t="s">
        <v>397</v>
      </c>
      <c r="P927" t="s">
        <v>398</v>
      </c>
      <c r="Q927" t="s">
        <v>119</v>
      </c>
      <c r="R927" t="s">
        <v>399</v>
      </c>
      <c r="T927" t="s">
        <v>400</v>
      </c>
      <c r="V927" t="s">
        <v>34</v>
      </c>
    </row>
    <row r="928" spans="1:22">
      <c r="A928" t="s">
        <v>339</v>
      </c>
      <c r="E928" s="2">
        <v>20</v>
      </c>
      <c r="F928" s="2">
        <v>0</v>
      </c>
      <c r="G928" s="2">
        <v>0</v>
      </c>
      <c r="H928" t="s">
        <v>23</v>
      </c>
      <c r="I928" t="s">
        <v>24</v>
      </c>
      <c r="J928" t="s">
        <v>339</v>
      </c>
      <c r="K928" t="s">
        <v>340</v>
      </c>
      <c r="L928" t="s">
        <v>341</v>
      </c>
      <c r="M928" t="s">
        <v>342</v>
      </c>
      <c r="N928" t="s">
        <v>339</v>
      </c>
      <c r="O928" t="s">
        <v>343</v>
      </c>
      <c r="P928" t="s">
        <v>344</v>
      </c>
      <c r="Q928" t="s">
        <v>345</v>
      </c>
      <c r="R928" t="s">
        <v>346</v>
      </c>
      <c r="T928" t="s">
        <v>347</v>
      </c>
      <c r="V928" t="s">
        <v>34</v>
      </c>
    </row>
    <row r="929" spans="1:22">
      <c r="A929" t="s">
        <v>450</v>
      </c>
      <c r="E929" s="2">
        <v>20</v>
      </c>
      <c r="F929" s="2">
        <v>0</v>
      </c>
      <c r="G929" s="2">
        <v>0</v>
      </c>
      <c r="H929" t="s">
        <v>209</v>
      </c>
      <c r="I929" t="s">
        <v>24</v>
      </c>
      <c r="J929" t="s">
        <v>450</v>
      </c>
      <c r="K929" t="s">
        <v>451</v>
      </c>
      <c r="L929" t="s">
        <v>452</v>
      </c>
      <c r="M929" t="s">
        <v>453</v>
      </c>
      <c r="N929" t="s">
        <v>450</v>
      </c>
      <c r="O929" t="s">
        <v>458</v>
      </c>
      <c r="P929" t="s">
        <v>454</v>
      </c>
      <c r="Q929" t="s">
        <v>455</v>
      </c>
      <c r="R929" t="s">
        <v>456</v>
      </c>
      <c r="T929" t="s">
        <v>457</v>
      </c>
      <c r="V929" t="s">
        <v>34</v>
      </c>
    </row>
    <row r="930" spans="1:22">
      <c r="A930" t="s">
        <v>284</v>
      </c>
      <c r="E930" s="2">
        <v>20</v>
      </c>
      <c r="F930" s="2">
        <v>0</v>
      </c>
      <c r="G930" s="2">
        <v>0</v>
      </c>
      <c r="H930" t="s">
        <v>37</v>
      </c>
      <c r="I930" t="s">
        <v>24</v>
      </c>
      <c r="J930" t="s">
        <v>284</v>
      </c>
      <c r="K930" t="s">
        <v>285</v>
      </c>
      <c r="L930" t="s">
        <v>286</v>
      </c>
      <c r="M930" t="s">
        <v>287</v>
      </c>
      <c r="N930" t="s">
        <v>284</v>
      </c>
      <c r="O930" t="s">
        <v>288</v>
      </c>
      <c r="P930" t="s">
        <v>289</v>
      </c>
      <c r="R930" t="s">
        <v>290</v>
      </c>
      <c r="T930" t="s">
        <v>291</v>
      </c>
      <c r="V930" t="s">
        <v>34</v>
      </c>
    </row>
    <row r="931" spans="1:22">
      <c r="A931" t="s">
        <v>309</v>
      </c>
      <c r="E931" s="2">
        <v>20</v>
      </c>
      <c r="F931" s="2">
        <v>0</v>
      </c>
      <c r="G931" s="2">
        <v>0</v>
      </c>
      <c r="H931" t="s">
        <v>310</v>
      </c>
      <c r="I931" t="s">
        <v>86</v>
      </c>
      <c r="J931" t="s">
        <v>309</v>
      </c>
      <c r="K931" t="s">
        <v>311</v>
      </c>
      <c r="L931" t="s">
        <v>312</v>
      </c>
      <c r="M931" t="s">
        <v>313</v>
      </c>
      <c r="N931" t="s">
        <v>309</v>
      </c>
      <c r="O931" t="s">
        <v>317</v>
      </c>
      <c r="P931" t="s">
        <v>314</v>
      </c>
      <c r="R931" t="s">
        <v>315</v>
      </c>
      <c r="T931" t="s">
        <v>316</v>
      </c>
      <c r="V931" t="s">
        <v>34</v>
      </c>
    </row>
    <row r="932" spans="1:22">
      <c r="A932" t="s">
        <v>348</v>
      </c>
      <c r="E932" s="2">
        <v>20</v>
      </c>
      <c r="F932" s="2">
        <v>0</v>
      </c>
      <c r="G932" s="2">
        <v>0</v>
      </c>
      <c r="H932" t="s">
        <v>256</v>
      </c>
      <c r="I932" t="s">
        <v>24</v>
      </c>
      <c r="J932" t="s">
        <v>348</v>
      </c>
      <c r="L932" t="s">
        <v>348</v>
      </c>
      <c r="M932" t="s">
        <v>348</v>
      </c>
    </row>
    <row r="933" spans="1:22">
      <c r="A933" t="s">
        <v>349</v>
      </c>
      <c r="E933" s="2">
        <v>20</v>
      </c>
      <c r="F933" s="2">
        <v>0</v>
      </c>
      <c r="G933" s="2">
        <v>0</v>
      </c>
      <c r="H933" t="s">
        <v>256</v>
      </c>
      <c r="I933" t="s">
        <v>24</v>
      </c>
      <c r="J933" t="s">
        <v>349</v>
      </c>
      <c r="L933" t="s">
        <v>349</v>
      </c>
      <c r="M933" t="s">
        <v>349</v>
      </c>
    </row>
    <row r="934" spans="1:22">
      <c r="A934" t="s">
        <v>192</v>
      </c>
      <c r="E934" s="2">
        <v>20</v>
      </c>
      <c r="F934" s="2">
        <v>0</v>
      </c>
      <c r="G934" s="2">
        <v>0</v>
      </c>
      <c r="H934" t="s">
        <v>193</v>
      </c>
      <c r="I934" t="s">
        <v>86</v>
      </c>
      <c r="J934" t="s">
        <v>192</v>
      </c>
      <c r="K934" t="s">
        <v>194</v>
      </c>
      <c r="L934" t="s">
        <v>195</v>
      </c>
      <c r="M934" t="s">
        <v>196</v>
      </c>
      <c r="N934" t="s">
        <v>192</v>
      </c>
      <c r="O934" t="s">
        <v>198</v>
      </c>
      <c r="P934" t="s">
        <v>197</v>
      </c>
      <c r="V934" t="s">
        <v>34</v>
      </c>
    </row>
    <row r="935" spans="1:22">
      <c r="A935" t="s">
        <v>292</v>
      </c>
      <c r="E935" s="2">
        <v>20</v>
      </c>
      <c r="F935" s="2">
        <v>0</v>
      </c>
      <c r="G935" s="2">
        <v>0</v>
      </c>
      <c r="H935" t="s">
        <v>209</v>
      </c>
      <c r="I935" t="s">
        <v>24</v>
      </c>
      <c r="J935" t="s">
        <v>292</v>
      </c>
      <c r="K935" t="s">
        <v>293</v>
      </c>
      <c r="L935" t="s">
        <v>294</v>
      </c>
      <c r="M935" t="s">
        <v>295</v>
      </c>
      <c r="N935" t="s">
        <v>292</v>
      </c>
      <c r="O935" t="s">
        <v>300</v>
      </c>
      <c r="P935" t="s">
        <v>296</v>
      </c>
      <c r="Q935" t="s">
        <v>297</v>
      </c>
      <c r="R935" t="s">
        <v>298</v>
      </c>
      <c r="T935" t="s">
        <v>299</v>
      </c>
      <c r="V935" t="s">
        <v>34</v>
      </c>
    </row>
    <row r="936" spans="1:22">
      <c r="A936" t="s">
        <v>427</v>
      </c>
      <c r="E936" s="2">
        <v>20</v>
      </c>
      <c r="F936" s="2">
        <v>0</v>
      </c>
      <c r="G936" s="2">
        <v>0</v>
      </c>
      <c r="H936" t="s">
        <v>209</v>
      </c>
      <c r="I936" t="s">
        <v>24</v>
      </c>
      <c r="J936" t="s">
        <v>427</v>
      </c>
      <c r="K936" t="s">
        <v>428</v>
      </c>
      <c r="L936" t="s">
        <v>429</v>
      </c>
      <c r="M936" t="s">
        <v>430</v>
      </c>
      <c r="N936" t="s">
        <v>427</v>
      </c>
      <c r="O936" t="s">
        <v>434</v>
      </c>
      <c r="P936" t="s">
        <v>431</v>
      </c>
      <c r="Q936" t="s">
        <v>164</v>
      </c>
      <c r="R936" t="s">
        <v>432</v>
      </c>
      <c r="T936" t="s">
        <v>166</v>
      </c>
      <c r="U936" t="s">
        <v>433</v>
      </c>
      <c r="V936" t="s">
        <v>34</v>
      </c>
    </row>
    <row r="937" spans="1:22">
      <c r="A937" t="s">
        <v>208</v>
      </c>
      <c r="E937" s="2">
        <v>20</v>
      </c>
      <c r="F937" s="2">
        <v>0</v>
      </c>
      <c r="G937" s="2">
        <v>0</v>
      </c>
      <c r="H937" t="s">
        <v>209</v>
      </c>
      <c r="I937" t="s">
        <v>86</v>
      </c>
      <c r="J937" t="s">
        <v>208</v>
      </c>
      <c r="K937" t="s">
        <v>210</v>
      </c>
      <c r="L937" t="s">
        <v>211</v>
      </c>
      <c r="M937" t="s">
        <v>212</v>
      </c>
      <c r="N937" t="s">
        <v>208</v>
      </c>
      <c r="O937" t="s">
        <v>214</v>
      </c>
      <c r="P937" t="s">
        <v>213</v>
      </c>
      <c r="V937" t="s">
        <v>34</v>
      </c>
    </row>
    <row r="938" spans="1:22">
      <c r="A938" t="s">
        <v>183</v>
      </c>
      <c r="E938" s="2">
        <v>20</v>
      </c>
      <c r="F938" s="2">
        <v>0</v>
      </c>
      <c r="G938" s="2">
        <v>0</v>
      </c>
      <c r="H938" t="s">
        <v>179</v>
      </c>
      <c r="I938" t="s">
        <v>24</v>
      </c>
      <c r="J938" t="s">
        <v>183</v>
      </c>
      <c r="K938" t="s">
        <v>184</v>
      </c>
      <c r="L938" t="s">
        <v>185</v>
      </c>
      <c r="M938" t="s">
        <v>186</v>
      </c>
      <c r="N938" t="s">
        <v>183</v>
      </c>
      <c r="O938" t="s">
        <v>187</v>
      </c>
      <c r="P938" t="s">
        <v>188</v>
      </c>
      <c r="Q938" t="s">
        <v>189</v>
      </c>
      <c r="R938" t="s">
        <v>190</v>
      </c>
      <c r="T938" t="s">
        <v>191</v>
      </c>
      <c r="V938" t="s">
        <v>34</v>
      </c>
    </row>
    <row r="939" spans="1:22">
      <c r="A939" t="s">
        <v>199</v>
      </c>
      <c r="E939" s="2">
        <v>20</v>
      </c>
      <c r="F939" s="2">
        <v>0</v>
      </c>
      <c r="G939" s="2">
        <v>0</v>
      </c>
      <c r="H939" t="s">
        <v>63</v>
      </c>
      <c r="I939" t="s">
        <v>86</v>
      </c>
      <c r="J939" t="s">
        <v>199</v>
      </c>
      <c r="K939" t="s">
        <v>200</v>
      </c>
      <c r="L939" t="s">
        <v>201</v>
      </c>
      <c r="M939" t="s">
        <v>202</v>
      </c>
      <c r="N939" t="s">
        <v>199</v>
      </c>
      <c r="O939" t="s">
        <v>203</v>
      </c>
      <c r="P939" t="s">
        <v>204</v>
      </c>
      <c r="Q939" t="s">
        <v>164</v>
      </c>
      <c r="R939" t="s">
        <v>205</v>
      </c>
      <c r="T939" t="s">
        <v>206</v>
      </c>
      <c r="U939" t="s">
        <v>207</v>
      </c>
      <c r="V939" t="s">
        <v>34</v>
      </c>
    </row>
    <row r="940" spans="1:22">
      <c r="A940" t="s">
        <v>255</v>
      </c>
      <c r="E940" s="2">
        <v>20</v>
      </c>
      <c r="F940" s="2">
        <v>0</v>
      </c>
      <c r="G940" s="2">
        <v>0</v>
      </c>
      <c r="H940" t="s">
        <v>256</v>
      </c>
      <c r="I940" t="s">
        <v>24</v>
      </c>
      <c r="J940" t="s">
        <v>255</v>
      </c>
      <c r="K940" t="s">
        <v>257</v>
      </c>
      <c r="L940" t="s">
        <v>258</v>
      </c>
      <c r="M940" t="s">
        <v>259</v>
      </c>
    </row>
    <row r="941" spans="1:22">
      <c r="A941" t="s">
        <v>471</v>
      </c>
      <c r="E941" s="2">
        <v>20</v>
      </c>
      <c r="F941" s="2">
        <v>0</v>
      </c>
      <c r="G941" s="2">
        <v>0</v>
      </c>
      <c r="H941" t="s">
        <v>91</v>
      </c>
      <c r="I941" t="s">
        <v>86</v>
      </c>
      <c r="J941" t="s">
        <v>471</v>
      </c>
      <c r="K941" t="s">
        <v>472</v>
      </c>
      <c r="L941" t="s">
        <v>473</v>
      </c>
      <c r="M941" t="s">
        <v>474</v>
      </c>
      <c r="N941" t="s">
        <v>471</v>
      </c>
      <c r="O941" t="s">
        <v>475</v>
      </c>
      <c r="P941" t="s">
        <v>476</v>
      </c>
      <c r="Q941" t="s">
        <v>477</v>
      </c>
      <c r="R941" t="s">
        <v>478</v>
      </c>
      <c r="T941" t="s">
        <v>479</v>
      </c>
      <c r="U941" t="s">
        <v>480</v>
      </c>
      <c r="V941" t="s">
        <v>35</v>
      </c>
    </row>
    <row r="942" spans="1:22">
      <c r="A942" t="s">
        <v>471</v>
      </c>
      <c r="E942" s="2">
        <v>20</v>
      </c>
      <c r="F942" s="2">
        <v>0</v>
      </c>
      <c r="G942" s="2">
        <v>0</v>
      </c>
      <c r="H942" t="s">
        <v>91</v>
      </c>
      <c r="I942" t="s">
        <v>86</v>
      </c>
      <c r="J942" t="s">
        <v>471</v>
      </c>
      <c r="K942" t="s">
        <v>472</v>
      </c>
      <c r="L942" t="s">
        <v>473</v>
      </c>
      <c r="M942" t="s">
        <v>474</v>
      </c>
      <c r="N942" t="s">
        <v>471</v>
      </c>
      <c r="O942" t="s">
        <v>484</v>
      </c>
      <c r="P942" t="s">
        <v>481</v>
      </c>
      <c r="Q942" t="s">
        <v>164</v>
      </c>
      <c r="R942" t="s">
        <v>482</v>
      </c>
      <c r="T942" t="s">
        <v>166</v>
      </c>
      <c r="U942" t="s">
        <v>483</v>
      </c>
      <c r="V942" t="s">
        <v>34</v>
      </c>
    </row>
    <row r="943" spans="1:22">
      <c r="A943" t="s">
        <v>318</v>
      </c>
      <c r="E943" s="2">
        <v>20</v>
      </c>
      <c r="F943" s="2">
        <v>0</v>
      </c>
      <c r="G943" s="2">
        <v>0</v>
      </c>
      <c r="H943" t="s">
        <v>319</v>
      </c>
      <c r="I943" t="s">
        <v>86</v>
      </c>
      <c r="J943" t="s">
        <v>318</v>
      </c>
      <c r="K943" t="s">
        <v>320</v>
      </c>
      <c r="L943" t="s">
        <v>321</v>
      </c>
      <c r="M943" t="s">
        <v>322</v>
      </c>
      <c r="N943" t="s">
        <v>318</v>
      </c>
      <c r="O943" t="s">
        <v>323</v>
      </c>
      <c r="P943" t="s">
        <v>324</v>
      </c>
      <c r="V943" t="s">
        <v>34</v>
      </c>
    </row>
    <row r="944" spans="1:22">
      <c r="A944" t="s">
        <v>370</v>
      </c>
      <c r="E944" s="2">
        <v>20</v>
      </c>
      <c r="F944" s="2">
        <v>0</v>
      </c>
      <c r="G944" s="2">
        <v>0</v>
      </c>
      <c r="H944" t="s">
        <v>56</v>
      </c>
      <c r="I944" t="s">
        <v>86</v>
      </c>
      <c r="J944" t="s">
        <v>370</v>
      </c>
      <c r="L944" t="s">
        <v>371</v>
      </c>
      <c r="M944" t="s">
        <v>372</v>
      </c>
      <c r="N944" t="s">
        <v>370</v>
      </c>
      <c r="O944" t="s">
        <v>377</v>
      </c>
      <c r="P944" t="s">
        <v>373</v>
      </c>
      <c r="Q944" t="s">
        <v>374</v>
      </c>
      <c r="R944" t="s">
        <v>375</v>
      </c>
      <c r="T944" t="s">
        <v>376</v>
      </c>
      <c r="V944" t="s">
        <v>34</v>
      </c>
    </row>
    <row r="945" spans="1:22">
      <c r="A945" t="s">
        <v>260</v>
      </c>
      <c r="E945" s="2">
        <v>20</v>
      </c>
      <c r="F945" s="2">
        <v>0</v>
      </c>
      <c r="G945" s="2">
        <v>0</v>
      </c>
      <c r="H945" t="s">
        <v>256</v>
      </c>
      <c r="I945" t="s">
        <v>24</v>
      </c>
      <c r="J945" t="s">
        <v>260</v>
      </c>
      <c r="K945" t="s">
        <v>261</v>
      </c>
      <c r="L945" t="s">
        <v>262</v>
      </c>
      <c r="M945" t="s">
        <v>263</v>
      </c>
      <c r="N945" t="s">
        <v>260</v>
      </c>
      <c r="O945" t="s">
        <v>270</v>
      </c>
      <c r="P945" t="s">
        <v>265</v>
      </c>
      <c r="Q945" t="s">
        <v>266</v>
      </c>
      <c r="R945" t="s">
        <v>267</v>
      </c>
      <c r="T945" t="s">
        <v>268</v>
      </c>
      <c r="U945" t="s">
        <v>269</v>
      </c>
      <c r="V945" t="s">
        <v>35</v>
      </c>
    </row>
    <row r="946" spans="1:22">
      <c r="A946" t="s">
        <v>260</v>
      </c>
      <c r="E946" s="2">
        <v>20</v>
      </c>
      <c r="F946" s="2">
        <v>0</v>
      </c>
      <c r="G946" s="2">
        <v>0</v>
      </c>
      <c r="H946" t="s">
        <v>256</v>
      </c>
      <c r="I946" t="s">
        <v>24</v>
      </c>
      <c r="J946" t="s">
        <v>260</v>
      </c>
      <c r="K946" t="s">
        <v>261</v>
      </c>
      <c r="L946" t="s">
        <v>262</v>
      </c>
      <c r="M946" t="s">
        <v>263</v>
      </c>
      <c r="N946" t="s">
        <v>260</v>
      </c>
      <c r="O946" t="s">
        <v>270</v>
      </c>
      <c r="P946" t="s">
        <v>271</v>
      </c>
      <c r="V946" t="s">
        <v>35</v>
      </c>
    </row>
    <row r="947" spans="1:22">
      <c r="A947" t="s">
        <v>260</v>
      </c>
      <c r="E947" s="2">
        <v>20</v>
      </c>
      <c r="F947" s="2">
        <v>0</v>
      </c>
      <c r="G947" s="2">
        <v>0</v>
      </c>
      <c r="H947" t="s">
        <v>256</v>
      </c>
      <c r="I947" t="s">
        <v>24</v>
      </c>
      <c r="J947" t="s">
        <v>260</v>
      </c>
      <c r="K947" t="s">
        <v>261</v>
      </c>
      <c r="L947" t="s">
        <v>262</v>
      </c>
      <c r="M947" t="s">
        <v>263</v>
      </c>
      <c r="N947" t="s">
        <v>260</v>
      </c>
      <c r="O947" t="s">
        <v>264</v>
      </c>
      <c r="P947" t="s">
        <v>265</v>
      </c>
      <c r="Q947" t="s">
        <v>266</v>
      </c>
      <c r="R947" t="s">
        <v>267</v>
      </c>
      <c r="T947" t="s">
        <v>268</v>
      </c>
      <c r="U947" t="s">
        <v>269</v>
      </c>
      <c r="V947" t="s">
        <v>34</v>
      </c>
    </row>
    <row r="948" spans="1:22">
      <c r="A948" t="s">
        <v>364</v>
      </c>
      <c r="E948" s="2">
        <v>20</v>
      </c>
      <c r="F948" s="2">
        <v>0</v>
      </c>
      <c r="G948" s="2">
        <v>0</v>
      </c>
      <c r="H948" t="s">
        <v>123</v>
      </c>
      <c r="I948" t="s">
        <v>24</v>
      </c>
      <c r="J948" t="s">
        <v>364</v>
      </c>
      <c r="K948" t="s">
        <v>365</v>
      </c>
      <c r="L948" t="s">
        <v>366</v>
      </c>
      <c r="M948" t="s">
        <v>367</v>
      </c>
      <c r="N948" t="s">
        <v>364</v>
      </c>
      <c r="O948" t="s">
        <v>368</v>
      </c>
      <c r="P948" t="s">
        <v>369</v>
      </c>
      <c r="Q948" t="s">
        <v>42</v>
      </c>
      <c r="R948" t="s">
        <v>43</v>
      </c>
      <c r="T948" t="s">
        <v>44</v>
      </c>
      <c r="V948" t="s">
        <v>34</v>
      </c>
    </row>
    <row r="949" spans="1:22">
      <c r="A949" t="s">
        <v>325</v>
      </c>
      <c r="E949" s="2">
        <v>20</v>
      </c>
      <c r="F949" s="2">
        <v>0</v>
      </c>
      <c r="G949" s="2">
        <v>0</v>
      </c>
      <c r="H949" t="s">
        <v>326</v>
      </c>
      <c r="I949" t="s">
        <v>86</v>
      </c>
      <c r="J949" t="s">
        <v>325</v>
      </c>
      <c r="K949" t="s">
        <v>327</v>
      </c>
      <c r="L949" t="s">
        <v>328</v>
      </c>
      <c r="M949" t="s">
        <v>329</v>
      </c>
      <c r="N949" t="s">
        <v>325</v>
      </c>
      <c r="O949" t="s">
        <v>335</v>
      </c>
      <c r="P949" t="s">
        <v>330</v>
      </c>
      <c r="Q949" t="s">
        <v>331</v>
      </c>
      <c r="R949" t="s">
        <v>332</v>
      </c>
      <c r="T949" t="s">
        <v>333</v>
      </c>
      <c r="U949" t="s">
        <v>334</v>
      </c>
      <c r="V949" t="s">
        <v>34</v>
      </c>
    </row>
    <row r="950" spans="1:22">
      <c r="A950" t="s">
        <v>418</v>
      </c>
      <c r="E950" s="2">
        <v>20</v>
      </c>
      <c r="F950" s="2">
        <v>0</v>
      </c>
      <c r="G950" s="2">
        <v>0</v>
      </c>
      <c r="H950" t="s">
        <v>123</v>
      </c>
      <c r="I950" t="s">
        <v>24</v>
      </c>
      <c r="J950" t="s">
        <v>418</v>
      </c>
      <c r="K950" t="s">
        <v>419</v>
      </c>
      <c r="L950" t="s">
        <v>420</v>
      </c>
      <c r="M950" t="s">
        <v>421</v>
      </c>
      <c r="N950" t="s">
        <v>418</v>
      </c>
      <c r="O950" t="s">
        <v>422</v>
      </c>
      <c r="P950" t="s">
        <v>423</v>
      </c>
      <c r="Q950" t="s">
        <v>424</v>
      </c>
      <c r="R950" t="s">
        <v>425</v>
      </c>
      <c r="T950" t="s">
        <v>426</v>
      </c>
      <c r="V950" t="s">
        <v>34</v>
      </c>
    </row>
    <row r="951" spans="1:22">
      <c r="A951" t="s">
        <v>221</v>
      </c>
      <c r="E951" s="2">
        <v>20</v>
      </c>
      <c r="F951" s="2">
        <v>0</v>
      </c>
      <c r="G951" s="2">
        <v>0</v>
      </c>
      <c r="H951" t="s">
        <v>222</v>
      </c>
      <c r="I951" t="s">
        <v>86</v>
      </c>
      <c r="J951" t="s">
        <v>221</v>
      </c>
      <c r="K951" t="s">
        <v>223</v>
      </c>
      <c r="L951" t="s">
        <v>224</v>
      </c>
      <c r="M951" t="s">
        <v>225</v>
      </c>
      <c r="N951" t="s">
        <v>221</v>
      </c>
      <c r="O951" t="s">
        <v>226</v>
      </c>
      <c r="P951" t="s">
        <v>227</v>
      </c>
      <c r="Q951" t="s">
        <v>228</v>
      </c>
      <c r="R951" t="s">
        <v>229</v>
      </c>
      <c r="S951" t="s">
        <v>230</v>
      </c>
      <c r="T951" t="s">
        <v>231</v>
      </c>
      <c r="V951" t="s">
        <v>34</v>
      </c>
    </row>
    <row r="952" spans="1:22">
      <c r="A952" t="s">
        <v>272</v>
      </c>
      <c r="E952" s="2">
        <v>20</v>
      </c>
      <c r="F952" s="2">
        <v>0</v>
      </c>
      <c r="G952" s="2">
        <v>0</v>
      </c>
      <c r="H952" t="s">
        <v>222</v>
      </c>
      <c r="I952" t="s">
        <v>86</v>
      </c>
      <c r="J952" t="s">
        <v>272</v>
      </c>
      <c r="K952" t="s">
        <v>273</v>
      </c>
      <c r="L952" t="s">
        <v>274</v>
      </c>
      <c r="M952" t="s">
        <v>275</v>
      </c>
      <c r="N952" t="s">
        <v>272</v>
      </c>
      <c r="O952" t="s">
        <v>279</v>
      </c>
      <c r="P952" t="s">
        <v>276</v>
      </c>
      <c r="Q952" t="s">
        <v>277</v>
      </c>
      <c r="T952" t="s">
        <v>278</v>
      </c>
      <c r="V952" t="s">
        <v>34</v>
      </c>
    </row>
    <row r="953" spans="1:22">
      <c r="A953" t="s">
        <v>234</v>
      </c>
      <c r="E953" s="2">
        <v>20</v>
      </c>
      <c r="F953" s="2">
        <v>0</v>
      </c>
      <c r="G953" s="2">
        <v>0</v>
      </c>
      <c r="H953" t="s">
        <v>91</v>
      </c>
      <c r="I953" t="s">
        <v>24</v>
      </c>
      <c r="J953" t="s">
        <v>234</v>
      </c>
      <c r="K953" t="s">
        <v>235</v>
      </c>
      <c r="L953" t="s">
        <v>236</v>
      </c>
      <c r="M953" t="s">
        <v>237</v>
      </c>
      <c r="N953" t="s">
        <v>234</v>
      </c>
      <c r="O953" t="s">
        <v>241</v>
      </c>
      <c r="P953" t="s">
        <v>238</v>
      </c>
      <c r="Q953" t="s">
        <v>239</v>
      </c>
      <c r="T953" t="s">
        <v>240</v>
      </c>
      <c r="V953" t="s">
        <v>34</v>
      </c>
    </row>
    <row r="954" spans="1:22">
      <c r="A954" t="s">
        <v>350</v>
      </c>
      <c r="E954" s="2">
        <v>20</v>
      </c>
      <c r="F954" s="2">
        <v>0</v>
      </c>
      <c r="G954" s="2">
        <v>0</v>
      </c>
      <c r="H954" t="s">
        <v>256</v>
      </c>
      <c r="I954" t="s">
        <v>24</v>
      </c>
      <c r="J954" t="s">
        <v>350</v>
      </c>
      <c r="K954" t="s">
        <v>351</v>
      </c>
      <c r="L954" t="s">
        <v>352</v>
      </c>
      <c r="M954" t="s">
        <v>353</v>
      </c>
      <c r="N954" t="s">
        <v>350</v>
      </c>
      <c r="O954" t="s">
        <v>357</v>
      </c>
      <c r="P954" t="s">
        <v>354</v>
      </c>
      <c r="Q954" t="s">
        <v>119</v>
      </c>
      <c r="R954" t="s">
        <v>355</v>
      </c>
      <c r="T954" t="s">
        <v>356</v>
      </c>
      <c r="V954" t="s">
        <v>34</v>
      </c>
    </row>
    <row r="955" spans="1:22">
      <c r="A955" t="s">
        <v>242</v>
      </c>
      <c r="E955" s="2">
        <v>20</v>
      </c>
      <c r="F955" s="2">
        <v>0</v>
      </c>
      <c r="G955" s="2">
        <v>0</v>
      </c>
      <c r="H955" t="s">
        <v>56</v>
      </c>
      <c r="I955" t="s">
        <v>86</v>
      </c>
      <c r="J955" t="s">
        <v>242</v>
      </c>
      <c r="K955" t="s">
        <v>243</v>
      </c>
      <c r="L955" t="s">
        <v>244</v>
      </c>
      <c r="M955" t="s">
        <v>245</v>
      </c>
      <c r="N955" t="s">
        <v>242</v>
      </c>
      <c r="O955" t="s">
        <v>246</v>
      </c>
      <c r="P955" t="s">
        <v>247</v>
      </c>
      <c r="Q955" t="s">
        <v>248</v>
      </c>
      <c r="R955" t="s">
        <v>249</v>
      </c>
      <c r="T955" t="s">
        <v>250</v>
      </c>
      <c r="V955" t="s">
        <v>34</v>
      </c>
    </row>
    <row r="956" spans="1:22">
      <c r="A956" t="s">
        <v>437</v>
      </c>
      <c r="E956" s="2">
        <v>20</v>
      </c>
      <c r="F956" s="2">
        <v>0</v>
      </c>
      <c r="G956" s="2">
        <v>0</v>
      </c>
      <c r="H956" t="s">
        <v>56</v>
      </c>
      <c r="I956" t="s">
        <v>86</v>
      </c>
      <c r="J956" t="s">
        <v>437</v>
      </c>
      <c r="K956" t="s">
        <v>438</v>
      </c>
      <c r="L956" t="s">
        <v>439</v>
      </c>
      <c r="M956" t="s">
        <v>440</v>
      </c>
      <c r="N956" t="s">
        <v>437</v>
      </c>
      <c r="O956" t="s">
        <v>441</v>
      </c>
      <c r="P956" t="s">
        <v>442</v>
      </c>
      <c r="Q956" t="s">
        <v>97</v>
      </c>
      <c r="R956" t="s">
        <v>443</v>
      </c>
      <c r="S956" t="s">
        <v>99</v>
      </c>
      <c r="T956" t="s">
        <v>100</v>
      </c>
      <c r="V956" t="s">
        <v>34</v>
      </c>
    </row>
    <row r="957" spans="1:22">
      <c r="A957" t="s">
        <v>358</v>
      </c>
      <c r="E957" s="2">
        <v>20</v>
      </c>
      <c r="F957" s="2">
        <v>0</v>
      </c>
      <c r="G957" s="2">
        <v>0</v>
      </c>
      <c r="H957" t="s">
        <v>37</v>
      </c>
      <c r="I957" t="s">
        <v>86</v>
      </c>
      <c r="J957" t="s">
        <v>358</v>
      </c>
      <c r="K957" t="s">
        <v>359</v>
      </c>
      <c r="L957" t="s">
        <v>360</v>
      </c>
      <c r="M957" t="s">
        <v>361</v>
      </c>
      <c r="N957" t="s">
        <v>358</v>
      </c>
      <c r="O957" t="s">
        <v>363</v>
      </c>
      <c r="P957" t="s">
        <v>362</v>
      </c>
      <c r="V957" t="s">
        <v>34</v>
      </c>
    </row>
    <row r="958" spans="1:22">
      <c r="A958" t="s">
        <v>378</v>
      </c>
      <c r="E958" s="2">
        <v>20</v>
      </c>
      <c r="F958" s="2">
        <v>0</v>
      </c>
      <c r="G958" s="2">
        <v>0</v>
      </c>
      <c r="H958" t="s">
        <v>222</v>
      </c>
      <c r="I958" t="s">
        <v>86</v>
      </c>
      <c r="J958" t="s">
        <v>378</v>
      </c>
      <c r="L958" t="s">
        <v>379</v>
      </c>
      <c r="M958" t="s">
        <v>380</v>
      </c>
      <c r="N958" t="s">
        <v>378</v>
      </c>
      <c r="O958" t="s">
        <v>381</v>
      </c>
      <c r="P958" t="s">
        <v>382</v>
      </c>
      <c r="Q958" t="s">
        <v>266</v>
      </c>
      <c r="R958" t="s">
        <v>383</v>
      </c>
      <c r="T958" t="s">
        <v>268</v>
      </c>
      <c r="U958" t="s">
        <v>384</v>
      </c>
      <c r="V958" t="s">
        <v>34</v>
      </c>
    </row>
    <row r="959" spans="1:22">
      <c r="A959" t="s">
        <v>385</v>
      </c>
      <c r="E959" s="2">
        <v>20</v>
      </c>
      <c r="F959" s="2">
        <v>0</v>
      </c>
      <c r="G959" s="2">
        <v>0</v>
      </c>
      <c r="H959" t="s">
        <v>63</v>
      </c>
      <c r="I959" t="s">
        <v>86</v>
      </c>
      <c r="J959" t="s">
        <v>385</v>
      </c>
      <c r="K959" t="s">
        <v>386</v>
      </c>
      <c r="L959" t="s">
        <v>387</v>
      </c>
      <c r="M959" t="s">
        <v>388</v>
      </c>
      <c r="N959" t="s">
        <v>385</v>
      </c>
      <c r="O959" t="s">
        <v>392</v>
      </c>
      <c r="P959" t="s">
        <v>389</v>
      </c>
      <c r="R959" t="s">
        <v>390</v>
      </c>
      <c r="T959" t="s">
        <v>391</v>
      </c>
      <c r="V959" t="s">
        <v>34</v>
      </c>
    </row>
    <row r="960" spans="1:22">
      <c r="A960" t="s">
        <v>215</v>
      </c>
      <c r="E960" s="2">
        <v>20</v>
      </c>
      <c r="F960" s="2">
        <v>0</v>
      </c>
      <c r="G960" s="2">
        <v>0</v>
      </c>
      <c r="H960" t="s">
        <v>91</v>
      </c>
      <c r="I960" t="s">
        <v>86</v>
      </c>
      <c r="J960" t="s">
        <v>215</v>
      </c>
      <c r="K960" t="s">
        <v>216</v>
      </c>
      <c r="L960" t="s">
        <v>217</v>
      </c>
      <c r="M960" t="s">
        <v>218</v>
      </c>
      <c r="N960" t="s">
        <v>215</v>
      </c>
      <c r="O960" t="s">
        <v>220</v>
      </c>
      <c r="P960" t="s">
        <v>219</v>
      </c>
      <c r="Q960" t="s">
        <v>29</v>
      </c>
      <c r="R960" t="s">
        <v>30</v>
      </c>
      <c r="T960" t="s">
        <v>31</v>
      </c>
      <c r="V960" t="s">
        <v>34</v>
      </c>
    </row>
    <row r="961" spans="1:22">
      <c r="A961" t="s">
        <v>301</v>
      </c>
      <c r="E961" s="2">
        <v>20</v>
      </c>
      <c r="F961" s="2">
        <v>0</v>
      </c>
      <c r="G961" s="2">
        <v>0</v>
      </c>
      <c r="H961" t="s">
        <v>91</v>
      </c>
      <c r="I961" t="s">
        <v>86</v>
      </c>
      <c r="J961" t="s">
        <v>301</v>
      </c>
      <c r="K961" t="s">
        <v>302</v>
      </c>
      <c r="L961" t="s">
        <v>303</v>
      </c>
      <c r="M961" t="s">
        <v>304</v>
      </c>
    </row>
    <row r="962" spans="1:22">
      <c r="A962" t="s">
        <v>413</v>
      </c>
      <c r="E962" s="2">
        <v>20</v>
      </c>
      <c r="F962" s="2">
        <v>0</v>
      </c>
      <c r="G962" s="2">
        <v>0</v>
      </c>
      <c r="H962" t="s">
        <v>414</v>
      </c>
      <c r="I962" t="s">
        <v>24</v>
      </c>
      <c r="J962" t="s">
        <v>413</v>
      </c>
      <c r="K962" t="s">
        <v>415</v>
      </c>
      <c r="L962" t="s">
        <v>416</v>
      </c>
      <c r="M962" t="s">
        <v>417</v>
      </c>
    </row>
    <row r="963" spans="1:22">
      <c r="A963" t="s">
        <v>251</v>
      </c>
      <c r="E963" s="2">
        <v>20</v>
      </c>
      <c r="F963" s="2">
        <v>0</v>
      </c>
      <c r="G963" s="2">
        <v>0</v>
      </c>
      <c r="H963" t="s">
        <v>56</v>
      </c>
      <c r="I963" t="s">
        <v>24</v>
      </c>
      <c r="J963" t="s">
        <v>251</v>
      </c>
      <c r="K963" t="s">
        <v>252</v>
      </c>
      <c r="L963" t="s">
        <v>253</v>
      </c>
      <c r="M963" t="s">
        <v>254</v>
      </c>
    </row>
    <row r="964" spans="1:22">
      <c r="A964" t="s">
        <v>485</v>
      </c>
      <c r="B964" s="2">
        <v>0</v>
      </c>
      <c r="C964" s="2">
        <v>-20</v>
      </c>
      <c r="D964" s="2">
        <v>-20</v>
      </c>
      <c r="E964" s="2">
        <v>20</v>
      </c>
      <c r="F964" s="2">
        <v>0</v>
      </c>
      <c r="G964" s="2">
        <v>20</v>
      </c>
      <c r="H964" t="s">
        <v>23</v>
      </c>
      <c r="I964" t="s">
        <v>86</v>
      </c>
      <c r="J964" t="s">
        <v>485</v>
      </c>
      <c r="L964" t="s">
        <v>486</v>
      </c>
      <c r="M964" t="s">
        <v>487</v>
      </c>
      <c r="N964" t="s">
        <v>485</v>
      </c>
      <c r="O964" t="s">
        <v>492</v>
      </c>
      <c r="P964" t="s">
        <v>488</v>
      </c>
      <c r="Q964" t="s">
        <v>489</v>
      </c>
      <c r="R964" t="s">
        <v>490</v>
      </c>
      <c r="T964" t="s">
        <v>491</v>
      </c>
      <c r="V964" t="s">
        <v>34</v>
      </c>
    </row>
    <row r="965" spans="1:22">
      <c r="A965" t="s">
        <v>493</v>
      </c>
      <c r="B965" s="2">
        <v>0</v>
      </c>
      <c r="C965" s="2">
        <v>-20</v>
      </c>
      <c r="D965" s="2">
        <v>0</v>
      </c>
      <c r="E965" s="2">
        <v>20</v>
      </c>
      <c r="F965" s="2">
        <v>0</v>
      </c>
      <c r="G965" s="2">
        <v>20</v>
      </c>
      <c r="H965" t="s">
        <v>148</v>
      </c>
      <c r="I965" t="s">
        <v>24</v>
      </c>
      <c r="J965" t="s">
        <v>493</v>
      </c>
      <c r="K965" t="s">
        <v>494</v>
      </c>
      <c r="L965" t="s">
        <v>495</v>
      </c>
      <c r="M965" t="s">
        <v>496</v>
      </c>
      <c r="N965" t="s">
        <v>493</v>
      </c>
      <c r="O965" t="s">
        <v>502</v>
      </c>
      <c r="P965" t="s">
        <v>497</v>
      </c>
      <c r="Q965" t="s">
        <v>498</v>
      </c>
      <c r="R965" t="s">
        <v>499</v>
      </c>
      <c r="S965" t="s">
        <v>500</v>
      </c>
      <c r="T965" t="s">
        <v>501</v>
      </c>
      <c r="V965" t="s">
        <v>34</v>
      </c>
    </row>
    <row r="966" spans="1:22">
      <c r="A966" t="s">
        <v>503</v>
      </c>
      <c r="E966" s="2">
        <v>20</v>
      </c>
      <c r="F966" s="2">
        <v>0</v>
      </c>
      <c r="G966" s="2">
        <v>20</v>
      </c>
      <c r="H966" t="s">
        <v>222</v>
      </c>
      <c r="I966" t="s">
        <v>24</v>
      </c>
      <c r="J966" t="s">
        <v>503</v>
      </c>
      <c r="K966" t="s">
        <v>504</v>
      </c>
      <c r="L966" t="s">
        <v>505</v>
      </c>
      <c r="M966" t="s">
        <v>506</v>
      </c>
      <c r="N966" t="s">
        <v>503</v>
      </c>
      <c r="O966" t="s">
        <v>507</v>
      </c>
      <c r="P966" t="s">
        <v>508</v>
      </c>
      <c r="Q966" t="s">
        <v>465</v>
      </c>
      <c r="R966" t="s">
        <v>509</v>
      </c>
      <c r="S966" t="s">
        <v>500</v>
      </c>
      <c r="T966" t="s">
        <v>510</v>
      </c>
      <c r="U966" t="s">
        <v>511</v>
      </c>
      <c r="V966" t="s">
        <v>35</v>
      </c>
    </row>
    <row r="967" spans="1:22">
      <c r="A967" t="s">
        <v>512</v>
      </c>
      <c r="E967" s="2">
        <v>20</v>
      </c>
      <c r="F967" s="2">
        <v>0</v>
      </c>
      <c r="G967" s="2">
        <v>20</v>
      </c>
      <c r="H967" t="s">
        <v>56</v>
      </c>
      <c r="I967" t="s">
        <v>86</v>
      </c>
      <c r="J967" t="s">
        <v>512</v>
      </c>
      <c r="L967" t="s">
        <v>513</v>
      </c>
      <c r="M967" t="s">
        <v>514</v>
      </c>
    </row>
    <row r="968" spans="1:22">
      <c r="A968" t="s">
        <v>515</v>
      </c>
      <c r="E968" s="2">
        <v>20</v>
      </c>
      <c r="F968" s="2">
        <v>0</v>
      </c>
      <c r="G968" s="2">
        <v>20</v>
      </c>
      <c r="H968" t="s">
        <v>56</v>
      </c>
      <c r="I968" t="s">
        <v>86</v>
      </c>
      <c r="J968" t="s">
        <v>515</v>
      </c>
      <c r="K968" t="s">
        <v>516</v>
      </c>
      <c r="L968" t="s">
        <v>517</v>
      </c>
      <c r="M968" t="s">
        <v>518</v>
      </c>
      <c r="N968" t="s">
        <v>515</v>
      </c>
      <c r="O968" t="s">
        <v>523</v>
      </c>
      <c r="P968" t="s">
        <v>519</v>
      </c>
      <c r="Q968" t="s">
        <v>520</v>
      </c>
      <c r="R968" t="s">
        <v>521</v>
      </c>
      <c r="T968" t="s">
        <v>522</v>
      </c>
      <c r="V968" t="s">
        <v>34</v>
      </c>
    </row>
    <row r="969" spans="1:22">
      <c r="A969" t="s">
        <v>524</v>
      </c>
      <c r="B969" s="2">
        <v>-20</v>
      </c>
      <c r="C969" s="2">
        <v>-20</v>
      </c>
      <c r="D969" s="2">
        <v>-20</v>
      </c>
      <c r="E969" s="2">
        <v>20</v>
      </c>
      <c r="F969" s="2">
        <v>20</v>
      </c>
      <c r="G969" s="2">
        <v>0</v>
      </c>
      <c r="H969" t="s">
        <v>123</v>
      </c>
      <c r="I969" t="s">
        <v>24</v>
      </c>
      <c r="J969" t="s">
        <v>524</v>
      </c>
      <c r="K969" t="s">
        <v>525</v>
      </c>
      <c r="L969" t="s">
        <v>526</v>
      </c>
      <c r="M969" t="s">
        <v>527</v>
      </c>
    </row>
    <row r="970" spans="1:22">
      <c r="A970" t="s">
        <v>556</v>
      </c>
      <c r="E970" s="2">
        <v>20</v>
      </c>
      <c r="F970" s="2">
        <v>20</v>
      </c>
      <c r="G970" s="2">
        <v>0</v>
      </c>
      <c r="H970" t="s">
        <v>310</v>
      </c>
      <c r="I970" t="s">
        <v>86</v>
      </c>
      <c r="J970" t="s">
        <v>556</v>
      </c>
      <c r="K970" t="s">
        <v>557</v>
      </c>
      <c r="L970" t="s">
        <v>558</v>
      </c>
      <c r="M970" t="s">
        <v>559</v>
      </c>
    </row>
    <row r="971" spans="1:22">
      <c r="A971" t="s">
        <v>546</v>
      </c>
      <c r="E971" s="2">
        <v>20</v>
      </c>
      <c r="F971" s="2">
        <v>20</v>
      </c>
      <c r="G971" s="2">
        <v>0</v>
      </c>
      <c r="H971" t="s">
        <v>319</v>
      </c>
      <c r="I971" t="s">
        <v>86</v>
      </c>
      <c r="J971" t="s">
        <v>546</v>
      </c>
      <c r="K971" t="s">
        <v>547</v>
      </c>
      <c r="L971" t="s">
        <v>548</v>
      </c>
      <c r="M971" t="s">
        <v>549</v>
      </c>
      <c r="N971" t="s">
        <v>546</v>
      </c>
      <c r="O971" t="s">
        <v>551</v>
      </c>
      <c r="P971" t="s">
        <v>550</v>
      </c>
      <c r="Q971" t="s">
        <v>331</v>
      </c>
      <c r="R971" t="s">
        <v>534</v>
      </c>
      <c r="T971" t="s">
        <v>535</v>
      </c>
      <c r="V971" t="s">
        <v>34</v>
      </c>
    </row>
    <row r="972" spans="1:22">
      <c r="A972" t="s">
        <v>528</v>
      </c>
      <c r="E972" s="2">
        <v>20</v>
      </c>
      <c r="F972" s="2">
        <v>20</v>
      </c>
      <c r="G972" s="2">
        <v>0</v>
      </c>
      <c r="H972" t="s">
        <v>256</v>
      </c>
      <c r="I972" t="s">
        <v>86</v>
      </c>
      <c r="J972" t="s">
        <v>528</v>
      </c>
      <c r="K972" t="s">
        <v>529</v>
      </c>
      <c r="L972" t="s">
        <v>530</v>
      </c>
      <c r="M972" t="s">
        <v>531</v>
      </c>
      <c r="N972" t="s">
        <v>528</v>
      </c>
      <c r="O972" t="s">
        <v>532</v>
      </c>
      <c r="P972" t="s">
        <v>533</v>
      </c>
      <c r="Q972" t="s">
        <v>331</v>
      </c>
      <c r="R972" t="s">
        <v>534</v>
      </c>
      <c r="T972" t="s">
        <v>535</v>
      </c>
      <c r="U972" t="s">
        <v>536</v>
      </c>
      <c r="V972" t="s">
        <v>34</v>
      </c>
    </row>
    <row r="973" spans="1:22">
      <c r="A973" t="s">
        <v>537</v>
      </c>
      <c r="E973" s="2">
        <v>20</v>
      </c>
      <c r="F973" s="2">
        <v>20</v>
      </c>
      <c r="G973" s="2">
        <v>0</v>
      </c>
      <c r="H973" t="s">
        <v>222</v>
      </c>
      <c r="I973" t="s">
        <v>24</v>
      </c>
      <c r="J973" t="s">
        <v>537</v>
      </c>
      <c r="K973" t="s">
        <v>538</v>
      </c>
      <c r="L973" t="s">
        <v>539</v>
      </c>
      <c r="M973" t="s">
        <v>540</v>
      </c>
      <c r="N973" t="s">
        <v>537</v>
      </c>
      <c r="O973" t="s">
        <v>545</v>
      </c>
      <c r="P973" t="s">
        <v>542</v>
      </c>
      <c r="R973" t="s">
        <v>543</v>
      </c>
      <c r="U973" t="s">
        <v>544</v>
      </c>
      <c r="V973" t="s">
        <v>35</v>
      </c>
    </row>
    <row r="974" spans="1:22">
      <c r="A974" t="s">
        <v>537</v>
      </c>
      <c r="E974" s="2">
        <v>20</v>
      </c>
      <c r="F974" s="2">
        <v>20</v>
      </c>
      <c r="G974" s="2">
        <v>0</v>
      </c>
      <c r="H974" t="s">
        <v>222</v>
      </c>
      <c r="I974" t="s">
        <v>24</v>
      </c>
      <c r="J974" t="s">
        <v>537</v>
      </c>
      <c r="K974" t="s">
        <v>538</v>
      </c>
      <c r="L974" t="s">
        <v>539</v>
      </c>
      <c r="M974" t="s">
        <v>540</v>
      </c>
      <c r="N974" t="s">
        <v>537</v>
      </c>
      <c r="O974" t="s">
        <v>541</v>
      </c>
      <c r="P974" t="s">
        <v>542</v>
      </c>
      <c r="R974" t="s">
        <v>543</v>
      </c>
      <c r="U974" t="s">
        <v>544</v>
      </c>
      <c r="V974" t="s">
        <v>32</v>
      </c>
    </row>
    <row r="975" spans="1:22">
      <c r="A975" t="s">
        <v>552</v>
      </c>
      <c r="E975" s="2">
        <v>20</v>
      </c>
      <c r="F975" s="2">
        <v>20</v>
      </c>
      <c r="G975" s="2">
        <v>0</v>
      </c>
      <c r="H975" t="s">
        <v>23</v>
      </c>
      <c r="I975" t="s">
        <v>24</v>
      </c>
      <c r="J975" t="s">
        <v>552</v>
      </c>
      <c r="K975" t="s">
        <v>553</v>
      </c>
      <c r="L975" t="s">
        <v>554</v>
      </c>
      <c r="M975" t="s">
        <v>555</v>
      </c>
    </row>
    <row r="976" spans="1:22">
      <c r="A976" t="s">
        <v>560</v>
      </c>
      <c r="B976" s="2">
        <v>0</v>
      </c>
      <c r="C976" s="2">
        <v>0</v>
      </c>
      <c r="D976" s="2">
        <v>20</v>
      </c>
      <c r="E976" s="2">
        <v>20</v>
      </c>
      <c r="F976" s="2">
        <v>20</v>
      </c>
      <c r="G976" s="2">
        <v>20</v>
      </c>
      <c r="H976" t="s">
        <v>148</v>
      </c>
      <c r="I976" t="s">
        <v>24</v>
      </c>
      <c r="J976" t="s">
        <v>560</v>
      </c>
      <c r="K976" t="s">
        <v>561</v>
      </c>
      <c r="L976" t="s">
        <v>562</v>
      </c>
      <c r="M976" t="s">
        <v>563</v>
      </c>
      <c r="N976" t="s">
        <v>560</v>
      </c>
      <c r="O976" t="s">
        <v>564</v>
      </c>
      <c r="P976" t="s">
        <v>565</v>
      </c>
      <c r="Q976" t="s">
        <v>119</v>
      </c>
      <c r="T976" t="s">
        <v>566</v>
      </c>
      <c r="V976" t="s">
        <v>35</v>
      </c>
    </row>
    <row r="977" spans="1:22">
      <c r="A977" t="s">
        <v>567</v>
      </c>
      <c r="E977" s="2">
        <v>20</v>
      </c>
      <c r="F977" s="2">
        <v>20</v>
      </c>
      <c r="G977" s="2">
        <v>20</v>
      </c>
      <c r="H977" t="s">
        <v>85</v>
      </c>
      <c r="I977" t="s">
        <v>24</v>
      </c>
      <c r="J977" t="s">
        <v>567</v>
      </c>
      <c r="K977" t="s">
        <v>568</v>
      </c>
      <c r="L977" t="s">
        <v>569</v>
      </c>
      <c r="M977" t="s">
        <v>570</v>
      </c>
      <c r="N977" t="s">
        <v>567</v>
      </c>
      <c r="O977" t="s">
        <v>574</v>
      </c>
      <c r="P977" t="s">
        <v>571</v>
      </c>
      <c r="Q977" t="s">
        <v>572</v>
      </c>
      <c r="T977" t="s">
        <v>573</v>
      </c>
      <c r="V977" t="s">
        <v>34</v>
      </c>
    </row>
    <row r="978" spans="1:22">
      <c r="A978" t="s">
        <v>575</v>
      </c>
      <c r="E978" s="2">
        <v>20</v>
      </c>
      <c r="F978" s="2">
        <v>20</v>
      </c>
      <c r="G978" s="2">
        <v>20</v>
      </c>
      <c r="H978" t="s">
        <v>91</v>
      </c>
      <c r="I978" t="s">
        <v>24</v>
      </c>
      <c r="J978" t="s">
        <v>575</v>
      </c>
      <c r="L978" t="s">
        <v>576</v>
      </c>
      <c r="M978" t="s">
        <v>577</v>
      </c>
    </row>
    <row r="979" spans="1:22">
      <c r="A979" t="s">
        <v>578</v>
      </c>
      <c r="E979" s="2">
        <v>20</v>
      </c>
      <c r="F979" s="2">
        <v>20</v>
      </c>
      <c r="G979" s="2">
        <v>20</v>
      </c>
      <c r="H979" t="s">
        <v>91</v>
      </c>
      <c r="I979" t="s">
        <v>24</v>
      </c>
      <c r="J979" t="s">
        <v>578</v>
      </c>
      <c r="K979" t="s">
        <v>579</v>
      </c>
      <c r="L979" t="s">
        <v>580</v>
      </c>
      <c r="M979" t="s">
        <v>581</v>
      </c>
      <c r="N979" t="s">
        <v>578</v>
      </c>
      <c r="O979" t="s">
        <v>582</v>
      </c>
      <c r="P979" t="s">
        <v>583</v>
      </c>
      <c r="Q979" t="s">
        <v>584</v>
      </c>
      <c r="R979" t="s">
        <v>585</v>
      </c>
      <c r="T979" t="s">
        <v>586</v>
      </c>
      <c r="V979" t="s">
        <v>34</v>
      </c>
    </row>
    <row r="980" spans="1:22">
      <c r="A980" t="s">
        <v>7139</v>
      </c>
      <c r="B980" s="2">
        <v>-20</v>
      </c>
      <c r="C980" s="2">
        <v>-20</v>
      </c>
      <c r="D980" s="2">
        <v>-20</v>
      </c>
      <c r="H980" t="s">
        <v>91</v>
      </c>
      <c r="I980" t="s">
        <v>86</v>
      </c>
      <c r="J980" t="s">
        <v>7139</v>
      </c>
      <c r="K980" t="s">
        <v>7140</v>
      </c>
      <c r="L980" t="s">
        <v>7141</v>
      </c>
      <c r="M980" t="s">
        <v>7142</v>
      </c>
      <c r="N980" t="s">
        <v>7139</v>
      </c>
      <c r="O980" t="s">
        <v>7145</v>
      </c>
      <c r="P980" t="s">
        <v>7143</v>
      </c>
      <c r="Q980" t="s">
        <v>119</v>
      </c>
      <c r="R980" t="s">
        <v>7144</v>
      </c>
      <c r="T980" t="s">
        <v>120</v>
      </c>
      <c r="V980" t="s">
        <v>34</v>
      </c>
    </row>
    <row r="981" spans="1:22">
      <c r="A981" t="s">
        <v>7173</v>
      </c>
      <c r="B981" s="2">
        <v>-20</v>
      </c>
      <c r="C981" s="2">
        <v>-20</v>
      </c>
      <c r="D981" s="2">
        <v>-20</v>
      </c>
      <c r="H981" t="s">
        <v>123</v>
      </c>
      <c r="I981" t="s">
        <v>86</v>
      </c>
      <c r="J981" t="s">
        <v>7173</v>
      </c>
      <c r="K981" t="s">
        <v>7174</v>
      </c>
      <c r="L981" t="s">
        <v>7175</v>
      </c>
      <c r="M981" t="s">
        <v>7176</v>
      </c>
      <c r="N981" t="s">
        <v>7173</v>
      </c>
      <c r="O981" t="s">
        <v>7177</v>
      </c>
      <c r="P981" t="s">
        <v>7178</v>
      </c>
      <c r="Q981" t="s">
        <v>709</v>
      </c>
      <c r="R981" t="s">
        <v>1538</v>
      </c>
      <c r="T981" t="s">
        <v>711</v>
      </c>
      <c r="U981" t="s">
        <v>7179</v>
      </c>
      <c r="V981" t="s">
        <v>34</v>
      </c>
    </row>
    <row r="982" spans="1:22">
      <c r="A982" t="s">
        <v>7196</v>
      </c>
      <c r="B982" s="2">
        <v>-20</v>
      </c>
      <c r="C982" s="2">
        <v>-20</v>
      </c>
      <c r="D982" s="2">
        <v>-20</v>
      </c>
      <c r="H982" t="s">
        <v>91</v>
      </c>
      <c r="I982" t="s">
        <v>24</v>
      </c>
      <c r="J982" t="s">
        <v>7196</v>
      </c>
      <c r="K982" t="s">
        <v>7197</v>
      </c>
      <c r="L982" t="s">
        <v>7198</v>
      </c>
      <c r="M982" t="s">
        <v>7199</v>
      </c>
      <c r="N982" t="s">
        <v>7196</v>
      </c>
      <c r="O982" t="s">
        <v>7201</v>
      </c>
      <c r="P982" t="s">
        <v>7200</v>
      </c>
      <c r="Q982" t="s">
        <v>71</v>
      </c>
      <c r="R982" t="s">
        <v>6690</v>
      </c>
      <c r="T982" t="s">
        <v>72</v>
      </c>
      <c r="V982" t="s">
        <v>34</v>
      </c>
    </row>
    <row r="983" spans="1:22">
      <c r="A983" t="s">
        <v>7208</v>
      </c>
      <c r="B983" s="2">
        <v>-20</v>
      </c>
      <c r="C983" s="2">
        <v>-20</v>
      </c>
      <c r="D983" s="2">
        <v>-20</v>
      </c>
      <c r="H983" t="s">
        <v>169</v>
      </c>
      <c r="I983" t="s">
        <v>24</v>
      </c>
      <c r="J983" t="s">
        <v>7208</v>
      </c>
      <c r="K983" t="s">
        <v>7209</v>
      </c>
      <c r="L983" t="s">
        <v>7210</v>
      </c>
      <c r="M983" t="s">
        <v>7211</v>
      </c>
      <c r="N983" t="s">
        <v>7208</v>
      </c>
      <c r="O983" t="s">
        <v>7214</v>
      </c>
      <c r="P983" t="s">
        <v>7212</v>
      </c>
      <c r="Q983" t="s">
        <v>2497</v>
      </c>
      <c r="R983" t="s">
        <v>7213</v>
      </c>
      <c r="T983" t="s">
        <v>2499</v>
      </c>
      <c r="V983" t="s">
        <v>34</v>
      </c>
    </row>
    <row r="984" spans="1:22">
      <c r="A984" t="s">
        <v>7192</v>
      </c>
      <c r="B984" s="2">
        <v>-20</v>
      </c>
      <c r="C984" s="2">
        <v>-20</v>
      </c>
      <c r="D984" s="2">
        <v>-20</v>
      </c>
      <c r="H984" t="s">
        <v>222</v>
      </c>
      <c r="I984" t="s">
        <v>86</v>
      </c>
      <c r="J984" t="s">
        <v>7192</v>
      </c>
      <c r="K984" t="s">
        <v>7193</v>
      </c>
      <c r="L984" t="s">
        <v>7194</v>
      </c>
      <c r="M984" t="s">
        <v>7195</v>
      </c>
    </row>
    <row r="985" spans="1:22">
      <c r="A985" t="s">
        <v>7202</v>
      </c>
      <c r="B985" s="2">
        <v>-20</v>
      </c>
      <c r="C985" s="2">
        <v>-20</v>
      </c>
      <c r="D985" s="2">
        <v>-20</v>
      </c>
      <c r="H985" t="s">
        <v>209</v>
      </c>
      <c r="I985" t="s">
        <v>86</v>
      </c>
      <c r="J985" t="s">
        <v>7202</v>
      </c>
      <c r="K985" t="s">
        <v>7203</v>
      </c>
      <c r="L985" t="s">
        <v>7204</v>
      </c>
      <c r="M985" t="s">
        <v>7205</v>
      </c>
      <c r="N985" t="s">
        <v>7202</v>
      </c>
      <c r="O985" t="s">
        <v>7207</v>
      </c>
      <c r="P985" t="s">
        <v>7206</v>
      </c>
      <c r="V985" t="s">
        <v>34</v>
      </c>
    </row>
    <row r="986" spans="1:22">
      <c r="A986" t="s">
        <v>7165</v>
      </c>
      <c r="B986" s="2">
        <v>-20</v>
      </c>
      <c r="C986" s="2">
        <v>-20</v>
      </c>
      <c r="D986" s="2">
        <v>-20</v>
      </c>
      <c r="H986" t="s">
        <v>23</v>
      </c>
      <c r="I986" t="s">
        <v>86</v>
      </c>
      <c r="J986" t="s">
        <v>7165</v>
      </c>
      <c r="K986" t="s">
        <v>7166</v>
      </c>
      <c r="L986" t="s">
        <v>7167</v>
      </c>
      <c r="M986" t="s">
        <v>7168</v>
      </c>
      <c r="N986" t="s">
        <v>7165</v>
      </c>
      <c r="O986" t="s">
        <v>7169</v>
      </c>
      <c r="P986" t="s">
        <v>7170</v>
      </c>
      <c r="Q986" t="s">
        <v>7171</v>
      </c>
      <c r="T986" t="s">
        <v>7172</v>
      </c>
      <c r="V986" t="s">
        <v>35</v>
      </c>
    </row>
    <row r="987" spans="1:22">
      <c r="A987" t="s">
        <v>7186</v>
      </c>
      <c r="B987" s="2">
        <v>-20</v>
      </c>
      <c r="C987" s="2">
        <v>-20</v>
      </c>
      <c r="D987" s="2">
        <v>-20</v>
      </c>
      <c r="H987" t="s">
        <v>222</v>
      </c>
      <c r="I987" t="s">
        <v>24</v>
      </c>
      <c r="J987" t="s">
        <v>7186</v>
      </c>
      <c r="K987" t="s">
        <v>7187</v>
      </c>
      <c r="L987" t="s">
        <v>7188</v>
      </c>
      <c r="M987" t="s">
        <v>7189</v>
      </c>
      <c r="N987" t="s">
        <v>7186</v>
      </c>
      <c r="O987" t="s">
        <v>7191</v>
      </c>
      <c r="P987" t="s">
        <v>7190</v>
      </c>
      <c r="Q987" t="s">
        <v>913</v>
      </c>
      <c r="R987" t="s">
        <v>5548</v>
      </c>
      <c r="S987" t="s">
        <v>500</v>
      </c>
      <c r="T987" t="s">
        <v>915</v>
      </c>
      <c r="V987" t="s">
        <v>34</v>
      </c>
    </row>
    <row r="988" spans="1:22">
      <c r="A988" t="s">
        <v>7146</v>
      </c>
      <c r="B988" s="2">
        <v>-20</v>
      </c>
      <c r="C988" s="2">
        <v>-20</v>
      </c>
      <c r="D988" s="2">
        <v>-20</v>
      </c>
      <c r="H988" t="s">
        <v>91</v>
      </c>
      <c r="I988" t="s">
        <v>24</v>
      </c>
      <c r="J988" t="s">
        <v>7146</v>
      </c>
      <c r="K988" t="s">
        <v>7147</v>
      </c>
      <c r="L988" t="s">
        <v>7148</v>
      </c>
      <c r="M988" t="s">
        <v>7149</v>
      </c>
      <c r="N988" t="s">
        <v>7146</v>
      </c>
      <c r="O988" t="s">
        <v>7150</v>
      </c>
      <c r="P988" t="s">
        <v>7151</v>
      </c>
      <c r="R988" t="s">
        <v>5993</v>
      </c>
      <c r="V988" t="s">
        <v>34</v>
      </c>
    </row>
    <row r="989" spans="1:22">
      <c r="A989" t="s">
        <v>7152</v>
      </c>
      <c r="B989" s="2">
        <v>-20</v>
      </c>
      <c r="C989" s="2">
        <v>-20</v>
      </c>
      <c r="D989" s="2">
        <v>-20</v>
      </c>
      <c r="H989" t="s">
        <v>23</v>
      </c>
      <c r="I989" t="s">
        <v>86</v>
      </c>
      <c r="J989" t="s">
        <v>7152</v>
      </c>
      <c r="K989" t="s">
        <v>7153</v>
      </c>
      <c r="L989" t="s">
        <v>7154</v>
      </c>
      <c r="M989" t="s">
        <v>7155</v>
      </c>
      <c r="N989" t="s">
        <v>7152</v>
      </c>
      <c r="O989" t="s">
        <v>7158</v>
      </c>
      <c r="P989" t="s">
        <v>7156</v>
      </c>
      <c r="Q989" t="s">
        <v>489</v>
      </c>
      <c r="R989" t="s">
        <v>7157</v>
      </c>
      <c r="T989" t="s">
        <v>491</v>
      </c>
      <c r="V989" t="s">
        <v>34</v>
      </c>
    </row>
    <row r="990" spans="1:22">
      <c r="A990" t="s">
        <v>7215</v>
      </c>
      <c r="B990" s="2">
        <v>-20</v>
      </c>
      <c r="C990" s="2">
        <v>-20</v>
      </c>
      <c r="D990" s="2">
        <v>-20</v>
      </c>
      <c r="H990" t="s">
        <v>256</v>
      </c>
      <c r="I990" t="s">
        <v>86</v>
      </c>
      <c r="J990" t="s">
        <v>7215</v>
      </c>
      <c r="K990" t="s">
        <v>7216</v>
      </c>
      <c r="L990" t="s">
        <v>7217</v>
      </c>
      <c r="M990" t="s">
        <v>7218</v>
      </c>
      <c r="N990" t="s">
        <v>7215</v>
      </c>
      <c r="O990" t="s">
        <v>7221</v>
      </c>
      <c r="P990" t="s">
        <v>7220</v>
      </c>
      <c r="Q990" t="s">
        <v>119</v>
      </c>
      <c r="R990" t="s">
        <v>355</v>
      </c>
      <c r="T990" t="s">
        <v>120</v>
      </c>
      <c r="V990" t="s">
        <v>35</v>
      </c>
    </row>
    <row r="991" spans="1:22">
      <c r="A991" t="s">
        <v>7215</v>
      </c>
      <c r="B991" s="2">
        <v>-20</v>
      </c>
      <c r="C991" s="2">
        <v>-20</v>
      </c>
      <c r="D991" s="2">
        <v>-20</v>
      </c>
      <c r="H991" t="s">
        <v>256</v>
      </c>
      <c r="I991" t="s">
        <v>86</v>
      </c>
      <c r="J991" t="s">
        <v>7215</v>
      </c>
      <c r="K991" t="s">
        <v>7216</v>
      </c>
      <c r="L991" t="s">
        <v>7217</v>
      </c>
      <c r="M991" t="s">
        <v>7218</v>
      </c>
      <c r="N991" t="s">
        <v>7215</v>
      </c>
      <c r="O991" t="s">
        <v>7221</v>
      </c>
      <c r="P991" t="s">
        <v>271</v>
      </c>
      <c r="V991" t="s">
        <v>35</v>
      </c>
    </row>
    <row r="992" spans="1:22">
      <c r="A992" t="s">
        <v>7215</v>
      </c>
      <c r="B992" s="2">
        <v>-20</v>
      </c>
      <c r="C992" s="2">
        <v>-20</v>
      </c>
      <c r="D992" s="2">
        <v>-20</v>
      </c>
      <c r="H992" t="s">
        <v>256</v>
      </c>
      <c r="I992" t="s">
        <v>86</v>
      </c>
      <c r="J992" t="s">
        <v>7215</v>
      </c>
      <c r="K992" t="s">
        <v>7216</v>
      </c>
      <c r="L992" t="s">
        <v>7217</v>
      </c>
      <c r="M992" t="s">
        <v>7218</v>
      </c>
      <c r="N992" t="s">
        <v>7215</v>
      </c>
      <c r="O992" t="s">
        <v>7219</v>
      </c>
      <c r="P992" t="s">
        <v>7220</v>
      </c>
      <c r="Q992" t="s">
        <v>119</v>
      </c>
      <c r="R992" t="s">
        <v>355</v>
      </c>
      <c r="T992" t="s">
        <v>120</v>
      </c>
      <c r="V992" t="s">
        <v>34</v>
      </c>
    </row>
    <row r="993" spans="1:22">
      <c r="A993" t="s">
        <v>7159</v>
      </c>
      <c r="B993" s="2">
        <v>-20</v>
      </c>
      <c r="C993" s="2">
        <v>-20</v>
      </c>
      <c r="D993" s="2">
        <v>-20</v>
      </c>
      <c r="H993" t="s">
        <v>23</v>
      </c>
      <c r="I993" t="s">
        <v>24</v>
      </c>
      <c r="J993" t="s">
        <v>7159</v>
      </c>
      <c r="K993" t="s">
        <v>7160</v>
      </c>
      <c r="L993" t="s">
        <v>7161</v>
      </c>
      <c r="M993" t="s">
        <v>7162</v>
      </c>
      <c r="N993" t="s">
        <v>7159</v>
      </c>
      <c r="O993" t="s">
        <v>7163</v>
      </c>
      <c r="P993" t="s">
        <v>7164</v>
      </c>
      <c r="Q993" t="s">
        <v>4456</v>
      </c>
      <c r="R993" t="s">
        <v>6699</v>
      </c>
      <c r="T993" t="s">
        <v>6700</v>
      </c>
      <c r="V993" t="s">
        <v>34</v>
      </c>
    </row>
    <row r="994" spans="1:22">
      <c r="A994" t="s">
        <v>4185</v>
      </c>
      <c r="B994" s="2">
        <v>-20</v>
      </c>
      <c r="C994" s="2">
        <v>-20</v>
      </c>
      <c r="D994" s="2">
        <v>-20</v>
      </c>
      <c r="H994" t="s">
        <v>56</v>
      </c>
      <c r="I994" t="s">
        <v>24</v>
      </c>
      <c r="J994" t="s">
        <v>4185</v>
      </c>
      <c r="K994" t="s">
        <v>4186</v>
      </c>
      <c r="L994" t="s">
        <v>4187</v>
      </c>
      <c r="M994" t="s">
        <v>4188</v>
      </c>
      <c r="N994" t="s">
        <v>4185</v>
      </c>
      <c r="O994" t="s">
        <v>4189</v>
      </c>
      <c r="P994" t="s">
        <v>4190</v>
      </c>
      <c r="V994" t="s">
        <v>34</v>
      </c>
    </row>
    <row r="995" spans="1:22">
      <c r="A995" t="s">
        <v>7180</v>
      </c>
      <c r="B995" s="2">
        <v>-20</v>
      </c>
      <c r="C995" s="2">
        <v>-20</v>
      </c>
      <c r="D995" s="2">
        <v>-20</v>
      </c>
      <c r="H995" t="s">
        <v>319</v>
      </c>
      <c r="I995" t="s">
        <v>86</v>
      </c>
      <c r="J995" t="s">
        <v>7180</v>
      </c>
      <c r="K995" t="s">
        <v>7181</v>
      </c>
      <c r="L995" t="s">
        <v>7182</v>
      </c>
      <c r="M995" t="s">
        <v>7183</v>
      </c>
      <c r="N995" t="s">
        <v>7180</v>
      </c>
      <c r="O995" t="s">
        <v>7184</v>
      </c>
      <c r="P995" t="s">
        <v>7185</v>
      </c>
      <c r="Q995" t="s">
        <v>634</v>
      </c>
      <c r="R995" t="s">
        <v>456</v>
      </c>
      <c r="T995" t="s">
        <v>634</v>
      </c>
      <c r="V995" t="s">
        <v>34</v>
      </c>
    </row>
    <row r="996" spans="1:22">
      <c r="A996" t="s">
        <v>7238</v>
      </c>
      <c r="B996" s="2">
        <v>-20</v>
      </c>
      <c r="C996" s="2">
        <v>-20</v>
      </c>
      <c r="D996" s="2">
        <v>0</v>
      </c>
      <c r="H996" t="s">
        <v>326</v>
      </c>
      <c r="I996" t="s">
        <v>86</v>
      </c>
      <c r="J996" t="s">
        <v>7238</v>
      </c>
      <c r="K996" t="s">
        <v>7239</v>
      </c>
      <c r="L996" t="s">
        <v>7240</v>
      </c>
      <c r="M996" t="s">
        <v>7241</v>
      </c>
      <c r="N996" t="s">
        <v>7238</v>
      </c>
      <c r="O996" t="s">
        <v>7242</v>
      </c>
      <c r="P996" t="s">
        <v>7243</v>
      </c>
      <c r="R996" t="s">
        <v>7244</v>
      </c>
      <c r="T996" t="s">
        <v>7245</v>
      </c>
      <c r="V996" t="s">
        <v>34</v>
      </c>
    </row>
    <row r="997" spans="1:22">
      <c r="A997" t="s">
        <v>7228</v>
      </c>
      <c r="B997" s="2">
        <v>-20</v>
      </c>
      <c r="C997" s="2">
        <v>-20</v>
      </c>
      <c r="D997" s="2">
        <v>0</v>
      </c>
      <c r="H997" t="s">
        <v>169</v>
      </c>
      <c r="I997" t="s">
        <v>86</v>
      </c>
      <c r="J997" t="s">
        <v>7228</v>
      </c>
      <c r="K997" t="s">
        <v>7229</v>
      </c>
      <c r="L997" t="s">
        <v>7230</v>
      </c>
      <c r="M997" t="s">
        <v>7231</v>
      </c>
      <c r="N997" t="s">
        <v>7228</v>
      </c>
      <c r="O997" t="s">
        <v>7237</v>
      </c>
      <c r="P997" t="s">
        <v>7233</v>
      </c>
      <c r="Q997" t="s">
        <v>7234</v>
      </c>
      <c r="R997" t="s">
        <v>7235</v>
      </c>
      <c r="T997" t="s">
        <v>7236</v>
      </c>
      <c r="V997" t="s">
        <v>35</v>
      </c>
    </row>
    <row r="998" spans="1:22">
      <c r="A998" t="s">
        <v>7228</v>
      </c>
      <c r="B998" s="2">
        <v>-20</v>
      </c>
      <c r="C998" s="2">
        <v>-20</v>
      </c>
      <c r="D998" s="2">
        <v>0</v>
      </c>
      <c r="H998" t="s">
        <v>169</v>
      </c>
      <c r="I998" t="s">
        <v>86</v>
      </c>
      <c r="J998" t="s">
        <v>7228</v>
      </c>
      <c r="K998" t="s">
        <v>7229</v>
      </c>
      <c r="L998" t="s">
        <v>7230</v>
      </c>
      <c r="M998" t="s">
        <v>7231</v>
      </c>
      <c r="N998" t="s">
        <v>7228</v>
      </c>
      <c r="O998" t="s">
        <v>7232</v>
      </c>
      <c r="P998" t="s">
        <v>7233</v>
      </c>
      <c r="Q998" t="s">
        <v>7234</v>
      </c>
      <c r="R998" t="s">
        <v>7235</v>
      </c>
      <c r="T998" t="s">
        <v>7236</v>
      </c>
      <c r="V998" t="s">
        <v>32</v>
      </c>
    </row>
    <row r="999" spans="1:22">
      <c r="A999" t="s">
        <v>7246</v>
      </c>
      <c r="B999" s="2">
        <v>-20</v>
      </c>
      <c r="C999" s="2">
        <v>-20</v>
      </c>
      <c r="D999" s="2">
        <v>0</v>
      </c>
      <c r="H999" t="s">
        <v>23</v>
      </c>
      <c r="I999" t="s">
        <v>24</v>
      </c>
      <c r="J999" t="s">
        <v>7246</v>
      </c>
      <c r="K999" t="s">
        <v>7247</v>
      </c>
      <c r="L999" t="s">
        <v>7248</v>
      </c>
      <c r="M999" t="s">
        <v>2637</v>
      </c>
      <c r="N999" t="s">
        <v>7246</v>
      </c>
      <c r="O999" t="s">
        <v>7249</v>
      </c>
      <c r="P999" t="s">
        <v>7250</v>
      </c>
      <c r="R999" t="s">
        <v>2640</v>
      </c>
      <c r="T999" t="s">
        <v>291</v>
      </c>
      <c r="U999" t="s">
        <v>2641</v>
      </c>
      <c r="V999" t="s">
        <v>34</v>
      </c>
    </row>
    <row r="1000" spans="1:22">
      <c r="A1000" t="s">
        <v>7222</v>
      </c>
      <c r="B1000" s="2">
        <v>-20</v>
      </c>
      <c r="C1000" s="2">
        <v>-20</v>
      </c>
      <c r="D1000" s="2">
        <v>0</v>
      </c>
      <c r="H1000" t="s">
        <v>56</v>
      </c>
      <c r="I1000" t="s">
        <v>86</v>
      </c>
      <c r="J1000" t="s">
        <v>7222</v>
      </c>
      <c r="K1000" t="s">
        <v>7223</v>
      </c>
      <c r="L1000" t="s">
        <v>7224</v>
      </c>
      <c r="M1000" t="s">
        <v>7225</v>
      </c>
      <c r="N1000" t="s">
        <v>7222</v>
      </c>
      <c r="O1000" t="s">
        <v>7226</v>
      </c>
      <c r="P1000" t="s">
        <v>7227</v>
      </c>
      <c r="Q1000" t="s">
        <v>142</v>
      </c>
      <c r="R1000" t="s">
        <v>854</v>
      </c>
      <c r="T1000" t="s">
        <v>144</v>
      </c>
      <c r="V1000" t="s">
        <v>34</v>
      </c>
    </row>
    <row r="1001" spans="1:22">
      <c r="A1001" t="s">
        <v>7251</v>
      </c>
      <c r="B1001" s="2">
        <v>-20</v>
      </c>
      <c r="C1001" s="2">
        <v>0</v>
      </c>
      <c r="D1001" s="2">
        <v>-20</v>
      </c>
      <c r="H1001" t="s">
        <v>74</v>
      </c>
      <c r="I1001" t="s">
        <v>86</v>
      </c>
      <c r="J1001" t="s">
        <v>7251</v>
      </c>
      <c r="K1001" t="s">
        <v>7252</v>
      </c>
      <c r="L1001" t="s">
        <v>7253</v>
      </c>
      <c r="M1001" t="s">
        <v>7254</v>
      </c>
    </row>
    <row r="1002" spans="1:22">
      <c r="A1002" t="s">
        <v>7255</v>
      </c>
      <c r="B1002" s="2">
        <v>-20</v>
      </c>
      <c r="C1002" s="2">
        <v>0</v>
      </c>
      <c r="D1002" s="2">
        <v>-20</v>
      </c>
      <c r="H1002" t="s">
        <v>74</v>
      </c>
      <c r="I1002" t="s">
        <v>86</v>
      </c>
      <c r="J1002" t="s">
        <v>7255</v>
      </c>
      <c r="K1002" t="s">
        <v>7256</v>
      </c>
      <c r="L1002" t="s">
        <v>7257</v>
      </c>
      <c r="M1002" t="s">
        <v>7258</v>
      </c>
    </row>
    <row r="1003" spans="1:22">
      <c r="A1003" t="s">
        <v>7266</v>
      </c>
      <c r="B1003" s="2">
        <v>-20</v>
      </c>
      <c r="C1003" s="2">
        <v>0</v>
      </c>
      <c r="D1003" s="2">
        <v>-20</v>
      </c>
      <c r="H1003" t="s">
        <v>37</v>
      </c>
      <c r="I1003" t="s">
        <v>24</v>
      </c>
      <c r="J1003" t="s">
        <v>7266</v>
      </c>
      <c r="K1003" t="s">
        <v>7267</v>
      </c>
      <c r="L1003" t="s">
        <v>7268</v>
      </c>
      <c r="M1003" t="s">
        <v>7269</v>
      </c>
      <c r="N1003" t="s">
        <v>7266</v>
      </c>
      <c r="O1003" t="s">
        <v>7270</v>
      </c>
      <c r="P1003" t="s">
        <v>7271</v>
      </c>
      <c r="Q1003" t="s">
        <v>3044</v>
      </c>
      <c r="R1003" t="s">
        <v>7272</v>
      </c>
      <c r="T1003" t="s">
        <v>7273</v>
      </c>
      <c r="U1003" t="s">
        <v>7274</v>
      </c>
      <c r="V1003" t="s">
        <v>34</v>
      </c>
    </row>
    <row r="1004" spans="1:22">
      <c r="A1004" t="s">
        <v>7259</v>
      </c>
      <c r="B1004" s="2">
        <v>-20</v>
      </c>
      <c r="C1004" s="2">
        <v>0</v>
      </c>
      <c r="D1004" s="2">
        <v>-20</v>
      </c>
      <c r="H1004" t="s">
        <v>256</v>
      </c>
      <c r="I1004" t="s">
        <v>24</v>
      </c>
      <c r="J1004" t="s">
        <v>7259</v>
      </c>
      <c r="K1004" t="s">
        <v>7260</v>
      </c>
      <c r="L1004" t="s">
        <v>7261</v>
      </c>
      <c r="M1004" t="s">
        <v>7262</v>
      </c>
      <c r="N1004" t="s">
        <v>7259</v>
      </c>
      <c r="O1004" t="s">
        <v>7263</v>
      </c>
      <c r="P1004" t="s">
        <v>7264</v>
      </c>
      <c r="Q1004" t="s">
        <v>930</v>
      </c>
      <c r="R1004" t="s">
        <v>7265</v>
      </c>
      <c r="T1004" t="s">
        <v>932</v>
      </c>
      <c r="V1004" t="s">
        <v>34</v>
      </c>
    </row>
    <row r="1005" spans="1:22">
      <c r="A1005" t="s">
        <v>7281</v>
      </c>
      <c r="B1005" s="2">
        <v>-20</v>
      </c>
      <c r="C1005" s="2">
        <v>0</v>
      </c>
      <c r="D1005" s="2">
        <v>-20</v>
      </c>
      <c r="H1005" t="s">
        <v>63</v>
      </c>
      <c r="I1005" t="s">
        <v>24</v>
      </c>
      <c r="J1005" t="s">
        <v>7281</v>
      </c>
      <c r="K1005" t="s">
        <v>7282</v>
      </c>
      <c r="L1005" t="s">
        <v>7283</v>
      </c>
      <c r="M1005" t="s">
        <v>7284</v>
      </c>
      <c r="N1005" t="s">
        <v>7281</v>
      </c>
      <c r="O1005" t="s">
        <v>7285</v>
      </c>
      <c r="P1005" t="s">
        <v>7286</v>
      </c>
      <c r="Q1005" t="s">
        <v>584</v>
      </c>
      <c r="R1005" t="s">
        <v>7287</v>
      </c>
      <c r="T1005" t="s">
        <v>586</v>
      </c>
      <c r="U1005" t="s">
        <v>7288</v>
      </c>
      <c r="V1005" t="s">
        <v>34</v>
      </c>
    </row>
    <row r="1006" spans="1:22">
      <c r="A1006" t="s">
        <v>7289</v>
      </c>
      <c r="B1006" s="2">
        <v>-20</v>
      </c>
      <c r="C1006" s="2">
        <v>0</v>
      </c>
      <c r="D1006" s="2">
        <v>-20</v>
      </c>
      <c r="H1006" t="s">
        <v>222</v>
      </c>
      <c r="I1006" t="s">
        <v>24</v>
      </c>
      <c r="J1006" t="s">
        <v>7289</v>
      </c>
      <c r="K1006" t="s">
        <v>7290</v>
      </c>
      <c r="L1006" t="s">
        <v>7291</v>
      </c>
      <c r="M1006" t="s">
        <v>7292</v>
      </c>
      <c r="N1006" t="s">
        <v>7289</v>
      </c>
      <c r="O1006" t="s">
        <v>7293</v>
      </c>
      <c r="P1006" t="s">
        <v>7294</v>
      </c>
      <c r="Q1006" t="s">
        <v>5847</v>
      </c>
      <c r="R1006" t="s">
        <v>355</v>
      </c>
      <c r="T1006" t="s">
        <v>7295</v>
      </c>
      <c r="V1006" t="s">
        <v>34</v>
      </c>
    </row>
    <row r="1007" spans="1:22">
      <c r="A1007" t="s">
        <v>7275</v>
      </c>
      <c r="B1007" s="2">
        <v>-20</v>
      </c>
      <c r="C1007" s="2">
        <v>0</v>
      </c>
      <c r="D1007" s="2">
        <v>-20</v>
      </c>
      <c r="H1007" t="s">
        <v>63</v>
      </c>
      <c r="I1007" t="s">
        <v>86</v>
      </c>
      <c r="J1007" t="s">
        <v>7275</v>
      </c>
      <c r="K1007" t="s">
        <v>7276</v>
      </c>
      <c r="L1007" t="s">
        <v>7277</v>
      </c>
      <c r="M1007" t="s">
        <v>7278</v>
      </c>
      <c r="N1007" t="s">
        <v>7275</v>
      </c>
      <c r="O1007" t="s">
        <v>7279</v>
      </c>
      <c r="P1007" t="s">
        <v>7280</v>
      </c>
      <c r="V1007" t="s">
        <v>34</v>
      </c>
    </row>
    <row r="1008" spans="1:22">
      <c r="A1008" t="s">
        <v>7312</v>
      </c>
      <c r="B1008" s="2">
        <v>-20</v>
      </c>
      <c r="C1008" s="2">
        <v>0</v>
      </c>
      <c r="D1008" s="2">
        <v>0</v>
      </c>
      <c r="H1008" t="s">
        <v>63</v>
      </c>
      <c r="I1008" t="s">
        <v>86</v>
      </c>
      <c r="J1008" t="s">
        <v>7312</v>
      </c>
      <c r="L1008" t="s">
        <v>7312</v>
      </c>
      <c r="M1008" t="s">
        <v>7313</v>
      </c>
    </row>
    <row r="1009" spans="1:22">
      <c r="A1009" t="s">
        <v>7335</v>
      </c>
      <c r="B1009" s="2">
        <v>-20</v>
      </c>
      <c r="C1009" s="2">
        <v>0</v>
      </c>
      <c r="D1009" s="2">
        <v>0</v>
      </c>
      <c r="H1009" t="s">
        <v>91</v>
      </c>
      <c r="I1009" t="s">
        <v>86</v>
      </c>
      <c r="J1009" t="s">
        <v>7335</v>
      </c>
      <c r="L1009" t="s">
        <v>7335</v>
      </c>
      <c r="M1009" t="s">
        <v>7336</v>
      </c>
    </row>
    <row r="1010" spans="1:22">
      <c r="A1010" t="s">
        <v>7314</v>
      </c>
      <c r="B1010" s="2">
        <v>-20</v>
      </c>
      <c r="C1010" s="2">
        <v>0</v>
      </c>
      <c r="D1010" s="2">
        <v>0</v>
      </c>
      <c r="H1010" t="s">
        <v>63</v>
      </c>
      <c r="I1010" t="s">
        <v>24</v>
      </c>
      <c r="J1010" t="s">
        <v>7314</v>
      </c>
      <c r="K1010" t="s">
        <v>7315</v>
      </c>
      <c r="L1010" t="s">
        <v>7316</v>
      </c>
      <c r="M1010" t="s">
        <v>7317</v>
      </c>
      <c r="N1010" t="s">
        <v>7314</v>
      </c>
      <c r="O1010" t="s">
        <v>7319</v>
      </c>
      <c r="P1010" t="s">
        <v>7318</v>
      </c>
      <c r="R1010" t="s">
        <v>1374</v>
      </c>
      <c r="S1010" t="s">
        <v>3446</v>
      </c>
      <c r="T1010" t="s">
        <v>3447</v>
      </c>
      <c r="V1010" t="s">
        <v>34</v>
      </c>
    </row>
    <row r="1011" spans="1:22">
      <c r="A1011" t="s">
        <v>7361</v>
      </c>
      <c r="B1011" s="2">
        <v>-20</v>
      </c>
      <c r="C1011" s="2">
        <v>0</v>
      </c>
      <c r="D1011" s="2">
        <v>0</v>
      </c>
      <c r="H1011" t="s">
        <v>37</v>
      </c>
      <c r="I1011" t="s">
        <v>24</v>
      </c>
      <c r="J1011" t="s">
        <v>7361</v>
      </c>
      <c r="L1011" t="s">
        <v>7362</v>
      </c>
      <c r="M1011" t="s">
        <v>7363</v>
      </c>
      <c r="N1011" t="s">
        <v>7361</v>
      </c>
      <c r="O1011" t="s">
        <v>7368</v>
      </c>
      <c r="P1011" t="s">
        <v>7364</v>
      </c>
      <c r="Q1011" t="s">
        <v>7365</v>
      </c>
      <c r="R1011" t="s">
        <v>7366</v>
      </c>
      <c r="T1011" t="s">
        <v>7367</v>
      </c>
      <c r="V1011" t="s">
        <v>34</v>
      </c>
    </row>
    <row r="1012" spans="1:22">
      <c r="A1012" t="s">
        <v>7296</v>
      </c>
      <c r="B1012" s="2">
        <v>-20</v>
      </c>
      <c r="C1012" s="2">
        <v>0</v>
      </c>
      <c r="D1012" s="2">
        <v>0</v>
      </c>
      <c r="H1012" t="s">
        <v>1250</v>
      </c>
      <c r="I1012" t="s">
        <v>86</v>
      </c>
      <c r="J1012" t="s">
        <v>7296</v>
      </c>
      <c r="K1012" t="s">
        <v>7297</v>
      </c>
      <c r="L1012" t="s">
        <v>7298</v>
      </c>
      <c r="M1012" t="s">
        <v>7299</v>
      </c>
      <c r="N1012" t="s">
        <v>7296</v>
      </c>
      <c r="O1012" t="s">
        <v>7300</v>
      </c>
      <c r="P1012" t="s">
        <v>3104</v>
      </c>
      <c r="Q1012" t="s">
        <v>97</v>
      </c>
      <c r="R1012" t="s">
        <v>3105</v>
      </c>
      <c r="S1012" t="s">
        <v>99</v>
      </c>
      <c r="T1012" t="s">
        <v>100</v>
      </c>
      <c r="U1012" t="s">
        <v>3106</v>
      </c>
      <c r="V1012" t="s">
        <v>34</v>
      </c>
    </row>
    <row r="1013" spans="1:22">
      <c r="A1013" t="s">
        <v>7337</v>
      </c>
      <c r="B1013" s="2">
        <v>-20</v>
      </c>
      <c r="C1013" s="2">
        <v>0</v>
      </c>
      <c r="D1013" s="2">
        <v>0</v>
      </c>
      <c r="H1013" t="s">
        <v>91</v>
      </c>
      <c r="I1013" t="s">
        <v>86</v>
      </c>
      <c r="J1013" t="s">
        <v>7337</v>
      </c>
      <c r="K1013" t="s">
        <v>7338</v>
      </c>
      <c r="L1013" t="s">
        <v>7339</v>
      </c>
      <c r="M1013" t="s">
        <v>7340</v>
      </c>
      <c r="N1013" t="s">
        <v>7337</v>
      </c>
      <c r="O1013" t="s">
        <v>7343</v>
      </c>
      <c r="P1013" t="s">
        <v>7341</v>
      </c>
      <c r="Q1013" t="s">
        <v>164</v>
      </c>
      <c r="R1013" t="s">
        <v>482</v>
      </c>
      <c r="T1013" t="s">
        <v>166</v>
      </c>
      <c r="U1013" t="s">
        <v>7342</v>
      </c>
      <c r="V1013" t="s">
        <v>34</v>
      </c>
    </row>
    <row r="1014" spans="1:22">
      <c r="A1014" t="s">
        <v>7354</v>
      </c>
      <c r="B1014" s="2">
        <v>-20</v>
      </c>
      <c r="C1014" s="2">
        <v>0</v>
      </c>
      <c r="D1014" s="2">
        <v>0</v>
      </c>
      <c r="H1014" t="s">
        <v>148</v>
      </c>
      <c r="I1014" t="s">
        <v>24</v>
      </c>
      <c r="J1014" t="s">
        <v>7354</v>
      </c>
      <c r="K1014" t="s">
        <v>7355</v>
      </c>
      <c r="L1014" t="s">
        <v>7356</v>
      </c>
      <c r="M1014" t="s">
        <v>7357</v>
      </c>
      <c r="N1014" t="s">
        <v>7354</v>
      </c>
      <c r="O1014" t="s">
        <v>7358</v>
      </c>
      <c r="P1014" t="s">
        <v>7359</v>
      </c>
      <c r="Q1014" t="s">
        <v>331</v>
      </c>
      <c r="R1014" t="s">
        <v>81</v>
      </c>
      <c r="T1014" t="s">
        <v>7360</v>
      </c>
      <c r="V1014" t="s">
        <v>34</v>
      </c>
    </row>
    <row r="1015" spans="1:22">
      <c r="A1015" t="s">
        <v>7369</v>
      </c>
      <c r="B1015" s="2">
        <v>-20</v>
      </c>
      <c r="C1015" s="2">
        <v>0</v>
      </c>
      <c r="D1015" s="2">
        <v>0</v>
      </c>
      <c r="H1015" t="s">
        <v>326</v>
      </c>
      <c r="I1015" t="s">
        <v>86</v>
      </c>
      <c r="J1015" t="s">
        <v>7369</v>
      </c>
      <c r="K1015" t="s">
        <v>7370</v>
      </c>
      <c r="L1015" t="s">
        <v>7371</v>
      </c>
      <c r="M1015" t="s">
        <v>7372</v>
      </c>
      <c r="N1015" t="s">
        <v>7369</v>
      </c>
      <c r="O1015" t="s">
        <v>7375</v>
      </c>
      <c r="P1015" t="s">
        <v>7373</v>
      </c>
      <c r="Q1015" t="s">
        <v>770</v>
      </c>
      <c r="R1015" t="s">
        <v>7374</v>
      </c>
      <c r="T1015" t="s">
        <v>771</v>
      </c>
      <c r="V1015" t="s">
        <v>34</v>
      </c>
    </row>
    <row r="1016" spans="1:22">
      <c r="A1016" t="s">
        <v>7382</v>
      </c>
      <c r="B1016" s="2">
        <v>-20</v>
      </c>
      <c r="C1016" s="2">
        <v>0</v>
      </c>
      <c r="D1016" s="2">
        <v>0</v>
      </c>
      <c r="H1016" t="s">
        <v>148</v>
      </c>
      <c r="I1016" t="s">
        <v>24</v>
      </c>
      <c r="J1016" t="s">
        <v>7382</v>
      </c>
      <c r="K1016" t="s">
        <v>7383</v>
      </c>
      <c r="L1016" t="s">
        <v>7384</v>
      </c>
      <c r="M1016" t="s">
        <v>7385</v>
      </c>
      <c r="N1016" t="s">
        <v>7382</v>
      </c>
      <c r="O1016" t="s">
        <v>7386</v>
      </c>
      <c r="P1016" t="s">
        <v>7387</v>
      </c>
      <c r="Q1016" t="s">
        <v>42</v>
      </c>
      <c r="R1016" t="s">
        <v>43</v>
      </c>
      <c r="T1016" t="s">
        <v>44</v>
      </c>
      <c r="V1016" t="s">
        <v>34</v>
      </c>
    </row>
    <row r="1017" spans="1:22">
      <c r="A1017" t="s">
        <v>7348</v>
      </c>
      <c r="B1017" s="2">
        <v>-20</v>
      </c>
      <c r="C1017" s="2">
        <v>0</v>
      </c>
      <c r="D1017" s="2">
        <v>0</v>
      </c>
      <c r="H1017" t="s">
        <v>56</v>
      </c>
      <c r="I1017" t="s">
        <v>24</v>
      </c>
      <c r="J1017" t="s">
        <v>7348</v>
      </c>
      <c r="K1017" t="s">
        <v>7349</v>
      </c>
      <c r="L1017" t="s">
        <v>7350</v>
      </c>
      <c r="M1017" t="s">
        <v>7351</v>
      </c>
      <c r="N1017" t="s">
        <v>7348</v>
      </c>
      <c r="O1017" t="s">
        <v>7353</v>
      </c>
      <c r="P1017" t="s">
        <v>7352</v>
      </c>
      <c r="V1017" t="s">
        <v>34</v>
      </c>
    </row>
    <row r="1018" spans="1:22">
      <c r="A1018" t="s">
        <v>7307</v>
      </c>
      <c r="B1018" s="2">
        <v>-20</v>
      </c>
      <c r="C1018" s="2">
        <v>0</v>
      </c>
      <c r="D1018" s="2">
        <v>0</v>
      </c>
      <c r="H1018" t="s">
        <v>256</v>
      </c>
      <c r="I1018" t="s">
        <v>24</v>
      </c>
      <c r="J1018" t="s">
        <v>7307</v>
      </c>
      <c r="L1018" t="s">
        <v>7308</v>
      </c>
      <c r="M1018" t="s">
        <v>7309</v>
      </c>
      <c r="N1018" t="s">
        <v>7307</v>
      </c>
      <c r="O1018" t="s">
        <v>7310</v>
      </c>
      <c r="P1018" t="s">
        <v>7311</v>
      </c>
      <c r="Q1018" t="s">
        <v>119</v>
      </c>
      <c r="R1018" t="s">
        <v>665</v>
      </c>
      <c r="T1018" t="s">
        <v>1530</v>
      </c>
      <c r="V1018" t="s">
        <v>35</v>
      </c>
    </row>
    <row r="1019" spans="1:22">
      <c r="A1019" t="s">
        <v>7344</v>
      </c>
      <c r="B1019" s="2">
        <v>-20</v>
      </c>
      <c r="C1019" s="2">
        <v>0</v>
      </c>
      <c r="D1019" s="2">
        <v>0</v>
      </c>
      <c r="H1019" t="s">
        <v>74</v>
      </c>
      <c r="I1019" t="s">
        <v>86</v>
      </c>
      <c r="J1019" t="s">
        <v>7344</v>
      </c>
      <c r="L1019" t="s">
        <v>7345</v>
      </c>
      <c r="M1019" t="s">
        <v>7346</v>
      </c>
      <c r="N1019" t="s">
        <v>7344</v>
      </c>
      <c r="O1019" t="s">
        <v>7347</v>
      </c>
      <c r="P1019" t="s">
        <v>2488</v>
      </c>
      <c r="Q1019" t="s">
        <v>80</v>
      </c>
      <c r="R1019" t="s">
        <v>2489</v>
      </c>
      <c r="T1019" t="s">
        <v>82</v>
      </c>
      <c r="V1019" t="s">
        <v>34</v>
      </c>
    </row>
    <row r="1020" spans="1:22">
      <c r="A1020" t="s">
        <v>7376</v>
      </c>
      <c r="B1020" s="2">
        <v>-20</v>
      </c>
      <c r="C1020" s="2">
        <v>0</v>
      </c>
      <c r="D1020" s="2">
        <v>0</v>
      </c>
      <c r="H1020" t="s">
        <v>222</v>
      </c>
      <c r="I1020" t="s">
        <v>86</v>
      </c>
      <c r="J1020" t="s">
        <v>7376</v>
      </c>
      <c r="K1020" t="s">
        <v>7377</v>
      </c>
      <c r="L1020" t="s">
        <v>7378</v>
      </c>
      <c r="M1020" t="s">
        <v>7379</v>
      </c>
      <c r="N1020" t="s">
        <v>7376</v>
      </c>
      <c r="O1020" t="s">
        <v>7380</v>
      </c>
      <c r="P1020" t="s">
        <v>7381</v>
      </c>
      <c r="Q1020" t="s">
        <v>29</v>
      </c>
      <c r="R1020" t="s">
        <v>3667</v>
      </c>
      <c r="T1020" t="s">
        <v>31</v>
      </c>
      <c r="V1020" t="s">
        <v>34</v>
      </c>
    </row>
    <row r="1021" spans="1:22">
      <c r="A1021" t="s">
        <v>7301</v>
      </c>
      <c r="B1021" s="2">
        <v>-20</v>
      </c>
      <c r="C1021" s="2">
        <v>0</v>
      </c>
      <c r="D1021" s="2">
        <v>0</v>
      </c>
      <c r="H1021" t="s">
        <v>326</v>
      </c>
      <c r="I1021" t="s">
        <v>24</v>
      </c>
      <c r="J1021" t="s">
        <v>7301</v>
      </c>
      <c r="K1021" t="s">
        <v>7302</v>
      </c>
      <c r="L1021" t="s">
        <v>7303</v>
      </c>
      <c r="M1021" t="s">
        <v>7304</v>
      </c>
      <c r="N1021" t="s">
        <v>7301</v>
      </c>
      <c r="O1021" t="s">
        <v>7305</v>
      </c>
      <c r="P1021" t="s">
        <v>7306</v>
      </c>
      <c r="Q1021" t="s">
        <v>119</v>
      </c>
      <c r="R1021" t="s">
        <v>456</v>
      </c>
      <c r="T1021" t="s">
        <v>120</v>
      </c>
      <c r="V1021" t="s">
        <v>35</v>
      </c>
    </row>
    <row r="1022" spans="1:22">
      <c r="A1022" t="s">
        <v>7329</v>
      </c>
      <c r="B1022" s="2">
        <v>-20</v>
      </c>
      <c r="C1022" s="2">
        <v>0</v>
      </c>
      <c r="D1022" s="2">
        <v>0</v>
      </c>
      <c r="H1022" t="s">
        <v>23</v>
      </c>
      <c r="I1022" t="s">
        <v>24</v>
      </c>
      <c r="J1022" t="s">
        <v>7329</v>
      </c>
      <c r="K1022" t="s">
        <v>7330</v>
      </c>
      <c r="L1022" t="s">
        <v>7331</v>
      </c>
      <c r="M1022" t="s">
        <v>7332</v>
      </c>
      <c r="N1022" t="s">
        <v>7329</v>
      </c>
      <c r="O1022" t="s">
        <v>7333</v>
      </c>
      <c r="P1022" t="s">
        <v>7334</v>
      </c>
      <c r="Q1022" t="s">
        <v>119</v>
      </c>
      <c r="R1022" t="s">
        <v>355</v>
      </c>
      <c r="T1022" t="s">
        <v>566</v>
      </c>
      <c r="V1022" t="s">
        <v>34</v>
      </c>
    </row>
    <row r="1023" spans="1:22">
      <c r="A1023" t="s">
        <v>7323</v>
      </c>
      <c r="B1023" s="2">
        <v>-20</v>
      </c>
      <c r="C1023" s="2">
        <v>0</v>
      </c>
      <c r="D1023" s="2">
        <v>0</v>
      </c>
      <c r="H1023" t="s">
        <v>23</v>
      </c>
      <c r="I1023" t="s">
        <v>24</v>
      </c>
      <c r="J1023" t="s">
        <v>7323</v>
      </c>
      <c r="K1023" t="s">
        <v>7324</v>
      </c>
      <c r="L1023" t="s">
        <v>7325</v>
      </c>
      <c r="M1023" t="s">
        <v>7326</v>
      </c>
      <c r="N1023" t="s">
        <v>7323</v>
      </c>
      <c r="O1023" t="s">
        <v>7327</v>
      </c>
      <c r="P1023" t="s">
        <v>7328</v>
      </c>
      <c r="Q1023" t="s">
        <v>119</v>
      </c>
      <c r="R1023" t="s">
        <v>355</v>
      </c>
      <c r="T1023" t="s">
        <v>566</v>
      </c>
      <c r="V1023" t="s">
        <v>34</v>
      </c>
    </row>
    <row r="1024" spans="1:22">
      <c r="A1024" t="s">
        <v>4199</v>
      </c>
      <c r="B1024" s="2">
        <v>-20</v>
      </c>
      <c r="C1024" s="2">
        <v>0</v>
      </c>
      <c r="D1024" s="2">
        <v>0</v>
      </c>
      <c r="H1024" t="s">
        <v>326</v>
      </c>
      <c r="I1024" t="s">
        <v>86</v>
      </c>
      <c r="J1024" t="s">
        <v>4199</v>
      </c>
      <c r="K1024" t="s">
        <v>4200</v>
      </c>
      <c r="L1024" t="s">
        <v>4201</v>
      </c>
      <c r="M1024" t="s">
        <v>4202</v>
      </c>
      <c r="N1024" t="s">
        <v>4199</v>
      </c>
      <c r="O1024" t="s">
        <v>4205</v>
      </c>
      <c r="P1024" t="s">
        <v>4203</v>
      </c>
      <c r="Q1024" t="s">
        <v>119</v>
      </c>
      <c r="R1024" t="s">
        <v>4204</v>
      </c>
      <c r="T1024" t="s">
        <v>922</v>
      </c>
      <c r="V1024" t="s">
        <v>34</v>
      </c>
    </row>
    <row r="1025" spans="1:22">
      <c r="A1025" t="s">
        <v>4191</v>
      </c>
      <c r="B1025" s="2">
        <v>-20</v>
      </c>
      <c r="C1025" s="2">
        <v>0</v>
      </c>
      <c r="D1025" s="2">
        <v>0</v>
      </c>
      <c r="H1025" t="s">
        <v>56</v>
      </c>
      <c r="I1025" t="s">
        <v>86</v>
      </c>
      <c r="J1025" t="s">
        <v>4191</v>
      </c>
      <c r="K1025" t="s">
        <v>4192</v>
      </c>
      <c r="L1025" t="s">
        <v>4193</v>
      </c>
      <c r="M1025" t="s">
        <v>4194</v>
      </c>
    </row>
    <row r="1026" spans="1:22">
      <c r="A1026" t="s">
        <v>4195</v>
      </c>
      <c r="B1026" s="2">
        <v>-20</v>
      </c>
      <c r="C1026" s="2">
        <v>0</v>
      </c>
      <c r="D1026" s="2">
        <v>0</v>
      </c>
      <c r="H1026" t="s">
        <v>326</v>
      </c>
      <c r="I1026" t="s">
        <v>86</v>
      </c>
      <c r="J1026" t="s">
        <v>4195</v>
      </c>
      <c r="K1026" t="s">
        <v>4196</v>
      </c>
      <c r="L1026" t="s">
        <v>4197</v>
      </c>
      <c r="M1026" t="s">
        <v>4198</v>
      </c>
    </row>
    <row r="1027" spans="1:22">
      <c r="A1027" t="s">
        <v>7320</v>
      </c>
      <c r="B1027" s="2">
        <v>-20</v>
      </c>
      <c r="C1027" s="2">
        <v>0</v>
      </c>
      <c r="D1027" s="2">
        <v>0</v>
      </c>
      <c r="H1027" t="s">
        <v>91</v>
      </c>
      <c r="I1027" t="s">
        <v>24</v>
      </c>
      <c r="J1027" t="s">
        <v>7320</v>
      </c>
      <c r="L1027" t="s">
        <v>7321</v>
      </c>
      <c r="M1027" t="s">
        <v>7322</v>
      </c>
    </row>
    <row r="1028" spans="1:22">
      <c r="A1028" t="s">
        <v>4095</v>
      </c>
      <c r="B1028" s="2">
        <v>0</v>
      </c>
      <c r="C1028" s="2">
        <v>-20</v>
      </c>
      <c r="D1028" s="2">
        <v>-20</v>
      </c>
      <c r="H1028" t="s">
        <v>414</v>
      </c>
      <c r="I1028" t="s">
        <v>24</v>
      </c>
      <c r="J1028" t="s">
        <v>4095</v>
      </c>
      <c r="K1028" t="s">
        <v>4096</v>
      </c>
      <c r="L1028" t="s">
        <v>4097</v>
      </c>
      <c r="M1028" t="s">
        <v>4098</v>
      </c>
      <c r="N1028" t="s">
        <v>4095</v>
      </c>
      <c r="O1028" t="s">
        <v>4101</v>
      </c>
      <c r="P1028" t="s">
        <v>4099</v>
      </c>
      <c r="Q1028" t="s">
        <v>80</v>
      </c>
      <c r="R1028" t="s">
        <v>456</v>
      </c>
      <c r="T1028" t="s">
        <v>82</v>
      </c>
      <c r="U1028" t="s">
        <v>4100</v>
      </c>
      <c r="V1028" t="s">
        <v>34</v>
      </c>
    </row>
    <row r="1029" spans="1:22">
      <c r="A1029" t="s">
        <v>6114</v>
      </c>
      <c r="B1029" s="2">
        <v>0</v>
      </c>
      <c r="C1029" s="2">
        <v>-20</v>
      </c>
      <c r="D1029" s="2">
        <v>-20</v>
      </c>
      <c r="H1029" t="s">
        <v>222</v>
      </c>
      <c r="I1029" t="s">
        <v>86</v>
      </c>
      <c r="J1029" t="s">
        <v>6114</v>
      </c>
      <c r="L1029" t="s">
        <v>6115</v>
      </c>
      <c r="M1029" t="s">
        <v>6116</v>
      </c>
      <c r="N1029" t="s">
        <v>6114</v>
      </c>
      <c r="O1029" t="s">
        <v>6120</v>
      </c>
      <c r="P1029" t="s">
        <v>6117</v>
      </c>
      <c r="Q1029" t="s">
        <v>6118</v>
      </c>
      <c r="R1029" t="s">
        <v>5169</v>
      </c>
      <c r="T1029" t="s">
        <v>6119</v>
      </c>
      <c r="V1029" t="s">
        <v>34</v>
      </c>
    </row>
    <row r="1030" spans="1:22">
      <c r="A1030" t="s">
        <v>6177</v>
      </c>
      <c r="B1030" s="2">
        <v>0</v>
      </c>
      <c r="C1030" s="2">
        <v>-20</v>
      </c>
      <c r="D1030" s="2">
        <v>-20</v>
      </c>
      <c r="H1030" t="s">
        <v>23</v>
      </c>
      <c r="I1030" t="s">
        <v>86</v>
      </c>
      <c r="J1030" t="s">
        <v>6177</v>
      </c>
      <c r="L1030" t="s">
        <v>6177</v>
      </c>
      <c r="M1030" t="s">
        <v>6178</v>
      </c>
    </row>
    <row r="1031" spans="1:22">
      <c r="A1031" t="s">
        <v>6137</v>
      </c>
      <c r="B1031" s="2">
        <v>0</v>
      </c>
      <c r="C1031" s="2">
        <v>-20</v>
      </c>
      <c r="D1031" s="2">
        <v>-20</v>
      </c>
      <c r="H1031" t="s">
        <v>222</v>
      </c>
      <c r="I1031" t="s">
        <v>24</v>
      </c>
      <c r="J1031" t="s">
        <v>6137</v>
      </c>
      <c r="L1031" t="s">
        <v>6137</v>
      </c>
      <c r="M1031" t="s">
        <v>6138</v>
      </c>
    </row>
    <row r="1032" spans="1:22">
      <c r="A1032" t="s">
        <v>6143</v>
      </c>
      <c r="B1032" s="2">
        <v>0</v>
      </c>
      <c r="C1032" s="2">
        <v>-20</v>
      </c>
      <c r="D1032" s="2">
        <v>-20</v>
      </c>
      <c r="H1032" t="s">
        <v>209</v>
      </c>
      <c r="I1032" t="s">
        <v>24</v>
      </c>
      <c r="J1032" t="s">
        <v>6143</v>
      </c>
      <c r="L1032" t="s">
        <v>6143</v>
      </c>
      <c r="M1032" t="s">
        <v>6144</v>
      </c>
    </row>
    <row r="1033" spans="1:22">
      <c r="A1033" t="s">
        <v>6129</v>
      </c>
      <c r="B1033" s="2">
        <v>0</v>
      </c>
      <c r="C1033" s="2">
        <v>-20</v>
      </c>
      <c r="D1033" s="2">
        <v>-20</v>
      </c>
      <c r="H1033" t="s">
        <v>326</v>
      </c>
      <c r="I1033" t="s">
        <v>24</v>
      </c>
      <c r="J1033" t="s">
        <v>6129</v>
      </c>
      <c r="L1033" t="s">
        <v>6129</v>
      </c>
      <c r="M1033" t="s">
        <v>6130</v>
      </c>
    </row>
    <row r="1034" spans="1:22">
      <c r="A1034" t="s">
        <v>6139</v>
      </c>
      <c r="B1034" s="2">
        <v>0</v>
      </c>
      <c r="C1034" s="2">
        <v>-20</v>
      </c>
      <c r="D1034" s="2">
        <v>-20</v>
      </c>
      <c r="H1034" t="s">
        <v>209</v>
      </c>
      <c r="I1034" t="s">
        <v>86</v>
      </c>
      <c r="J1034" t="s">
        <v>6139</v>
      </c>
      <c r="K1034" t="s">
        <v>6140</v>
      </c>
      <c r="L1034" t="s">
        <v>6141</v>
      </c>
      <c r="M1034" t="s">
        <v>6142</v>
      </c>
    </row>
    <row r="1035" spans="1:22">
      <c r="A1035" t="s">
        <v>6145</v>
      </c>
      <c r="B1035" s="2">
        <v>0</v>
      </c>
      <c r="C1035" s="2">
        <v>-20</v>
      </c>
      <c r="D1035" s="2">
        <v>-20</v>
      </c>
      <c r="H1035" t="s">
        <v>209</v>
      </c>
      <c r="I1035" t="s">
        <v>24</v>
      </c>
      <c r="J1035" t="s">
        <v>6145</v>
      </c>
      <c r="L1035" t="s">
        <v>6145</v>
      </c>
      <c r="M1035" t="s">
        <v>6144</v>
      </c>
    </row>
    <row r="1036" spans="1:22">
      <c r="A1036" t="s">
        <v>6170</v>
      </c>
      <c r="B1036" s="2">
        <v>0</v>
      </c>
      <c r="C1036" s="2">
        <v>-20</v>
      </c>
      <c r="D1036" s="2">
        <v>-20</v>
      </c>
      <c r="H1036" t="s">
        <v>37</v>
      </c>
      <c r="I1036" t="s">
        <v>86</v>
      </c>
      <c r="J1036" t="s">
        <v>6170</v>
      </c>
      <c r="K1036" t="s">
        <v>6171</v>
      </c>
      <c r="L1036" t="s">
        <v>6172</v>
      </c>
      <c r="M1036" t="s">
        <v>6173</v>
      </c>
      <c r="N1036" t="s">
        <v>6170</v>
      </c>
      <c r="O1036" t="s">
        <v>6174</v>
      </c>
      <c r="P1036" t="s">
        <v>6175</v>
      </c>
      <c r="Q1036" t="s">
        <v>770</v>
      </c>
      <c r="R1036" t="s">
        <v>6176</v>
      </c>
      <c r="T1036" t="s">
        <v>771</v>
      </c>
      <c r="V1036" t="s">
        <v>34</v>
      </c>
    </row>
    <row r="1037" spans="1:22">
      <c r="A1037" t="s">
        <v>6121</v>
      </c>
      <c r="B1037" s="2">
        <v>0</v>
      </c>
      <c r="C1037" s="2">
        <v>-20</v>
      </c>
      <c r="D1037" s="2">
        <v>-20</v>
      </c>
      <c r="H1037" t="s">
        <v>222</v>
      </c>
      <c r="I1037" t="s">
        <v>24</v>
      </c>
      <c r="J1037" t="s">
        <v>6121</v>
      </c>
      <c r="L1037" t="s">
        <v>6121</v>
      </c>
      <c r="M1037" t="s">
        <v>6121</v>
      </c>
    </row>
    <row r="1038" spans="1:22">
      <c r="A1038" t="s">
        <v>6162</v>
      </c>
      <c r="B1038" s="2">
        <v>0</v>
      </c>
      <c r="C1038" s="2">
        <v>-20</v>
      </c>
      <c r="D1038" s="2">
        <v>-20</v>
      </c>
      <c r="H1038" t="s">
        <v>310</v>
      </c>
      <c r="I1038" t="s">
        <v>24</v>
      </c>
      <c r="J1038" t="s">
        <v>6162</v>
      </c>
      <c r="K1038" t="s">
        <v>6163</v>
      </c>
      <c r="L1038" t="s">
        <v>6164</v>
      </c>
      <c r="M1038" t="s">
        <v>6165</v>
      </c>
      <c r="N1038" t="s">
        <v>6162</v>
      </c>
      <c r="O1038" t="s">
        <v>6169</v>
      </c>
      <c r="P1038" t="s">
        <v>6167</v>
      </c>
      <c r="Q1038" t="s">
        <v>4172</v>
      </c>
      <c r="R1038" t="s">
        <v>6168</v>
      </c>
      <c r="T1038" t="s">
        <v>4174</v>
      </c>
      <c r="U1038" t="s">
        <v>4175</v>
      </c>
      <c r="V1038" t="s">
        <v>35</v>
      </c>
    </row>
    <row r="1039" spans="1:22">
      <c r="A1039" t="s">
        <v>6162</v>
      </c>
      <c r="B1039" s="2">
        <v>0</v>
      </c>
      <c r="C1039" s="2">
        <v>-20</v>
      </c>
      <c r="D1039" s="2">
        <v>-20</v>
      </c>
      <c r="H1039" t="s">
        <v>310</v>
      </c>
      <c r="I1039" t="s">
        <v>24</v>
      </c>
      <c r="J1039" t="s">
        <v>6162</v>
      </c>
      <c r="K1039" t="s">
        <v>6163</v>
      </c>
      <c r="L1039" t="s">
        <v>6164</v>
      </c>
      <c r="M1039" t="s">
        <v>6165</v>
      </c>
      <c r="N1039" t="s">
        <v>6162</v>
      </c>
      <c r="O1039" t="s">
        <v>6166</v>
      </c>
      <c r="P1039" t="s">
        <v>6167</v>
      </c>
      <c r="Q1039" t="s">
        <v>4172</v>
      </c>
      <c r="R1039" t="s">
        <v>6168</v>
      </c>
      <c r="T1039" t="s">
        <v>4174</v>
      </c>
      <c r="U1039" t="s">
        <v>4175</v>
      </c>
      <c r="V1039" t="s">
        <v>32</v>
      </c>
    </row>
    <row r="1040" spans="1:22">
      <c r="A1040" t="s">
        <v>4088</v>
      </c>
      <c r="B1040" s="2">
        <v>0</v>
      </c>
      <c r="C1040" s="2">
        <v>-20</v>
      </c>
      <c r="D1040" s="2">
        <v>-20</v>
      </c>
      <c r="H1040" t="s">
        <v>37</v>
      </c>
      <c r="I1040" t="s">
        <v>24</v>
      </c>
      <c r="J1040" t="s">
        <v>4088</v>
      </c>
      <c r="K1040" t="s">
        <v>4089</v>
      </c>
      <c r="L1040" t="s">
        <v>4090</v>
      </c>
      <c r="M1040" t="s">
        <v>4091</v>
      </c>
      <c r="N1040" t="s">
        <v>4088</v>
      </c>
      <c r="O1040" t="s">
        <v>4092</v>
      </c>
      <c r="P1040" t="s">
        <v>4093</v>
      </c>
      <c r="Q1040" t="s">
        <v>97</v>
      </c>
      <c r="R1040" t="s">
        <v>4094</v>
      </c>
      <c r="S1040" t="s">
        <v>99</v>
      </c>
      <c r="T1040" t="s">
        <v>100</v>
      </c>
      <c r="V1040" t="s">
        <v>34</v>
      </c>
    </row>
    <row r="1041" spans="1:22">
      <c r="A1041" t="s">
        <v>6131</v>
      </c>
      <c r="B1041" s="2">
        <v>0</v>
      </c>
      <c r="C1041" s="2">
        <v>-20</v>
      </c>
      <c r="D1041" s="2">
        <v>-20</v>
      </c>
      <c r="H1041" t="s">
        <v>222</v>
      </c>
      <c r="I1041" t="s">
        <v>86</v>
      </c>
      <c r="J1041" t="s">
        <v>6131</v>
      </c>
      <c r="K1041" t="s">
        <v>6132</v>
      </c>
      <c r="L1041" t="s">
        <v>6133</v>
      </c>
      <c r="M1041" t="s">
        <v>6134</v>
      </c>
      <c r="N1041" t="s">
        <v>6131</v>
      </c>
      <c r="O1041" t="s">
        <v>6136</v>
      </c>
      <c r="P1041" t="s">
        <v>6135</v>
      </c>
      <c r="V1041" t="s">
        <v>34</v>
      </c>
    </row>
    <row r="1042" spans="1:22">
      <c r="A1042" t="s">
        <v>6107</v>
      </c>
      <c r="B1042" s="2">
        <v>0</v>
      </c>
      <c r="C1042" s="2">
        <v>-20</v>
      </c>
      <c r="D1042" s="2">
        <v>-20</v>
      </c>
      <c r="H1042" t="s">
        <v>414</v>
      </c>
      <c r="I1042" t="s">
        <v>86</v>
      </c>
      <c r="J1042" t="s">
        <v>6107</v>
      </c>
      <c r="K1042" t="s">
        <v>6108</v>
      </c>
      <c r="L1042" t="s">
        <v>6109</v>
      </c>
      <c r="M1042" t="s">
        <v>5970</v>
      </c>
      <c r="N1042" t="s">
        <v>6107</v>
      </c>
      <c r="O1042" t="s">
        <v>6113</v>
      </c>
      <c r="P1042" t="s">
        <v>6110</v>
      </c>
      <c r="Q1042" t="s">
        <v>6111</v>
      </c>
      <c r="R1042" t="s">
        <v>332</v>
      </c>
      <c r="T1042" t="s">
        <v>6112</v>
      </c>
      <c r="V1042" t="s">
        <v>34</v>
      </c>
    </row>
    <row r="1043" spans="1:22">
      <c r="A1043" t="s">
        <v>6101</v>
      </c>
      <c r="B1043" s="2">
        <v>0</v>
      </c>
      <c r="C1043" s="2">
        <v>-20</v>
      </c>
      <c r="D1043" s="2">
        <v>-20</v>
      </c>
      <c r="H1043" t="s">
        <v>169</v>
      </c>
      <c r="I1043" t="s">
        <v>24</v>
      </c>
      <c r="J1043" t="s">
        <v>6101</v>
      </c>
      <c r="K1043" t="s">
        <v>6102</v>
      </c>
      <c r="L1043" t="s">
        <v>6103</v>
      </c>
      <c r="M1043" t="s">
        <v>6104</v>
      </c>
      <c r="N1043" t="s">
        <v>6101</v>
      </c>
      <c r="O1043" t="s">
        <v>6105</v>
      </c>
      <c r="P1043" t="s">
        <v>6106</v>
      </c>
      <c r="Q1043" t="s">
        <v>42</v>
      </c>
      <c r="R1043" t="s">
        <v>43</v>
      </c>
      <c r="T1043" t="s">
        <v>44</v>
      </c>
      <c r="V1043" t="s">
        <v>34</v>
      </c>
    </row>
    <row r="1044" spans="1:22">
      <c r="A1044" t="s">
        <v>6146</v>
      </c>
      <c r="B1044" s="2">
        <v>0</v>
      </c>
      <c r="C1044" s="2">
        <v>-20</v>
      </c>
      <c r="D1044" s="2">
        <v>-20</v>
      </c>
      <c r="H1044" t="s">
        <v>91</v>
      </c>
      <c r="I1044" t="s">
        <v>86</v>
      </c>
      <c r="J1044" t="s">
        <v>6146</v>
      </c>
      <c r="K1044" t="s">
        <v>6147</v>
      </c>
      <c r="L1044" t="s">
        <v>6148</v>
      </c>
      <c r="M1044" t="s">
        <v>6149</v>
      </c>
      <c r="N1044" t="s">
        <v>6146</v>
      </c>
      <c r="O1044" t="s">
        <v>6152</v>
      </c>
      <c r="P1044" t="s">
        <v>6150</v>
      </c>
      <c r="R1044" t="s">
        <v>229</v>
      </c>
      <c r="S1044" t="s">
        <v>230</v>
      </c>
      <c r="T1044" t="s">
        <v>6151</v>
      </c>
      <c r="V1044" t="s">
        <v>34</v>
      </c>
    </row>
    <row r="1045" spans="1:22">
      <c r="A1045" t="s">
        <v>6122</v>
      </c>
      <c r="B1045" s="2">
        <v>0</v>
      </c>
      <c r="C1045" s="2">
        <v>-20</v>
      </c>
      <c r="D1045" s="2">
        <v>-20</v>
      </c>
      <c r="H1045" t="s">
        <v>222</v>
      </c>
      <c r="I1045" t="s">
        <v>24</v>
      </c>
      <c r="J1045" t="s">
        <v>6122</v>
      </c>
      <c r="K1045" t="s">
        <v>6123</v>
      </c>
      <c r="L1045" t="s">
        <v>6124</v>
      </c>
      <c r="M1045" t="s">
        <v>6125</v>
      </c>
      <c r="N1045" t="s">
        <v>6122</v>
      </c>
      <c r="O1045" t="s">
        <v>6128</v>
      </c>
      <c r="P1045" t="s">
        <v>6126</v>
      </c>
      <c r="R1045" t="s">
        <v>6127</v>
      </c>
      <c r="V1045" t="s">
        <v>34</v>
      </c>
    </row>
    <row r="1046" spans="1:22">
      <c r="A1046" t="s">
        <v>6179</v>
      </c>
      <c r="B1046" s="2">
        <v>0</v>
      </c>
      <c r="C1046" s="2">
        <v>-20</v>
      </c>
      <c r="D1046" s="2">
        <v>-20</v>
      </c>
      <c r="H1046" t="s">
        <v>74</v>
      </c>
      <c r="I1046" t="s">
        <v>86</v>
      </c>
      <c r="J1046" t="s">
        <v>6179</v>
      </c>
      <c r="K1046" t="s">
        <v>6180</v>
      </c>
      <c r="L1046" t="s">
        <v>6181</v>
      </c>
      <c r="M1046" t="s">
        <v>6182</v>
      </c>
      <c r="N1046" t="s">
        <v>6179</v>
      </c>
      <c r="O1046" t="s">
        <v>6183</v>
      </c>
      <c r="P1046" t="s">
        <v>6184</v>
      </c>
      <c r="Q1046" t="s">
        <v>1694</v>
      </c>
      <c r="R1046" t="s">
        <v>6185</v>
      </c>
      <c r="T1046" t="s">
        <v>1695</v>
      </c>
      <c r="U1046" t="s">
        <v>6186</v>
      </c>
      <c r="V1046" t="s">
        <v>35</v>
      </c>
    </row>
    <row r="1047" spans="1:22">
      <c r="A1047" t="s">
        <v>6153</v>
      </c>
      <c r="B1047" s="2">
        <v>0</v>
      </c>
      <c r="C1047" s="2">
        <v>-20</v>
      </c>
      <c r="D1047" s="2">
        <v>-20</v>
      </c>
      <c r="H1047" t="s">
        <v>169</v>
      </c>
      <c r="I1047" t="s">
        <v>86</v>
      </c>
      <c r="J1047" t="s">
        <v>6153</v>
      </c>
      <c r="K1047" t="s">
        <v>6154</v>
      </c>
      <c r="L1047" t="s">
        <v>6155</v>
      </c>
      <c r="M1047" t="s">
        <v>6156</v>
      </c>
      <c r="N1047" t="s">
        <v>6153</v>
      </c>
      <c r="O1047" t="s">
        <v>6157</v>
      </c>
      <c r="P1047" t="s">
        <v>6158</v>
      </c>
      <c r="Q1047" t="s">
        <v>6159</v>
      </c>
      <c r="R1047" t="s">
        <v>6160</v>
      </c>
      <c r="T1047" t="s">
        <v>6161</v>
      </c>
      <c r="V1047" t="s">
        <v>34</v>
      </c>
    </row>
    <row r="1048" spans="1:22">
      <c r="A1048" t="s">
        <v>6273</v>
      </c>
      <c r="B1048" s="2">
        <v>0</v>
      </c>
      <c r="C1048" s="2">
        <v>-20</v>
      </c>
      <c r="D1048" s="2">
        <v>0</v>
      </c>
      <c r="H1048" t="s">
        <v>310</v>
      </c>
      <c r="I1048" t="s">
        <v>24</v>
      </c>
      <c r="J1048" t="s">
        <v>6273</v>
      </c>
      <c r="L1048" t="s">
        <v>6273</v>
      </c>
      <c r="M1048" t="s">
        <v>6274</v>
      </c>
    </row>
    <row r="1049" spans="1:22">
      <c r="A1049" t="s">
        <v>6214</v>
      </c>
      <c r="B1049" s="2">
        <v>0</v>
      </c>
      <c r="C1049" s="2">
        <v>-20</v>
      </c>
      <c r="D1049" s="2">
        <v>0</v>
      </c>
      <c r="H1049" t="s">
        <v>326</v>
      </c>
      <c r="I1049" t="s">
        <v>24</v>
      </c>
      <c r="J1049" t="s">
        <v>6214</v>
      </c>
      <c r="L1049" t="s">
        <v>6214</v>
      </c>
      <c r="M1049" t="s">
        <v>6215</v>
      </c>
    </row>
    <row r="1050" spans="1:22">
      <c r="A1050" t="s">
        <v>6262</v>
      </c>
      <c r="B1050" s="2">
        <v>0</v>
      </c>
      <c r="C1050" s="2">
        <v>-20</v>
      </c>
      <c r="D1050" s="2">
        <v>0</v>
      </c>
      <c r="H1050" t="s">
        <v>319</v>
      </c>
      <c r="I1050" t="s">
        <v>86</v>
      </c>
      <c r="J1050" t="s">
        <v>6262</v>
      </c>
      <c r="K1050" t="s">
        <v>6263</v>
      </c>
      <c r="L1050" t="s">
        <v>6264</v>
      </c>
      <c r="M1050" t="s">
        <v>6265</v>
      </c>
      <c r="N1050" t="s">
        <v>6262</v>
      </c>
      <c r="O1050" t="s">
        <v>6267</v>
      </c>
      <c r="P1050" t="s">
        <v>6266</v>
      </c>
      <c r="V1050" t="s">
        <v>34</v>
      </c>
    </row>
    <row r="1051" spans="1:22">
      <c r="A1051" t="s">
        <v>6236</v>
      </c>
      <c r="B1051" s="2">
        <v>0</v>
      </c>
      <c r="C1051" s="2">
        <v>-20</v>
      </c>
      <c r="D1051" s="2">
        <v>0</v>
      </c>
      <c r="H1051" t="s">
        <v>256</v>
      </c>
      <c r="I1051" t="s">
        <v>86</v>
      </c>
      <c r="J1051" t="s">
        <v>6236</v>
      </c>
      <c r="K1051" t="s">
        <v>6237</v>
      </c>
      <c r="L1051" t="s">
        <v>6238</v>
      </c>
      <c r="M1051" t="s">
        <v>6239</v>
      </c>
      <c r="N1051" t="s">
        <v>6236</v>
      </c>
      <c r="O1051" t="s">
        <v>6240</v>
      </c>
      <c r="P1051" t="s">
        <v>6241</v>
      </c>
      <c r="Q1051" t="s">
        <v>277</v>
      </c>
      <c r="R1051" t="s">
        <v>1687</v>
      </c>
      <c r="T1051" t="s">
        <v>278</v>
      </c>
      <c r="V1051" t="s">
        <v>34</v>
      </c>
    </row>
    <row r="1052" spans="1:22">
      <c r="A1052" t="s">
        <v>6225</v>
      </c>
      <c r="B1052" s="2">
        <v>0</v>
      </c>
      <c r="C1052" s="2">
        <v>-20</v>
      </c>
      <c r="D1052" s="2">
        <v>0</v>
      </c>
      <c r="H1052" t="s">
        <v>63</v>
      </c>
      <c r="I1052" t="s">
        <v>86</v>
      </c>
      <c r="J1052" t="s">
        <v>6225</v>
      </c>
      <c r="K1052" t="s">
        <v>6226</v>
      </c>
      <c r="L1052" t="s">
        <v>6227</v>
      </c>
      <c r="M1052" t="s">
        <v>6228</v>
      </c>
      <c r="N1052" t="s">
        <v>6225</v>
      </c>
      <c r="O1052" t="s">
        <v>6231</v>
      </c>
      <c r="P1052" t="s">
        <v>6229</v>
      </c>
      <c r="Q1052" t="s">
        <v>107</v>
      </c>
      <c r="R1052" t="s">
        <v>6230</v>
      </c>
      <c r="T1052" t="s">
        <v>109</v>
      </c>
      <c r="V1052" t="s">
        <v>34</v>
      </c>
    </row>
    <row r="1053" spans="1:22">
      <c r="A1053" t="s">
        <v>6275</v>
      </c>
      <c r="B1053" s="2">
        <v>0</v>
      </c>
      <c r="C1053" s="2">
        <v>-20</v>
      </c>
      <c r="D1053" s="2">
        <v>0</v>
      </c>
      <c r="H1053" t="s">
        <v>37</v>
      </c>
      <c r="I1053" t="s">
        <v>86</v>
      </c>
      <c r="J1053" t="s">
        <v>6275</v>
      </c>
      <c r="K1053" t="s">
        <v>6276</v>
      </c>
      <c r="L1053" t="s">
        <v>6277</v>
      </c>
      <c r="M1053" t="s">
        <v>6278</v>
      </c>
      <c r="N1053" t="s">
        <v>6275</v>
      </c>
      <c r="O1053" t="s">
        <v>6279</v>
      </c>
      <c r="P1053" t="s">
        <v>6280</v>
      </c>
      <c r="V1053" t="s">
        <v>34</v>
      </c>
    </row>
    <row r="1054" spans="1:22">
      <c r="A1054" t="s">
        <v>6206</v>
      </c>
      <c r="B1054" s="2">
        <v>0</v>
      </c>
      <c r="C1054" s="2">
        <v>-20</v>
      </c>
      <c r="D1054" s="2">
        <v>0</v>
      </c>
      <c r="H1054" t="s">
        <v>37</v>
      </c>
      <c r="I1054" t="s">
        <v>86</v>
      </c>
      <c r="J1054" t="s">
        <v>6206</v>
      </c>
      <c r="K1054" t="s">
        <v>6207</v>
      </c>
      <c r="L1054" t="s">
        <v>6208</v>
      </c>
      <c r="M1054" t="s">
        <v>6209</v>
      </c>
      <c r="N1054" t="s">
        <v>6206</v>
      </c>
      <c r="O1054" t="s">
        <v>6213</v>
      </c>
      <c r="P1054" t="s">
        <v>6210</v>
      </c>
      <c r="Q1054" t="s">
        <v>6211</v>
      </c>
      <c r="R1054" t="s">
        <v>43</v>
      </c>
      <c r="T1054" t="s">
        <v>6212</v>
      </c>
      <c r="V1054" t="s">
        <v>34</v>
      </c>
    </row>
    <row r="1055" spans="1:22">
      <c r="A1055" t="s">
        <v>6193</v>
      </c>
      <c r="B1055" s="2">
        <v>0</v>
      </c>
      <c r="C1055" s="2">
        <v>-20</v>
      </c>
      <c r="D1055" s="2">
        <v>0</v>
      </c>
      <c r="H1055" t="s">
        <v>123</v>
      </c>
      <c r="I1055" t="s">
        <v>86</v>
      </c>
      <c r="J1055" t="s">
        <v>6193</v>
      </c>
      <c r="K1055" t="s">
        <v>6194</v>
      </c>
      <c r="L1055" t="s">
        <v>6195</v>
      </c>
      <c r="M1055" t="s">
        <v>6196</v>
      </c>
      <c r="N1055" t="s">
        <v>6193</v>
      </c>
      <c r="O1055" t="s">
        <v>6197</v>
      </c>
      <c r="P1055" t="s">
        <v>6198</v>
      </c>
      <c r="V1055" t="s">
        <v>34</v>
      </c>
    </row>
    <row r="1056" spans="1:22">
      <c r="A1056" t="s">
        <v>6268</v>
      </c>
      <c r="B1056" s="2">
        <v>0</v>
      </c>
      <c r="C1056" s="2">
        <v>-20</v>
      </c>
      <c r="D1056" s="2">
        <v>0</v>
      </c>
      <c r="H1056" t="s">
        <v>319</v>
      </c>
      <c r="I1056" t="s">
        <v>24</v>
      </c>
      <c r="J1056" t="s">
        <v>6268</v>
      </c>
      <c r="L1056" t="s">
        <v>6269</v>
      </c>
      <c r="M1056" t="s">
        <v>6270</v>
      </c>
      <c r="N1056" t="s">
        <v>6268</v>
      </c>
      <c r="O1056" t="s">
        <v>6271</v>
      </c>
      <c r="P1056" t="s">
        <v>6272</v>
      </c>
      <c r="V1056" t="s">
        <v>34</v>
      </c>
    </row>
    <row r="1057" spans="1:22">
      <c r="A1057" t="s">
        <v>6242</v>
      </c>
      <c r="B1057" s="2">
        <v>0</v>
      </c>
      <c r="C1057" s="2">
        <v>-20</v>
      </c>
      <c r="D1057" s="2">
        <v>0</v>
      </c>
      <c r="H1057" t="s">
        <v>193</v>
      </c>
      <c r="I1057" t="s">
        <v>24</v>
      </c>
      <c r="J1057" t="s">
        <v>6242</v>
      </c>
      <c r="K1057" t="s">
        <v>6243</v>
      </c>
      <c r="L1057" t="s">
        <v>6244</v>
      </c>
      <c r="M1057" t="s">
        <v>6245</v>
      </c>
      <c r="N1057" t="s">
        <v>6242</v>
      </c>
      <c r="O1057" t="s">
        <v>6247</v>
      </c>
      <c r="P1057" t="s">
        <v>6246</v>
      </c>
      <c r="V1057" t="s">
        <v>34</v>
      </c>
    </row>
    <row r="1058" spans="1:22">
      <c r="A1058" t="s">
        <v>6199</v>
      </c>
      <c r="B1058" s="2">
        <v>0</v>
      </c>
      <c r="C1058" s="2">
        <v>-20</v>
      </c>
      <c r="D1058" s="2">
        <v>0</v>
      </c>
      <c r="H1058" t="s">
        <v>63</v>
      </c>
      <c r="I1058" t="s">
        <v>24</v>
      </c>
      <c r="J1058" t="s">
        <v>6199</v>
      </c>
      <c r="K1058" t="s">
        <v>6200</v>
      </c>
      <c r="L1058" t="s">
        <v>6201</v>
      </c>
      <c r="M1058" t="s">
        <v>6202</v>
      </c>
      <c r="N1058" t="s">
        <v>6199</v>
      </c>
      <c r="O1058" t="s">
        <v>6203</v>
      </c>
      <c r="P1058" t="s">
        <v>6204</v>
      </c>
      <c r="Q1058" t="s">
        <v>1240</v>
      </c>
      <c r="R1058" t="s">
        <v>375</v>
      </c>
      <c r="T1058" t="s">
        <v>1242</v>
      </c>
      <c r="U1058" t="s">
        <v>6205</v>
      </c>
      <c r="V1058" t="s">
        <v>34</v>
      </c>
    </row>
    <row r="1059" spans="1:22">
      <c r="A1059" t="s">
        <v>6199</v>
      </c>
      <c r="B1059" s="2">
        <v>0</v>
      </c>
      <c r="C1059" s="2">
        <v>-20</v>
      </c>
      <c r="D1059" s="2">
        <v>0</v>
      </c>
      <c r="H1059" t="s">
        <v>63</v>
      </c>
      <c r="I1059" t="s">
        <v>24</v>
      </c>
      <c r="J1059" t="s">
        <v>6199</v>
      </c>
      <c r="K1059" t="s">
        <v>6200</v>
      </c>
      <c r="L1059" t="s">
        <v>6201</v>
      </c>
      <c r="M1059" t="s">
        <v>6202</v>
      </c>
      <c r="N1059" t="s">
        <v>6199</v>
      </c>
      <c r="O1059" t="s">
        <v>6203</v>
      </c>
      <c r="P1059" t="s">
        <v>271</v>
      </c>
      <c r="V1059" t="s">
        <v>32</v>
      </c>
    </row>
    <row r="1060" spans="1:22">
      <c r="A1060" t="s">
        <v>6199</v>
      </c>
      <c r="B1060" s="2">
        <v>0</v>
      </c>
      <c r="C1060" s="2">
        <v>-20</v>
      </c>
      <c r="D1060" s="2">
        <v>0</v>
      </c>
      <c r="H1060" t="s">
        <v>63</v>
      </c>
      <c r="I1060" t="s">
        <v>24</v>
      </c>
      <c r="J1060" t="s">
        <v>6199</v>
      </c>
      <c r="K1060" t="s">
        <v>6200</v>
      </c>
      <c r="L1060" t="s">
        <v>6201</v>
      </c>
      <c r="M1060" t="s">
        <v>6202</v>
      </c>
      <c r="N1060" t="s">
        <v>6199</v>
      </c>
      <c r="O1060" t="s">
        <v>6203</v>
      </c>
      <c r="P1060" t="s">
        <v>6204</v>
      </c>
      <c r="Q1060" t="s">
        <v>1240</v>
      </c>
      <c r="R1060" t="s">
        <v>375</v>
      </c>
      <c r="T1060" t="s">
        <v>1242</v>
      </c>
      <c r="U1060" t="s">
        <v>6205</v>
      </c>
      <c r="V1060" t="s">
        <v>32</v>
      </c>
    </row>
    <row r="1061" spans="1:22">
      <c r="A1061" t="s">
        <v>6281</v>
      </c>
      <c r="B1061" s="2">
        <v>0</v>
      </c>
      <c r="C1061" s="2">
        <v>-20</v>
      </c>
      <c r="D1061" s="2">
        <v>0</v>
      </c>
      <c r="H1061" t="s">
        <v>256</v>
      </c>
      <c r="I1061" t="s">
        <v>86</v>
      </c>
      <c r="J1061" t="s">
        <v>6281</v>
      </c>
      <c r="K1061" t="s">
        <v>6282</v>
      </c>
      <c r="L1061" t="s">
        <v>6283</v>
      </c>
      <c r="M1061" t="s">
        <v>6284</v>
      </c>
      <c r="N1061" t="s">
        <v>6281</v>
      </c>
      <c r="O1061" t="s">
        <v>6285</v>
      </c>
      <c r="P1061" t="s">
        <v>6286</v>
      </c>
      <c r="Q1061" t="s">
        <v>709</v>
      </c>
      <c r="R1061" t="s">
        <v>1538</v>
      </c>
      <c r="T1061" t="s">
        <v>711</v>
      </c>
      <c r="V1061" t="s">
        <v>34</v>
      </c>
    </row>
    <row r="1062" spans="1:22">
      <c r="A1062" t="s">
        <v>6187</v>
      </c>
      <c r="B1062" s="2">
        <v>0</v>
      </c>
      <c r="C1062" s="2">
        <v>-20</v>
      </c>
      <c r="D1062" s="2">
        <v>0</v>
      </c>
      <c r="H1062" t="s">
        <v>63</v>
      </c>
      <c r="I1062" t="s">
        <v>86</v>
      </c>
      <c r="J1062" t="s">
        <v>6187</v>
      </c>
      <c r="K1062" t="s">
        <v>6188</v>
      </c>
      <c r="L1062" t="s">
        <v>6189</v>
      </c>
      <c r="M1062" t="s">
        <v>6190</v>
      </c>
      <c r="N1062" t="s">
        <v>6187</v>
      </c>
      <c r="O1062" t="s">
        <v>6191</v>
      </c>
      <c r="P1062" t="s">
        <v>6192</v>
      </c>
      <c r="Q1062" t="s">
        <v>42</v>
      </c>
      <c r="R1062" t="s">
        <v>43</v>
      </c>
      <c r="T1062" t="s">
        <v>44</v>
      </c>
      <c r="V1062" t="s">
        <v>34</v>
      </c>
    </row>
    <row r="1063" spans="1:22">
      <c r="A1063" t="s">
        <v>6248</v>
      </c>
      <c r="B1063" s="2">
        <v>0</v>
      </c>
      <c r="C1063" s="2">
        <v>-20</v>
      </c>
      <c r="D1063" s="2">
        <v>0</v>
      </c>
      <c r="H1063" t="s">
        <v>193</v>
      </c>
      <c r="I1063" t="s">
        <v>24</v>
      </c>
      <c r="J1063" t="s">
        <v>6248</v>
      </c>
      <c r="K1063" t="s">
        <v>6249</v>
      </c>
      <c r="L1063" t="s">
        <v>6250</v>
      </c>
      <c r="M1063" t="s">
        <v>6251</v>
      </c>
      <c r="N1063" t="s">
        <v>6248</v>
      </c>
      <c r="O1063" t="s">
        <v>6253</v>
      </c>
      <c r="P1063" t="s">
        <v>6252</v>
      </c>
      <c r="V1063" t="s">
        <v>34</v>
      </c>
    </row>
    <row r="1064" spans="1:22">
      <c r="A1064" t="s">
        <v>6287</v>
      </c>
      <c r="B1064" s="2">
        <v>0</v>
      </c>
      <c r="C1064" s="2">
        <v>-20</v>
      </c>
      <c r="D1064" s="2">
        <v>0</v>
      </c>
      <c r="H1064" t="s">
        <v>193</v>
      </c>
      <c r="I1064" t="s">
        <v>24</v>
      </c>
      <c r="J1064" t="s">
        <v>6287</v>
      </c>
      <c r="K1064" t="s">
        <v>6288</v>
      </c>
      <c r="L1064" t="s">
        <v>6289</v>
      </c>
      <c r="M1064" t="s">
        <v>6290</v>
      </c>
      <c r="N1064" t="s">
        <v>6287</v>
      </c>
      <c r="O1064" t="s">
        <v>6291</v>
      </c>
      <c r="P1064" t="s">
        <v>6292</v>
      </c>
      <c r="V1064" t="s">
        <v>34</v>
      </c>
    </row>
    <row r="1065" spans="1:22">
      <c r="A1065" t="s">
        <v>6254</v>
      </c>
      <c r="B1065" s="2">
        <v>0</v>
      </c>
      <c r="C1065" s="2">
        <v>-20</v>
      </c>
      <c r="D1065" s="2">
        <v>0</v>
      </c>
      <c r="H1065" t="s">
        <v>209</v>
      </c>
      <c r="I1065" t="s">
        <v>24</v>
      </c>
      <c r="J1065" t="s">
        <v>6254</v>
      </c>
      <c r="K1065" t="s">
        <v>6255</v>
      </c>
      <c r="L1065" t="s">
        <v>6256</v>
      </c>
      <c r="M1065" t="s">
        <v>6257</v>
      </c>
      <c r="N1065" t="s">
        <v>6254</v>
      </c>
      <c r="O1065" t="s">
        <v>6261</v>
      </c>
      <c r="P1065" t="s">
        <v>271</v>
      </c>
      <c r="V1065" t="s">
        <v>35</v>
      </c>
    </row>
    <row r="1066" spans="1:22">
      <c r="A1066" t="s">
        <v>6254</v>
      </c>
      <c r="B1066" s="2">
        <v>0</v>
      </c>
      <c r="C1066" s="2">
        <v>-20</v>
      </c>
      <c r="D1066" s="2">
        <v>0</v>
      </c>
      <c r="H1066" t="s">
        <v>209</v>
      </c>
      <c r="I1066" t="s">
        <v>24</v>
      </c>
      <c r="J1066" t="s">
        <v>6254</v>
      </c>
      <c r="K1066" t="s">
        <v>6255</v>
      </c>
      <c r="L1066" t="s">
        <v>6256</v>
      </c>
      <c r="M1066" t="s">
        <v>6257</v>
      </c>
      <c r="N1066" t="s">
        <v>6254</v>
      </c>
      <c r="O1066" t="s">
        <v>6261</v>
      </c>
      <c r="P1066" t="s">
        <v>271</v>
      </c>
      <c r="V1066" t="s">
        <v>35</v>
      </c>
    </row>
    <row r="1067" spans="1:22">
      <c r="A1067" t="s">
        <v>6254</v>
      </c>
      <c r="B1067" s="2">
        <v>0</v>
      </c>
      <c r="C1067" s="2">
        <v>-20</v>
      </c>
      <c r="D1067" s="2">
        <v>0</v>
      </c>
      <c r="H1067" t="s">
        <v>209</v>
      </c>
      <c r="I1067" t="s">
        <v>24</v>
      </c>
      <c r="J1067" t="s">
        <v>6254</v>
      </c>
      <c r="K1067" t="s">
        <v>6255</v>
      </c>
      <c r="L1067" t="s">
        <v>6256</v>
      </c>
      <c r="M1067" t="s">
        <v>6257</v>
      </c>
      <c r="N1067" t="s">
        <v>6254</v>
      </c>
      <c r="O1067" t="s">
        <v>6258</v>
      </c>
      <c r="P1067" t="s">
        <v>6259</v>
      </c>
      <c r="Q1067" t="s">
        <v>1694</v>
      </c>
      <c r="R1067" t="s">
        <v>6260</v>
      </c>
      <c r="T1067" t="s">
        <v>1695</v>
      </c>
      <c r="V1067" t="s">
        <v>34</v>
      </c>
    </row>
    <row r="1068" spans="1:22">
      <c r="A1068" t="s">
        <v>6220</v>
      </c>
      <c r="B1068" s="2">
        <v>0</v>
      </c>
      <c r="C1068" s="2">
        <v>-20</v>
      </c>
      <c r="D1068" s="2">
        <v>0</v>
      </c>
      <c r="H1068" t="s">
        <v>91</v>
      </c>
      <c r="I1068" t="s">
        <v>24</v>
      </c>
      <c r="J1068" t="s">
        <v>6220</v>
      </c>
      <c r="K1068" t="s">
        <v>6221</v>
      </c>
      <c r="L1068" t="s">
        <v>6222</v>
      </c>
      <c r="M1068" t="s">
        <v>6223</v>
      </c>
      <c r="N1068" t="s">
        <v>6220</v>
      </c>
      <c r="O1068" t="s">
        <v>6224</v>
      </c>
      <c r="P1068" t="s">
        <v>5409</v>
      </c>
      <c r="Q1068" t="s">
        <v>119</v>
      </c>
      <c r="R1068" t="s">
        <v>355</v>
      </c>
      <c r="T1068" t="s">
        <v>566</v>
      </c>
      <c r="V1068" t="s">
        <v>34</v>
      </c>
    </row>
    <row r="1069" spans="1:22">
      <c r="A1069" t="s">
        <v>6232</v>
      </c>
      <c r="B1069" s="2">
        <v>0</v>
      </c>
      <c r="C1069" s="2">
        <v>-20</v>
      </c>
      <c r="D1069" s="2">
        <v>0</v>
      </c>
      <c r="H1069" t="s">
        <v>193</v>
      </c>
      <c r="I1069" t="s">
        <v>86</v>
      </c>
      <c r="J1069" t="s">
        <v>6232</v>
      </c>
      <c r="K1069" t="s">
        <v>6233</v>
      </c>
      <c r="L1069" t="s">
        <v>6234</v>
      </c>
      <c r="M1069" t="s">
        <v>6235</v>
      </c>
    </row>
    <row r="1070" spans="1:22">
      <c r="A1070" t="s">
        <v>6216</v>
      </c>
      <c r="B1070" s="2">
        <v>0</v>
      </c>
      <c r="C1070" s="2">
        <v>-20</v>
      </c>
      <c r="D1070" s="2">
        <v>0</v>
      </c>
      <c r="H1070" t="s">
        <v>326</v>
      </c>
      <c r="I1070" t="s">
        <v>24</v>
      </c>
      <c r="J1070" t="s">
        <v>6216</v>
      </c>
      <c r="K1070" t="s">
        <v>6217</v>
      </c>
      <c r="L1070" t="s">
        <v>6218</v>
      </c>
      <c r="M1070" t="s">
        <v>6219</v>
      </c>
    </row>
    <row r="1071" spans="1:22">
      <c r="A1071" t="s">
        <v>6293</v>
      </c>
      <c r="B1071" s="2">
        <v>0</v>
      </c>
      <c r="C1071" s="2">
        <v>0</v>
      </c>
      <c r="D1071" s="2">
        <v>-20</v>
      </c>
      <c r="H1071" t="s">
        <v>414</v>
      </c>
      <c r="I1071" t="s">
        <v>24</v>
      </c>
      <c r="J1071" t="s">
        <v>6293</v>
      </c>
      <c r="L1071" t="s">
        <v>6293</v>
      </c>
      <c r="M1071" t="s">
        <v>6294</v>
      </c>
    </row>
    <row r="1072" spans="1:22">
      <c r="A1072" t="s">
        <v>6371</v>
      </c>
      <c r="B1072" s="2">
        <v>0</v>
      </c>
      <c r="C1072" s="2">
        <v>0</v>
      </c>
      <c r="D1072" s="2">
        <v>-20</v>
      </c>
      <c r="H1072" t="s">
        <v>123</v>
      </c>
      <c r="I1072" t="s">
        <v>86</v>
      </c>
      <c r="J1072" t="s">
        <v>6371</v>
      </c>
      <c r="L1072" t="s">
        <v>6371</v>
      </c>
      <c r="M1072" t="s">
        <v>6372</v>
      </c>
    </row>
    <row r="1073" spans="1:22">
      <c r="A1073" t="s">
        <v>6314</v>
      </c>
      <c r="B1073" s="2">
        <v>0</v>
      </c>
      <c r="C1073" s="2">
        <v>0</v>
      </c>
      <c r="D1073" s="2">
        <v>-20</v>
      </c>
      <c r="H1073" t="s">
        <v>319</v>
      </c>
      <c r="I1073" t="s">
        <v>24</v>
      </c>
      <c r="J1073" t="s">
        <v>6314</v>
      </c>
      <c r="L1073" t="s">
        <v>6314</v>
      </c>
      <c r="M1073" t="s">
        <v>6315</v>
      </c>
    </row>
    <row r="1074" spans="1:22">
      <c r="A1074" t="s">
        <v>6439</v>
      </c>
      <c r="B1074" s="2">
        <v>0</v>
      </c>
      <c r="C1074" s="2">
        <v>0</v>
      </c>
      <c r="D1074" s="2">
        <v>-20</v>
      </c>
      <c r="H1074" t="s">
        <v>91</v>
      </c>
      <c r="I1074" t="s">
        <v>86</v>
      </c>
      <c r="J1074" t="s">
        <v>6439</v>
      </c>
      <c r="K1074" t="s">
        <v>6440</v>
      </c>
      <c r="L1074" t="s">
        <v>6441</v>
      </c>
      <c r="M1074" t="s">
        <v>6442</v>
      </c>
      <c r="N1074" t="s">
        <v>6439</v>
      </c>
      <c r="O1074" t="s">
        <v>6444</v>
      </c>
      <c r="P1074" t="s">
        <v>6443</v>
      </c>
      <c r="Q1074" t="s">
        <v>331</v>
      </c>
      <c r="R1074" t="s">
        <v>831</v>
      </c>
      <c r="T1074" t="s">
        <v>1062</v>
      </c>
      <c r="U1074" t="s">
        <v>3412</v>
      </c>
      <c r="V1074" t="s">
        <v>34</v>
      </c>
    </row>
    <row r="1075" spans="1:22">
      <c r="A1075" t="s">
        <v>6402</v>
      </c>
      <c r="B1075" s="2">
        <v>0</v>
      </c>
      <c r="C1075" s="2">
        <v>0</v>
      </c>
      <c r="D1075" s="2">
        <v>-20</v>
      </c>
      <c r="H1075" t="s">
        <v>56</v>
      </c>
      <c r="I1075" t="s">
        <v>24</v>
      </c>
      <c r="J1075" t="s">
        <v>6402</v>
      </c>
      <c r="K1075" t="s">
        <v>6403</v>
      </c>
      <c r="L1075" t="s">
        <v>6404</v>
      </c>
      <c r="M1075" t="s">
        <v>6405</v>
      </c>
      <c r="N1075" t="s">
        <v>6402</v>
      </c>
      <c r="O1075" t="s">
        <v>6407</v>
      </c>
      <c r="P1075" t="s">
        <v>6406</v>
      </c>
      <c r="Q1075" t="s">
        <v>189</v>
      </c>
      <c r="R1075" t="s">
        <v>2146</v>
      </c>
      <c r="T1075" t="s">
        <v>191</v>
      </c>
      <c r="V1075" t="s">
        <v>34</v>
      </c>
    </row>
    <row r="1076" spans="1:22">
      <c r="A1076" t="s">
        <v>6385</v>
      </c>
      <c r="B1076" s="2">
        <v>0</v>
      </c>
      <c r="C1076" s="2">
        <v>0</v>
      </c>
      <c r="D1076" s="2">
        <v>-20</v>
      </c>
      <c r="H1076" t="s">
        <v>123</v>
      </c>
      <c r="I1076" t="s">
        <v>24</v>
      </c>
      <c r="J1076" t="s">
        <v>6385</v>
      </c>
      <c r="K1076" t="s">
        <v>6386</v>
      </c>
      <c r="L1076" t="s">
        <v>6387</v>
      </c>
      <c r="M1076" t="s">
        <v>6388</v>
      </c>
    </row>
    <row r="1077" spans="1:22">
      <c r="A1077" t="s">
        <v>6373</v>
      </c>
      <c r="B1077" s="2">
        <v>0</v>
      </c>
      <c r="C1077" s="2">
        <v>0</v>
      </c>
      <c r="D1077" s="2">
        <v>-20</v>
      </c>
      <c r="H1077" t="s">
        <v>123</v>
      </c>
      <c r="I1077" t="s">
        <v>86</v>
      </c>
      <c r="J1077" t="s">
        <v>6373</v>
      </c>
      <c r="L1077" t="s">
        <v>6374</v>
      </c>
      <c r="M1077" t="s">
        <v>6375</v>
      </c>
      <c r="N1077" t="s">
        <v>6373</v>
      </c>
      <c r="O1077" t="s">
        <v>6378</v>
      </c>
      <c r="P1077" t="s">
        <v>6376</v>
      </c>
      <c r="Q1077" t="s">
        <v>97</v>
      </c>
      <c r="R1077" t="s">
        <v>6377</v>
      </c>
      <c r="S1077" t="s">
        <v>99</v>
      </c>
      <c r="T1077" t="s">
        <v>100</v>
      </c>
      <c r="V1077" t="s">
        <v>34</v>
      </c>
    </row>
    <row r="1078" spans="1:22">
      <c r="A1078" t="s">
        <v>6342</v>
      </c>
      <c r="B1078" s="2">
        <v>0</v>
      </c>
      <c r="C1078" s="2">
        <v>0</v>
      </c>
      <c r="D1078" s="2">
        <v>-20</v>
      </c>
      <c r="H1078" t="s">
        <v>256</v>
      </c>
      <c r="I1078" t="s">
        <v>86</v>
      </c>
      <c r="J1078" t="s">
        <v>6342</v>
      </c>
      <c r="K1078" t="s">
        <v>6343</v>
      </c>
      <c r="L1078" t="s">
        <v>6344</v>
      </c>
      <c r="M1078" t="s">
        <v>6345</v>
      </c>
      <c r="N1078" t="s">
        <v>6342</v>
      </c>
      <c r="O1078" t="s">
        <v>6346</v>
      </c>
      <c r="P1078" t="s">
        <v>6347</v>
      </c>
      <c r="Q1078" t="s">
        <v>6348</v>
      </c>
      <c r="R1078" t="s">
        <v>6349</v>
      </c>
      <c r="S1078" t="s">
        <v>6350</v>
      </c>
      <c r="T1078" t="s">
        <v>6351</v>
      </c>
      <c r="V1078" t="s">
        <v>34</v>
      </c>
    </row>
    <row r="1079" spans="1:22">
      <c r="A1079" t="s">
        <v>6445</v>
      </c>
      <c r="B1079" s="2">
        <v>0</v>
      </c>
      <c r="C1079" s="2">
        <v>0</v>
      </c>
      <c r="D1079" s="2">
        <v>-20</v>
      </c>
      <c r="H1079" t="s">
        <v>222</v>
      </c>
      <c r="I1079" t="s">
        <v>24</v>
      </c>
      <c r="J1079" t="s">
        <v>6445</v>
      </c>
      <c r="L1079" t="s">
        <v>6445</v>
      </c>
      <c r="M1079" t="s">
        <v>6445</v>
      </c>
    </row>
    <row r="1080" spans="1:22">
      <c r="A1080" t="s">
        <v>6446</v>
      </c>
      <c r="B1080" s="2">
        <v>0</v>
      </c>
      <c r="C1080" s="2">
        <v>0</v>
      </c>
      <c r="D1080" s="2">
        <v>-20</v>
      </c>
      <c r="H1080" t="s">
        <v>222</v>
      </c>
      <c r="I1080" t="s">
        <v>24</v>
      </c>
      <c r="J1080" t="s">
        <v>6446</v>
      </c>
      <c r="L1080" t="s">
        <v>6446</v>
      </c>
      <c r="M1080" t="s">
        <v>6446</v>
      </c>
    </row>
    <row r="1081" spans="1:22">
      <c r="A1081" t="s">
        <v>6447</v>
      </c>
      <c r="B1081" s="2">
        <v>0</v>
      </c>
      <c r="C1081" s="2">
        <v>0</v>
      </c>
      <c r="D1081" s="2">
        <v>-20</v>
      </c>
      <c r="H1081" t="s">
        <v>222</v>
      </c>
      <c r="I1081" t="s">
        <v>24</v>
      </c>
      <c r="J1081" t="s">
        <v>6447</v>
      </c>
      <c r="L1081" t="s">
        <v>6447</v>
      </c>
      <c r="M1081" t="s">
        <v>6447</v>
      </c>
    </row>
    <row r="1082" spans="1:22">
      <c r="A1082" t="s">
        <v>6448</v>
      </c>
      <c r="B1082" s="2">
        <v>0</v>
      </c>
      <c r="C1082" s="2">
        <v>0</v>
      </c>
      <c r="D1082" s="2">
        <v>-20</v>
      </c>
      <c r="H1082" t="s">
        <v>222</v>
      </c>
      <c r="I1082" t="s">
        <v>24</v>
      </c>
      <c r="J1082" t="s">
        <v>6448</v>
      </c>
      <c r="L1082" t="s">
        <v>6448</v>
      </c>
      <c r="M1082" t="s">
        <v>6448</v>
      </c>
    </row>
    <row r="1083" spans="1:22">
      <c r="A1083" t="s">
        <v>6307</v>
      </c>
      <c r="B1083" s="2">
        <v>0</v>
      </c>
      <c r="C1083" s="2">
        <v>0</v>
      </c>
      <c r="D1083" s="2">
        <v>-20</v>
      </c>
      <c r="H1083" t="s">
        <v>63</v>
      </c>
      <c r="I1083" t="s">
        <v>86</v>
      </c>
      <c r="J1083" t="s">
        <v>6307</v>
      </c>
      <c r="K1083" t="s">
        <v>6308</v>
      </c>
      <c r="L1083" t="s">
        <v>6309</v>
      </c>
      <c r="M1083" t="s">
        <v>6310</v>
      </c>
      <c r="N1083" t="s">
        <v>6307</v>
      </c>
      <c r="O1083" t="s">
        <v>6313</v>
      </c>
      <c r="P1083" t="s">
        <v>6311</v>
      </c>
      <c r="Q1083" t="s">
        <v>6312</v>
      </c>
      <c r="R1083" t="s">
        <v>854</v>
      </c>
      <c r="T1083" t="s">
        <v>1688</v>
      </c>
      <c r="V1083" t="s">
        <v>34</v>
      </c>
    </row>
    <row r="1084" spans="1:22">
      <c r="A1084" t="s">
        <v>6300</v>
      </c>
      <c r="B1084" s="2">
        <v>0</v>
      </c>
      <c r="C1084" s="2">
        <v>0</v>
      </c>
      <c r="D1084" s="2">
        <v>-20</v>
      </c>
      <c r="H1084" t="s">
        <v>91</v>
      </c>
      <c r="I1084" t="s">
        <v>86</v>
      </c>
      <c r="J1084" t="s">
        <v>6300</v>
      </c>
      <c r="K1084" t="s">
        <v>6301</v>
      </c>
      <c r="L1084" t="s">
        <v>6302</v>
      </c>
      <c r="M1084" t="s">
        <v>6303</v>
      </c>
      <c r="N1084" t="s">
        <v>6300</v>
      </c>
      <c r="O1084" t="s">
        <v>6306</v>
      </c>
      <c r="P1084" t="s">
        <v>6304</v>
      </c>
      <c r="Q1084" t="s">
        <v>345</v>
      </c>
      <c r="R1084" t="s">
        <v>6305</v>
      </c>
      <c r="T1084" t="s">
        <v>347</v>
      </c>
      <c r="V1084" t="s">
        <v>34</v>
      </c>
    </row>
    <row r="1085" spans="1:22">
      <c r="A1085" t="s">
        <v>6379</v>
      </c>
      <c r="B1085" s="2">
        <v>0</v>
      </c>
      <c r="C1085" s="2">
        <v>0</v>
      </c>
      <c r="D1085" s="2">
        <v>-20</v>
      </c>
      <c r="H1085" t="s">
        <v>123</v>
      </c>
      <c r="I1085" t="s">
        <v>86</v>
      </c>
      <c r="J1085" t="s">
        <v>6379</v>
      </c>
      <c r="K1085" t="s">
        <v>6380</v>
      </c>
      <c r="L1085" t="s">
        <v>6381</v>
      </c>
      <c r="M1085" t="s">
        <v>6382</v>
      </c>
      <c r="N1085" t="s">
        <v>6379</v>
      </c>
      <c r="O1085" t="s">
        <v>6384</v>
      </c>
      <c r="P1085" t="s">
        <v>6383</v>
      </c>
      <c r="V1085" t="s">
        <v>34</v>
      </c>
    </row>
    <row r="1086" spans="1:22">
      <c r="A1086" t="s">
        <v>6408</v>
      </c>
      <c r="B1086" s="2">
        <v>0</v>
      </c>
      <c r="C1086" s="2">
        <v>0</v>
      </c>
      <c r="D1086" s="2">
        <v>-20</v>
      </c>
      <c r="H1086" t="s">
        <v>179</v>
      </c>
      <c r="I1086" t="s">
        <v>24</v>
      </c>
      <c r="J1086" t="s">
        <v>6408</v>
      </c>
      <c r="K1086" t="s">
        <v>6409</v>
      </c>
      <c r="L1086" t="s">
        <v>6410</v>
      </c>
      <c r="M1086" t="s">
        <v>6411</v>
      </c>
      <c r="N1086" t="s">
        <v>6408</v>
      </c>
      <c r="O1086" t="s">
        <v>6412</v>
      </c>
      <c r="P1086" t="s">
        <v>6413</v>
      </c>
      <c r="T1086" t="s">
        <v>316</v>
      </c>
      <c r="V1086" t="s">
        <v>34</v>
      </c>
    </row>
    <row r="1087" spans="1:22">
      <c r="A1087" t="s">
        <v>6316</v>
      </c>
      <c r="B1087" s="2">
        <v>0</v>
      </c>
      <c r="C1087" s="2">
        <v>0</v>
      </c>
      <c r="D1087" s="2">
        <v>-20</v>
      </c>
      <c r="H1087" t="s">
        <v>56</v>
      </c>
      <c r="I1087" t="s">
        <v>86</v>
      </c>
      <c r="J1087" t="s">
        <v>6316</v>
      </c>
      <c r="K1087" t="s">
        <v>6317</v>
      </c>
      <c r="L1087" t="s">
        <v>6318</v>
      </c>
      <c r="M1087" t="s">
        <v>6319</v>
      </c>
      <c r="N1087" t="s">
        <v>6316</v>
      </c>
      <c r="O1087" t="s">
        <v>6320</v>
      </c>
      <c r="P1087" t="s">
        <v>6321</v>
      </c>
      <c r="Q1087" t="s">
        <v>1694</v>
      </c>
      <c r="R1087" t="s">
        <v>6322</v>
      </c>
      <c r="T1087" t="s">
        <v>1695</v>
      </c>
      <c r="U1087" t="s">
        <v>6323</v>
      </c>
      <c r="V1087" t="s">
        <v>34</v>
      </c>
    </row>
    <row r="1088" spans="1:22">
      <c r="A1088" t="s">
        <v>6423</v>
      </c>
      <c r="B1088" s="2">
        <v>0</v>
      </c>
      <c r="C1088" s="2">
        <v>0</v>
      </c>
      <c r="D1088" s="2">
        <v>-20</v>
      </c>
      <c r="H1088" t="s">
        <v>256</v>
      </c>
      <c r="I1088" t="s">
        <v>86</v>
      </c>
      <c r="J1088" t="s">
        <v>6423</v>
      </c>
      <c r="K1088" t="s">
        <v>6424</v>
      </c>
      <c r="L1088" t="s">
        <v>6425</v>
      </c>
      <c r="M1088" t="s">
        <v>6426</v>
      </c>
      <c r="N1088" t="s">
        <v>6423</v>
      </c>
      <c r="O1088" t="s">
        <v>6427</v>
      </c>
      <c r="P1088" t="s">
        <v>6428</v>
      </c>
      <c r="V1088" t="s">
        <v>34</v>
      </c>
    </row>
    <row r="1089" spans="1:22">
      <c r="A1089" t="s">
        <v>6433</v>
      </c>
      <c r="B1089" s="2">
        <v>0</v>
      </c>
      <c r="C1089" s="2">
        <v>0</v>
      </c>
      <c r="D1089" s="2">
        <v>-20</v>
      </c>
      <c r="H1089" t="s">
        <v>123</v>
      </c>
      <c r="I1089" t="s">
        <v>86</v>
      </c>
      <c r="J1089" t="s">
        <v>6433</v>
      </c>
      <c r="K1089" t="s">
        <v>6434</v>
      </c>
      <c r="L1089" t="s">
        <v>6435</v>
      </c>
      <c r="M1089" t="s">
        <v>6436</v>
      </c>
      <c r="N1089" t="s">
        <v>6433</v>
      </c>
      <c r="O1089" t="s">
        <v>6438</v>
      </c>
      <c r="P1089" t="s">
        <v>6437</v>
      </c>
      <c r="V1089" t="s">
        <v>34</v>
      </c>
    </row>
    <row r="1090" spans="1:22">
      <c r="A1090" t="s">
        <v>6331</v>
      </c>
      <c r="B1090" s="2">
        <v>0</v>
      </c>
      <c r="C1090" s="2">
        <v>0</v>
      </c>
      <c r="D1090" s="2">
        <v>-20</v>
      </c>
      <c r="H1090" t="s">
        <v>123</v>
      </c>
      <c r="I1090" t="s">
        <v>86</v>
      </c>
      <c r="J1090" t="s">
        <v>6331</v>
      </c>
      <c r="K1090" t="s">
        <v>6332</v>
      </c>
      <c r="L1090" t="s">
        <v>6333</v>
      </c>
      <c r="M1090" t="s">
        <v>6334</v>
      </c>
      <c r="N1090" t="s">
        <v>6331</v>
      </c>
      <c r="O1090" t="s">
        <v>6337</v>
      </c>
      <c r="P1090" t="s">
        <v>6335</v>
      </c>
      <c r="Q1090" t="s">
        <v>489</v>
      </c>
      <c r="S1090" t="s">
        <v>6336</v>
      </c>
      <c r="T1090" t="s">
        <v>491</v>
      </c>
      <c r="V1090" t="s">
        <v>34</v>
      </c>
    </row>
    <row r="1091" spans="1:22">
      <c r="A1091" t="s">
        <v>6352</v>
      </c>
      <c r="B1091" s="2">
        <v>0</v>
      </c>
      <c r="C1091" s="2">
        <v>0</v>
      </c>
      <c r="D1091" s="2">
        <v>-20</v>
      </c>
      <c r="H1091" t="s">
        <v>56</v>
      </c>
      <c r="I1091" t="s">
        <v>86</v>
      </c>
      <c r="J1091" t="s">
        <v>6352</v>
      </c>
      <c r="K1091" t="s">
        <v>6353</v>
      </c>
      <c r="L1091" t="s">
        <v>6354</v>
      </c>
      <c r="M1091" t="s">
        <v>6355</v>
      </c>
      <c r="N1091" t="s">
        <v>6352</v>
      </c>
      <c r="O1091" t="s">
        <v>6359</v>
      </c>
      <c r="P1091" t="s">
        <v>6356</v>
      </c>
      <c r="Q1091" t="s">
        <v>709</v>
      </c>
      <c r="R1091" t="s">
        <v>6357</v>
      </c>
      <c r="T1091" t="s">
        <v>711</v>
      </c>
      <c r="U1091" t="s">
        <v>6358</v>
      </c>
      <c r="V1091" t="s">
        <v>34</v>
      </c>
    </row>
    <row r="1092" spans="1:22">
      <c r="A1092" t="s">
        <v>6414</v>
      </c>
      <c r="B1092" s="2">
        <v>0</v>
      </c>
      <c r="C1092" s="2">
        <v>0</v>
      </c>
      <c r="D1092" s="2">
        <v>-20</v>
      </c>
      <c r="H1092" t="s">
        <v>23</v>
      </c>
      <c r="I1092" t="s">
        <v>86</v>
      </c>
      <c r="J1092" t="s">
        <v>6414</v>
      </c>
      <c r="K1092" t="s">
        <v>6415</v>
      </c>
      <c r="L1092" t="s">
        <v>6416</v>
      </c>
      <c r="M1092" t="s">
        <v>6417</v>
      </c>
      <c r="N1092" t="s">
        <v>6414</v>
      </c>
      <c r="O1092" t="s">
        <v>6418</v>
      </c>
      <c r="P1092" t="s">
        <v>6419</v>
      </c>
      <c r="Q1092" t="s">
        <v>80</v>
      </c>
      <c r="R1092" t="s">
        <v>6420</v>
      </c>
      <c r="T1092" t="s">
        <v>6421</v>
      </c>
      <c r="U1092" t="s">
        <v>6422</v>
      </c>
      <c r="V1092" t="s">
        <v>34</v>
      </c>
    </row>
    <row r="1093" spans="1:22">
      <c r="A1093" t="s">
        <v>6389</v>
      </c>
      <c r="B1093" s="2">
        <v>0</v>
      </c>
      <c r="C1093" s="2">
        <v>0</v>
      </c>
      <c r="D1093" s="2">
        <v>-20</v>
      </c>
      <c r="H1093" t="s">
        <v>63</v>
      </c>
      <c r="I1093" t="s">
        <v>86</v>
      </c>
      <c r="J1093" t="s">
        <v>6389</v>
      </c>
      <c r="L1093" t="s">
        <v>6390</v>
      </c>
      <c r="M1093" t="s">
        <v>6391</v>
      </c>
    </row>
    <row r="1094" spans="1:22">
      <c r="A1094" t="s">
        <v>6295</v>
      </c>
      <c r="B1094" s="2">
        <v>0</v>
      </c>
      <c r="C1094" s="2">
        <v>0</v>
      </c>
      <c r="D1094" s="2">
        <v>-20</v>
      </c>
      <c r="H1094" t="s">
        <v>179</v>
      </c>
      <c r="I1094" t="s">
        <v>24</v>
      </c>
      <c r="J1094" t="s">
        <v>6295</v>
      </c>
      <c r="K1094" t="s">
        <v>6296</v>
      </c>
      <c r="L1094" t="s">
        <v>6297</v>
      </c>
      <c r="M1094" t="s">
        <v>6298</v>
      </c>
      <c r="N1094" t="s">
        <v>6295</v>
      </c>
      <c r="O1094" t="s">
        <v>6299</v>
      </c>
      <c r="P1094" t="s">
        <v>2765</v>
      </c>
      <c r="Q1094" t="s">
        <v>119</v>
      </c>
      <c r="R1094" t="s">
        <v>2766</v>
      </c>
      <c r="T1094" t="s">
        <v>400</v>
      </c>
      <c r="U1094" t="s">
        <v>2767</v>
      </c>
      <c r="V1094" t="s">
        <v>34</v>
      </c>
    </row>
    <row r="1095" spans="1:22">
      <c r="A1095" t="s">
        <v>6392</v>
      </c>
      <c r="B1095" s="2">
        <v>0</v>
      </c>
      <c r="C1095" s="2">
        <v>0</v>
      </c>
      <c r="D1095" s="2">
        <v>-20</v>
      </c>
      <c r="H1095" t="s">
        <v>63</v>
      </c>
      <c r="I1095" t="s">
        <v>86</v>
      </c>
      <c r="J1095" t="s">
        <v>6392</v>
      </c>
      <c r="K1095" t="s">
        <v>6393</v>
      </c>
      <c r="L1095" t="s">
        <v>6394</v>
      </c>
      <c r="M1095" t="s">
        <v>6395</v>
      </c>
      <c r="N1095" t="s">
        <v>6392</v>
      </c>
      <c r="O1095" t="s">
        <v>6397</v>
      </c>
      <c r="P1095" t="s">
        <v>6396</v>
      </c>
      <c r="Q1095" t="s">
        <v>164</v>
      </c>
      <c r="R1095" t="s">
        <v>2974</v>
      </c>
      <c r="T1095" t="s">
        <v>166</v>
      </c>
      <c r="V1095" t="s">
        <v>34</v>
      </c>
    </row>
    <row r="1096" spans="1:22">
      <c r="A1096" t="s">
        <v>6360</v>
      </c>
      <c r="B1096" s="2">
        <v>0</v>
      </c>
      <c r="C1096" s="2">
        <v>0</v>
      </c>
      <c r="D1096" s="2">
        <v>-20</v>
      </c>
      <c r="H1096" t="s">
        <v>56</v>
      </c>
      <c r="I1096" t="s">
        <v>86</v>
      </c>
      <c r="J1096" t="s">
        <v>6360</v>
      </c>
      <c r="K1096" t="s">
        <v>6361</v>
      </c>
      <c r="L1096" t="s">
        <v>6362</v>
      </c>
      <c r="M1096" t="s">
        <v>6363</v>
      </c>
      <c r="N1096" t="s">
        <v>6360</v>
      </c>
      <c r="O1096" t="s">
        <v>6366</v>
      </c>
      <c r="P1096" t="s">
        <v>6364</v>
      </c>
      <c r="Q1096" t="s">
        <v>239</v>
      </c>
      <c r="R1096" t="s">
        <v>6365</v>
      </c>
      <c r="T1096" t="s">
        <v>240</v>
      </c>
      <c r="U1096" t="s">
        <v>1920</v>
      </c>
      <c r="V1096" t="s">
        <v>34</v>
      </c>
    </row>
    <row r="1097" spans="1:22">
      <c r="A1097" t="s">
        <v>6324</v>
      </c>
      <c r="B1097" s="2">
        <v>0</v>
      </c>
      <c r="C1097" s="2">
        <v>0</v>
      </c>
      <c r="D1097" s="2">
        <v>-20</v>
      </c>
      <c r="H1097" t="s">
        <v>56</v>
      </c>
      <c r="I1097" t="s">
        <v>24</v>
      </c>
      <c r="J1097" t="s">
        <v>6324</v>
      </c>
      <c r="K1097" t="s">
        <v>6325</v>
      </c>
      <c r="L1097" t="s">
        <v>6326</v>
      </c>
      <c r="M1097" t="s">
        <v>6327</v>
      </c>
      <c r="N1097" t="s">
        <v>6324</v>
      </c>
      <c r="O1097" t="s">
        <v>6328</v>
      </c>
      <c r="P1097" t="s">
        <v>6329</v>
      </c>
      <c r="Q1097" t="s">
        <v>4800</v>
      </c>
      <c r="R1097" t="s">
        <v>6330</v>
      </c>
      <c r="S1097" t="s">
        <v>4802</v>
      </c>
      <c r="T1097" t="s">
        <v>4803</v>
      </c>
      <c r="V1097" t="s">
        <v>34</v>
      </c>
    </row>
    <row r="1098" spans="1:22">
      <c r="A1098" t="s">
        <v>6429</v>
      </c>
      <c r="B1098" s="2">
        <v>0</v>
      </c>
      <c r="C1098" s="2">
        <v>0</v>
      </c>
      <c r="D1098" s="2">
        <v>-20</v>
      </c>
      <c r="H1098" t="s">
        <v>23</v>
      </c>
      <c r="I1098" t="s">
        <v>86</v>
      </c>
      <c r="J1098" t="s">
        <v>6429</v>
      </c>
      <c r="K1098" t="s">
        <v>6430</v>
      </c>
      <c r="L1098" t="s">
        <v>6431</v>
      </c>
      <c r="M1098" t="s">
        <v>6432</v>
      </c>
    </row>
    <row r="1099" spans="1:22">
      <c r="A1099" t="s">
        <v>6398</v>
      </c>
      <c r="B1099" s="2">
        <v>0</v>
      </c>
      <c r="C1099" s="2">
        <v>0</v>
      </c>
      <c r="D1099" s="2">
        <v>-20</v>
      </c>
      <c r="H1099" t="s">
        <v>91</v>
      </c>
      <c r="I1099" t="s">
        <v>24</v>
      </c>
      <c r="J1099" t="s">
        <v>6398</v>
      </c>
      <c r="K1099" t="s">
        <v>6399</v>
      </c>
      <c r="L1099" t="s">
        <v>6400</v>
      </c>
      <c r="M1099" t="s">
        <v>6401</v>
      </c>
    </row>
    <row r="1100" spans="1:22">
      <c r="A1100" t="s">
        <v>6367</v>
      </c>
      <c r="B1100" s="2">
        <v>0</v>
      </c>
      <c r="C1100" s="2">
        <v>0</v>
      </c>
      <c r="D1100" s="2">
        <v>-20</v>
      </c>
      <c r="H1100" t="s">
        <v>56</v>
      </c>
      <c r="I1100" t="s">
        <v>24</v>
      </c>
      <c r="J1100" t="s">
        <v>6367</v>
      </c>
      <c r="K1100" t="s">
        <v>6368</v>
      </c>
      <c r="L1100" t="s">
        <v>6369</v>
      </c>
      <c r="M1100" t="s">
        <v>6370</v>
      </c>
    </row>
    <row r="1101" spans="1:22">
      <c r="A1101" t="s">
        <v>6338</v>
      </c>
      <c r="B1101" s="2">
        <v>0</v>
      </c>
      <c r="C1101" s="2">
        <v>0</v>
      </c>
      <c r="D1101" s="2">
        <v>-20</v>
      </c>
      <c r="H1101" t="s">
        <v>56</v>
      </c>
      <c r="I1101" t="s">
        <v>86</v>
      </c>
      <c r="J1101" t="s">
        <v>6338</v>
      </c>
      <c r="K1101" t="s">
        <v>6339</v>
      </c>
      <c r="L1101" t="s">
        <v>6340</v>
      </c>
      <c r="M1101" t="s">
        <v>6341</v>
      </c>
    </row>
    <row r="1102" spans="1:22">
      <c r="A1102" t="s">
        <v>6809</v>
      </c>
      <c r="B1102" s="2">
        <v>0</v>
      </c>
      <c r="C1102" s="2">
        <v>0</v>
      </c>
      <c r="D1102" s="2">
        <v>20</v>
      </c>
      <c r="H1102" t="s">
        <v>310</v>
      </c>
      <c r="I1102" t="s">
        <v>24</v>
      </c>
      <c r="J1102" t="s">
        <v>6809</v>
      </c>
      <c r="L1102" t="s">
        <v>6809</v>
      </c>
      <c r="M1102" t="s">
        <v>6810</v>
      </c>
    </row>
    <row r="1103" spans="1:22">
      <c r="A1103" t="s">
        <v>6546</v>
      </c>
      <c r="B1103" s="2">
        <v>0</v>
      </c>
      <c r="C1103" s="2">
        <v>0</v>
      </c>
      <c r="D1103" s="2">
        <v>20</v>
      </c>
      <c r="H1103" t="s">
        <v>169</v>
      </c>
      <c r="I1103" t="s">
        <v>24</v>
      </c>
      <c r="J1103" t="s">
        <v>6546</v>
      </c>
      <c r="L1103" t="s">
        <v>6546</v>
      </c>
      <c r="M1103" t="s">
        <v>6547</v>
      </c>
    </row>
    <row r="1104" spans="1:22">
      <c r="A1104" t="s">
        <v>6527</v>
      </c>
      <c r="B1104" s="2">
        <v>0</v>
      </c>
      <c r="C1104" s="2">
        <v>0</v>
      </c>
      <c r="D1104" s="2">
        <v>20</v>
      </c>
      <c r="H1104" t="s">
        <v>319</v>
      </c>
      <c r="I1104" t="s">
        <v>24</v>
      </c>
      <c r="J1104" t="s">
        <v>6527</v>
      </c>
      <c r="L1104" t="s">
        <v>6527</v>
      </c>
      <c r="M1104" t="s">
        <v>6528</v>
      </c>
    </row>
    <row r="1105" spans="1:22">
      <c r="A1105" t="s">
        <v>6470</v>
      </c>
      <c r="B1105" s="2">
        <v>0</v>
      </c>
      <c r="C1105" s="2">
        <v>0</v>
      </c>
      <c r="D1105" s="2">
        <v>20</v>
      </c>
      <c r="H1105" t="s">
        <v>91</v>
      </c>
      <c r="I1105" t="s">
        <v>24</v>
      </c>
      <c r="J1105" t="s">
        <v>6470</v>
      </c>
      <c r="K1105" t="s">
        <v>6471</v>
      </c>
      <c r="L1105" t="s">
        <v>6472</v>
      </c>
      <c r="M1105" t="s">
        <v>6473</v>
      </c>
    </row>
    <row r="1106" spans="1:22">
      <c r="A1106" t="s">
        <v>6474</v>
      </c>
      <c r="B1106" s="2">
        <v>0</v>
      </c>
      <c r="C1106" s="2">
        <v>0</v>
      </c>
      <c r="D1106" s="2">
        <v>20</v>
      </c>
      <c r="H1106" t="s">
        <v>91</v>
      </c>
      <c r="I1106" t="s">
        <v>24</v>
      </c>
      <c r="J1106" t="s">
        <v>6474</v>
      </c>
      <c r="L1106" t="s">
        <v>6475</v>
      </c>
      <c r="M1106" t="s">
        <v>6476</v>
      </c>
    </row>
    <row r="1107" spans="1:22">
      <c r="A1107" t="s">
        <v>6757</v>
      </c>
      <c r="B1107" s="2">
        <v>0</v>
      </c>
      <c r="C1107" s="2">
        <v>0</v>
      </c>
      <c r="D1107" s="2">
        <v>20</v>
      </c>
      <c r="H1107" t="s">
        <v>123</v>
      </c>
      <c r="I1107" t="s">
        <v>24</v>
      </c>
      <c r="J1107" t="s">
        <v>6757</v>
      </c>
      <c r="K1107" t="s">
        <v>6758</v>
      </c>
      <c r="L1107" t="s">
        <v>6759</v>
      </c>
      <c r="M1107" t="s">
        <v>6760</v>
      </c>
      <c r="N1107" t="s">
        <v>6757</v>
      </c>
      <c r="O1107" t="s">
        <v>6762</v>
      </c>
      <c r="P1107" t="s">
        <v>6761</v>
      </c>
      <c r="Q1107" t="s">
        <v>5813</v>
      </c>
      <c r="T1107" t="s">
        <v>5814</v>
      </c>
      <c r="V1107" t="s">
        <v>34</v>
      </c>
    </row>
    <row r="1108" spans="1:22">
      <c r="A1108" t="s">
        <v>6552</v>
      </c>
      <c r="B1108" s="2">
        <v>0</v>
      </c>
      <c r="C1108" s="2">
        <v>0</v>
      </c>
      <c r="D1108" s="2">
        <v>20</v>
      </c>
      <c r="H1108" t="s">
        <v>23</v>
      </c>
      <c r="I1108" t="s">
        <v>86</v>
      </c>
      <c r="J1108" t="s">
        <v>6552</v>
      </c>
      <c r="K1108" t="s">
        <v>6553</v>
      </c>
      <c r="L1108" t="s">
        <v>6554</v>
      </c>
      <c r="M1108" t="s">
        <v>6555</v>
      </c>
      <c r="N1108" t="s">
        <v>6552</v>
      </c>
      <c r="O1108" t="s">
        <v>6556</v>
      </c>
      <c r="P1108" t="s">
        <v>6557</v>
      </c>
      <c r="Q1108" t="s">
        <v>239</v>
      </c>
      <c r="R1108" t="s">
        <v>6558</v>
      </c>
      <c r="T1108" t="s">
        <v>240</v>
      </c>
      <c r="V1108" t="s">
        <v>34</v>
      </c>
    </row>
    <row r="1109" spans="1:22">
      <c r="A1109" t="s">
        <v>6751</v>
      </c>
      <c r="B1109" s="2">
        <v>0</v>
      </c>
      <c r="C1109" s="2">
        <v>0</v>
      </c>
      <c r="D1109" s="2">
        <v>20</v>
      </c>
      <c r="H1109" t="s">
        <v>56</v>
      </c>
      <c r="I1109" t="s">
        <v>24</v>
      </c>
      <c r="J1109" t="s">
        <v>6751</v>
      </c>
      <c r="K1109" t="s">
        <v>6752</v>
      </c>
      <c r="L1109" t="s">
        <v>6753</v>
      </c>
      <c r="M1109" t="s">
        <v>6754</v>
      </c>
      <c r="N1109" t="s">
        <v>6751</v>
      </c>
      <c r="O1109" t="s">
        <v>6756</v>
      </c>
      <c r="P1109" t="s">
        <v>6755</v>
      </c>
      <c r="Q1109" t="s">
        <v>1386</v>
      </c>
      <c r="R1109" t="s">
        <v>981</v>
      </c>
      <c r="T1109" t="s">
        <v>1387</v>
      </c>
      <c r="V1109" t="s">
        <v>34</v>
      </c>
    </row>
    <row r="1110" spans="1:22">
      <c r="A1110" t="s">
        <v>6496</v>
      </c>
      <c r="B1110" s="2">
        <v>0</v>
      </c>
      <c r="C1110" s="2">
        <v>0</v>
      </c>
      <c r="D1110" s="2">
        <v>20</v>
      </c>
      <c r="H1110" t="s">
        <v>56</v>
      </c>
      <c r="I1110" t="s">
        <v>24</v>
      </c>
      <c r="J1110" t="s">
        <v>6496</v>
      </c>
      <c r="K1110" t="s">
        <v>6497</v>
      </c>
      <c r="L1110" t="s">
        <v>6498</v>
      </c>
      <c r="M1110" t="s">
        <v>6499</v>
      </c>
      <c r="N1110" t="s">
        <v>6496</v>
      </c>
      <c r="O1110" t="s">
        <v>6501</v>
      </c>
      <c r="P1110" t="s">
        <v>6500</v>
      </c>
      <c r="Q1110" t="s">
        <v>709</v>
      </c>
      <c r="R1110" t="s">
        <v>2851</v>
      </c>
      <c r="T1110" t="s">
        <v>711</v>
      </c>
      <c r="U1110" t="s">
        <v>4004</v>
      </c>
      <c r="V1110" t="s">
        <v>34</v>
      </c>
    </row>
    <row r="1111" spans="1:22">
      <c r="A1111" t="s">
        <v>6797</v>
      </c>
      <c r="B1111" s="2">
        <v>0</v>
      </c>
      <c r="C1111" s="2">
        <v>0</v>
      </c>
      <c r="D1111" s="2">
        <v>20</v>
      </c>
      <c r="H1111" t="s">
        <v>63</v>
      </c>
      <c r="I1111" t="s">
        <v>86</v>
      </c>
      <c r="J1111" t="s">
        <v>6797</v>
      </c>
      <c r="K1111" t="s">
        <v>6798</v>
      </c>
      <c r="L1111" t="s">
        <v>6799</v>
      </c>
      <c r="M1111" t="s">
        <v>6800</v>
      </c>
      <c r="N1111" t="s">
        <v>6797</v>
      </c>
      <c r="O1111" t="s">
        <v>6801</v>
      </c>
      <c r="P1111" t="s">
        <v>6802</v>
      </c>
      <c r="Q1111" t="s">
        <v>277</v>
      </c>
      <c r="R1111" t="s">
        <v>1687</v>
      </c>
      <c r="T1111" t="s">
        <v>278</v>
      </c>
      <c r="V1111" t="s">
        <v>34</v>
      </c>
    </row>
    <row r="1112" spans="1:22">
      <c r="A1112" t="s">
        <v>6707</v>
      </c>
      <c r="B1112" s="2">
        <v>0</v>
      </c>
      <c r="C1112" s="2">
        <v>0</v>
      </c>
      <c r="D1112" s="2">
        <v>20</v>
      </c>
      <c r="H1112" t="s">
        <v>85</v>
      </c>
      <c r="I1112" t="s">
        <v>24</v>
      </c>
      <c r="J1112" t="s">
        <v>6707</v>
      </c>
      <c r="K1112" t="s">
        <v>6708</v>
      </c>
      <c r="L1112" t="s">
        <v>6709</v>
      </c>
      <c r="M1112" t="s">
        <v>6710</v>
      </c>
    </row>
    <row r="1113" spans="1:22">
      <c r="A1113" t="s">
        <v>6836</v>
      </c>
      <c r="B1113" s="2">
        <v>0</v>
      </c>
      <c r="C1113" s="2">
        <v>0</v>
      </c>
      <c r="D1113" s="2">
        <v>20</v>
      </c>
      <c r="H1113" t="s">
        <v>37</v>
      </c>
      <c r="I1113" t="s">
        <v>24</v>
      </c>
      <c r="J1113" t="s">
        <v>6836</v>
      </c>
      <c r="L1113" t="s">
        <v>6836</v>
      </c>
      <c r="M1113" t="s">
        <v>6837</v>
      </c>
    </row>
    <row r="1114" spans="1:22">
      <c r="A1114" t="s">
        <v>6608</v>
      </c>
      <c r="B1114" s="2">
        <v>0</v>
      </c>
      <c r="C1114" s="2">
        <v>0</v>
      </c>
      <c r="D1114" s="2">
        <v>20</v>
      </c>
      <c r="H1114" t="s">
        <v>193</v>
      </c>
      <c r="I1114" t="s">
        <v>24</v>
      </c>
      <c r="J1114" t="s">
        <v>6608</v>
      </c>
      <c r="K1114" t="s">
        <v>6609</v>
      </c>
      <c r="L1114" t="s">
        <v>6610</v>
      </c>
      <c r="M1114" t="s">
        <v>6611</v>
      </c>
      <c r="N1114" t="s">
        <v>6608</v>
      </c>
      <c r="O1114" t="s">
        <v>6613</v>
      </c>
      <c r="P1114" t="s">
        <v>6612</v>
      </c>
      <c r="Q1114" t="s">
        <v>119</v>
      </c>
      <c r="R1114" t="s">
        <v>355</v>
      </c>
      <c r="T1114" t="s">
        <v>400</v>
      </c>
      <c r="V1114" t="s">
        <v>34</v>
      </c>
    </row>
    <row r="1115" spans="1:22">
      <c r="A1115" t="s">
        <v>6597</v>
      </c>
      <c r="B1115" s="2">
        <v>0</v>
      </c>
      <c r="C1115" s="2">
        <v>0</v>
      </c>
      <c r="D1115" s="2">
        <v>20</v>
      </c>
      <c r="H1115" t="s">
        <v>91</v>
      </c>
      <c r="I1115" t="s">
        <v>86</v>
      </c>
      <c r="J1115" t="s">
        <v>6597</v>
      </c>
      <c r="K1115" t="s">
        <v>6598</v>
      </c>
      <c r="L1115" t="s">
        <v>6599</v>
      </c>
      <c r="M1115" t="s">
        <v>6600</v>
      </c>
      <c r="N1115" t="s">
        <v>6597</v>
      </c>
      <c r="O1115" t="s">
        <v>6601</v>
      </c>
      <c r="P1115" t="s">
        <v>6602</v>
      </c>
      <c r="V1115" t="s">
        <v>34</v>
      </c>
    </row>
    <row r="1116" spans="1:22">
      <c r="A1116" t="s">
        <v>6562</v>
      </c>
      <c r="B1116" s="2">
        <v>0</v>
      </c>
      <c r="C1116" s="2">
        <v>0</v>
      </c>
      <c r="D1116" s="2">
        <v>20</v>
      </c>
      <c r="H1116" t="s">
        <v>256</v>
      </c>
      <c r="I1116" t="s">
        <v>86</v>
      </c>
      <c r="J1116" t="s">
        <v>6562</v>
      </c>
      <c r="K1116" t="s">
        <v>6563</v>
      </c>
      <c r="L1116" t="s">
        <v>6564</v>
      </c>
      <c r="M1116" t="s">
        <v>6565</v>
      </c>
      <c r="N1116" t="s">
        <v>6562</v>
      </c>
      <c r="O1116" t="s">
        <v>6566</v>
      </c>
      <c r="P1116" t="s">
        <v>6567</v>
      </c>
      <c r="V1116" t="s">
        <v>34</v>
      </c>
    </row>
    <row r="1117" spans="1:22">
      <c r="A1117" t="s">
        <v>6811</v>
      </c>
      <c r="B1117" s="2">
        <v>0</v>
      </c>
      <c r="C1117" s="2">
        <v>0</v>
      </c>
      <c r="D1117" s="2">
        <v>20</v>
      </c>
      <c r="H1117" t="s">
        <v>74</v>
      </c>
      <c r="I1117" t="s">
        <v>86</v>
      </c>
      <c r="J1117" t="s">
        <v>6811</v>
      </c>
      <c r="K1117" t="s">
        <v>6812</v>
      </c>
      <c r="L1117" t="s">
        <v>6813</v>
      </c>
      <c r="M1117" t="s">
        <v>6814</v>
      </c>
      <c r="N1117" t="s">
        <v>6811</v>
      </c>
      <c r="O1117" t="s">
        <v>6815</v>
      </c>
      <c r="P1117" t="s">
        <v>6816</v>
      </c>
      <c r="Q1117" t="s">
        <v>4311</v>
      </c>
      <c r="R1117" t="s">
        <v>6817</v>
      </c>
      <c r="T1117" t="s">
        <v>4313</v>
      </c>
      <c r="U1117" t="s">
        <v>1873</v>
      </c>
      <c r="V1117" t="s">
        <v>34</v>
      </c>
    </row>
    <row r="1118" spans="1:22">
      <c r="A1118" t="s">
        <v>6838</v>
      </c>
      <c r="B1118" s="2">
        <v>0</v>
      </c>
      <c r="C1118" s="2">
        <v>0</v>
      </c>
      <c r="D1118" s="2">
        <v>20</v>
      </c>
      <c r="H1118" t="s">
        <v>319</v>
      </c>
      <c r="I1118" t="s">
        <v>24</v>
      </c>
      <c r="J1118" t="s">
        <v>6838</v>
      </c>
      <c r="K1118" t="s">
        <v>6839</v>
      </c>
      <c r="L1118" t="s">
        <v>6840</v>
      </c>
      <c r="M1118" t="s">
        <v>6841</v>
      </c>
      <c r="N1118" t="s">
        <v>6838</v>
      </c>
      <c r="O1118" t="s">
        <v>6842</v>
      </c>
      <c r="P1118" t="s">
        <v>6843</v>
      </c>
      <c r="V1118" t="s">
        <v>34</v>
      </c>
    </row>
    <row r="1119" spans="1:22">
      <c r="A1119" t="s">
        <v>6453</v>
      </c>
      <c r="B1119" s="2">
        <v>0</v>
      </c>
      <c r="C1119" s="2">
        <v>0</v>
      </c>
      <c r="D1119" s="2">
        <v>20</v>
      </c>
      <c r="H1119" t="s">
        <v>91</v>
      </c>
      <c r="I1119" t="s">
        <v>86</v>
      </c>
      <c r="J1119" t="s">
        <v>6453</v>
      </c>
      <c r="K1119" t="s">
        <v>6454</v>
      </c>
      <c r="L1119" t="s">
        <v>6455</v>
      </c>
      <c r="M1119" t="s">
        <v>6456</v>
      </c>
      <c r="N1119" t="s">
        <v>6453</v>
      </c>
      <c r="O1119" t="s">
        <v>6458</v>
      </c>
      <c r="P1119" t="s">
        <v>6457</v>
      </c>
      <c r="V1119" t="s">
        <v>34</v>
      </c>
    </row>
    <row r="1120" spans="1:22">
      <c r="A1120" t="s">
        <v>6516</v>
      </c>
      <c r="B1120" s="2">
        <v>0</v>
      </c>
      <c r="C1120" s="2">
        <v>0</v>
      </c>
      <c r="D1120" s="2">
        <v>20</v>
      </c>
      <c r="H1120" t="s">
        <v>169</v>
      </c>
      <c r="I1120" t="s">
        <v>86</v>
      </c>
      <c r="J1120" t="s">
        <v>6516</v>
      </c>
      <c r="K1120" t="s">
        <v>6517</v>
      </c>
      <c r="L1120" t="s">
        <v>6518</v>
      </c>
      <c r="M1120" t="s">
        <v>6519</v>
      </c>
      <c r="N1120" t="s">
        <v>6516</v>
      </c>
      <c r="O1120" t="s">
        <v>6520</v>
      </c>
      <c r="P1120" t="s">
        <v>6521</v>
      </c>
      <c r="Q1120" t="s">
        <v>3536</v>
      </c>
      <c r="R1120" t="s">
        <v>543</v>
      </c>
      <c r="T1120" t="s">
        <v>3538</v>
      </c>
      <c r="V1120" t="s">
        <v>34</v>
      </c>
    </row>
    <row r="1121" spans="1:22">
      <c r="A1121" t="s">
        <v>6624</v>
      </c>
      <c r="B1121" s="2">
        <v>0</v>
      </c>
      <c r="C1121" s="2">
        <v>0</v>
      </c>
      <c r="D1121" s="2">
        <v>20</v>
      </c>
      <c r="H1121" t="s">
        <v>148</v>
      </c>
      <c r="I1121" t="s">
        <v>86</v>
      </c>
      <c r="J1121" t="s">
        <v>6624</v>
      </c>
      <c r="K1121" t="s">
        <v>6625</v>
      </c>
      <c r="L1121" t="s">
        <v>6626</v>
      </c>
      <c r="M1121" t="s">
        <v>6627</v>
      </c>
      <c r="N1121" t="s">
        <v>6624</v>
      </c>
      <c r="O1121" t="s">
        <v>6628</v>
      </c>
      <c r="P1121" t="s">
        <v>6629</v>
      </c>
      <c r="Q1121" t="s">
        <v>455</v>
      </c>
      <c r="R1121" t="s">
        <v>456</v>
      </c>
      <c r="T1121" t="s">
        <v>457</v>
      </c>
      <c r="V1121" t="s">
        <v>35</v>
      </c>
    </row>
    <row r="1122" spans="1:22">
      <c r="A1122" t="s">
        <v>6624</v>
      </c>
      <c r="B1122" s="2">
        <v>0</v>
      </c>
      <c r="C1122" s="2">
        <v>0</v>
      </c>
      <c r="D1122" s="2">
        <v>20</v>
      </c>
      <c r="H1122" t="s">
        <v>148</v>
      </c>
      <c r="I1122" t="s">
        <v>86</v>
      </c>
      <c r="J1122" t="s">
        <v>6624</v>
      </c>
      <c r="K1122" t="s">
        <v>6625</v>
      </c>
      <c r="L1122" t="s">
        <v>6626</v>
      </c>
      <c r="M1122" t="s">
        <v>6627</v>
      </c>
      <c r="N1122" t="s">
        <v>6624</v>
      </c>
      <c r="O1122" t="s">
        <v>6630</v>
      </c>
      <c r="P1122" t="s">
        <v>6629</v>
      </c>
      <c r="Q1122" t="s">
        <v>455</v>
      </c>
      <c r="R1122" t="s">
        <v>456</v>
      </c>
      <c r="T1122" t="s">
        <v>457</v>
      </c>
      <c r="V1122" t="s">
        <v>34</v>
      </c>
    </row>
    <row r="1123" spans="1:22">
      <c r="A1123" t="s">
        <v>6603</v>
      </c>
      <c r="B1123" s="2">
        <v>0</v>
      </c>
      <c r="C1123" s="2">
        <v>0</v>
      </c>
      <c r="D1123" s="2">
        <v>20</v>
      </c>
      <c r="H1123" t="s">
        <v>91</v>
      </c>
      <c r="I1123" t="s">
        <v>24</v>
      </c>
      <c r="J1123" t="s">
        <v>6603</v>
      </c>
      <c r="L1123" t="s">
        <v>6604</v>
      </c>
      <c r="M1123" t="s">
        <v>6605</v>
      </c>
      <c r="N1123" t="s">
        <v>6603</v>
      </c>
      <c r="O1123" t="s">
        <v>6607</v>
      </c>
      <c r="P1123" t="s">
        <v>6606</v>
      </c>
      <c r="Q1123" t="s">
        <v>455</v>
      </c>
      <c r="R1123" t="s">
        <v>456</v>
      </c>
      <c r="T1123" t="s">
        <v>457</v>
      </c>
      <c r="V1123" t="s">
        <v>34</v>
      </c>
    </row>
    <row r="1124" spans="1:22">
      <c r="A1124" t="s">
        <v>6638</v>
      </c>
      <c r="B1124" s="2">
        <v>0</v>
      </c>
      <c r="C1124" s="2">
        <v>0</v>
      </c>
      <c r="D1124" s="2">
        <v>20</v>
      </c>
      <c r="H1124" t="s">
        <v>63</v>
      </c>
      <c r="I1124" t="s">
        <v>24</v>
      </c>
      <c r="J1124" t="s">
        <v>6638</v>
      </c>
      <c r="K1124" t="s">
        <v>6639</v>
      </c>
      <c r="L1124" t="s">
        <v>6640</v>
      </c>
      <c r="M1124" t="s">
        <v>6641</v>
      </c>
      <c r="N1124" t="s">
        <v>6638</v>
      </c>
      <c r="O1124" t="s">
        <v>6642</v>
      </c>
      <c r="P1124" t="s">
        <v>6643</v>
      </c>
      <c r="Q1124" t="s">
        <v>455</v>
      </c>
      <c r="R1124" t="s">
        <v>456</v>
      </c>
      <c r="T1124" t="s">
        <v>457</v>
      </c>
      <c r="V1124" t="s">
        <v>34</v>
      </c>
    </row>
    <row r="1125" spans="1:22">
      <c r="A1125" t="s">
        <v>6657</v>
      </c>
      <c r="B1125" s="2">
        <v>0</v>
      </c>
      <c r="C1125" s="2">
        <v>0</v>
      </c>
      <c r="D1125" s="2">
        <v>20</v>
      </c>
      <c r="H1125" t="s">
        <v>414</v>
      </c>
      <c r="I1125" t="s">
        <v>86</v>
      </c>
      <c r="J1125" t="s">
        <v>6657</v>
      </c>
      <c r="K1125" t="s">
        <v>6658</v>
      </c>
      <c r="L1125" t="s">
        <v>6659</v>
      </c>
      <c r="M1125" t="s">
        <v>6660</v>
      </c>
      <c r="N1125" t="s">
        <v>6657</v>
      </c>
      <c r="O1125" t="s">
        <v>6662</v>
      </c>
      <c r="P1125" t="s">
        <v>6661</v>
      </c>
      <c r="V1125" t="s">
        <v>34</v>
      </c>
    </row>
    <row r="1126" spans="1:22">
      <c r="A1126" t="s">
        <v>6577</v>
      </c>
      <c r="B1126" s="2">
        <v>0</v>
      </c>
      <c r="C1126" s="2">
        <v>0</v>
      </c>
      <c r="D1126" s="2">
        <v>20</v>
      </c>
      <c r="H1126" t="s">
        <v>91</v>
      </c>
      <c r="I1126" t="s">
        <v>86</v>
      </c>
      <c r="J1126" t="s">
        <v>6577</v>
      </c>
      <c r="K1126" t="s">
        <v>6578</v>
      </c>
      <c r="L1126" t="s">
        <v>6579</v>
      </c>
      <c r="M1126" t="s">
        <v>6580</v>
      </c>
      <c r="N1126" t="s">
        <v>6577</v>
      </c>
      <c r="O1126" t="s">
        <v>6581</v>
      </c>
      <c r="P1126" t="s">
        <v>6582</v>
      </c>
      <c r="Q1126" t="s">
        <v>248</v>
      </c>
      <c r="R1126" t="s">
        <v>249</v>
      </c>
      <c r="T1126" t="s">
        <v>250</v>
      </c>
      <c r="V1126" t="s">
        <v>34</v>
      </c>
    </row>
    <row r="1127" spans="1:22">
      <c r="A1127" t="s">
        <v>6529</v>
      </c>
      <c r="B1127" s="2">
        <v>0</v>
      </c>
      <c r="C1127" s="2">
        <v>0</v>
      </c>
      <c r="D1127" s="2">
        <v>20</v>
      </c>
      <c r="H1127" t="s">
        <v>37</v>
      </c>
      <c r="I1127" t="s">
        <v>24</v>
      </c>
      <c r="J1127" t="s">
        <v>6529</v>
      </c>
      <c r="K1127" t="s">
        <v>6530</v>
      </c>
      <c r="L1127" t="s">
        <v>6531</v>
      </c>
      <c r="M1127" t="s">
        <v>6532</v>
      </c>
      <c r="N1127" t="s">
        <v>6529</v>
      </c>
      <c r="O1127" t="s">
        <v>6534</v>
      </c>
      <c r="P1127" t="s">
        <v>6533</v>
      </c>
      <c r="V1127" t="s">
        <v>34</v>
      </c>
    </row>
    <row r="1128" spans="1:22">
      <c r="A1128" t="s">
        <v>6723</v>
      </c>
      <c r="B1128" s="2">
        <v>0</v>
      </c>
      <c r="C1128" s="2">
        <v>0</v>
      </c>
      <c r="D1128" s="2">
        <v>20</v>
      </c>
      <c r="H1128" t="s">
        <v>123</v>
      </c>
      <c r="I1128" t="s">
        <v>24</v>
      </c>
      <c r="J1128" t="s">
        <v>6723</v>
      </c>
      <c r="K1128" t="s">
        <v>6724</v>
      </c>
      <c r="L1128" t="s">
        <v>6725</v>
      </c>
      <c r="M1128" t="s">
        <v>6726</v>
      </c>
      <c r="N1128" t="s">
        <v>6723</v>
      </c>
      <c r="O1128" t="s">
        <v>6729</v>
      </c>
      <c r="P1128" t="s">
        <v>6727</v>
      </c>
      <c r="Q1128" t="s">
        <v>331</v>
      </c>
      <c r="R1128" t="s">
        <v>6728</v>
      </c>
      <c r="T1128" t="s">
        <v>535</v>
      </c>
      <c r="V1128" t="s">
        <v>34</v>
      </c>
    </row>
    <row r="1129" spans="1:22">
      <c r="A1129" t="s">
        <v>6510</v>
      </c>
      <c r="B1129" s="2">
        <v>0</v>
      </c>
      <c r="C1129" s="2">
        <v>0</v>
      </c>
      <c r="D1129" s="2">
        <v>20</v>
      </c>
      <c r="H1129" t="s">
        <v>74</v>
      </c>
      <c r="I1129" t="s">
        <v>86</v>
      </c>
      <c r="J1129" t="s">
        <v>6510</v>
      </c>
      <c r="K1129" t="s">
        <v>6511</v>
      </c>
      <c r="L1129" t="s">
        <v>6512</v>
      </c>
      <c r="M1129" t="s">
        <v>6513</v>
      </c>
      <c r="N1129" t="s">
        <v>6510</v>
      </c>
      <c r="O1129" t="s">
        <v>6514</v>
      </c>
      <c r="P1129" t="s">
        <v>6515</v>
      </c>
      <c r="V1129" t="s">
        <v>34</v>
      </c>
    </row>
    <row r="1130" spans="1:22">
      <c r="A1130" t="s">
        <v>6644</v>
      </c>
      <c r="B1130" s="2">
        <v>0</v>
      </c>
      <c r="C1130" s="2">
        <v>0</v>
      </c>
      <c r="D1130" s="2">
        <v>20</v>
      </c>
      <c r="H1130" t="s">
        <v>193</v>
      </c>
      <c r="I1130" t="s">
        <v>24</v>
      </c>
      <c r="J1130" t="s">
        <v>6644</v>
      </c>
      <c r="K1130" t="s">
        <v>6645</v>
      </c>
      <c r="L1130" t="s">
        <v>6646</v>
      </c>
      <c r="M1130" t="s">
        <v>6647</v>
      </c>
      <c r="N1130" t="s">
        <v>6644</v>
      </c>
      <c r="O1130" t="s">
        <v>6650</v>
      </c>
      <c r="P1130" t="s">
        <v>6648</v>
      </c>
      <c r="Q1130" t="s">
        <v>119</v>
      </c>
      <c r="R1130" t="s">
        <v>6649</v>
      </c>
      <c r="T1130" t="s">
        <v>1530</v>
      </c>
      <c r="V1130" t="s">
        <v>34</v>
      </c>
    </row>
    <row r="1131" spans="1:22">
      <c r="A1131" t="s">
        <v>6789</v>
      </c>
      <c r="B1131" s="2">
        <v>0</v>
      </c>
      <c r="C1131" s="2">
        <v>0</v>
      </c>
      <c r="D1131" s="2">
        <v>20</v>
      </c>
      <c r="H1131" t="s">
        <v>193</v>
      </c>
      <c r="I1131" t="s">
        <v>24</v>
      </c>
      <c r="J1131" t="s">
        <v>6789</v>
      </c>
      <c r="K1131" t="s">
        <v>6790</v>
      </c>
      <c r="L1131" t="s">
        <v>6791</v>
      </c>
      <c r="M1131" t="s">
        <v>6792</v>
      </c>
      <c r="N1131" t="s">
        <v>6789</v>
      </c>
      <c r="O1131" t="s">
        <v>6793</v>
      </c>
      <c r="P1131" t="s">
        <v>6794</v>
      </c>
      <c r="Q1131" t="s">
        <v>119</v>
      </c>
      <c r="R1131" t="s">
        <v>6795</v>
      </c>
      <c r="T1131" t="s">
        <v>1530</v>
      </c>
      <c r="U1131" t="s">
        <v>6796</v>
      </c>
      <c r="V1131" t="s">
        <v>34</v>
      </c>
    </row>
    <row r="1132" spans="1:22">
      <c r="A1132" t="s">
        <v>6618</v>
      </c>
      <c r="B1132" s="2">
        <v>0</v>
      </c>
      <c r="C1132" s="2">
        <v>0</v>
      </c>
      <c r="D1132" s="2">
        <v>20</v>
      </c>
      <c r="H1132" t="s">
        <v>74</v>
      </c>
      <c r="I1132" t="s">
        <v>24</v>
      </c>
      <c r="J1132" t="s">
        <v>6618</v>
      </c>
      <c r="K1132" t="s">
        <v>6619</v>
      </c>
      <c r="L1132" t="s">
        <v>6620</v>
      </c>
      <c r="M1132" t="s">
        <v>6621</v>
      </c>
      <c r="N1132" t="s">
        <v>6618</v>
      </c>
      <c r="O1132" t="s">
        <v>6622</v>
      </c>
      <c r="P1132" t="s">
        <v>6623</v>
      </c>
      <c r="V1132" t="s">
        <v>35</v>
      </c>
    </row>
    <row r="1133" spans="1:22">
      <c r="A1133" t="s">
        <v>6464</v>
      </c>
      <c r="B1133" s="2">
        <v>0</v>
      </c>
      <c r="C1133" s="2">
        <v>0</v>
      </c>
      <c r="D1133" s="2">
        <v>20</v>
      </c>
      <c r="H1133" t="s">
        <v>56</v>
      </c>
      <c r="I1133" t="s">
        <v>86</v>
      </c>
      <c r="J1133" t="s">
        <v>6464</v>
      </c>
      <c r="K1133" t="s">
        <v>6465</v>
      </c>
      <c r="L1133" t="s">
        <v>6466</v>
      </c>
      <c r="M1133" t="s">
        <v>6467</v>
      </c>
      <c r="N1133" t="s">
        <v>6464</v>
      </c>
      <c r="O1133" t="s">
        <v>6468</v>
      </c>
      <c r="P1133" t="s">
        <v>6469</v>
      </c>
      <c r="Q1133" t="s">
        <v>107</v>
      </c>
      <c r="R1133" t="s">
        <v>456</v>
      </c>
      <c r="T1133" t="s">
        <v>109</v>
      </c>
      <c r="V1133" t="s">
        <v>34</v>
      </c>
    </row>
    <row r="1134" spans="1:22">
      <c r="A1134" t="s">
        <v>6668</v>
      </c>
      <c r="B1134" s="2">
        <v>0</v>
      </c>
      <c r="C1134" s="2">
        <v>0</v>
      </c>
      <c r="D1134" s="2">
        <v>20</v>
      </c>
      <c r="H1134" t="s">
        <v>193</v>
      </c>
      <c r="I1134" t="s">
        <v>86</v>
      </c>
      <c r="J1134" t="s">
        <v>6668</v>
      </c>
      <c r="K1134" t="s">
        <v>6669</v>
      </c>
      <c r="L1134" t="s">
        <v>6670</v>
      </c>
      <c r="M1134" t="s">
        <v>6671</v>
      </c>
      <c r="N1134" t="s">
        <v>6668</v>
      </c>
      <c r="O1134" t="s">
        <v>6674</v>
      </c>
      <c r="P1134" t="s">
        <v>6672</v>
      </c>
      <c r="Q1134" t="s">
        <v>424</v>
      </c>
      <c r="R1134" t="s">
        <v>6673</v>
      </c>
      <c r="T1134" t="s">
        <v>426</v>
      </c>
      <c r="V1134" t="s">
        <v>34</v>
      </c>
    </row>
    <row r="1135" spans="1:22">
      <c r="A1135" t="s">
        <v>6459</v>
      </c>
      <c r="B1135" s="2">
        <v>0</v>
      </c>
      <c r="C1135" s="2">
        <v>0</v>
      </c>
      <c r="D1135" s="2">
        <v>20</v>
      </c>
      <c r="H1135" t="s">
        <v>91</v>
      </c>
      <c r="I1135" t="s">
        <v>24</v>
      </c>
      <c r="J1135" t="s">
        <v>6459</v>
      </c>
      <c r="L1135" t="s">
        <v>6460</v>
      </c>
      <c r="M1135" t="s">
        <v>6461</v>
      </c>
      <c r="N1135" t="s">
        <v>6459</v>
      </c>
      <c r="O1135" t="s">
        <v>6463</v>
      </c>
      <c r="P1135" t="s">
        <v>6462</v>
      </c>
      <c r="V1135" t="s">
        <v>34</v>
      </c>
    </row>
    <row r="1136" spans="1:22">
      <c r="A1136" t="s">
        <v>6583</v>
      </c>
      <c r="B1136" s="2">
        <v>0</v>
      </c>
      <c r="C1136" s="2">
        <v>0</v>
      </c>
      <c r="D1136" s="2">
        <v>20</v>
      </c>
      <c r="H1136" t="s">
        <v>222</v>
      </c>
      <c r="I1136" t="s">
        <v>86</v>
      </c>
      <c r="J1136" t="s">
        <v>6583</v>
      </c>
      <c r="K1136" t="s">
        <v>6584</v>
      </c>
      <c r="L1136" t="s">
        <v>6585</v>
      </c>
      <c r="M1136" t="s">
        <v>6586</v>
      </c>
      <c r="N1136" t="s">
        <v>6583</v>
      </c>
      <c r="O1136" t="s">
        <v>6587</v>
      </c>
      <c r="P1136" t="s">
        <v>6588</v>
      </c>
      <c r="Q1136" t="s">
        <v>266</v>
      </c>
      <c r="R1136" t="s">
        <v>6589</v>
      </c>
      <c r="T1136" t="s">
        <v>268</v>
      </c>
      <c r="U1136" t="s">
        <v>6590</v>
      </c>
      <c r="V1136" t="s">
        <v>34</v>
      </c>
    </row>
    <row r="1137" spans="1:22">
      <c r="A1137" t="s">
        <v>6502</v>
      </c>
      <c r="B1137" s="2">
        <v>0</v>
      </c>
      <c r="C1137" s="2">
        <v>0</v>
      </c>
      <c r="D1137" s="2">
        <v>20</v>
      </c>
      <c r="H1137" t="s">
        <v>56</v>
      </c>
      <c r="I1137" t="s">
        <v>86</v>
      </c>
      <c r="J1137" t="s">
        <v>6502</v>
      </c>
      <c r="K1137" t="s">
        <v>6503</v>
      </c>
      <c r="L1137" t="s">
        <v>6504</v>
      </c>
      <c r="M1137" t="s">
        <v>6505</v>
      </c>
      <c r="N1137" t="s">
        <v>6502</v>
      </c>
      <c r="O1137" t="s">
        <v>6509</v>
      </c>
      <c r="P1137" t="s">
        <v>6506</v>
      </c>
      <c r="Q1137" t="s">
        <v>164</v>
      </c>
      <c r="R1137" t="s">
        <v>6507</v>
      </c>
      <c r="T1137" t="s">
        <v>166</v>
      </c>
      <c r="U1137" t="s">
        <v>6508</v>
      </c>
      <c r="V1137" t="s">
        <v>34</v>
      </c>
    </row>
    <row r="1138" spans="1:22">
      <c r="A1138" t="s">
        <v>6535</v>
      </c>
      <c r="B1138" s="2">
        <v>0</v>
      </c>
      <c r="C1138" s="2">
        <v>0</v>
      </c>
      <c r="D1138" s="2">
        <v>20</v>
      </c>
      <c r="H1138" t="s">
        <v>169</v>
      </c>
      <c r="I1138" t="s">
        <v>86</v>
      </c>
      <c r="J1138" t="s">
        <v>6535</v>
      </c>
      <c r="L1138" t="s">
        <v>6536</v>
      </c>
      <c r="M1138" t="s">
        <v>6537</v>
      </c>
    </row>
    <row r="1139" spans="1:22">
      <c r="A1139" t="s">
        <v>6538</v>
      </c>
      <c r="B1139" s="2">
        <v>0</v>
      </c>
      <c r="C1139" s="2">
        <v>0</v>
      </c>
      <c r="D1139" s="2">
        <v>20</v>
      </c>
      <c r="H1139" t="s">
        <v>169</v>
      </c>
      <c r="I1139" t="s">
        <v>86</v>
      </c>
      <c r="J1139" t="s">
        <v>6538</v>
      </c>
      <c r="K1139" t="s">
        <v>6539</v>
      </c>
      <c r="L1139" t="s">
        <v>6540</v>
      </c>
      <c r="M1139" t="s">
        <v>6541</v>
      </c>
      <c r="N1139" t="s">
        <v>6538</v>
      </c>
      <c r="O1139" t="s">
        <v>6545</v>
      </c>
      <c r="P1139" t="s">
        <v>6542</v>
      </c>
      <c r="Q1139" t="s">
        <v>6543</v>
      </c>
      <c r="R1139" t="s">
        <v>1872</v>
      </c>
      <c r="T1139" t="s">
        <v>6544</v>
      </c>
      <c r="V1139" t="s">
        <v>34</v>
      </c>
    </row>
    <row r="1140" spans="1:22">
      <c r="A1140" t="s">
        <v>6559</v>
      </c>
      <c r="B1140" s="2">
        <v>0</v>
      </c>
      <c r="C1140" s="2">
        <v>0</v>
      </c>
      <c r="D1140" s="2">
        <v>20</v>
      </c>
      <c r="H1140" t="s">
        <v>23</v>
      </c>
      <c r="I1140" t="s">
        <v>86</v>
      </c>
      <c r="J1140" t="s">
        <v>6559</v>
      </c>
      <c r="L1140" t="s">
        <v>6560</v>
      </c>
      <c r="M1140" t="s">
        <v>6561</v>
      </c>
    </row>
    <row r="1141" spans="1:22">
      <c r="A1141" t="s">
        <v>6769</v>
      </c>
      <c r="B1141" s="2">
        <v>0</v>
      </c>
      <c r="C1141" s="2">
        <v>0</v>
      </c>
      <c r="D1141" s="2">
        <v>20</v>
      </c>
      <c r="H1141" t="s">
        <v>148</v>
      </c>
      <c r="I1141" t="s">
        <v>24</v>
      </c>
      <c r="J1141" t="s">
        <v>6769</v>
      </c>
      <c r="K1141" t="s">
        <v>6770</v>
      </c>
      <c r="L1141" t="s">
        <v>6771</v>
      </c>
      <c r="M1141" t="s">
        <v>6772</v>
      </c>
      <c r="N1141" t="s">
        <v>6769</v>
      </c>
      <c r="O1141" t="s">
        <v>6773</v>
      </c>
      <c r="P1141" t="s">
        <v>6774</v>
      </c>
      <c r="Q1141" t="s">
        <v>6775</v>
      </c>
      <c r="R1141" t="s">
        <v>43</v>
      </c>
      <c r="T1141" t="s">
        <v>6776</v>
      </c>
      <c r="V1141" t="s">
        <v>34</v>
      </c>
    </row>
    <row r="1142" spans="1:22">
      <c r="A1142" t="s">
        <v>6568</v>
      </c>
      <c r="B1142" s="2">
        <v>0</v>
      </c>
      <c r="C1142" s="2">
        <v>0</v>
      </c>
      <c r="D1142" s="2">
        <v>20</v>
      </c>
      <c r="H1142" t="s">
        <v>256</v>
      </c>
      <c r="I1142" t="s">
        <v>24</v>
      </c>
      <c r="J1142" t="s">
        <v>6568</v>
      </c>
      <c r="K1142" t="s">
        <v>6569</v>
      </c>
      <c r="L1142" t="s">
        <v>6570</v>
      </c>
      <c r="M1142" t="s">
        <v>6571</v>
      </c>
      <c r="N1142" t="s">
        <v>6568</v>
      </c>
      <c r="O1142" t="s">
        <v>6572</v>
      </c>
      <c r="P1142" t="s">
        <v>6573</v>
      </c>
      <c r="Q1142" t="s">
        <v>6574</v>
      </c>
      <c r="R1142" t="s">
        <v>2115</v>
      </c>
      <c r="T1142" t="s">
        <v>6575</v>
      </c>
      <c r="U1142" t="s">
        <v>6576</v>
      </c>
      <c r="V1142" t="s">
        <v>34</v>
      </c>
    </row>
    <row r="1143" spans="1:22">
      <c r="A1143" t="s">
        <v>6818</v>
      </c>
      <c r="B1143" s="2">
        <v>0</v>
      </c>
      <c r="C1143" s="2">
        <v>0</v>
      </c>
      <c r="D1143" s="2">
        <v>20</v>
      </c>
      <c r="H1143" t="s">
        <v>179</v>
      </c>
      <c r="I1143" t="s">
        <v>86</v>
      </c>
      <c r="J1143" t="s">
        <v>6818</v>
      </c>
      <c r="K1143" t="s">
        <v>6819</v>
      </c>
      <c r="L1143" t="s">
        <v>6820</v>
      </c>
      <c r="M1143" t="s">
        <v>6821</v>
      </c>
      <c r="N1143" t="s">
        <v>6818</v>
      </c>
      <c r="O1143" t="s">
        <v>6822</v>
      </c>
      <c r="P1143" t="s">
        <v>6823</v>
      </c>
      <c r="R1143" t="s">
        <v>4383</v>
      </c>
      <c r="T1143" t="s">
        <v>1740</v>
      </c>
      <c r="V1143" t="s">
        <v>34</v>
      </c>
    </row>
    <row r="1144" spans="1:22">
      <c r="A1144" t="s">
        <v>6685</v>
      </c>
      <c r="B1144" s="2">
        <v>0</v>
      </c>
      <c r="C1144" s="2">
        <v>0</v>
      </c>
      <c r="D1144" s="2">
        <v>20</v>
      </c>
      <c r="H1144" t="s">
        <v>123</v>
      </c>
      <c r="I1144" t="s">
        <v>24</v>
      </c>
      <c r="J1144" t="s">
        <v>6685</v>
      </c>
      <c r="K1144" t="s">
        <v>6686</v>
      </c>
      <c r="L1144" t="s">
        <v>6687</v>
      </c>
      <c r="M1144" t="s">
        <v>6688</v>
      </c>
      <c r="N1144" t="s">
        <v>6685</v>
      </c>
      <c r="O1144" t="s">
        <v>6692</v>
      </c>
      <c r="P1144" t="s">
        <v>6689</v>
      </c>
      <c r="Q1144" t="s">
        <v>71</v>
      </c>
      <c r="R1144" t="s">
        <v>6690</v>
      </c>
      <c r="T1144" t="s">
        <v>72</v>
      </c>
      <c r="U1144" t="s">
        <v>6691</v>
      </c>
      <c r="V1144" t="s">
        <v>34</v>
      </c>
    </row>
    <row r="1145" spans="1:22">
      <c r="A1145" t="s">
        <v>6693</v>
      </c>
      <c r="B1145" s="2">
        <v>0</v>
      </c>
      <c r="C1145" s="2">
        <v>0</v>
      </c>
      <c r="D1145" s="2">
        <v>20</v>
      </c>
      <c r="H1145" t="s">
        <v>23</v>
      </c>
      <c r="I1145" t="s">
        <v>86</v>
      </c>
      <c r="J1145" t="s">
        <v>6693</v>
      </c>
      <c r="K1145" t="s">
        <v>6694</v>
      </c>
      <c r="L1145" t="s">
        <v>6695</v>
      </c>
      <c r="M1145" t="s">
        <v>6696</v>
      </c>
      <c r="N1145" t="s">
        <v>6693</v>
      </c>
      <c r="O1145" t="s">
        <v>6697</v>
      </c>
      <c r="P1145" t="s">
        <v>6698</v>
      </c>
      <c r="Q1145" t="s">
        <v>4456</v>
      </c>
      <c r="R1145" t="s">
        <v>6699</v>
      </c>
      <c r="T1145" t="s">
        <v>6700</v>
      </c>
      <c r="V1145" t="s">
        <v>35</v>
      </c>
    </row>
    <row r="1146" spans="1:22">
      <c r="A1146" t="s">
        <v>6746</v>
      </c>
      <c r="B1146" s="2">
        <v>0</v>
      </c>
      <c r="C1146" s="2">
        <v>0</v>
      </c>
      <c r="D1146" s="2">
        <v>20</v>
      </c>
      <c r="H1146" t="s">
        <v>179</v>
      </c>
      <c r="I1146" t="s">
        <v>86</v>
      </c>
      <c r="J1146" t="s">
        <v>6746</v>
      </c>
      <c r="K1146" t="s">
        <v>6747</v>
      </c>
      <c r="L1146" t="s">
        <v>6748</v>
      </c>
      <c r="M1146" t="s">
        <v>6749</v>
      </c>
      <c r="N1146" t="s">
        <v>6746</v>
      </c>
      <c r="O1146" t="s">
        <v>6750</v>
      </c>
      <c r="P1146" t="s">
        <v>324</v>
      </c>
      <c r="V1146" t="s">
        <v>34</v>
      </c>
    </row>
    <row r="1147" spans="1:22">
      <c r="A1147" t="s">
        <v>6489</v>
      </c>
      <c r="B1147" s="2">
        <v>0</v>
      </c>
      <c r="C1147" s="2">
        <v>0</v>
      </c>
      <c r="D1147" s="2">
        <v>20</v>
      </c>
      <c r="H1147" t="s">
        <v>91</v>
      </c>
      <c r="I1147" t="s">
        <v>24</v>
      </c>
      <c r="J1147" t="s">
        <v>6489</v>
      </c>
      <c r="K1147" t="s">
        <v>6490</v>
      </c>
      <c r="L1147" t="s">
        <v>6491</v>
      </c>
      <c r="M1147" t="s">
        <v>6492</v>
      </c>
      <c r="N1147" t="s">
        <v>6489</v>
      </c>
      <c r="O1147" t="s">
        <v>6495</v>
      </c>
      <c r="P1147" t="s">
        <v>6493</v>
      </c>
      <c r="Q1147" t="s">
        <v>444</v>
      </c>
      <c r="R1147" t="s">
        <v>482</v>
      </c>
      <c r="T1147" t="s">
        <v>445</v>
      </c>
      <c r="U1147" t="s">
        <v>6494</v>
      </c>
      <c r="V1147" t="s">
        <v>34</v>
      </c>
    </row>
    <row r="1148" spans="1:22">
      <c r="A1148" t="s">
        <v>6663</v>
      </c>
      <c r="B1148" s="2">
        <v>0</v>
      </c>
      <c r="C1148" s="2">
        <v>0</v>
      </c>
      <c r="D1148" s="2">
        <v>20</v>
      </c>
      <c r="H1148" t="s">
        <v>63</v>
      </c>
      <c r="I1148" t="s">
        <v>86</v>
      </c>
      <c r="J1148" t="s">
        <v>6663</v>
      </c>
      <c r="K1148" t="s">
        <v>6664</v>
      </c>
      <c r="L1148" t="s">
        <v>6665</v>
      </c>
      <c r="M1148" t="s">
        <v>6666</v>
      </c>
      <c r="N1148" t="s">
        <v>6663</v>
      </c>
      <c r="O1148" t="s">
        <v>6667</v>
      </c>
      <c r="V1148" t="s">
        <v>34</v>
      </c>
    </row>
    <row r="1149" spans="1:22">
      <c r="A1149" t="s">
        <v>4117</v>
      </c>
      <c r="B1149" s="2">
        <v>0</v>
      </c>
      <c r="C1149" s="2">
        <v>0</v>
      </c>
      <c r="D1149" s="2">
        <v>20</v>
      </c>
      <c r="H1149" t="s">
        <v>414</v>
      </c>
      <c r="I1149" t="s">
        <v>24</v>
      </c>
      <c r="J1149" t="s">
        <v>4117</v>
      </c>
      <c r="L1149" t="s">
        <v>4118</v>
      </c>
      <c r="M1149" t="s">
        <v>4119</v>
      </c>
      <c r="N1149" t="s">
        <v>4117</v>
      </c>
      <c r="O1149" t="s">
        <v>4121</v>
      </c>
      <c r="P1149" t="s">
        <v>4120</v>
      </c>
      <c r="Q1149" t="s">
        <v>760</v>
      </c>
      <c r="R1149" t="s">
        <v>761</v>
      </c>
      <c r="T1149" t="s">
        <v>763</v>
      </c>
      <c r="V1149" t="s">
        <v>34</v>
      </c>
    </row>
    <row r="1150" spans="1:22">
      <c r="A1150" t="s">
        <v>6824</v>
      </c>
      <c r="B1150" s="2">
        <v>0</v>
      </c>
      <c r="C1150" s="2">
        <v>0</v>
      </c>
      <c r="D1150" s="2">
        <v>20</v>
      </c>
      <c r="H1150" t="s">
        <v>179</v>
      </c>
      <c r="I1150" t="s">
        <v>24</v>
      </c>
      <c r="J1150" t="s">
        <v>6824</v>
      </c>
      <c r="K1150" t="s">
        <v>6825</v>
      </c>
      <c r="L1150" t="s">
        <v>6826</v>
      </c>
      <c r="M1150" t="s">
        <v>6827</v>
      </c>
      <c r="N1150" t="s">
        <v>6824</v>
      </c>
      <c r="O1150" t="s">
        <v>6828</v>
      </c>
      <c r="P1150" t="s">
        <v>6829</v>
      </c>
      <c r="V1150" t="s">
        <v>34</v>
      </c>
    </row>
    <row r="1151" spans="1:22">
      <c r="A1151" t="s">
        <v>6591</v>
      </c>
      <c r="B1151" s="2">
        <v>0</v>
      </c>
      <c r="C1151" s="2">
        <v>0</v>
      </c>
      <c r="D1151" s="2">
        <v>20</v>
      </c>
      <c r="H1151" t="s">
        <v>91</v>
      </c>
      <c r="I1151" t="s">
        <v>24</v>
      </c>
      <c r="J1151" t="s">
        <v>6591</v>
      </c>
      <c r="K1151" t="s">
        <v>6592</v>
      </c>
      <c r="L1151" t="s">
        <v>6593</v>
      </c>
      <c r="M1151" t="s">
        <v>6594</v>
      </c>
      <c r="N1151" t="s">
        <v>6591</v>
      </c>
      <c r="O1151" t="s">
        <v>6595</v>
      </c>
      <c r="P1151" t="s">
        <v>6596</v>
      </c>
      <c r="Q1151" t="s">
        <v>189</v>
      </c>
      <c r="R1151" t="s">
        <v>854</v>
      </c>
      <c r="T1151" t="s">
        <v>191</v>
      </c>
      <c r="U1151" t="s">
        <v>5728</v>
      </c>
      <c r="V1151" t="s">
        <v>34</v>
      </c>
    </row>
    <row r="1152" spans="1:22">
      <c r="A1152" t="s">
        <v>6522</v>
      </c>
      <c r="B1152" s="2">
        <v>0</v>
      </c>
      <c r="C1152" s="2">
        <v>0</v>
      </c>
      <c r="D1152" s="2">
        <v>20</v>
      </c>
      <c r="H1152" t="s">
        <v>56</v>
      </c>
      <c r="I1152" t="s">
        <v>86</v>
      </c>
      <c r="J1152" t="s">
        <v>6522</v>
      </c>
      <c r="K1152" t="s">
        <v>6523</v>
      </c>
      <c r="L1152" t="s">
        <v>6524</v>
      </c>
      <c r="M1152" t="s">
        <v>263</v>
      </c>
      <c r="N1152" t="s">
        <v>6522</v>
      </c>
      <c r="O1152" t="s">
        <v>6525</v>
      </c>
      <c r="P1152" t="s">
        <v>6526</v>
      </c>
      <c r="Q1152" t="s">
        <v>266</v>
      </c>
      <c r="R1152" t="s">
        <v>267</v>
      </c>
      <c r="T1152" t="s">
        <v>268</v>
      </c>
      <c r="U1152" t="s">
        <v>269</v>
      </c>
      <c r="V1152" t="s">
        <v>34</v>
      </c>
    </row>
    <row r="1153" spans="1:22">
      <c r="A1153" t="s">
        <v>6717</v>
      </c>
      <c r="B1153" s="2">
        <v>0</v>
      </c>
      <c r="C1153" s="2">
        <v>0</v>
      </c>
      <c r="D1153" s="2">
        <v>20</v>
      </c>
      <c r="H1153" t="s">
        <v>63</v>
      </c>
      <c r="I1153" t="s">
        <v>24</v>
      </c>
      <c r="J1153" t="s">
        <v>6717</v>
      </c>
      <c r="K1153" t="s">
        <v>6718</v>
      </c>
      <c r="L1153" t="s">
        <v>6719</v>
      </c>
      <c r="M1153" t="s">
        <v>6720</v>
      </c>
      <c r="N1153" t="s">
        <v>6717</v>
      </c>
      <c r="O1153" t="s">
        <v>6722</v>
      </c>
      <c r="P1153" t="s">
        <v>6721</v>
      </c>
      <c r="Q1153" t="s">
        <v>2415</v>
      </c>
      <c r="R1153" t="s">
        <v>249</v>
      </c>
      <c r="T1153" t="s">
        <v>6087</v>
      </c>
      <c r="V1153" t="s">
        <v>34</v>
      </c>
    </row>
    <row r="1154" spans="1:22">
      <c r="A1154" t="s">
        <v>6651</v>
      </c>
      <c r="B1154" s="2">
        <v>0</v>
      </c>
      <c r="C1154" s="2">
        <v>0</v>
      </c>
      <c r="D1154" s="2">
        <v>20</v>
      </c>
      <c r="H1154" t="s">
        <v>169</v>
      </c>
      <c r="I1154" t="s">
        <v>24</v>
      </c>
      <c r="J1154" t="s">
        <v>6651</v>
      </c>
      <c r="K1154" t="s">
        <v>6652</v>
      </c>
      <c r="L1154" t="s">
        <v>6653</v>
      </c>
      <c r="M1154" t="s">
        <v>6654</v>
      </c>
      <c r="N1154" t="s">
        <v>6651</v>
      </c>
      <c r="O1154" t="s">
        <v>6656</v>
      </c>
      <c r="P1154" t="s">
        <v>6655</v>
      </c>
      <c r="Q1154" t="s">
        <v>6543</v>
      </c>
      <c r="R1154" t="s">
        <v>1872</v>
      </c>
      <c r="T1154" t="s">
        <v>6544</v>
      </c>
      <c r="V1154" t="s">
        <v>34</v>
      </c>
    </row>
    <row r="1155" spans="1:22">
      <c r="A1155" t="s">
        <v>6711</v>
      </c>
      <c r="B1155" s="2">
        <v>0</v>
      </c>
      <c r="C1155" s="2">
        <v>0</v>
      </c>
      <c r="D1155" s="2">
        <v>20</v>
      </c>
      <c r="H1155" t="s">
        <v>209</v>
      </c>
      <c r="I1155" t="s">
        <v>86</v>
      </c>
      <c r="J1155" t="s">
        <v>6711</v>
      </c>
      <c r="K1155" t="s">
        <v>6712</v>
      </c>
      <c r="L1155" t="s">
        <v>6713</v>
      </c>
      <c r="M1155" t="s">
        <v>6714</v>
      </c>
      <c r="N1155" t="s">
        <v>6711</v>
      </c>
      <c r="O1155" t="s">
        <v>6716</v>
      </c>
      <c r="P1155" t="s">
        <v>6715</v>
      </c>
      <c r="V1155" t="s">
        <v>34</v>
      </c>
    </row>
    <row r="1156" spans="1:22">
      <c r="A1156" t="s">
        <v>6701</v>
      </c>
      <c r="B1156" s="2">
        <v>0</v>
      </c>
      <c r="C1156" s="2">
        <v>0</v>
      </c>
      <c r="D1156" s="2">
        <v>20</v>
      </c>
      <c r="H1156" t="s">
        <v>56</v>
      </c>
      <c r="I1156" t="s">
        <v>24</v>
      </c>
      <c r="J1156" t="s">
        <v>6701</v>
      </c>
      <c r="K1156" t="s">
        <v>6702</v>
      </c>
      <c r="L1156" t="s">
        <v>6703</v>
      </c>
      <c r="M1156" t="s">
        <v>6704</v>
      </c>
      <c r="N1156" t="s">
        <v>6701</v>
      </c>
      <c r="O1156" t="s">
        <v>6705</v>
      </c>
      <c r="P1156" t="s">
        <v>6706</v>
      </c>
      <c r="Q1156" t="s">
        <v>4696</v>
      </c>
      <c r="R1156" t="s">
        <v>1070</v>
      </c>
      <c r="T1156" t="s">
        <v>2632</v>
      </c>
      <c r="V1156" t="s">
        <v>34</v>
      </c>
    </row>
    <row r="1157" spans="1:22">
      <c r="A1157" t="s">
        <v>6803</v>
      </c>
      <c r="B1157" s="2">
        <v>0</v>
      </c>
      <c r="C1157" s="2">
        <v>0</v>
      </c>
      <c r="D1157" s="2">
        <v>20</v>
      </c>
      <c r="H1157" t="s">
        <v>310</v>
      </c>
      <c r="I1157" t="s">
        <v>86</v>
      </c>
      <c r="J1157" t="s">
        <v>6803</v>
      </c>
      <c r="K1157" t="s">
        <v>6804</v>
      </c>
      <c r="L1157" t="s">
        <v>6805</v>
      </c>
      <c r="M1157" t="s">
        <v>6806</v>
      </c>
      <c r="N1157" t="s">
        <v>6803</v>
      </c>
      <c r="O1157" t="s">
        <v>6807</v>
      </c>
      <c r="P1157" t="s">
        <v>6808</v>
      </c>
      <c r="R1157" t="s">
        <v>229</v>
      </c>
      <c r="S1157" t="s">
        <v>230</v>
      </c>
      <c r="T1157" t="s">
        <v>6151</v>
      </c>
      <c r="V1157" t="s">
        <v>34</v>
      </c>
    </row>
    <row r="1158" spans="1:22">
      <c r="A1158" t="s">
        <v>6477</v>
      </c>
      <c r="B1158" s="2">
        <v>0</v>
      </c>
      <c r="C1158" s="2">
        <v>0</v>
      </c>
      <c r="D1158" s="2">
        <v>20</v>
      </c>
      <c r="H1158" t="s">
        <v>222</v>
      </c>
      <c r="I1158" t="s">
        <v>86</v>
      </c>
      <c r="J1158" t="s">
        <v>6477</v>
      </c>
      <c r="K1158" t="s">
        <v>6478</v>
      </c>
      <c r="L1158" t="s">
        <v>6479</v>
      </c>
      <c r="M1158" t="s">
        <v>6480</v>
      </c>
      <c r="N1158" t="s">
        <v>6477</v>
      </c>
      <c r="O1158" t="s">
        <v>6481</v>
      </c>
      <c r="P1158" t="s">
        <v>6482</v>
      </c>
      <c r="V1158" t="s">
        <v>34</v>
      </c>
    </row>
    <row r="1159" spans="1:22">
      <c r="A1159" t="s">
        <v>6730</v>
      </c>
      <c r="B1159" s="2">
        <v>0</v>
      </c>
      <c r="C1159" s="2">
        <v>0</v>
      </c>
      <c r="D1159" s="2">
        <v>20</v>
      </c>
      <c r="H1159" t="s">
        <v>23</v>
      </c>
      <c r="I1159" t="s">
        <v>86</v>
      </c>
      <c r="J1159" t="s">
        <v>6730</v>
      </c>
      <c r="L1159" t="s">
        <v>6731</v>
      </c>
      <c r="M1159" t="s">
        <v>6732</v>
      </c>
      <c r="N1159" t="s">
        <v>6730</v>
      </c>
      <c r="O1159" t="s">
        <v>6733</v>
      </c>
      <c r="P1159" t="s">
        <v>6734</v>
      </c>
      <c r="Q1159" t="s">
        <v>760</v>
      </c>
      <c r="R1159" t="s">
        <v>761</v>
      </c>
      <c r="T1159" t="s">
        <v>763</v>
      </c>
      <c r="V1159" t="s">
        <v>34</v>
      </c>
    </row>
    <row r="1160" spans="1:22">
      <c r="A1160" t="s">
        <v>6777</v>
      </c>
      <c r="B1160" s="2">
        <v>0</v>
      </c>
      <c r="C1160" s="2">
        <v>0</v>
      </c>
      <c r="D1160" s="2">
        <v>20</v>
      </c>
      <c r="H1160" t="s">
        <v>23</v>
      </c>
      <c r="I1160" t="s">
        <v>86</v>
      </c>
      <c r="J1160" t="s">
        <v>6777</v>
      </c>
      <c r="K1160" t="s">
        <v>6778</v>
      </c>
      <c r="L1160" t="s">
        <v>6779</v>
      </c>
      <c r="M1160" t="s">
        <v>6780</v>
      </c>
      <c r="N1160" t="s">
        <v>6777</v>
      </c>
      <c r="O1160" t="s">
        <v>6782</v>
      </c>
      <c r="P1160" t="s">
        <v>6781</v>
      </c>
      <c r="Q1160" t="s">
        <v>119</v>
      </c>
      <c r="T1160" t="s">
        <v>400</v>
      </c>
      <c r="V1160" t="s">
        <v>34</v>
      </c>
    </row>
    <row r="1161" spans="1:22">
      <c r="A1161" t="s">
        <v>6735</v>
      </c>
      <c r="B1161" s="2">
        <v>0</v>
      </c>
      <c r="C1161" s="2">
        <v>0</v>
      </c>
      <c r="D1161" s="2">
        <v>20</v>
      </c>
      <c r="H1161" t="s">
        <v>222</v>
      </c>
      <c r="I1161" t="s">
        <v>24</v>
      </c>
      <c r="J1161" t="s">
        <v>6735</v>
      </c>
      <c r="K1161" t="s">
        <v>6736</v>
      </c>
      <c r="L1161" t="s">
        <v>6737</v>
      </c>
      <c r="M1161" t="s">
        <v>6738</v>
      </c>
      <c r="N1161" t="s">
        <v>6735</v>
      </c>
      <c r="O1161" t="s">
        <v>6740</v>
      </c>
      <c r="P1161" t="s">
        <v>6739</v>
      </c>
      <c r="Q1161" t="s">
        <v>455</v>
      </c>
      <c r="R1161" t="s">
        <v>4520</v>
      </c>
      <c r="T1161" t="s">
        <v>457</v>
      </c>
      <c r="V1161" t="s">
        <v>34</v>
      </c>
    </row>
    <row r="1162" spans="1:22">
      <c r="A1162" t="s">
        <v>6679</v>
      </c>
      <c r="B1162" s="2">
        <v>0</v>
      </c>
      <c r="C1162" s="2">
        <v>0</v>
      </c>
      <c r="D1162" s="2">
        <v>20</v>
      </c>
      <c r="H1162" t="s">
        <v>56</v>
      </c>
      <c r="I1162" t="s">
        <v>24</v>
      </c>
      <c r="J1162" t="s">
        <v>6679</v>
      </c>
      <c r="K1162" t="s">
        <v>6680</v>
      </c>
      <c r="L1162" t="s">
        <v>6681</v>
      </c>
      <c r="M1162" t="s">
        <v>6682</v>
      </c>
      <c r="N1162" t="s">
        <v>6679</v>
      </c>
      <c r="O1162" t="s">
        <v>6683</v>
      </c>
      <c r="P1162" t="s">
        <v>6684</v>
      </c>
      <c r="Q1162" t="s">
        <v>2850</v>
      </c>
      <c r="R1162" t="s">
        <v>4374</v>
      </c>
      <c r="S1162" t="s">
        <v>99</v>
      </c>
      <c r="T1162" t="s">
        <v>2852</v>
      </c>
      <c r="V1162" t="s">
        <v>34</v>
      </c>
    </row>
    <row r="1163" spans="1:22">
      <c r="A1163" t="s">
        <v>4102</v>
      </c>
      <c r="B1163" s="2">
        <v>0</v>
      </c>
      <c r="C1163" s="2">
        <v>0</v>
      </c>
      <c r="D1163" s="2">
        <v>20</v>
      </c>
      <c r="H1163" t="s">
        <v>222</v>
      </c>
      <c r="I1163" t="s">
        <v>86</v>
      </c>
      <c r="J1163" t="s">
        <v>4102</v>
      </c>
      <c r="K1163" t="s">
        <v>4103</v>
      </c>
      <c r="L1163" t="s">
        <v>4104</v>
      </c>
      <c r="M1163" t="s">
        <v>4105</v>
      </c>
      <c r="N1163" t="s">
        <v>4102</v>
      </c>
      <c r="O1163" t="s">
        <v>4106</v>
      </c>
      <c r="P1163" t="s">
        <v>4107</v>
      </c>
      <c r="U1163" t="s">
        <v>4108</v>
      </c>
      <c r="V1163" t="s">
        <v>35</v>
      </c>
    </row>
    <row r="1164" spans="1:22">
      <c r="A1164" t="s">
        <v>4102</v>
      </c>
      <c r="B1164" s="2">
        <v>0</v>
      </c>
      <c r="C1164" s="2">
        <v>0</v>
      </c>
      <c r="D1164" s="2">
        <v>20</v>
      </c>
      <c r="H1164" t="s">
        <v>222</v>
      </c>
      <c r="I1164" t="s">
        <v>86</v>
      </c>
      <c r="J1164" t="s">
        <v>4102</v>
      </c>
      <c r="K1164" t="s">
        <v>4103</v>
      </c>
      <c r="L1164" t="s">
        <v>4104</v>
      </c>
      <c r="M1164" t="s">
        <v>4105</v>
      </c>
      <c r="N1164" t="s">
        <v>4102</v>
      </c>
      <c r="O1164" t="s">
        <v>4109</v>
      </c>
      <c r="P1164" t="s">
        <v>4110</v>
      </c>
      <c r="Q1164" t="s">
        <v>520</v>
      </c>
      <c r="R1164" t="s">
        <v>4111</v>
      </c>
      <c r="T1164" t="s">
        <v>1033</v>
      </c>
      <c r="U1164" t="s">
        <v>4112</v>
      </c>
      <c r="V1164" t="s">
        <v>34</v>
      </c>
    </row>
    <row r="1165" spans="1:22">
      <c r="A1165" t="s">
        <v>6631</v>
      </c>
      <c r="B1165" s="2">
        <v>0</v>
      </c>
      <c r="C1165" s="2">
        <v>0</v>
      </c>
      <c r="D1165" s="2">
        <v>20</v>
      </c>
      <c r="H1165" t="s">
        <v>319</v>
      </c>
      <c r="I1165" t="s">
        <v>24</v>
      </c>
      <c r="J1165" t="s">
        <v>6631</v>
      </c>
      <c r="K1165" t="s">
        <v>6632</v>
      </c>
      <c r="L1165" t="s">
        <v>6633</v>
      </c>
      <c r="M1165" t="s">
        <v>6634</v>
      </c>
      <c r="N1165" t="s">
        <v>6631</v>
      </c>
      <c r="O1165" t="s">
        <v>6637</v>
      </c>
      <c r="P1165" t="s">
        <v>6635</v>
      </c>
      <c r="Q1165" t="s">
        <v>331</v>
      </c>
      <c r="R1165" t="s">
        <v>6636</v>
      </c>
      <c r="T1165" t="s">
        <v>333</v>
      </c>
      <c r="V1165" t="s">
        <v>34</v>
      </c>
    </row>
    <row r="1166" spans="1:22">
      <c r="A1166" t="s">
        <v>6483</v>
      </c>
      <c r="B1166" s="2">
        <v>0</v>
      </c>
      <c r="C1166" s="2">
        <v>0</v>
      </c>
      <c r="D1166" s="2">
        <v>20</v>
      </c>
      <c r="H1166" t="s">
        <v>63</v>
      </c>
      <c r="I1166" t="s">
        <v>24</v>
      </c>
      <c r="J1166" t="s">
        <v>6483</v>
      </c>
      <c r="K1166" t="s">
        <v>6484</v>
      </c>
      <c r="L1166" t="s">
        <v>6485</v>
      </c>
      <c r="M1166" t="s">
        <v>6486</v>
      </c>
      <c r="N1166" t="s">
        <v>6483</v>
      </c>
      <c r="O1166" t="s">
        <v>6488</v>
      </c>
      <c r="P1166" t="s">
        <v>6487</v>
      </c>
      <c r="R1166" t="s">
        <v>981</v>
      </c>
      <c r="V1166" t="s">
        <v>34</v>
      </c>
    </row>
    <row r="1167" spans="1:22">
      <c r="A1167" t="s">
        <v>6783</v>
      </c>
      <c r="B1167" s="2">
        <v>0</v>
      </c>
      <c r="C1167" s="2">
        <v>0</v>
      </c>
      <c r="D1167" s="2">
        <v>20</v>
      </c>
      <c r="H1167" t="s">
        <v>222</v>
      </c>
      <c r="I1167" t="s">
        <v>86</v>
      </c>
      <c r="J1167" t="s">
        <v>6783</v>
      </c>
      <c r="K1167" t="s">
        <v>6784</v>
      </c>
      <c r="L1167" t="s">
        <v>6785</v>
      </c>
      <c r="M1167" t="s">
        <v>6786</v>
      </c>
      <c r="N1167" t="s">
        <v>6783</v>
      </c>
      <c r="O1167" t="s">
        <v>6787</v>
      </c>
      <c r="P1167" t="s">
        <v>6788</v>
      </c>
      <c r="Q1167" t="s">
        <v>119</v>
      </c>
      <c r="R1167" t="s">
        <v>355</v>
      </c>
      <c r="T1167" t="s">
        <v>566</v>
      </c>
      <c r="V1167" t="s">
        <v>34</v>
      </c>
    </row>
    <row r="1168" spans="1:22">
      <c r="A1168" t="s">
        <v>4113</v>
      </c>
      <c r="B1168" s="2">
        <v>0</v>
      </c>
      <c r="C1168" s="2">
        <v>0</v>
      </c>
      <c r="D1168" s="2">
        <v>20</v>
      </c>
      <c r="H1168" t="s">
        <v>23</v>
      </c>
      <c r="I1168" t="s">
        <v>24</v>
      </c>
      <c r="J1168" t="s">
        <v>4113</v>
      </c>
      <c r="K1168" t="s">
        <v>4114</v>
      </c>
      <c r="L1168" t="s">
        <v>4115</v>
      </c>
      <c r="M1168" t="s">
        <v>4116</v>
      </c>
    </row>
    <row r="1169" spans="1:22">
      <c r="A1169" t="s">
        <v>6763</v>
      </c>
      <c r="B1169" s="2">
        <v>0</v>
      </c>
      <c r="C1169" s="2">
        <v>0</v>
      </c>
      <c r="D1169" s="2">
        <v>20</v>
      </c>
      <c r="H1169" t="s">
        <v>74</v>
      </c>
      <c r="I1169" t="s">
        <v>86</v>
      </c>
      <c r="J1169" t="s">
        <v>6763</v>
      </c>
      <c r="K1169" t="s">
        <v>6764</v>
      </c>
      <c r="L1169" t="s">
        <v>6765</v>
      </c>
      <c r="M1169" t="s">
        <v>6766</v>
      </c>
      <c r="N1169" t="s">
        <v>6763</v>
      </c>
      <c r="O1169" t="s">
        <v>6767</v>
      </c>
      <c r="P1169" t="s">
        <v>6768</v>
      </c>
      <c r="Q1169" t="s">
        <v>119</v>
      </c>
      <c r="R1169" t="s">
        <v>355</v>
      </c>
      <c r="T1169" t="s">
        <v>566</v>
      </c>
      <c r="V1169" t="s">
        <v>34</v>
      </c>
    </row>
    <row r="1170" spans="1:22">
      <c r="A1170" t="s">
        <v>6614</v>
      </c>
      <c r="B1170" s="2">
        <v>0</v>
      </c>
      <c r="C1170" s="2">
        <v>0</v>
      </c>
      <c r="D1170" s="2">
        <v>20</v>
      </c>
      <c r="H1170" t="s">
        <v>74</v>
      </c>
      <c r="I1170" t="s">
        <v>24</v>
      </c>
      <c r="J1170" t="s">
        <v>6614</v>
      </c>
      <c r="K1170" t="s">
        <v>6615</v>
      </c>
      <c r="L1170" t="s">
        <v>6616</v>
      </c>
      <c r="M1170" t="s">
        <v>6617</v>
      </c>
    </row>
    <row r="1171" spans="1:22">
      <c r="A1171" t="s">
        <v>6830</v>
      </c>
      <c r="B1171" s="2">
        <v>0</v>
      </c>
      <c r="C1171" s="2">
        <v>0</v>
      </c>
      <c r="D1171" s="2">
        <v>20</v>
      </c>
      <c r="H1171" t="s">
        <v>23</v>
      </c>
      <c r="I1171" t="s">
        <v>24</v>
      </c>
      <c r="J1171" t="s">
        <v>6830</v>
      </c>
      <c r="K1171" t="s">
        <v>6831</v>
      </c>
      <c r="L1171" t="s">
        <v>6832</v>
      </c>
      <c r="M1171" t="s">
        <v>6833</v>
      </c>
      <c r="N1171" t="s">
        <v>6830</v>
      </c>
      <c r="O1171" t="s">
        <v>6834</v>
      </c>
      <c r="P1171" t="s">
        <v>6835</v>
      </c>
      <c r="Q1171" t="s">
        <v>883</v>
      </c>
      <c r="R1171" t="s">
        <v>3233</v>
      </c>
      <c r="T1171" t="s">
        <v>885</v>
      </c>
      <c r="V1171" t="s">
        <v>34</v>
      </c>
    </row>
    <row r="1172" spans="1:22">
      <c r="A1172" t="s">
        <v>6741</v>
      </c>
      <c r="B1172" s="2">
        <v>0</v>
      </c>
      <c r="C1172" s="2">
        <v>0</v>
      </c>
      <c r="D1172" s="2">
        <v>20</v>
      </c>
      <c r="H1172" t="s">
        <v>91</v>
      </c>
      <c r="I1172" t="s">
        <v>24</v>
      </c>
      <c r="J1172" t="s">
        <v>6741</v>
      </c>
      <c r="K1172" t="s">
        <v>6742</v>
      </c>
      <c r="L1172" t="s">
        <v>6743</v>
      </c>
      <c r="M1172" t="s">
        <v>6744</v>
      </c>
      <c r="N1172" t="s">
        <v>6741</v>
      </c>
      <c r="O1172" t="s">
        <v>6745</v>
      </c>
      <c r="V1172" t="s">
        <v>34</v>
      </c>
    </row>
    <row r="1173" spans="1:22">
      <c r="A1173" t="s">
        <v>6548</v>
      </c>
      <c r="B1173" s="2">
        <v>0</v>
      </c>
      <c r="C1173" s="2">
        <v>0</v>
      </c>
      <c r="D1173" s="2">
        <v>20</v>
      </c>
      <c r="H1173" t="s">
        <v>123</v>
      </c>
      <c r="I1173" t="s">
        <v>86</v>
      </c>
      <c r="J1173" t="s">
        <v>6548</v>
      </c>
      <c r="K1173" t="s">
        <v>6549</v>
      </c>
      <c r="L1173" t="s">
        <v>6550</v>
      </c>
      <c r="M1173" t="s">
        <v>6551</v>
      </c>
    </row>
    <row r="1174" spans="1:22">
      <c r="A1174" t="s">
        <v>6449</v>
      </c>
      <c r="B1174" s="2">
        <v>0</v>
      </c>
      <c r="C1174" s="2">
        <v>0</v>
      </c>
      <c r="D1174" s="2">
        <v>20</v>
      </c>
      <c r="H1174" t="s">
        <v>193</v>
      </c>
      <c r="I1174" t="s">
        <v>86</v>
      </c>
      <c r="J1174" t="s">
        <v>6449</v>
      </c>
      <c r="K1174" t="s">
        <v>6450</v>
      </c>
      <c r="L1174" t="s">
        <v>6451</v>
      </c>
      <c r="M1174" t="s">
        <v>6452</v>
      </c>
    </row>
    <row r="1175" spans="1:22">
      <c r="A1175" t="s">
        <v>6675</v>
      </c>
      <c r="B1175" s="2">
        <v>0</v>
      </c>
      <c r="C1175" s="2">
        <v>0</v>
      </c>
      <c r="D1175" s="2">
        <v>20</v>
      </c>
      <c r="H1175" t="s">
        <v>169</v>
      </c>
      <c r="I1175" t="s">
        <v>86</v>
      </c>
      <c r="J1175" t="s">
        <v>6675</v>
      </c>
      <c r="K1175" t="s">
        <v>6676</v>
      </c>
      <c r="L1175" t="s">
        <v>6677</v>
      </c>
      <c r="M1175" t="s">
        <v>6678</v>
      </c>
    </row>
    <row r="1176" spans="1:22">
      <c r="A1176" t="s">
        <v>7007</v>
      </c>
      <c r="B1176" s="2">
        <v>0</v>
      </c>
      <c r="C1176" s="2">
        <v>20</v>
      </c>
      <c r="D1176" s="2">
        <v>0</v>
      </c>
      <c r="H1176" t="s">
        <v>169</v>
      </c>
      <c r="I1176" t="s">
        <v>24</v>
      </c>
      <c r="J1176" t="s">
        <v>7007</v>
      </c>
      <c r="K1176" t="s">
        <v>7008</v>
      </c>
      <c r="L1176" t="s">
        <v>7009</v>
      </c>
      <c r="M1176" t="s">
        <v>7010</v>
      </c>
      <c r="N1176" t="s">
        <v>7007</v>
      </c>
      <c r="O1176" t="s">
        <v>7011</v>
      </c>
      <c r="P1176" t="s">
        <v>7012</v>
      </c>
      <c r="Q1176" t="s">
        <v>331</v>
      </c>
      <c r="R1176" t="s">
        <v>7013</v>
      </c>
      <c r="T1176" t="s">
        <v>1357</v>
      </c>
      <c r="V1176" t="s">
        <v>34</v>
      </c>
    </row>
    <row r="1177" spans="1:22">
      <c r="A1177" t="s">
        <v>7073</v>
      </c>
      <c r="B1177" s="2">
        <v>0</v>
      </c>
      <c r="C1177" s="2">
        <v>20</v>
      </c>
      <c r="D1177" s="2">
        <v>0</v>
      </c>
      <c r="H1177" t="s">
        <v>56</v>
      </c>
      <c r="I1177" t="s">
        <v>86</v>
      </c>
      <c r="J1177" t="s">
        <v>7073</v>
      </c>
      <c r="K1177" t="s">
        <v>7074</v>
      </c>
      <c r="L1177" t="s">
        <v>7075</v>
      </c>
      <c r="M1177" t="s">
        <v>7076</v>
      </c>
    </row>
    <row r="1178" spans="1:22">
      <c r="A1178" t="s">
        <v>4163</v>
      </c>
      <c r="B1178" s="2">
        <v>0</v>
      </c>
      <c r="C1178" s="2">
        <v>20</v>
      </c>
      <c r="D1178" s="2">
        <v>0</v>
      </c>
      <c r="H1178" t="s">
        <v>179</v>
      </c>
      <c r="I1178" t="s">
        <v>86</v>
      </c>
      <c r="J1178" t="s">
        <v>4163</v>
      </c>
      <c r="L1178" t="s">
        <v>4163</v>
      </c>
      <c r="M1178" t="s">
        <v>4164</v>
      </c>
    </row>
    <row r="1179" spans="1:22">
      <c r="A1179" t="s">
        <v>4142</v>
      </c>
      <c r="B1179" s="2">
        <v>0</v>
      </c>
      <c r="C1179" s="2">
        <v>20</v>
      </c>
      <c r="D1179" s="2">
        <v>0</v>
      </c>
      <c r="H1179" t="s">
        <v>91</v>
      </c>
      <c r="I1179" t="s">
        <v>86</v>
      </c>
      <c r="J1179" t="s">
        <v>4142</v>
      </c>
      <c r="L1179" t="s">
        <v>4142</v>
      </c>
      <c r="M1179" t="s">
        <v>4143</v>
      </c>
    </row>
    <row r="1180" spans="1:22">
      <c r="A1180" t="s">
        <v>6935</v>
      </c>
      <c r="B1180" s="2">
        <v>0</v>
      </c>
      <c r="C1180" s="2">
        <v>20</v>
      </c>
      <c r="D1180" s="2">
        <v>0</v>
      </c>
      <c r="H1180" t="s">
        <v>63</v>
      </c>
      <c r="I1180" t="s">
        <v>86</v>
      </c>
      <c r="J1180" t="s">
        <v>6935</v>
      </c>
      <c r="L1180" t="s">
        <v>6935</v>
      </c>
      <c r="M1180" t="s">
        <v>6936</v>
      </c>
    </row>
    <row r="1181" spans="1:22">
      <c r="A1181" t="s">
        <v>4165</v>
      </c>
      <c r="B1181" s="2">
        <v>0</v>
      </c>
      <c r="C1181" s="2">
        <v>20</v>
      </c>
      <c r="D1181" s="2">
        <v>0</v>
      </c>
      <c r="H1181" t="s">
        <v>179</v>
      </c>
      <c r="I1181" t="s">
        <v>24</v>
      </c>
      <c r="J1181" t="s">
        <v>4165</v>
      </c>
      <c r="L1181" t="s">
        <v>4165</v>
      </c>
      <c r="M1181" t="s">
        <v>4166</v>
      </c>
    </row>
    <row r="1182" spans="1:22">
      <c r="A1182" t="s">
        <v>7040</v>
      </c>
      <c r="B1182" s="2">
        <v>0</v>
      </c>
      <c r="C1182" s="2">
        <v>20</v>
      </c>
      <c r="D1182" s="2">
        <v>0</v>
      </c>
      <c r="H1182" t="s">
        <v>148</v>
      </c>
      <c r="I1182" t="s">
        <v>24</v>
      </c>
      <c r="J1182" t="s">
        <v>7040</v>
      </c>
      <c r="K1182" t="s">
        <v>7041</v>
      </c>
      <c r="L1182" t="s">
        <v>7040</v>
      </c>
      <c r="M1182" t="s">
        <v>7042</v>
      </c>
    </row>
    <row r="1183" spans="1:22">
      <c r="A1183" t="s">
        <v>6861</v>
      </c>
      <c r="B1183" s="2">
        <v>0</v>
      </c>
      <c r="C1183" s="2">
        <v>20</v>
      </c>
      <c r="D1183" s="2">
        <v>0</v>
      </c>
      <c r="H1183" t="s">
        <v>222</v>
      </c>
      <c r="I1183" t="s">
        <v>24</v>
      </c>
      <c r="J1183" t="s">
        <v>6861</v>
      </c>
      <c r="K1183" t="s">
        <v>6862</v>
      </c>
      <c r="L1183" t="s">
        <v>6863</v>
      </c>
      <c r="M1183" t="s">
        <v>6864</v>
      </c>
      <c r="N1183" t="s">
        <v>6861</v>
      </c>
      <c r="O1183" t="s">
        <v>6866</v>
      </c>
      <c r="P1183" t="s">
        <v>6865</v>
      </c>
      <c r="V1183" t="s">
        <v>34</v>
      </c>
    </row>
    <row r="1184" spans="1:22">
      <c r="A1184" t="s">
        <v>7043</v>
      </c>
      <c r="B1184" s="2">
        <v>0</v>
      </c>
      <c r="C1184" s="2">
        <v>20</v>
      </c>
      <c r="D1184" s="2">
        <v>0</v>
      </c>
      <c r="H1184" t="s">
        <v>148</v>
      </c>
      <c r="I1184" t="s">
        <v>24</v>
      </c>
      <c r="J1184" t="s">
        <v>7043</v>
      </c>
      <c r="L1184" t="s">
        <v>7044</v>
      </c>
      <c r="M1184" t="s">
        <v>7045</v>
      </c>
    </row>
    <row r="1185" spans="1:22">
      <c r="A1185" t="s">
        <v>6895</v>
      </c>
      <c r="B1185" s="2">
        <v>0</v>
      </c>
      <c r="C1185" s="2">
        <v>20</v>
      </c>
      <c r="D1185" s="2">
        <v>0</v>
      </c>
      <c r="H1185" t="s">
        <v>256</v>
      </c>
      <c r="I1185" t="s">
        <v>24</v>
      </c>
      <c r="J1185" t="s">
        <v>6895</v>
      </c>
      <c r="K1185" t="s">
        <v>6896</v>
      </c>
      <c r="L1185" t="s">
        <v>6897</v>
      </c>
      <c r="M1185" t="s">
        <v>6898</v>
      </c>
      <c r="N1185" t="s">
        <v>6895</v>
      </c>
      <c r="O1185" t="s">
        <v>6900</v>
      </c>
      <c r="P1185" t="s">
        <v>6899</v>
      </c>
      <c r="V1185" t="s">
        <v>34</v>
      </c>
    </row>
    <row r="1186" spans="1:22">
      <c r="A1186" t="s">
        <v>6867</v>
      </c>
      <c r="B1186" s="2">
        <v>0</v>
      </c>
      <c r="C1186" s="2">
        <v>20</v>
      </c>
      <c r="D1186" s="2">
        <v>0</v>
      </c>
      <c r="H1186" t="s">
        <v>23</v>
      </c>
      <c r="I1186" t="s">
        <v>24</v>
      </c>
      <c r="J1186" t="s">
        <v>6867</v>
      </c>
      <c r="K1186" t="s">
        <v>6868</v>
      </c>
      <c r="L1186" t="s">
        <v>6869</v>
      </c>
      <c r="M1186" t="s">
        <v>6870</v>
      </c>
    </row>
    <row r="1187" spans="1:22">
      <c r="A1187" t="s">
        <v>6943</v>
      </c>
      <c r="B1187" s="2">
        <v>0</v>
      </c>
      <c r="C1187" s="2">
        <v>20</v>
      </c>
      <c r="D1187" s="2">
        <v>0</v>
      </c>
      <c r="H1187" t="s">
        <v>256</v>
      </c>
      <c r="I1187" t="s">
        <v>86</v>
      </c>
      <c r="J1187" t="s">
        <v>6943</v>
      </c>
      <c r="K1187" t="s">
        <v>6944</v>
      </c>
      <c r="L1187" t="s">
        <v>6945</v>
      </c>
      <c r="M1187" t="s">
        <v>6946</v>
      </c>
    </row>
    <row r="1188" spans="1:22">
      <c r="A1188" t="s">
        <v>7057</v>
      </c>
      <c r="B1188" s="2">
        <v>0</v>
      </c>
      <c r="C1188" s="2">
        <v>20</v>
      </c>
      <c r="D1188" s="2">
        <v>0</v>
      </c>
      <c r="H1188" t="s">
        <v>85</v>
      </c>
      <c r="I1188" t="s">
        <v>86</v>
      </c>
      <c r="J1188" t="s">
        <v>7057</v>
      </c>
      <c r="K1188" t="s">
        <v>7058</v>
      </c>
      <c r="L1188" t="s">
        <v>7059</v>
      </c>
      <c r="M1188" t="s">
        <v>7060</v>
      </c>
      <c r="N1188" t="s">
        <v>7057</v>
      </c>
      <c r="O1188" t="s">
        <v>7061</v>
      </c>
      <c r="P1188" t="s">
        <v>7062</v>
      </c>
      <c r="R1188" t="s">
        <v>2851</v>
      </c>
      <c r="V1188" t="s">
        <v>34</v>
      </c>
    </row>
    <row r="1189" spans="1:22">
      <c r="A1189" t="s">
        <v>7024</v>
      </c>
      <c r="B1189" s="2">
        <v>0</v>
      </c>
      <c r="C1189" s="2">
        <v>20</v>
      </c>
      <c r="D1189" s="2">
        <v>0</v>
      </c>
      <c r="H1189" t="s">
        <v>37</v>
      </c>
      <c r="I1189" t="s">
        <v>86</v>
      </c>
      <c r="J1189" t="s">
        <v>7024</v>
      </c>
      <c r="K1189" t="s">
        <v>7025</v>
      </c>
      <c r="L1189" t="s">
        <v>7026</v>
      </c>
      <c r="M1189" t="s">
        <v>7027</v>
      </c>
      <c r="N1189" t="s">
        <v>7024</v>
      </c>
      <c r="O1189" t="s">
        <v>7032</v>
      </c>
      <c r="P1189" t="s">
        <v>7028</v>
      </c>
      <c r="Q1189" t="s">
        <v>7029</v>
      </c>
      <c r="R1189" t="s">
        <v>355</v>
      </c>
      <c r="T1189" t="s">
        <v>7030</v>
      </c>
      <c r="U1189" t="s">
        <v>7031</v>
      </c>
      <c r="V1189" t="s">
        <v>34</v>
      </c>
    </row>
    <row r="1190" spans="1:22">
      <c r="A1190" t="s">
        <v>6988</v>
      </c>
      <c r="B1190" s="2">
        <v>0</v>
      </c>
      <c r="C1190" s="2">
        <v>20</v>
      </c>
      <c r="D1190" s="2">
        <v>0</v>
      </c>
      <c r="H1190" t="s">
        <v>23</v>
      </c>
      <c r="I1190" t="s">
        <v>86</v>
      </c>
      <c r="J1190" t="s">
        <v>6988</v>
      </c>
      <c r="K1190" t="s">
        <v>6989</v>
      </c>
      <c r="L1190" t="s">
        <v>6990</v>
      </c>
      <c r="M1190" t="s">
        <v>6991</v>
      </c>
      <c r="N1190" t="s">
        <v>6988</v>
      </c>
      <c r="O1190" t="s">
        <v>6994</v>
      </c>
      <c r="P1190" t="s">
        <v>6992</v>
      </c>
      <c r="Q1190" t="s">
        <v>297</v>
      </c>
      <c r="R1190" t="s">
        <v>298</v>
      </c>
      <c r="S1190" t="s">
        <v>6350</v>
      </c>
      <c r="T1190" t="s">
        <v>299</v>
      </c>
      <c r="U1190" t="s">
        <v>6993</v>
      </c>
      <c r="V1190" t="s">
        <v>34</v>
      </c>
    </row>
    <row r="1191" spans="1:22">
      <c r="A1191" t="s">
        <v>6871</v>
      </c>
      <c r="B1191" s="2">
        <v>0</v>
      </c>
      <c r="C1191" s="2">
        <v>20</v>
      </c>
      <c r="D1191" s="2">
        <v>0</v>
      </c>
      <c r="H1191" t="s">
        <v>23</v>
      </c>
      <c r="I1191" t="s">
        <v>86</v>
      </c>
      <c r="J1191" t="s">
        <v>6871</v>
      </c>
      <c r="K1191" t="s">
        <v>6872</v>
      </c>
      <c r="L1191" t="s">
        <v>6873</v>
      </c>
      <c r="M1191" t="s">
        <v>6874</v>
      </c>
      <c r="N1191" t="s">
        <v>6871</v>
      </c>
      <c r="O1191" t="s">
        <v>6877</v>
      </c>
      <c r="P1191" t="s">
        <v>6875</v>
      </c>
      <c r="Q1191" t="s">
        <v>119</v>
      </c>
      <c r="R1191" t="s">
        <v>6876</v>
      </c>
      <c r="T1191" t="s">
        <v>400</v>
      </c>
      <c r="V1191" t="s">
        <v>34</v>
      </c>
    </row>
    <row r="1192" spans="1:22">
      <c r="A1192" t="s">
        <v>6901</v>
      </c>
      <c r="B1192" s="2">
        <v>0</v>
      </c>
      <c r="C1192" s="2">
        <v>20</v>
      </c>
      <c r="D1192" s="2">
        <v>0</v>
      </c>
      <c r="H1192" t="s">
        <v>319</v>
      </c>
      <c r="I1192" t="s">
        <v>86</v>
      </c>
      <c r="J1192" t="s">
        <v>6901</v>
      </c>
      <c r="L1192" t="s">
        <v>6902</v>
      </c>
      <c r="M1192" t="s">
        <v>6903</v>
      </c>
      <c r="N1192" t="s">
        <v>6901</v>
      </c>
      <c r="O1192" t="s">
        <v>6905</v>
      </c>
      <c r="P1192" t="s">
        <v>6904</v>
      </c>
      <c r="V1192" t="s">
        <v>34</v>
      </c>
    </row>
    <row r="1193" spans="1:22">
      <c r="A1193" t="s">
        <v>6878</v>
      </c>
      <c r="B1193" s="2">
        <v>0</v>
      </c>
      <c r="C1193" s="2">
        <v>20</v>
      </c>
      <c r="D1193" s="2">
        <v>0</v>
      </c>
      <c r="H1193" t="s">
        <v>209</v>
      </c>
      <c r="I1193" t="s">
        <v>24</v>
      </c>
      <c r="J1193" t="s">
        <v>6878</v>
      </c>
      <c r="K1193" t="s">
        <v>6879</v>
      </c>
      <c r="L1193" t="s">
        <v>6880</v>
      </c>
      <c r="M1193" t="s">
        <v>6881</v>
      </c>
      <c r="N1193" t="s">
        <v>6878</v>
      </c>
      <c r="O1193" t="s">
        <v>6882</v>
      </c>
      <c r="P1193" t="s">
        <v>6883</v>
      </c>
      <c r="Q1193" t="s">
        <v>6884</v>
      </c>
      <c r="R1193" t="s">
        <v>6885</v>
      </c>
      <c r="T1193" t="s">
        <v>6886</v>
      </c>
      <c r="V1193" t="s">
        <v>34</v>
      </c>
    </row>
    <row r="1194" spans="1:22">
      <c r="A1194" t="s">
        <v>6966</v>
      </c>
      <c r="B1194" s="2">
        <v>0</v>
      </c>
      <c r="C1194" s="2">
        <v>20</v>
      </c>
      <c r="D1194" s="2">
        <v>0</v>
      </c>
      <c r="H1194" t="s">
        <v>193</v>
      </c>
      <c r="I1194" t="s">
        <v>86</v>
      </c>
      <c r="J1194" t="s">
        <v>6966</v>
      </c>
      <c r="K1194" t="s">
        <v>6967</v>
      </c>
      <c r="L1194" t="s">
        <v>6968</v>
      </c>
      <c r="M1194" t="s">
        <v>6969</v>
      </c>
      <c r="N1194" t="s">
        <v>6966</v>
      </c>
      <c r="O1194" t="s">
        <v>6971</v>
      </c>
      <c r="P1194" t="s">
        <v>6970</v>
      </c>
      <c r="Q1194" t="s">
        <v>4439</v>
      </c>
      <c r="R1194" t="s">
        <v>1070</v>
      </c>
      <c r="T1194" t="s">
        <v>4440</v>
      </c>
      <c r="V1194" t="s">
        <v>34</v>
      </c>
    </row>
    <row r="1195" spans="1:22">
      <c r="A1195" t="s">
        <v>6854</v>
      </c>
      <c r="B1195" s="2">
        <v>0</v>
      </c>
      <c r="C1195" s="2">
        <v>20</v>
      </c>
      <c r="D1195" s="2">
        <v>0</v>
      </c>
      <c r="H1195" t="s">
        <v>169</v>
      </c>
      <c r="I1195" t="s">
        <v>24</v>
      </c>
      <c r="J1195" t="s">
        <v>6854</v>
      </c>
      <c r="K1195" t="s">
        <v>6855</v>
      </c>
      <c r="L1195" t="s">
        <v>6856</v>
      </c>
      <c r="M1195" t="s">
        <v>6857</v>
      </c>
      <c r="N1195" t="s">
        <v>6854</v>
      </c>
      <c r="O1195" t="s">
        <v>6858</v>
      </c>
      <c r="P1195" t="s">
        <v>6859</v>
      </c>
      <c r="Q1195" t="s">
        <v>164</v>
      </c>
      <c r="R1195" t="s">
        <v>432</v>
      </c>
      <c r="T1195" t="s">
        <v>166</v>
      </c>
      <c r="U1195" t="s">
        <v>6860</v>
      </c>
      <c r="V1195" t="s">
        <v>34</v>
      </c>
    </row>
    <row r="1196" spans="1:22">
      <c r="A1196" t="s">
        <v>6906</v>
      </c>
      <c r="B1196" s="2">
        <v>0</v>
      </c>
      <c r="C1196" s="2">
        <v>20</v>
      </c>
      <c r="D1196" s="2">
        <v>0</v>
      </c>
      <c r="H1196" t="s">
        <v>222</v>
      </c>
      <c r="I1196" t="s">
        <v>24</v>
      </c>
      <c r="J1196" t="s">
        <v>6906</v>
      </c>
      <c r="L1196" t="s">
        <v>6907</v>
      </c>
      <c r="M1196" t="s">
        <v>6908</v>
      </c>
      <c r="N1196" t="s">
        <v>6906</v>
      </c>
      <c r="O1196" t="s">
        <v>6911</v>
      </c>
      <c r="P1196" t="s">
        <v>6910</v>
      </c>
      <c r="Q1196" t="s">
        <v>709</v>
      </c>
      <c r="T1196" t="s">
        <v>711</v>
      </c>
      <c r="V1196" t="s">
        <v>35</v>
      </c>
    </row>
    <row r="1197" spans="1:22">
      <c r="A1197" t="s">
        <v>6906</v>
      </c>
      <c r="B1197" s="2">
        <v>0</v>
      </c>
      <c r="C1197" s="2">
        <v>20</v>
      </c>
      <c r="D1197" s="2">
        <v>0</v>
      </c>
      <c r="H1197" t="s">
        <v>222</v>
      </c>
      <c r="I1197" t="s">
        <v>24</v>
      </c>
      <c r="J1197" t="s">
        <v>6906</v>
      </c>
      <c r="L1197" t="s">
        <v>6907</v>
      </c>
      <c r="M1197" t="s">
        <v>6908</v>
      </c>
      <c r="N1197" t="s">
        <v>6906</v>
      </c>
      <c r="O1197" t="s">
        <v>6909</v>
      </c>
      <c r="P1197" t="s">
        <v>6910</v>
      </c>
      <c r="Q1197" t="s">
        <v>709</v>
      </c>
      <c r="T1197" t="s">
        <v>711</v>
      </c>
      <c r="V1197" t="s">
        <v>32</v>
      </c>
    </row>
    <row r="1198" spans="1:22">
      <c r="A1198" t="s">
        <v>4156</v>
      </c>
      <c r="B1198" s="2">
        <v>0</v>
      </c>
      <c r="C1198" s="2">
        <v>20</v>
      </c>
      <c r="D1198" s="2">
        <v>0</v>
      </c>
      <c r="H1198" t="s">
        <v>91</v>
      </c>
      <c r="I1198" t="s">
        <v>86</v>
      </c>
      <c r="J1198" t="s">
        <v>4156</v>
      </c>
      <c r="K1198" t="s">
        <v>4157</v>
      </c>
      <c r="L1198" t="s">
        <v>4158</v>
      </c>
      <c r="M1198" t="s">
        <v>4159</v>
      </c>
      <c r="N1198" t="s">
        <v>4156</v>
      </c>
      <c r="O1198" t="s">
        <v>4162</v>
      </c>
      <c r="P1198" t="s">
        <v>4160</v>
      </c>
      <c r="Q1198" t="s">
        <v>119</v>
      </c>
      <c r="R1198" t="s">
        <v>355</v>
      </c>
      <c r="T1198" t="s">
        <v>4161</v>
      </c>
      <c r="V1198" t="s">
        <v>34</v>
      </c>
    </row>
    <row r="1199" spans="1:22">
      <c r="A1199" t="s">
        <v>6921</v>
      </c>
      <c r="B1199" s="2">
        <v>0</v>
      </c>
      <c r="C1199" s="2">
        <v>20</v>
      </c>
      <c r="D1199" s="2">
        <v>0</v>
      </c>
      <c r="H1199" t="s">
        <v>37</v>
      </c>
      <c r="I1199" t="s">
        <v>24</v>
      </c>
      <c r="J1199" t="s">
        <v>6921</v>
      </c>
      <c r="K1199" t="s">
        <v>6922</v>
      </c>
      <c r="L1199" t="s">
        <v>6923</v>
      </c>
      <c r="M1199" t="s">
        <v>6924</v>
      </c>
      <c r="N1199" t="s">
        <v>6921</v>
      </c>
      <c r="O1199" t="s">
        <v>6925</v>
      </c>
      <c r="P1199" t="s">
        <v>6926</v>
      </c>
      <c r="Q1199" t="s">
        <v>129</v>
      </c>
      <c r="R1199" t="s">
        <v>6927</v>
      </c>
      <c r="T1199" t="s">
        <v>6928</v>
      </c>
      <c r="V1199" t="s">
        <v>34</v>
      </c>
    </row>
    <row r="1200" spans="1:22">
      <c r="A1200" t="s">
        <v>6947</v>
      </c>
      <c r="B1200" s="2">
        <v>0</v>
      </c>
      <c r="C1200" s="2">
        <v>20</v>
      </c>
      <c r="D1200" s="2">
        <v>0</v>
      </c>
      <c r="H1200" t="s">
        <v>23</v>
      </c>
      <c r="I1200" t="s">
        <v>86</v>
      </c>
      <c r="J1200" t="s">
        <v>6947</v>
      </c>
      <c r="K1200" t="s">
        <v>6948</v>
      </c>
      <c r="L1200" t="s">
        <v>6949</v>
      </c>
      <c r="M1200" t="s">
        <v>696</v>
      </c>
      <c r="N1200" t="s">
        <v>6947</v>
      </c>
      <c r="O1200" t="s">
        <v>6950</v>
      </c>
      <c r="P1200" t="s">
        <v>6951</v>
      </c>
      <c r="Q1200" t="s">
        <v>164</v>
      </c>
      <c r="R1200" t="s">
        <v>6952</v>
      </c>
      <c r="T1200" t="s">
        <v>166</v>
      </c>
      <c r="U1200" t="s">
        <v>6953</v>
      </c>
      <c r="V1200" t="s">
        <v>34</v>
      </c>
    </row>
    <row r="1201" spans="1:22">
      <c r="A1201" t="s">
        <v>7014</v>
      </c>
      <c r="B1201" s="2">
        <v>0</v>
      </c>
      <c r="C1201" s="2">
        <v>20</v>
      </c>
      <c r="D1201" s="2">
        <v>0</v>
      </c>
      <c r="H1201" t="s">
        <v>91</v>
      </c>
      <c r="I1201" t="s">
        <v>24</v>
      </c>
      <c r="J1201" t="s">
        <v>7014</v>
      </c>
      <c r="K1201" t="s">
        <v>7015</v>
      </c>
      <c r="L1201" t="s">
        <v>7016</v>
      </c>
      <c r="M1201" t="s">
        <v>7017</v>
      </c>
      <c r="N1201" t="s">
        <v>7014</v>
      </c>
      <c r="O1201" t="s">
        <v>7020</v>
      </c>
      <c r="P1201" t="s">
        <v>7019</v>
      </c>
      <c r="Q1201" t="s">
        <v>29</v>
      </c>
      <c r="R1201" t="s">
        <v>30</v>
      </c>
      <c r="T1201" t="s">
        <v>31</v>
      </c>
      <c r="V1201" t="s">
        <v>35</v>
      </c>
    </row>
    <row r="1202" spans="1:22">
      <c r="A1202" t="s">
        <v>7014</v>
      </c>
      <c r="B1202" s="2">
        <v>0</v>
      </c>
      <c r="C1202" s="2">
        <v>20</v>
      </c>
      <c r="D1202" s="2">
        <v>0</v>
      </c>
      <c r="H1202" t="s">
        <v>91</v>
      </c>
      <c r="I1202" t="s">
        <v>24</v>
      </c>
      <c r="J1202" t="s">
        <v>7014</v>
      </c>
      <c r="K1202" t="s">
        <v>7015</v>
      </c>
      <c r="L1202" t="s">
        <v>7016</v>
      </c>
      <c r="M1202" t="s">
        <v>7017</v>
      </c>
      <c r="N1202" t="s">
        <v>7014</v>
      </c>
      <c r="O1202" t="s">
        <v>7018</v>
      </c>
      <c r="P1202" t="s">
        <v>7019</v>
      </c>
      <c r="Q1202" t="s">
        <v>29</v>
      </c>
      <c r="R1202" t="s">
        <v>30</v>
      </c>
      <c r="T1202" t="s">
        <v>31</v>
      </c>
      <c r="V1202" t="s">
        <v>34</v>
      </c>
    </row>
    <row r="1203" spans="1:22">
      <c r="A1203" t="s">
        <v>7014</v>
      </c>
      <c r="B1203" s="2">
        <v>0</v>
      </c>
      <c r="C1203" s="2">
        <v>20</v>
      </c>
      <c r="D1203" s="2">
        <v>0</v>
      </c>
      <c r="H1203" t="s">
        <v>91</v>
      </c>
      <c r="I1203" t="s">
        <v>24</v>
      </c>
      <c r="J1203" t="s">
        <v>7014</v>
      </c>
      <c r="K1203" t="s">
        <v>7015</v>
      </c>
      <c r="L1203" t="s">
        <v>7016</v>
      </c>
      <c r="M1203" t="s">
        <v>7017</v>
      </c>
      <c r="N1203" t="s">
        <v>7014</v>
      </c>
      <c r="O1203" t="s">
        <v>7023</v>
      </c>
      <c r="P1203" t="s">
        <v>7021</v>
      </c>
      <c r="Q1203" t="s">
        <v>6118</v>
      </c>
      <c r="R1203" t="s">
        <v>7022</v>
      </c>
      <c r="T1203" t="s">
        <v>6119</v>
      </c>
      <c r="V1203" t="s">
        <v>34</v>
      </c>
    </row>
    <row r="1204" spans="1:22">
      <c r="A1204" t="s">
        <v>6912</v>
      </c>
      <c r="B1204" s="2">
        <v>0</v>
      </c>
      <c r="C1204" s="2">
        <v>20</v>
      </c>
      <c r="D1204" s="2">
        <v>0</v>
      </c>
      <c r="H1204" t="s">
        <v>56</v>
      </c>
      <c r="I1204" t="s">
        <v>86</v>
      </c>
      <c r="J1204" t="s">
        <v>6912</v>
      </c>
      <c r="L1204" t="s">
        <v>6913</v>
      </c>
      <c r="M1204" t="s">
        <v>6914</v>
      </c>
    </row>
    <row r="1205" spans="1:22">
      <c r="A1205" t="s">
        <v>4128</v>
      </c>
      <c r="B1205" s="2">
        <v>0</v>
      </c>
      <c r="C1205" s="2">
        <v>20</v>
      </c>
      <c r="D1205" s="2">
        <v>0</v>
      </c>
      <c r="H1205" t="s">
        <v>310</v>
      </c>
      <c r="I1205" t="s">
        <v>86</v>
      </c>
      <c r="J1205" t="s">
        <v>4128</v>
      </c>
      <c r="K1205" t="s">
        <v>4129</v>
      </c>
      <c r="L1205" t="s">
        <v>4130</v>
      </c>
      <c r="M1205" t="s">
        <v>4131</v>
      </c>
      <c r="N1205" t="s">
        <v>4128</v>
      </c>
      <c r="O1205" t="s">
        <v>4132</v>
      </c>
      <c r="P1205" t="s">
        <v>4133</v>
      </c>
      <c r="Q1205" t="s">
        <v>1386</v>
      </c>
      <c r="R1205" t="s">
        <v>4134</v>
      </c>
      <c r="T1205" t="s">
        <v>4135</v>
      </c>
      <c r="V1205" t="s">
        <v>34</v>
      </c>
    </row>
    <row r="1206" spans="1:22">
      <c r="A1206" t="s">
        <v>6848</v>
      </c>
      <c r="B1206" s="2">
        <v>0</v>
      </c>
      <c r="C1206" s="2">
        <v>20</v>
      </c>
      <c r="D1206" s="2">
        <v>0</v>
      </c>
      <c r="H1206" t="s">
        <v>148</v>
      </c>
      <c r="I1206" t="s">
        <v>86</v>
      </c>
      <c r="J1206" t="s">
        <v>6848</v>
      </c>
      <c r="K1206" t="s">
        <v>6849</v>
      </c>
      <c r="L1206" t="s">
        <v>6850</v>
      </c>
      <c r="M1206" t="s">
        <v>6851</v>
      </c>
      <c r="N1206" t="s">
        <v>6848</v>
      </c>
      <c r="O1206" t="s">
        <v>6852</v>
      </c>
      <c r="P1206" t="s">
        <v>6853</v>
      </c>
      <c r="Q1206" t="s">
        <v>266</v>
      </c>
      <c r="R1206" t="s">
        <v>5182</v>
      </c>
      <c r="T1206" t="s">
        <v>268</v>
      </c>
      <c r="V1206" t="s">
        <v>34</v>
      </c>
    </row>
    <row r="1207" spans="1:22">
      <c r="A1207" t="s">
        <v>6915</v>
      </c>
      <c r="B1207" s="2">
        <v>0</v>
      </c>
      <c r="C1207" s="2">
        <v>20</v>
      </c>
      <c r="D1207" s="2">
        <v>0</v>
      </c>
      <c r="H1207" t="s">
        <v>91</v>
      </c>
      <c r="I1207" t="s">
        <v>24</v>
      </c>
      <c r="J1207" t="s">
        <v>6915</v>
      </c>
      <c r="K1207" t="s">
        <v>6916</v>
      </c>
      <c r="L1207" t="s">
        <v>6917</v>
      </c>
      <c r="M1207" t="s">
        <v>6918</v>
      </c>
      <c r="N1207" t="s">
        <v>6915</v>
      </c>
      <c r="O1207" t="s">
        <v>6919</v>
      </c>
      <c r="P1207" t="s">
        <v>6920</v>
      </c>
      <c r="R1207" t="s">
        <v>3809</v>
      </c>
      <c r="T1207" t="s">
        <v>3799</v>
      </c>
      <c r="V1207" t="s">
        <v>34</v>
      </c>
    </row>
    <row r="1208" spans="1:22">
      <c r="A1208" t="s">
        <v>7077</v>
      </c>
      <c r="B1208" s="2">
        <v>0</v>
      </c>
      <c r="C1208" s="2">
        <v>20</v>
      </c>
      <c r="D1208" s="2">
        <v>0</v>
      </c>
      <c r="H1208" t="s">
        <v>193</v>
      </c>
      <c r="I1208" t="s">
        <v>24</v>
      </c>
      <c r="J1208" t="s">
        <v>7077</v>
      </c>
      <c r="K1208" t="s">
        <v>7078</v>
      </c>
      <c r="L1208" t="s">
        <v>7079</v>
      </c>
      <c r="M1208" t="s">
        <v>7080</v>
      </c>
      <c r="N1208" t="s">
        <v>7077</v>
      </c>
      <c r="O1208" t="s">
        <v>7084</v>
      </c>
      <c r="P1208" t="s">
        <v>7081</v>
      </c>
      <c r="Q1208" t="s">
        <v>119</v>
      </c>
      <c r="R1208" t="s">
        <v>7082</v>
      </c>
      <c r="T1208" t="s">
        <v>400</v>
      </c>
      <c r="U1208" t="s">
        <v>7083</v>
      </c>
      <c r="V1208" t="s">
        <v>34</v>
      </c>
    </row>
    <row r="1209" spans="1:22">
      <c r="A1209" t="s">
        <v>6978</v>
      </c>
      <c r="B1209" s="2">
        <v>0</v>
      </c>
      <c r="C1209" s="2">
        <v>20</v>
      </c>
      <c r="D1209" s="2">
        <v>0</v>
      </c>
      <c r="H1209" t="s">
        <v>169</v>
      </c>
      <c r="I1209" t="s">
        <v>86</v>
      </c>
      <c r="J1209" t="s">
        <v>6978</v>
      </c>
      <c r="K1209" t="s">
        <v>6979</v>
      </c>
      <c r="L1209" t="s">
        <v>6980</v>
      </c>
      <c r="M1209" t="s">
        <v>6981</v>
      </c>
      <c r="N1209" t="s">
        <v>6978</v>
      </c>
      <c r="O1209" t="s">
        <v>6985</v>
      </c>
      <c r="P1209" t="s">
        <v>6982</v>
      </c>
      <c r="Q1209" t="s">
        <v>6983</v>
      </c>
      <c r="R1209" t="s">
        <v>6984</v>
      </c>
      <c r="T1209" t="s">
        <v>44</v>
      </c>
      <c r="V1209" t="s">
        <v>34</v>
      </c>
    </row>
    <row r="1210" spans="1:22">
      <c r="A1210" t="s">
        <v>6972</v>
      </c>
      <c r="B1210" s="2">
        <v>0</v>
      </c>
      <c r="C1210" s="2">
        <v>20</v>
      </c>
      <c r="D1210" s="2">
        <v>0</v>
      </c>
      <c r="H1210" t="s">
        <v>222</v>
      </c>
      <c r="I1210" t="s">
        <v>24</v>
      </c>
      <c r="J1210" t="s">
        <v>6972</v>
      </c>
      <c r="K1210" t="s">
        <v>6973</v>
      </c>
      <c r="L1210" t="s">
        <v>6974</v>
      </c>
      <c r="M1210" t="s">
        <v>6975</v>
      </c>
      <c r="N1210" t="s">
        <v>6972</v>
      </c>
      <c r="O1210" t="s">
        <v>6977</v>
      </c>
      <c r="P1210" t="s">
        <v>6976</v>
      </c>
      <c r="Q1210" t="s">
        <v>164</v>
      </c>
      <c r="R1210" t="s">
        <v>205</v>
      </c>
      <c r="T1210" t="s">
        <v>206</v>
      </c>
      <c r="U1210" t="s">
        <v>3453</v>
      </c>
      <c r="V1210" t="s">
        <v>34</v>
      </c>
    </row>
    <row r="1211" spans="1:22">
      <c r="A1211" t="s">
        <v>6995</v>
      </c>
      <c r="B1211" s="2">
        <v>0</v>
      </c>
      <c r="C1211" s="2">
        <v>20</v>
      </c>
      <c r="D1211" s="2">
        <v>0</v>
      </c>
      <c r="H1211" t="s">
        <v>169</v>
      </c>
      <c r="I1211" t="s">
        <v>24</v>
      </c>
      <c r="J1211" t="s">
        <v>6995</v>
      </c>
      <c r="K1211" t="s">
        <v>6996</v>
      </c>
      <c r="L1211" t="s">
        <v>6997</v>
      </c>
      <c r="M1211" t="s">
        <v>6998</v>
      </c>
      <c r="N1211" t="s">
        <v>6995</v>
      </c>
      <c r="O1211" t="s">
        <v>6999</v>
      </c>
      <c r="P1211" t="s">
        <v>7000</v>
      </c>
      <c r="Q1211" t="s">
        <v>709</v>
      </c>
      <c r="R1211" t="s">
        <v>710</v>
      </c>
      <c r="T1211" t="s">
        <v>711</v>
      </c>
      <c r="V1211" t="s">
        <v>34</v>
      </c>
    </row>
    <row r="1212" spans="1:22">
      <c r="A1212" t="s">
        <v>7085</v>
      </c>
      <c r="B1212" s="2">
        <v>0</v>
      </c>
      <c r="C1212" s="2">
        <v>20</v>
      </c>
      <c r="D1212" s="2">
        <v>0</v>
      </c>
      <c r="H1212" t="s">
        <v>23</v>
      </c>
      <c r="I1212" t="s">
        <v>86</v>
      </c>
      <c r="J1212" t="s">
        <v>7085</v>
      </c>
      <c r="K1212" t="s">
        <v>7086</v>
      </c>
      <c r="L1212" t="s">
        <v>7087</v>
      </c>
      <c r="M1212" t="s">
        <v>7088</v>
      </c>
      <c r="N1212" t="s">
        <v>7085</v>
      </c>
      <c r="O1212" t="s">
        <v>7089</v>
      </c>
      <c r="P1212" t="s">
        <v>7090</v>
      </c>
      <c r="Q1212" t="s">
        <v>266</v>
      </c>
      <c r="T1212" t="s">
        <v>268</v>
      </c>
      <c r="V1212" t="s">
        <v>34</v>
      </c>
    </row>
    <row r="1213" spans="1:22">
      <c r="A1213" t="s">
        <v>7067</v>
      </c>
      <c r="B1213" s="2">
        <v>0</v>
      </c>
      <c r="C1213" s="2">
        <v>20</v>
      </c>
      <c r="D1213" s="2">
        <v>0</v>
      </c>
      <c r="H1213" t="s">
        <v>148</v>
      </c>
      <c r="I1213" t="s">
        <v>24</v>
      </c>
      <c r="J1213" t="s">
        <v>7067</v>
      </c>
      <c r="K1213" t="s">
        <v>7068</v>
      </c>
      <c r="L1213" t="s">
        <v>7069</v>
      </c>
      <c r="M1213" t="s">
        <v>7070</v>
      </c>
      <c r="N1213" t="s">
        <v>7067</v>
      </c>
      <c r="O1213" t="s">
        <v>7071</v>
      </c>
      <c r="P1213" t="s">
        <v>7072</v>
      </c>
      <c r="Q1213" t="s">
        <v>2715</v>
      </c>
      <c r="R1213" t="s">
        <v>543</v>
      </c>
      <c r="T1213" t="s">
        <v>2717</v>
      </c>
      <c r="V1213" t="s">
        <v>34</v>
      </c>
    </row>
    <row r="1214" spans="1:22">
      <c r="A1214" t="s">
        <v>6954</v>
      </c>
      <c r="B1214" s="2">
        <v>0</v>
      </c>
      <c r="C1214" s="2">
        <v>20</v>
      </c>
      <c r="D1214" s="2">
        <v>0</v>
      </c>
      <c r="H1214" t="s">
        <v>209</v>
      </c>
      <c r="I1214" t="s">
        <v>86</v>
      </c>
      <c r="J1214" t="s">
        <v>6954</v>
      </c>
      <c r="K1214" t="s">
        <v>6955</v>
      </c>
      <c r="L1214" t="s">
        <v>6956</v>
      </c>
      <c r="M1214" t="s">
        <v>6957</v>
      </c>
      <c r="N1214" t="s">
        <v>6954</v>
      </c>
      <c r="O1214" t="s">
        <v>6959</v>
      </c>
      <c r="P1214" t="s">
        <v>6958</v>
      </c>
      <c r="Q1214" t="s">
        <v>345</v>
      </c>
      <c r="R1214" t="s">
        <v>1687</v>
      </c>
      <c r="T1214" t="s">
        <v>347</v>
      </c>
      <c r="V1214" t="s">
        <v>34</v>
      </c>
    </row>
    <row r="1215" spans="1:22">
      <c r="A1215" t="s">
        <v>6960</v>
      </c>
      <c r="B1215" s="2">
        <v>0</v>
      </c>
      <c r="C1215" s="2">
        <v>20</v>
      </c>
      <c r="D1215" s="2">
        <v>0</v>
      </c>
      <c r="H1215" t="s">
        <v>23</v>
      </c>
      <c r="I1215" t="s">
        <v>86</v>
      </c>
      <c r="J1215" t="s">
        <v>6960</v>
      </c>
      <c r="K1215" t="s">
        <v>6961</v>
      </c>
      <c r="L1215" t="s">
        <v>6962</v>
      </c>
      <c r="M1215" t="s">
        <v>6963</v>
      </c>
      <c r="N1215" t="s">
        <v>6960</v>
      </c>
      <c r="O1215" t="s">
        <v>6964</v>
      </c>
      <c r="P1215" t="s">
        <v>6965</v>
      </c>
      <c r="Q1215" t="s">
        <v>345</v>
      </c>
      <c r="R1215" t="s">
        <v>229</v>
      </c>
      <c r="T1215" t="s">
        <v>347</v>
      </c>
      <c r="V1215" t="s">
        <v>34</v>
      </c>
    </row>
    <row r="1216" spans="1:22">
      <c r="A1216" t="s">
        <v>7046</v>
      </c>
      <c r="B1216" s="2">
        <v>0</v>
      </c>
      <c r="C1216" s="2">
        <v>20</v>
      </c>
      <c r="D1216" s="2">
        <v>0</v>
      </c>
      <c r="H1216" t="s">
        <v>193</v>
      </c>
      <c r="I1216" t="s">
        <v>24</v>
      </c>
      <c r="J1216" t="s">
        <v>7046</v>
      </c>
      <c r="K1216" t="s">
        <v>7047</v>
      </c>
      <c r="L1216" t="s">
        <v>7048</v>
      </c>
      <c r="M1216" t="s">
        <v>7049</v>
      </c>
      <c r="N1216" t="s">
        <v>7046</v>
      </c>
      <c r="O1216" t="s">
        <v>7052</v>
      </c>
      <c r="P1216" t="s">
        <v>7050</v>
      </c>
      <c r="Q1216" t="s">
        <v>634</v>
      </c>
      <c r="R1216" t="s">
        <v>7051</v>
      </c>
      <c r="T1216" t="s">
        <v>634</v>
      </c>
      <c r="V1216" t="s">
        <v>34</v>
      </c>
    </row>
    <row r="1217" spans="1:22">
      <c r="A1217" t="s">
        <v>6929</v>
      </c>
      <c r="B1217" s="2">
        <v>0</v>
      </c>
      <c r="C1217" s="2">
        <v>20</v>
      </c>
      <c r="D1217" s="2">
        <v>0</v>
      </c>
      <c r="H1217" t="s">
        <v>56</v>
      </c>
      <c r="I1217" t="s">
        <v>86</v>
      </c>
      <c r="J1217" t="s">
        <v>6929</v>
      </c>
      <c r="K1217" t="s">
        <v>6930</v>
      </c>
      <c r="L1217" t="s">
        <v>6931</v>
      </c>
      <c r="M1217" t="s">
        <v>6932</v>
      </c>
      <c r="N1217" t="s">
        <v>6929</v>
      </c>
      <c r="O1217" t="s">
        <v>6933</v>
      </c>
      <c r="P1217" t="s">
        <v>6934</v>
      </c>
      <c r="V1217" t="s">
        <v>34</v>
      </c>
    </row>
    <row r="1218" spans="1:22">
      <c r="A1218" t="s">
        <v>4122</v>
      </c>
      <c r="B1218" s="2">
        <v>0</v>
      </c>
      <c r="C1218" s="2">
        <v>20</v>
      </c>
      <c r="D1218" s="2">
        <v>0</v>
      </c>
      <c r="H1218" t="s">
        <v>222</v>
      </c>
      <c r="I1218" t="s">
        <v>86</v>
      </c>
      <c r="J1218" t="s">
        <v>4122</v>
      </c>
      <c r="K1218" t="s">
        <v>4123</v>
      </c>
      <c r="L1218" t="s">
        <v>4124</v>
      </c>
      <c r="M1218" t="s">
        <v>4125</v>
      </c>
      <c r="N1218" t="s">
        <v>4122</v>
      </c>
      <c r="O1218" t="s">
        <v>4127</v>
      </c>
      <c r="P1218" t="s">
        <v>4126</v>
      </c>
      <c r="R1218" t="s">
        <v>1427</v>
      </c>
      <c r="T1218" t="s">
        <v>316</v>
      </c>
      <c r="V1218" t="s">
        <v>34</v>
      </c>
    </row>
    <row r="1219" spans="1:22">
      <c r="A1219" t="s">
        <v>4144</v>
      </c>
      <c r="B1219" s="2">
        <v>0</v>
      </c>
      <c r="C1219" s="2">
        <v>20</v>
      </c>
      <c r="D1219" s="2">
        <v>0</v>
      </c>
      <c r="H1219" t="s">
        <v>222</v>
      </c>
      <c r="I1219" t="s">
        <v>24</v>
      </c>
      <c r="J1219" t="s">
        <v>4144</v>
      </c>
      <c r="K1219" t="s">
        <v>4145</v>
      </c>
      <c r="L1219" t="s">
        <v>4146</v>
      </c>
      <c r="M1219" t="s">
        <v>4147</v>
      </c>
      <c r="N1219" t="s">
        <v>4144</v>
      </c>
      <c r="O1219" t="s">
        <v>4148</v>
      </c>
      <c r="P1219" t="s">
        <v>79</v>
      </c>
      <c r="Q1219" t="s">
        <v>80</v>
      </c>
      <c r="R1219" t="s">
        <v>81</v>
      </c>
      <c r="T1219" t="s">
        <v>82</v>
      </c>
      <c r="U1219" t="s">
        <v>83</v>
      </c>
      <c r="V1219" t="s">
        <v>34</v>
      </c>
    </row>
    <row r="1220" spans="1:22">
      <c r="A1220" t="s">
        <v>7001</v>
      </c>
      <c r="B1220" s="2">
        <v>0</v>
      </c>
      <c r="C1220" s="2">
        <v>20</v>
      </c>
      <c r="D1220" s="2">
        <v>0</v>
      </c>
      <c r="H1220" t="s">
        <v>23</v>
      </c>
      <c r="I1220" t="s">
        <v>24</v>
      </c>
      <c r="J1220" t="s">
        <v>7001</v>
      </c>
      <c r="K1220" t="s">
        <v>7002</v>
      </c>
      <c r="L1220" t="s">
        <v>7003</v>
      </c>
      <c r="M1220" t="s">
        <v>7004</v>
      </c>
      <c r="N1220" t="s">
        <v>7001</v>
      </c>
      <c r="O1220" t="s">
        <v>7006</v>
      </c>
      <c r="P1220" t="s">
        <v>7005</v>
      </c>
      <c r="V1220" t="s">
        <v>34</v>
      </c>
    </row>
    <row r="1221" spans="1:22">
      <c r="A1221" t="s">
        <v>4136</v>
      </c>
      <c r="B1221" s="2">
        <v>0</v>
      </c>
      <c r="C1221" s="2">
        <v>20</v>
      </c>
      <c r="D1221" s="2">
        <v>0</v>
      </c>
      <c r="H1221" t="s">
        <v>310</v>
      </c>
      <c r="I1221" t="s">
        <v>24</v>
      </c>
      <c r="J1221" t="s">
        <v>4136</v>
      </c>
      <c r="K1221" t="s">
        <v>4137</v>
      </c>
      <c r="L1221" t="s">
        <v>4138</v>
      </c>
      <c r="M1221" t="s">
        <v>4139</v>
      </c>
      <c r="N1221" t="s">
        <v>4136</v>
      </c>
      <c r="O1221" t="s">
        <v>4141</v>
      </c>
      <c r="P1221" t="s">
        <v>4140</v>
      </c>
      <c r="Q1221" t="s">
        <v>1694</v>
      </c>
      <c r="T1221" t="s">
        <v>1695</v>
      </c>
      <c r="V1221" t="s">
        <v>34</v>
      </c>
    </row>
    <row r="1222" spans="1:22">
      <c r="A1222" t="s">
        <v>4149</v>
      </c>
      <c r="B1222" s="2">
        <v>0</v>
      </c>
      <c r="C1222" s="2">
        <v>20</v>
      </c>
      <c r="D1222" s="2">
        <v>0</v>
      </c>
      <c r="H1222" t="s">
        <v>169</v>
      </c>
      <c r="I1222" t="s">
        <v>86</v>
      </c>
      <c r="J1222" t="s">
        <v>4149</v>
      </c>
      <c r="K1222" t="s">
        <v>4150</v>
      </c>
      <c r="L1222" t="s">
        <v>4151</v>
      </c>
      <c r="M1222" t="s">
        <v>4152</v>
      </c>
      <c r="N1222" t="s">
        <v>4149</v>
      </c>
      <c r="O1222" t="s">
        <v>4153</v>
      </c>
      <c r="P1222" t="s">
        <v>4154</v>
      </c>
      <c r="Q1222" t="s">
        <v>164</v>
      </c>
      <c r="R1222" t="s">
        <v>4155</v>
      </c>
      <c r="T1222" t="s">
        <v>166</v>
      </c>
      <c r="V1222" t="s">
        <v>34</v>
      </c>
    </row>
    <row r="1223" spans="1:22">
      <c r="A1223" t="s">
        <v>6937</v>
      </c>
      <c r="B1223" s="2">
        <v>0</v>
      </c>
      <c r="C1223" s="2">
        <v>20</v>
      </c>
      <c r="D1223" s="2">
        <v>0</v>
      </c>
      <c r="H1223" t="s">
        <v>63</v>
      </c>
      <c r="I1223" t="s">
        <v>24</v>
      </c>
      <c r="J1223" t="s">
        <v>6937</v>
      </c>
      <c r="K1223" t="s">
        <v>6938</v>
      </c>
      <c r="L1223" t="s">
        <v>6939</v>
      </c>
      <c r="M1223" t="s">
        <v>6940</v>
      </c>
      <c r="N1223" t="s">
        <v>6937</v>
      </c>
      <c r="O1223" t="s">
        <v>6941</v>
      </c>
      <c r="P1223" t="s">
        <v>6942</v>
      </c>
      <c r="V1223" t="s">
        <v>34</v>
      </c>
    </row>
    <row r="1224" spans="1:22">
      <c r="A1224" t="s">
        <v>7033</v>
      </c>
      <c r="B1224" s="2">
        <v>0</v>
      </c>
      <c r="C1224" s="2">
        <v>20</v>
      </c>
      <c r="D1224" s="2">
        <v>0</v>
      </c>
      <c r="H1224" t="s">
        <v>148</v>
      </c>
      <c r="I1224" t="s">
        <v>86</v>
      </c>
      <c r="J1224" t="s">
        <v>7033</v>
      </c>
      <c r="K1224" t="s">
        <v>7034</v>
      </c>
      <c r="L1224" t="s">
        <v>7035</v>
      </c>
      <c r="M1224" t="s">
        <v>7036</v>
      </c>
      <c r="N1224" t="s">
        <v>7033</v>
      </c>
      <c r="O1224" t="s">
        <v>7037</v>
      </c>
      <c r="P1224" t="s">
        <v>7038</v>
      </c>
      <c r="Q1224" t="s">
        <v>2630</v>
      </c>
      <c r="R1224" t="s">
        <v>7039</v>
      </c>
      <c r="T1224" t="s">
        <v>2632</v>
      </c>
      <c r="V1224" t="s">
        <v>34</v>
      </c>
    </row>
    <row r="1225" spans="1:22">
      <c r="A1225" t="s">
        <v>7053</v>
      </c>
      <c r="B1225" s="2">
        <v>0</v>
      </c>
      <c r="C1225" s="2">
        <v>20</v>
      </c>
      <c r="D1225" s="2">
        <v>0</v>
      </c>
      <c r="H1225" t="s">
        <v>91</v>
      </c>
      <c r="I1225" t="s">
        <v>86</v>
      </c>
      <c r="J1225" t="s">
        <v>7053</v>
      </c>
      <c r="K1225" t="s">
        <v>7054</v>
      </c>
      <c r="L1225" t="s">
        <v>7055</v>
      </c>
      <c r="M1225" t="s">
        <v>7056</v>
      </c>
    </row>
    <row r="1226" spans="1:22">
      <c r="A1226" t="s">
        <v>7063</v>
      </c>
      <c r="B1226" s="2">
        <v>0</v>
      </c>
      <c r="C1226" s="2">
        <v>20</v>
      </c>
      <c r="D1226" s="2">
        <v>0</v>
      </c>
      <c r="H1226" t="s">
        <v>148</v>
      </c>
      <c r="I1226" t="s">
        <v>86</v>
      </c>
      <c r="J1226" t="s">
        <v>7063</v>
      </c>
      <c r="K1226" t="s">
        <v>7064</v>
      </c>
      <c r="L1226" t="s">
        <v>7065</v>
      </c>
      <c r="M1226" t="s">
        <v>7066</v>
      </c>
    </row>
    <row r="1227" spans="1:22">
      <c r="A1227" t="s">
        <v>6891</v>
      </c>
      <c r="B1227" s="2">
        <v>0</v>
      </c>
      <c r="C1227" s="2">
        <v>20</v>
      </c>
      <c r="D1227" s="2">
        <v>0</v>
      </c>
      <c r="H1227" t="s">
        <v>74</v>
      </c>
      <c r="I1227" t="s">
        <v>24</v>
      </c>
      <c r="J1227" t="s">
        <v>6891</v>
      </c>
      <c r="K1227" t="s">
        <v>6892</v>
      </c>
      <c r="L1227" t="s">
        <v>6893</v>
      </c>
      <c r="M1227" t="s">
        <v>6894</v>
      </c>
    </row>
    <row r="1228" spans="1:22">
      <c r="A1228" t="s">
        <v>6844</v>
      </c>
      <c r="B1228" s="2">
        <v>0</v>
      </c>
      <c r="C1228" s="2">
        <v>20</v>
      </c>
      <c r="D1228" s="2">
        <v>0</v>
      </c>
      <c r="H1228" t="s">
        <v>319</v>
      </c>
      <c r="I1228" t="s">
        <v>86</v>
      </c>
      <c r="J1228" t="s">
        <v>6844</v>
      </c>
      <c r="K1228" t="s">
        <v>6845</v>
      </c>
      <c r="L1228" t="s">
        <v>6846</v>
      </c>
      <c r="M1228" t="s">
        <v>6847</v>
      </c>
    </row>
    <row r="1229" spans="1:22">
      <c r="A1229" t="s">
        <v>6887</v>
      </c>
      <c r="B1229" s="2">
        <v>0</v>
      </c>
      <c r="C1229" s="2">
        <v>20</v>
      </c>
      <c r="D1229" s="2">
        <v>0</v>
      </c>
      <c r="H1229" t="s">
        <v>63</v>
      </c>
      <c r="I1229" t="s">
        <v>24</v>
      </c>
      <c r="J1229" t="s">
        <v>6887</v>
      </c>
      <c r="K1229" t="s">
        <v>6888</v>
      </c>
      <c r="L1229" t="s">
        <v>6889</v>
      </c>
      <c r="M1229" t="s">
        <v>6890</v>
      </c>
    </row>
    <row r="1230" spans="1:22">
      <c r="A1230" t="s">
        <v>6986</v>
      </c>
      <c r="B1230" s="2">
        <v>0</v>
      </c>
      <c r="C1230" s="2">
        <v>20</v>
      </c>
      <c r="D1230" s="2">
        <v>0</v>
      </c>
      <c r="H1230" t="s">
        <v>169</v>
      </c>
      <c r="I1230" t="s">
        <v>86</v>
      </c>
      <c r="J1230" t="s">
        <v>6986</v>
      </c>
      <c r="L1230" t="s">
        <v>6986</v>
      </c>
      <c r="M1230" t="s">
        <v>6987</v>
      </c>
    </row>
    <row r="1231" spans="1:22">
      <c r="A1231" t="s">
        <v>4177</v>
      </c>
      <c r="B1231" s="2">
        <v>0</v>
      </c>
      <c r="C1231" s="2">
        <v>20</v>
      </c>
      <c r="D1231" s="2">
        <v>20</v>
      </c>
      <c r="H1231" t="s">
        <v>23</v>
      </c>
      <c r="I1231" t="s">
        <v>86</v>
      </c>
      <c r="J1231" t="s">
        <v>4177</v>
      </c>
      <c r="L1231" t="s">
        <v>4177</v>
      </c>
      <c r="M1231" t="s">
        <v>4178</v>
      </c>
    </row>
    <row r="1232" spans="1:22">
      <c r="A1232" t="s">
        <v>7108</v>
      </c>
      <c r="B1232" s="2">
        <v>0</v>
      </c>
      <c r="C1232" s="2">
        <v>20</v>
      </c>
      <c r="D1232" s="2">
        <v>20</v>
      </c>
      <c r="H1232" t="s">
        <v>169</v>
      </c>
      <c r="I1232" t="s">
        <v>24</v>
      </c>
      <c r="J1232" t="s">
        <v>7108</v>
      </c>
      <c r="K1232" t="s">
        <v>7109</v>
      </c>
      <c r="L1232" t="s">
        <v>7110</v>
      </c>
      <c r="M1232" t="s">
        <v>7111</v>
      </c>
    </row>
    <row r="1233" spans="1:22">
      <c r="A1233" t="s">
        <v>7132</v>
      </c>
      <c r="B1233" s="2">
        <v>0</v>
      </c>
      <c r="C1233" s="2">
        <v>20</v>
      </c>
      <c r="D1233" s="2">
        <v>20</v>
      </c>
      <c r="H1233" t="s">
        <v>91</v>
      </c>
      <c r="I1233" t="s">
        <v>24</v>
      </c>
      <c r="J1233" t="s">
        <v>7132</v>
      </c>
      <c r="K1233" t="s">
        <v>7133</v>
      </c>
      <c r="L1233" t="s">
        <v>7134</v>
      </c>
      <c r="M1233" t="s">
        <v>7135</v>
      </c>
      <c r="N1233" t="s">
        <v>7132</v>
      </c>
      <c r="O1233" t="s">
        <v>7136</v>
      </c>
      <c r="P1233" t="s">
        <v>7137</v>
      </c>
      <c r="U1233" t="s">
        <v>7138</v>
      </c>
      <c r="V1233" t="s">
        <v>34</v>
      </c>
    </row>
    <row r="1234" spans="1:22">
      <c r="A1234" t="s">
        <v>4179</v>
      </c>
      <c r="B1234" s="2">
        <v>0</v>
      </c>
      <c r="C1234" s="2">
        <v>20</v>
      </c>
      <c r="D1234" s="2">
        <v>20</v>
      </c>
      <c r="H1234" t="s">
        <v>23</v>
      </c>
      <c r="I1234" t="s">
        <v>24</v>
      </c>
      <c r="J1234" t="s">
        <v>4179</v>
      </c>
      <c r="K1234" t="s">
        <v>4180</v>
      </c>
      <c r="L1234" t="s">
        <v>4181</v>
      </c>
      <c r="M1234" t="s">
        <v>4182</v>
      </c>
      <c r="N1234" t="s">
        <v>4179</v>
      </c>
      <c r="O1234" t="s">
        <v>4183</v>
      </c>
      <c r="P1234" t="s">
        <v>4184</v>
      </c>
      <c r="Q1234" t="s">
        <v>119</v>
      </c>
      <c r="R1234" t="s">
        <v>355</v>
      </c>
      <c r="T1234" t="s">
        <v>400</v>
      </c>
      <c r="V1234" t="s">
        <v>34</v>
      </c>
    </row>
    <row r="1235" spans="1:22">
      <c r="A1235" t="s">
        <v>7123</v>
      </c>
      <c r="B1235" s="2">
        <v>0</v>
      </c>
      <c r="C1235" s="2">
        <v>20</v>
      </c>
      <c r="D1235" s="2">
        <v>20</v>
      </c>
      <c r="H1235" t="s">
        <v>193</v>
      </c>
      <c r="I1235" t="s">
        <v>86</v>
      </c>
      <c r="J1235" t="s">
        <v>7123</v>
      </c>
      <c r="K1235" t="s">
        <v>7124</v>
      </c>
      <c r="L1235" t="s">
        <v>7125</v>
      </c>
      <c r="M1235" t="s">
        <v>7126</v>
      </c>
      <c r="N1235" t="s">
        <v>7123</v>
      </c>
      <c r="O1235" t="s">
        <v>7131</v>
      </c>
      <c r="P1235" t="s">
        <v>7127</v>
      </c>
      <c r="Q1235" t="s">
        <v>7128</v>
      </c>
      <c r="R1235" t="s">
        <v>7129</v>
      </c>
      <c r="T1235" t="s">
        <v>7130</v>
      </c>
      <c r="V1235" t="s">
        <v>34</v>
      </c>
    </row>
    <row r="1236" spans="1:22">
      <c r="A1236" t="s">
        <v>7096</v>
      </c>
      <c r="B1236" s="2">
        <v>0</v>
      </c>
      <c r="C1236" s="2">
        <v>20</v>
      </c>
      <c r="D1236" s="2">
        <v>20</v>
      </c>
      <c r="H1236" t="s">
        <v>37</v>
      </c>
      <c r="I1236" t="s">
        <v>24</v>
      </c>
      <c r="J1236" t="s">
        <v>7096</v>
      </c>
      <c r="K1236" t="s">
        <v>7097</v>
      </c>
      <c r="L1236" t="s">
        <v>7098</v>
      </c>
      <c r="M1236" t="s">
        <v>7099</v>
      </c>
      <c r="N1236" t="s">
        <v>7096</v>
      </c>
      <c r="O1236" t="s">
        <v>7100</v>
      </c>
      <c r="P1236" t="s">
        <v>7101</v>
      </c>
      <c r="Q1236" t="s">
        <v>770</v>
      </c>
      <c r="R1236" t="s">
        <v>6699</v>
      </c>
      <c r="T1236" t="s">
        <v>771</v>
      </c>
      <c r="V1236" t="s">
        <v>34</v>
      </c>
    </row>
    <row r="1237" spans="1:22">
      <c r="A1237" t="s">
        <v>7102</v>
      </c>
      <c r="B1237" s="2">
        <v>0</v>
      </c>
      <c r="C1237" s="2">
        <v>20</v>
      </c>
      <c r="D1237" s="2">
        <v>20</v>
      </c>
      <c r="H1237" t="s">
        <v>319</v>
      </c>
      <c r="I1237" t="s">
        <v>24</v>
      </c>
      <c r="J1237" t="s">
        <v>7102</v>
      </c>
      <c r="K1237" t="s">
        <v>7103</v>
      </c>
      <c r="L1237" t="s">
        <v>7104</v>
      </c>
      <c r="M1237" t="s">
        <v>7105</v>
      </c>
      <c r="N1237" t="s">
        <v>7102</v>
      </c>
      <c r="O1237" t="s">
        <v>7106</v>
      </c>
      <c r="P1237" t="s">
        <v>7107</v>
      </c>
      <c r="Q1237" t="s">
        <v>1171</v>
      </c>
      <c r="R1237" t="s">
        <v>2249</v>
      </c>
      <c r="T1237" t="s">
        <v>1173</v>
      </c>
      <c r="V1237" t="s">
        <v>34</v>
      </c>
    </row>
    <row r="1238" spans="1:22">
      <c r="A1238" t="s">
        <v>7117</v>
      </c>
      <c r="B1238" s="2">
        <v>0</v>
      </c>
      <c r="C1238" s="2">
        <v>20</v>
      </c>
      <c r="D1238" s="2">
        <v>20</v>
      </c>
      <c r="H1238" t="s">
        <v>169</v>
      </c>
      <c r="I1238" t="s">
        <v>24</v>
      </c>
      <c r="J1238" t="s">
        <v>7117</v>
      </c>
      <c r="K1238" t="s">
        <v>7118</v>
      </c>
      <c r="L1238" t="s">
        <v>7119</v>
      </c>
      <c r="M1238" t="s">
        <v>7120</v>
      </c>
      <c r="N1238" t="s">
        <v>7117</v>
      </c>
      <c r="O1238" t="s">
        <v>7121</v>
      </c>
      <c r="P1238" t="s">
        <v>7122</v>
      </c>
      <c r="V1238" t="s">
        <v>34</v>
      </c>
    </row>
    <row r="1239" spans="1:22">
      <c r="A1239" t="s">
        <v>7112</v>
      </c>
      <c r="B1239" s="2">
        <v>0</v>
      </c>
      <c r="C1239" s="2">
        <v>20</v>
      </c>
      <c r="D1239" s="2">
        <v>20</v>
      </c>
      <c r="H1239" t="s">
        <v>169</v>
      </c>
      <c r="I1239" t="s">
        <v>24</v>
      </c>
      <c r="J1239" t="s">
        <v>7112</v>
      </c>
      <c r="K1239" t="s">
        <v>7113</v>
      </c>
      <c r="L1239" t="s">
        <v>7114</v>
      </c>
      <c r="M1239" t="s">
        <v>7115</v>
      </c>
      <c r="N1239" t="s">
        <v>7112</v>
      </c>
      <c r="O1239" t="s">
        <v>7116</v>
      </c>
      <c r="P1239" t="s">
        <v>6150</v>
      </c>
      <c r="R1239" t="s">
        <v>229</v>
      </c>
      <c r="S1239" t="s">
        <v>230</v>
      </c>
      <c r="T1239" t="s">
        <v>6151</v>
      </c>
      <c r="V1239" t="s">
        <v>34</v>
      </c>
    </row>
    <row r="1240" spans="1:22">
      <c r="A1240" t="s">
        <v>4167</v>
      </c>
      <c r="B1240" s="2">
        <v>0</v>
      </c>
      <c r="C1240" s="2">
        <v>20</v>
      </c>
      <c r="D1240" s="2">
        <v>20</v>
      </c>
      <c r="H1240" t="s">
        <v>85</v>
      </c>
      <c r="I1240" t="s">
        <v>24</v>
      </c>
      <c r="J1240" t="s">
        <v>4167</v>
      </c>
      <c r="K1240" t="s">
        <v>4168</v>
      </c>
      <c r="L1240" t="s">
        <v>4169</v>
      </c>
      <c r="M1240" t="s">
        <v>4170</v>
      </c>
      <c r="N1240" t="s">
        <v>4167</v>
      </c>
      <c r="O1240" t="s">
        <v>4176</v>
      </c>
      <c r="P1240" t="s">
        <v>4171</v>
      </c>
      <c r="Q1240" t="s">
        <v>4172</v>
      </c>
      <c r="R1240" t="s">
        <v>4173</v>
      </c>
      <c r="T1240" t="s">
        <v>4174</v>
      </c>
      <c r="U1240" t="s">
        <v>4175</v>
      </c>
      <c r="V1240" t="s">
        <v>34</v>
      </c>
    </row>
    <row r="1241" spans="1:22">
      <c r="A1241" t="s">
        <v>7091</v>
      </c>
      <c r="B1241" s="2">
        <v>0</v>
      </c>
      <c r="C1241" s="2">
        <v>20</v>
      </c>
      <c r="D1241" s="2">
        <v>20</v>
      </c>
      <c r="H1241" t="s">
        <v>37</v>
      </c>
      <c r="I1241" t="s">
        <v>86</v>
      </c>
      <c r="J1241" t="s">
        <v>7091</v>
      </c>
      <c r="K1241" t="s">
        <v>7092</v>
      </c>
      <c r="L1241" t="s">
        <v>7093</v>
      </c>
      <c r="M1241" t="s">
        <v>7094</v>
      </c>
      <c r="N1241" t="s">
        <v>7091</v>
      </c>
      <c r="O1241" t="s">
        <v>7095</v>
      </c>
      <c r="V1241" t="s">
        <v>34</v>
      </c>
    </row>
    <row r="1242" spans="1:22">
      <c r="A1242" t="s">
        <v>5676</v>
      </c>
      <c r="B1242" s="2">
        <v>20</v>
      </c>
      <c r="C1242" s="2">
        <v>0</v>
      </c>
      <c r="D1242" s="2">
        <v>0</v>
      </c>
      <c r="H1242" t="s">
        <v>74</v>
      </c>
      <c r="I1242" t="s">
        <v>86</v>
      </c>
      <c r="J1242" t="s">
        <v>5676</v>
      </c>
      <c r="K1242" t="s">
        <v>5677</v>
      </c>
      <c r="L1242" t="s">
        <v>5678</v>
      </c>
      <c r="M1242" t="s">
        <v>5679</v>
      </c>
      <c r="N1242" t="s">
        <v>5676</v>
      </c>
      <c r="O1242" t="s">
        <v>5681</v>
      </c>
      <c r="P1242" t="s">
        <v>5680</v>
      </c>
      <c r="Q1242" t="s">
        <v>189</v>
      </c>
      <c r="R1242" t="s">
        <v>2017</v>
      </c>
      <c r="T1242" t="s">
        <v>191</v>
      </c>
      <c r="V1242" t="s">
        <v>34</v>
      </c>
    </row>
    <row r="1243" spans="1:22">
      <c r="A1243" t="s">
        <v>5710</v>
      </c>
      <c r="B1243" s="2">
        <v>20</v>
      </c>
      <c r="C1243" s="2">
        <v>0</v>
      </c>
      <c r="D1243" s="2">
        <v>0</v>
      </c>
      <c r="H1243" t="s">
        <v>37</v>
      </c>
      <c r="I1243" t="s">
        <v>86</v>
      </c>
      <c r="J1243" t="s">
        <v>5710</v>
      </c>
      <c r="L1243" t="s">
        <v>5710</v>
      </c>
      <c r="M1243" t="s">
        <v>5711</v>
      </c>
    </row>
    <row r="1244" spans="1:22">
      <c r="A1244" t="s">
        <v>5667</v>
      </c>
      <c r="B1244" s="2">
        <v>20</v>
      </c>
      <c r="C1244" s="2">
        <v>0</v>
      </c>
      <c r="D1244" s="2">
        <v>0</v>
      </c>
      <c r="H1244" t="s">
        <v>179</v>
      </c>
      <c r="I1244" t="s">
        <v>86</v>
      </c>
      <c r="J1244" t="s">
        <v>5667</v>
      </c>
      <c r="L1244" t="s">
        <v>5667</v>
      </c>
      <c r="M1244" t="s">
        <v>5668</v>
      </c>
    </row>
    <row r="1245" spans="1:22">
      <c r="A1245" t="s">
        <v>5651</v>
      </c>
      <c r="B1245" s="2">
        <v>20</v>
      </c>
      <c r="C1245" s="2">
        <v>0</v>
      </c>
      <c r="D1245" s="2">
        <v>0</v>
      </c>
      <c r="H1245" t="s">
        <v>319</v>
      </c>
      <c r="I1245" t="s">
        <v>24</v>
      </c>
      <c r="J1245" t="s">
        <v>5651</v>
      </c>
      <c r="L1245" t="s">
        <v>5651</v>
      </c>
      <c r="M1245" t="s">
        <v>5652</v>
      </c>
    </row>
    <row r="1246" spans="1:22">
      <c r="A1246" t="s">
        <v>5669</v>
      </c>
      <c r="B1246" s="2">
        <v>20</v>
      </c>
      <c r="C1246" s="2">
        <v>0</v>
      </c>
      <c r="D1246" s="2">
        <v>0</v>
      </c>
      <c r="H1246" t="s">
        <v>179</v>
      </c>
      <c r="I1246" t="s">
        <v>86</v>
      </c>
      <c r="J1246" t="s">
        <v>5669</v>
      </c>
      <c r="L1246" t="s">
        <v>5669</v>
      </c>
      <c r="M1246" t="s">
        <v>5668</v>
      </c>
    </row>
    <row r="1247" spans="1:22">
      <c r="A1247" t="s">
        <v>4061</v>
      </c>
      <c r="B1247" s="2">
        <v>20</v>
      </c>
      <c r="C1247" s="2">
        <v>0</v>
      </c>
      <c r="D1247" s="2">
        <v>0</v>
      </c>
      <c r="H1247" t="s">
        <v>85</v>
      </c>
      <c r="I1247" t="s">
        <v>86</v>
      </c>
      <c r="J1247" t="s">
        <v>4061</v>
      </c>
      <c r="L1247" t="s">
        <v>4061</v>
      </c>
      <c r="M1247" t="s">
        <v>4062</v>
      </c>
    </row>
    <row r="1248" spans="1:22">
      <c r="A1248" t="s">
        <v>5653</v>
      </c>
      <c r="B1248" s="2">
        <v>20</v>
      </c>
      <c r="C1248" s="2">
        <v>0</v>
      </c>
      <c r="D1248" s="2">
        <v>0</v>
      </c>
      <c r="H1248" t="s">
        <v>319</v>
      </c>
      <c r="I1248" t="s">
        <v>24</v>
      </c>
      <c r="J1248" t="s">
        <v>5653</v>
      </c>
      <c r="L1248" t="s">
        <v>5653</v>
      </c>
      <c r="M1248" t="s">
        <v>5652</v>
      </c>
    </row>
    <row r="1249" spans="1:22">
      <c r="A1249" t="s">
        <v>4063</v>
      </c>
      <c r="B1249" s="2">
        <v>20</v>
      </c>
      <c r="C1249" s="2">
        <v>0</v>
      </c>
      <c r="D1249" s="2">
        <v>0</v>
      </c>
      <c r="H1249" t="s">
        <v>85</v>
      </c>
      <c r="I1249" t="s">
        <v>86</v>
      </c>
      <c r="J1249" t="s">
        <v>4063</v>
      </c>
      <c r="L1249" t="s">
        <v>4063</v>
      </c>
      <c r="M1249" t="s">
        <v>4062</v>
      </c>
    </row>
    <row r="1250" spans="1:22">
      <c r="A1250" t="s">
        <v>4064</v>
      </c>
      <c r="B1250" s="2">
        <v>20</v>
      </c>
      <c r="C1250" s="2">
        <v>0</v>
      </c>
      <c r="D1250" s="2">
        <v>0</v>
      </c>
      <c r="H1250" t="s">
        <v>85</v>
      </c>
      <c r="I1250" t="s">
        <v>86</v>
      </c>
      <c r="J1250" t="s">
        <v>4064</v>
      </c>
      <c r="L1250" t="s">
        <v>4064</v>
      </c>
      <c r="M1250" t="s">
        <v>4062</v>
      </c>
    </row>
    <row r="1251" spans="1:22">
      <c r="A1251" t="s">
        <v>5703</v>
      </c>
      <c r="B1251" s="2">
        <v>20</v>
      </c>
      <c r="C1251" s="2">
        <v>0</v>
      </c>
      <c r="D1251" s="2">
        <v>0</v>
      </c>
      <c r="H1251" t="s">
        <v>209</v>
      </c>
      <c r="I1251" t="s">
        <v>24</v>
      </c>
      <c r="J1251" t="s">
        <v>5703</v>
      </c>
      <c r="K1251" t="s">
        <v>5704</v>
      </c>
      <c r="L1251" t="s">
        <v>5705</v>
      </c>
      <c r="M1251" t="s">
        <v>5706</v>
      </c>
      <c r="N1251" t="s">
        <v>5703</v>
      </c>
      <c r="O1251" t="s">
        <v>5707</v>
      </c>
      <c r="P1251" t="s">
        <v>5708</v>
      </c>
      <c r="Q1251" t="s">
        <v>119</v>
      </c>
      <c r="R1251" t="s">
        <v>5709</v>
      </c>
      <c r="T1251" t="s">
        <v>400</v>
      </c>
      <c r="V1251" t="s">
        <v>34</v>
      </c>
    </row>
    <row r="1252" spans="1:22">
      <c r="A1252" t="s">
        <v>5742</v>
      </c>
      <c r="B1252" s="2">
        <v>20</v>
      </c>
      <c r="C1252" s="2">
        <v>0</v>
      </c>
      <c r="D1252" s="2">
        <v>0</v>
      </c>
      <c r="H1252" t="s">
        <v>63</v>
      </c>
      <c r="I1252" t="s">
        <v>86</v>
      </c>
      <c r="J1252" t="s">
        <v>5742</v>
      </c>
      <c r="K1252" t="s">
        <v>5743</v>
      </c>
      <c r="L1252" t="s">
        <v>5744</v>
      </c>
      <c r="M1252" t="s">
        <v>5745</v>
      </c>
      <c r="N1252" t="s">
        <v>5742</v>
      </c>
      <c r="O1252" t="s">
        <v>5746</v>
      </c>
      <c r="P1252" t="s">
        <v>5747</v>
      </c>
      <c r="V1252" t="s">
        <v>34</v>
      </c>
    </row>
    <row r="1253" spans="1:22">
      <c r="A1253" t="s">
        <v>5722</v>
      </c>
      <c r="B1253" s="2">
        <v>20</v>
      </c>
      <c r="C1253" s="2">
        <v>0</v>
      </c>
      <c r="D1253" s="2">
        <v>0</v>
      </c>
      <c r="H1253" t="s">
        <v>414</v>
      </c>
      <c r="I1253" t="s">
        <v>24</v>
      </c>
      <c r="J1253" t="s">
        <v>5722</v>
      </c>
      <c r="K1253" t="s">
        <v>5723</v>
      </c>
      <c r="L1253" t="s">
        <v>5724</v>
      </c>
      <c r="M1253" t="s">
        <v>5725</v>
      </c>
      <c r="N1253" t="s">
        <v>5722</v>
      </c>
      <c r="O1253" t="s">
        <v>5726</v>
      </c>
      <c r="P1253" t="s">
        <v>5727</v>
      </c>
      <c r="Q1253" t="s">
        <v>189</v>
      </c>
      <c r="R1253" t="s">
        <v>2146</v>
      </c>
      <c r="T1253" t="s">
        <v>191</v>
      </c>
      <c r="U1253" t="s">
        <v>5728</v>
      </c>
      <c r="V1253" t="s">
        <v>35</v>
      </c>
    </row>
    <row r="1254" spans="1:22">
      <c r="A1254" t="s">
        <v>5941</v>
      </c>
      <c r="B1254" s="2">
        <v>20</v>
      </c>
      <c r="C1254" s="2">
        <v>0</v>
      </c>
      <c r="D1254" s="2">
        <v>0</v>
      </c>
      <c r="H1254" t="s">
        <v>179</v>
      </c>
      <c r="I1254" t="s">
        <v>24</v>
      </c>
      <c r="J1254" t="s">
        <v>5941</v>
      </c>
      <c r="K1254" t="s">
        <v>5942</v>
      </c>
      <c r="L1254" t="s">
        <v>5943</v>
      </c>
      <c r="M1254" t="s">
        <v>5436</v>
      </c>
      <c r="N1254" t="s">
        <v>5941</v>
      </c>
      <c r="O1254" t="s">
        <v>5944</v>
      </c>
      <c r="P1254" t="s">
        <v>5945</v>
      </c>
      <c r="Q1254" t="s">
        <v>5946</v>
      </c>
      <c r="R1254" t="s">
        <v>5947</v>
      </c>
      <c r="S1254" t="s">
        <v>5948</v>
      </c>
      <c r="T1254" t="s">
        <v>5949</v>
      </c>
      <c r="U1254" t="s">
        <v>5950</v>
      </c>
      <c r="V1254" t="s">
        <v>34</v>
      </c>
    </row>
    <row r="1255" spans="1:22">
      <c r="A1255" t="s">
        <v>5788</v>
      </c>
      <c r="B1255" s="2">
        <v>20</v>
      </c>
      <c r="C1255" s="2">
        <v>0</v>
      </c>
      <c r="D1255" s="2">
        <v>0</v>
      </c>
      <c r="H1255" t="s">
        <v>209</v>
      </c>
      <c r="I1255" t="s">
        <v>24</v>
      </c>
      <c r="J1255" t="s">
        <v>5788</v>
      </c>
      <c r="K1255" t="s">
        <v>5789</v>
      </c>
      <c r="L1255" t="s">
        <v>5790</v>
      </c>
      <c r="M1255" t="s">
        <v>5791</v>
      </c>
    </row>
    <row r="1256" spans="1:22">
      <c r="A1256" t="s">
        <v>5817</v>
      </c>
      <c r="B1256" s="2">
        <v>20</v>
      </c>
      <c r="C1256" s="2">
        <v>0</v>
      </c>
      <c r="D1256" s="2">
        <v>0</v>
      </c>
      <c r="H1256" t="s">
        <v>23</v>
      </c>
      <c r="I1256" t="s">
        <v>24</v>
      </c>
      <c r="J1256" t="s">
        <v>5817</v>
      </c>
      <c r="K1256" t="s">
        <v>5818</v>
      </c>
      <c r="L1256" t="s">
        <v>5819</v>
      </c>
      <c r="M1256" t="s">
        <v>5820</v>
      </c>
      <c r="N1256" t="s">
        <v>5817</v>
      </c>
      <c r="O1256" t="s">
        <v>5821</v>
      </c>
      <c r="P1256" t="s">
        <v>5822</v>
      </c>
      <c r="R1256" t="s">
        <v>4752</v>
      </c>
      <c r="V1256" t="s">
        <v>34</v>
      </c>
    </row>
    <row r="1257" spans="1:22">
      <c r="A1257" t="s">
        <v>5807</v>
      </c>
      <c r="B1257" s="2">
        <v>20</v>
      </c>
      <c r="C1257" s="2">
        <v>0</v>
      </c>
      <c r="D1257" s="2">
        <v>0</v>
      </c>
      <c r="H1257" t="s">
        <v>148</v>
      </c>
      <c r="I1257" t="s">
        <v>86</v>
      </c>
      <c r="J1257" t="s">
        <v>5807</v>
      </c>
      <c r="K1257" t="s">
        <v>5808</v>
      </c>
      <c r="L1257" t="s">
        <v>5809</v>
      </c>
      <c r="M1257" t="s">
        <v>5810</v>
      </c>
      <c r="N1257" t="s">
        <v>5807</v>
      </c>
      <c r="O1257" t="s">
        <v>5811</v>
      </c>
      <c r="P1257" t="s">
        <v>5812</v>
      </c>
      <c r="Q1257" t="s">
        <v>5813</v>
      </c>
      <c r="T1257" t="s">
        <v>5814</v>
      </c>
      <c r="V1257" t="s">
        <v>35</v>
      </c>
    </row>
    <row r="1258" spans="1:22">
      <c r="A1258" t="s">
        <v>5807</v>
      </c>
      <c r="B1258" s="2">
        <v>20</v>
      </c>
      <c r="C1258" s="2">
        <v>0</v>
      </c>
      <c r="D1258" s="2">
        <v>0</v>
      </c>
      <c r="H1258" t="s">
        <v>148</v>
      </c>
      <c r="I1258" t="s">
        <v>86</v>
      </c>
      <c r="J1258" t="s">
        <v>5807</v>
      </c>
      <c r="K1258" t="s">
        <v>5808</v>
      </c>
      <c r="L1258" t="s">
        <v>5809</v>
      </c>
      <c r="M1258" t="s">
        <v>5810</v>
      </c>
      <c r="N1258" t="s">
        <v>5807</v>
      </c>
      <c r="O1258" t="s">
        <v>5815</v>
      </c>
      <c r="P1258" t="s">
        <v>5816</v>
      </c>
      <c r="Q1258" t="s">
        <v>5813</v>
      </c>
      <c r="T1258" t="s">
        <v>5814</v>
      </c>
      <c r="V1258" t="s">
        <v>32</v>
      </c>
    </row>
    <row r="1259" spans="1:22">
      <c r="A1259" t="s">
        <v>5654</v>
      </c>
      <c r="B1259" s="2">
        <v>20</v>
      </c>
      <c r="C1259" s="2">
        <v>0</v>
      </c>
      <c r="D1259" s="2">
        <v>0</v>
      </c>
      <c r="H1259" t="s">
        <v>123</v>
      </c>
      <c r="I1259" t="s">
        <v>24</v>
      </c>
      <c r="J1259" t="s">
        <v>5654</v>
      </c>
      <c r="K1259" t="s">
        <v>5655</v>
      </c>
      <c r="L1259" t="s">
        <v>5656</v>
      </c>
      <c r="M1259" t="s">
        <v>5657</v>
      </c>
      <c r="N1259" t="s">
        <v>5654</v>
      </c>
      <c r="O1259" t="s">
        <v>5660</v>
      </c>
      <c r="P1259" t="s">
        <v>5658</v>
      </c>
      <c r="Q1259" t="s">
        <v>119</v>
      </c>
      <c r="R1259" t="s">
        <v>5659</v>
      </c>
      <c r="T1259" t="s">
        <v>400</v>
      </c>
      <c r="V1259" t="s">
        <v>34</v>
      </c>
    </row>
    <row r="1260" spans="1:22">
      <c r="A1260" t="s">
        <v>5729</v>
      </c>
      <c r="B1260" s="2">
        <v>20</v>
      </c>
      <c r="C1260" s="2">
        <v>0</v>
      </c>
      <c r="D1260" s="2">
        <v>0</v>
      </c>
      <c r="H1260" t="s">
        <v>63</v>
      </c>
      <c r="I1260" t="s">
        <v>86</v>
      </c>
      <c r="J1260" t="s">
        <v>5729</v>
      </c>
      <c r="K1260" t="s">
        <v>5730</v>
      </c>
      <c r="L1260" t="s">
        <v>5731</v>
      </c>
      <c r="M1260" t="s">
        <v>5732</v>
      </c>
      <c r="N1260" t="s">
        <v>5729</v>
      </c>
      <c r="O1260" t="s">
        <v>5735</v>
      </c>
      <c r="P1260" t="s">
        <v>5733</v>
      </c>
      <c r="Q1260" t="s">
        <v>80</v>
      </c>
      <c r="R1260" t="s">
        <v>1900</v>
      </c>
      <c r="T1260" t="s">
        <v>82</v>
      </c>
      <c r="U1260" t="s">
        <v>5734</v>
      </c>
      <c r="V1260" t="s">
        <v>34</v>
      </c>
    </row>
    <row r="1261" spans="1:22">
      <c r="A1261" t="s">
        <v>5909</v>
      </c>
      <c r="B1261" s="2">
        <v>20</v>
      </c>
      <c r="C1261" s="2">
        <v>0</v>
      </c>
      <c r="D1261" s="2">
        <v>0</v>
      </c>
      <c r="H1261" t="s">
        <v>123</v>
      </c>
      <c r="I1261" t="s">
        <v>86</v>
      </c>
      <c r="J1261" t="s">
        <v>5909</v>
      </c>
      <c r="K1261" t="s">
        <v>5910</v>
      </c>
      <c r="L1261" t="s">
        <v>5911</v>
      </c>
      <c r="M1261" t="s">
        <v>5912</v>
      </c>
      <c r="N1261" t="s">
        <v>5909</v>
      </c>
      <c r="O1261" t="s">
        <v>5914</v>
      </c>
      <c r="P1261" t="s">
        <v>5913</v>
      </c>
      <c r="Q1261" t="s">
        <v>584</v>
      </c>
      <c r="R1261" t="s">
        <v>2498</v>
      </c>
      <c r="T1261" t="s">
        <v>586</v>
      </c>
      <c r="V1261" t="s">
        <v>34</v>
      </c>
    </row>
    <row r="1262" spans="1:22">
      <c r="A1262" t="s">
        <v>5625</v>
      </c>
      <c r="B1262" s="2">
        <v>20</v>
      </c>
      <c r="C1262" s="2">
        <v>0</v>
      </c>
      <c r="D1262" s="2">
        <v>0</v>
      </c>
      <c r="H1262" t="s">
        <v>209</v>
      </c>
      <c r="I1262" t="s">
        <v>24</v>
      </c>
      <c r="J1262" t="s">
        <v>5625</v>
      </c>
      <c r="K1262" t="s">
        <v>5626</v>
      </c>
      <c r="L1262" t="s">
        <v>5627</v>
      </c>
      <c r="M1262" t="s">
        <v>5628</v>
      </c>
    </row>
    <row r="1263" spans="1:22">
      <c r="A1263" t="s">
        <v>5670</v>
      </c>
      <c r="B1263" s="2">
        <v>20</v>
      </c>
      <c r="C1263" s="2">
        <v>0</v>
      </c>
      <c r="D1263" s="2">
        <v>0</v>
      </c>
      <c r="H1263" t="s">
        <v>179</v>
      </c>
      <c r="I1263" t="s">
        <v>24</v>
      </c>
      <c r="J1263" t="s">
        <v>5670</v>
      </c>
      <c r="K1263" t="s">
        <v>5671</v>
      </c>
      <c r="L1263" t="s">
        <v>5672</v>
      </c>
      <c r="M1263" t="s">
        <v>5673</v>
      </c>
      <c r="N1263" t="s">
        <v>5670</v>
      </c>
      <c r="O1263" t="s">
        <v>5675</v>
      </c>
      <c r="P1263" t="s">
        <v>5674</v>
      </c>
      <c r="Q1263" t="s">
        <v>5347</v>
      </c>
      <c r="R1263" t="s">
        <v>43</v>
      </c>
      <c r="T1263" t="s">
        <v>5348</v>
      </c>
      <c r="V1263" t="s">
        <v>34</v>
      </c>
    </row>
    <row r="1264" spans="1:22">
      <c r="A1264" t="s">
        <v>5893</v>
      </c>
      <c r="B1264" s="2">
        <v>20</v>
      </c>
      <c r="C1264" s="2">
        <v>0</v>
      </c>
      <c r="D1264" s="2">
        <v>0</v>
      </c>
      <c r="H1264" t="s">
        <v>169</v>
      </c>
      <c r="I1264" t="s">
        <v>86</v>
      </c>
      <c r="J1264" t="s">
        <v>5893</v>
      </c>
      <c r="K1264" t="s">
        <v>5894</v>
      </c>
      <c r="L1264" t="s">
        <v>5895</v>
      </c>
      <c r="M1264" t="s">
        <v>5896</v>
      </c>
      <c r="N1264" t="s">
        <v>5893</v>
      </c>
      <c r="O1264" t="s">
        <v>5898</v>
      </c>
      <c r="P1264" t="s">
        <v>5897</v>
      </c>
      <c r="Q1264" t="s">
        <v>5347</v>
      </c>
      <c r="R1264" t="s">
        <v>43</v>
      </c>
      <c r="T1264" t="s">
        <v>5348</v>
      </c>
      <c r="V1264" t="s">
        <v>34</v>
      </c>
    </row>
    <row r="1265" spans="1:22">
      <c r="A1265" t="s">
        <v>5618</v>
      </c>
      <c r="B1265" s="2">
        <v>20</v>
      </c>
      <c r="C1265" s="2">
        <v>0</v>
      </c>
      <c r="D1265" s="2">
        <v>0</v>
      </c>
      <c r="H1265" t="s">
        <v>209</v>
      </c>
      <c r="I1265" t="s">
        <v>86</v>
      </c>
      <c r="J1265" t="s">
        <v>5618</v>
      </c>
      <c r="K1265" t="s">
        <v>5619</v>
      </c>
      <c r="L1265" t="s">
        <v>5620</v>
      </c>
      <c r="M1265" t="s">
        <v>5621</v>
      </c>
      <c r="N1265" t="s">
        <v>5618</v>
      </c>
      <c r="O1265" t="s">
        <v>5622</v>
      </c>
      <c r="P1265" t="s">
        <v>5623</v>
      </c>
      <c r="R1265" t="s">
        <v>5182</v>
      </c>
      <c r="U1265" t="s">
        <v>5624</v>
      </c>
      <c r="V1265" t="s">
        <v>34</v>
      </c>
    </row>
    <row r="1266" spans="1:22">
      <c r="A1266" t="s">
        <v>5859</v>
      </c>
      <c r="B1266" s="2">
        <v>20</v>
      </c>
      <c r="C1266" s="2">
        <v>0</v>
      </c>
      <c r="D1266" s="2">
        <v>0</v>
      </c>
      <c r="H1266" t="s">
        <v>1250</v>
      </c>
      <c r="I1266" t="s">
        <v>86</v>
      </c>
      <c r="J1266" t="s">
        <v>5859</v>
      </c>
      <c r="K1266" t="s">
        <v>5860</v>
      </c>
      <c r="L1266" t="s">
        <v>5861</v>
      </c>
      <c r="M1266" t="s">
        <v>5862</v>
      </c>
      <c r="N1266" t="s">
        <v>5859</v>
      </c>
      <c r="O1266" t="s">
        <v>5863</v>
      </c>
      <c r="P1266" t="s">
        <v>5864</v>
      </c>
      <c r="V1266" t="s">
        <v>34</v>
      </c>
    </row>
    <row r="1267" spans="1:22">
      <c r="A1267" t="s">
        <v>5753</v>
      </c>
      <c r="B1267" s="2">
        <v>20</v>
      </c>
      <c r="C1267" s="2">
        <v>0</v>
      </c>
      <c r="D1267" s="2">
        <v>0</v>
      </c>
      <c r="H1267" t="s">
        <v>91</v>
      </c>
      <c r="I1267" t="s">
        <v>24</v>
      </c>
      <c r="J1267" t="s">
        <v>5753</v>
      </c>
      <c r="K1267" t="s">
        <v>5754</v>
      </c>
      <c r="L1267" t="s">
        <v>5755</v>
      </c>
      <c r="M1267" t="s">
        <v>5756</v>
      </c>
      <c r="N1267" t="s">
        <v>5753</v>
      </c>
      <c r="O1267" t="s">
        <v>5759</v>
      </c>
      <c r="P1267" t="s">
        <v>5757</v>
      </c>
      <c r="Q1267" t="s">
        <v>770</v>
      </c>
      <c r="R1267" t="s">
        <v>5758</v>
      </c>
      <c r="T1267" t="s">
        <v>771</v>
      </c>
      <c r="V1267" t="s">
        <v>34</v>
      </c>
    </row>
    <row r="1268" spans="1:22">
      <c r="A1268" t="s">
        <v>5951</v>
      </c>
      <c r="B1268" s="2">
        <v>20</v>
      </c>
      <c r="C1268" s="2">
        <v>0</v>
      </c>
      <c r="D1268" s="2">
        <v>0</v>
      </c>
      <c r="H1268" t="s">
        <v>74</v>
      </c>
      <c r="I1268" t="s">
        <v>24</v>
      </c>
      <c r="J1268" t="s">
        <v>5951</v>
      </c>
      <c r="K1268" t="s">
        <v>5952</v>
      </c>
      <c r="L1268" t="s">
        <v>5953</v>
      </c>
      <c r="M1268" t="s">
        <v>5954</v>
      </c>
      <c r="N1268" t="s">
        <v>5951</v>
      </c>
      <c r="O1268" t="s">
        <v>5956</v>
      </c>
      <c r="P1268" t="s">
        <v>5955</v>
      </c>
      <c r="V1268" t="s">
        <v>34</v>
      </c>
    </row>
    <row r="1269" spans="1:22">
      <c r="A1269" t="s">
        <v>5766</v>
      </c>
      <c r="B1269" s="2">
        <v>20</v>
      </c>
      <c r="C1269" s="2">
        <v>0</v>
      </c>
      <c r="D1269" s="2">
        <v>0</v>
      </c>
      <c r="H1269" t="s">
        <v>326</v>
      </c>
      <c r="I1269" t="s">
        <v>24</v>
      </c>
      <c r="J1269" t="s">
        <v>5766</v>
      </c>
      <c r="K1269" t="s">
        <v>5767</v>
      </c>
      <c r="L1269" t="s">
        <v>5768</v>
      </c>
      <c r="M1269" t="s">
        <v>5769</v>
      </c>
      <c r="N1269" t="s">
        <v>5766</v>
      </c>
      <c r="O1269" t="s">
        <v>5772</v>
      </c>
      <c r="P1269" t="s">
        <v>5770</v>
      </c>
      <c r="R1269" t="s">
        <v>5771</v>
      </c>
      <c r="V1269" t="s">
        <v>34</v>
      </c>
    </row>
    <row r="1270" spans="1:22">
      <c r="A1270" t="s">
        <v>5645</v>
      </c>
      <c r="B1270" s="2">
        <v>20</v>
      </c>
      <c r="C1270" s="2">
        <v>0</v>
      </c>
      <c r="D1270" s="2">
        <v>0</v>
      </c>
      <c r="H1270" t="s">
        <v>169</v>
      </c>
      <c r="I1270" t="s">
        <v>86</v>
      </c>
      <c r="J1270" t="s">
        <v>5645</v>
      </c>
      <c r="K1270" t="s">
        <v>5646</v>
      </c>
      <c r="L1270" t="s">
        <v>5647</v>
      </c>
      <c r="M1270" t="s">
        <v>5648</v>
      </c>
      <c r="N1270" t="s">
        <v>5645</v>
      </c>
      <c r="O1270" t="s">
        <v>5650</v>
      </c>
      <c r="P1270" t="s">
        <v>5649</v>
      </c>
      <c r="V1270" t="s">
        <v>34</v>
      </c>
    </row>
    <row r="1271" spans="1:22">
      <c r="A1271" t="s">
        <v>5923</v>
      </c>
      <c r="B1271" s="2">
        <v>20</v>
      </c>
      <c r="C1271" s="2">
        <v>0</v>
      </c>
      <c r="D1271" s="2">
        <v>0</v>
      </c>
      <c r="H1271" t="s">
        <v>222</v>
      </c>
      <c r="I1271" t="s">
        <v>24</v>
      </c>
      <c r="J1271" t="s">
        <v>5923</v>
      </c>
      <c r="K1271" t="s">
        <v>5924</v>
      </c>
      <c r="L1271" t="s">
        <v>5925</v>
      </c>
      <c r="M1271" t="s">
        <v>5926</v>
      </c>
      <c r="N1271" t="s">
        <v>5923</v>
      </c>
      <c r="O1271" t="s">
        <v>5928</v>
      </c>
      <c r="P1271" t="s">
        <v>5927</v>
      </c>
      <c r="Q1271" t="s">
        <v>3162</v>
      </c>
      <c r="R1271" t="s">
        <v>1872</v>
      </c>
      <c r="T1271" t="s">
        <v>3163</v>
      </c>
      <c r="V1271" t="s">
        <v>34</v>
      </c>
    </row>
    <row r="1272" spans="1:22">
      <c r="A1272" t="s">
        <v>5957</v>
      </c>
      <c r="B1272" s="2">
        <v>20</v>
      </c>
      <c r="C1272" s="2">
        <v>0</v>
      </c>
      <c r="D1272" s="2">
        <v>0</v>
      </c>
      <c r="H1272" t="s">
        <v>37</v>
      </c>
      <c r="I1272" t="s">
        <v>24</v>
      </c>
      <c r="J1272" t="s">
        <v>5957</v>
      </c>
      <c r="K1272" t="s">
        <v>5958</v>
      </c>
      <c r="L1272" t="s">
        <v>5959</v>
      </c>
      <c r="M1272" t="s">
        <v>5960</v>
      </c>
      <c r="N1272" t="s">
        <v>5957</v>
      </c>
      <c r="O1272" t="s">
        <v>5961</v>
      </c>
      <c r="P1272" t="s">
        <v>5962</v>
      </c>
      <c r="Q1272" t="s">
        <v>5963</v>
      </c>
      <c r="R1272" t="s">
        <v>5964</v>
      </c>
      <c r="T1272" t="s">
        <v>5965</v>
      </c>
      <c r="U1272" t="s">
        <v>5966</v>
      </c>
      <c r="V1272" t="s">
        <v>34</v>
      </c>
    </row>
    <row r="1273" spans="1:22">
      <c r="A1273" t="s">
        <v>5712</v>
      </c>
      <c r="B1273" s="2">
        <v>20</v>
      </c>
      <c r="C1273" s="2">
        <v>0</v>
      </c>
      <c r="D1273" s="2">
        <v>0</v>
      </c>
      <c r="H1273" t="s">
        <v>37</v>
      </c>
      <c r="I1273" t="s">
        <v>24</v>
      </c>
      <c r="J1273" t="s">
        <v>5712</v>
      </c>
      <c r="K1273" t="s">
        <v>5713</v>
      </c>
      <c r="L1273" t="s">
        <v>5714</v>
      </c>
      <c r="M1273" t="s">
        <v>5715</v>
      </c>
      <c r="N1273" t="s">
        <v>5712</v>
      </c>
      <c r="O1273" t="s">
        <v>5721</v>
      </c>
      <c r="P1273" t="s">
        <v>5716</v>
      </c>
      <c r="Q1273" t="s">
        <v>5717</v>
      </c>
      <c r="R1273" t="s">
        <v>5718</v>
      </c>
      <c r="T1273" t="s">
        <v>5719</v>
      </c>
      <c r="U1273" t="s">
        <v>5720</v>
      </c>
      <c r="V1273" t="s">
        <v>34</v>
      </c>
    </row>
    <row r="1274" spans="1:22">
      <c r="A1274" t="s">
        <v>5996</v>
      </c>
      <c r="B1274" s="2">
        <v>20</v>
      </c>
      <c r="C1274" s="2">
        <v>0</v>
      </c>
      <c r="D1274" s="2">
        <v>0</v>
      </c>
      <c r="H1274" t="s">
        <v>193</v>
      </c>
      <c r="I1274" t="s">
        <v>86</v>
      </c>
      <c r="J1274" t="s">
        <v>5996</v>
      </c>
      <c r="K1274" t="s">
        <v>5997</v>
      </c>
      <c r="L1274" t="s">
        <v>5998</v>
      </c>
      <c r="M1274" t="s">
        <v>5999</v>
      </c>
      <c r="N1274" t="s">
        <v>5996</v>
      </c>
      <c r="O1274" t="s">
        <v>6004</v>
      </c>
      <c r="P1274" t="s">
        <v>6000</v>
      </c>
      <c r="Q1274" t="s">
        <v>6001</v>
      </c>
      <c r="R1274" t="s">
        <v>6002</v>
      </c>
      <c r="T1274" t="s">
        <v>6003</v>
      </c>
      <c r="V1274" t="s">
        <v>34</v>
      </c>
    </row>
    <row r="1275" spans="1:22">
      <c r="A1275" t="s">
        <v>5781</v>
      </c>
      <c r="B1275" s="2">
        <v>20</v>
      </c>
      <c r="C1275" s="2">
        <v>0</v>
      </c>
      <c r="D1275" s="2">
        <v>0</v>
      </c>
      <c r="H1275" t="s">
        <v>193</v>
      </c>
      <c r="I1275" t="s">
        <v>86</v>
      </c>
      <c r="J1275" t="s">
        <v>5781</v>
      </c>
      <c r="K1275" t="s">
        <v>5782</v>
      </c>
      <c r="L1275" t="s">
        <v>5783</v>
      </c>
      <c r="M1275" t="s">
        <v>5784</v>
      </c>
      <c r="N1275" t="s">
        <v>5781</v>
      </c>
      <c r="O1275" t="s">
        <v>5785</v>
      </c>
      <c r="P1275" t="s">
        <v>5786</v>
      </c>
      <c r="Q1275" t="s">
        <v>498</v>
      </c>
      <c r="R1275" t="s">
        <v>5787</v>
      </c>
      <c r="S1275" t="s">
        <v>500</v>
      </c>
      <c r="T1275" t="s">
        <v>501</v>
      </c>
      <c r="V1275" t="s">
        <v>34</v>
      </c>
    </row>
    <row r="1276" spans="1:22">
      <c r="A1276" t="s">
        <v>5915</v>
      </c>
      <c r="B1276" s="2">
        <v>20</v>
      </c>
      <c r="C1276" s="2">
        <v>0</v>
      </c>
      <c r="D1276" s="2">
        <v>0</v>
      </c>
      <c r="H1276" t="s">
        <v>74</v>
      </c>
      <c r="I1276" t="s">
        <v>86</v>
      </c>
      <c r="J1276" t="s">
        <v>5915</v>
      </c>
      <c r="K1276" t="s">
        <v>5916</v>
      </c>
      <c r="L1276" t="s">
        <v>5917</v>
      </c>
      <c r="M1276" t="s">
        <v>5918</v>
      </c>
      <c r="N1276" t="s">
        <v>5915</v>
      </c>
      <c r="O1276" t="s">
        <v>5922</v>
      </c>
      <c r="P1276" t="s">
        <v>5919</v>
      </c>
      <c r="R1276" t="s">
        <v>5920</v>
      </c>
      <c r="S1276" t="s">
        <v>2966</v>
      </c>
      <c r="T1276" t="s">
        <v>5921</v>
      </c>
      <c r="V1276" t="s">
        <v>34</v>
      </c>
    </row>
    <row r="1277" spans="1:22">
      <c r="A1277" t="s">
        <v>5823</v>
      </c>
      <c r="B1277" s="2">
        <v>20</v>
      </c>
      <c r="C1277" s="2">
        <v>0</v>
      </c>
      <c r="D1277" s="2">
        <v>0</v>
      </c>
      <c r="H1277" t="s">
        <v>1250</v>
      </c>
      <c r="I1277" t="s">
        <v>24</v>
      </c>
      <c r="J1277" t="s">
        <v>5823</v>
      </c>
      <c r="K1277" t="s">
        <v>5824</v>
      </c>
      <c r="L1277" t="s">
        <v>5825</v>
      </c>
      <c r="M1277" t="s">
        <v>5826</v>
      </c>
      <c r="N1277" t="s">
        <v>5823</v>
      </c>
      <c r="O1277" t="s">
        <v>5829</v>
      </c>
      <c r="P1277" t="s">
        <v>5827</v>
      </c>
      <c r="Q1277" t="s">
        <v>119</v>
      </c>
      <c r="R1277" t="s">
        <v>5828</v>
      </c>
      <c r="T1277" t="s">
        <v>120</v>
      </c>
      <c r="V1277" t="s">
        <v>34</v>
      </c>
    </row>
    <row r="1278" spans="1:22">
      <c r="A1278" t="s">
        <v>5988</v>
      </c>
      <c r="B1278" s="2">
        <v>20</v>
      </c>
      <c r="C1278" s="2">
        <v>0</v>
      </c>
      <c r="D1278" s="2">
        <v>0</v>
      </c>
      <c r="H1278" t="s">
        <v>256</v>
      </c>
      <c r="I1278" t="s">
        <v>86</v>
      </c>
      <c r="J1278" t="s">
        <v>5988</v>
      </c>
      <c r="K1278" t="s">
        <v>5989</v>
      </c>
      <c r="L1278" t="s">
        <v>5990</v>
      </c>
      <c r="M1278" t="s">
        <v>5991</v>
      </c>
      <c r="N1278" t="s">
        <v>5988</v>
      </c>
      <c r="O1278" t="s">
        <v>5995</v>
      </c>
      <c r="P1278" t="s">
        <v>5992</v>
      </c>
      <c r="Q1278" t="s">
        <v>107</v>
      </c>
      <c r="R1278" t="s">
        <v>5993</v>
      </c>
      <c r="T1278" t="s">
        <v>109</v>
      </c>
      <c r="U1278" t="s">
        <v>5994</v>
      </c>
      <c r="V1278" t="s">
        <v>34</v>
      </c>
    </row>
    <row r="1279" spans="1:22">
      <c r="A1279" t="s">
        <v>5629</v>
      </c>
      <c r="B1279" s="2">
        <v>20</v>
      </c>
      <c r="C1279" s="2">
        <v>0</v>
      </c>
      <c r="D1279" s="2">
        <v>0</v>
      </c>
      <c r="H1279" t="s">
        <v>256</v>
      </c>
      <c r="I1279" t="s">
        <v>86</v>
      </c>
      <c r="J1279" t="s">
        <v>5629</v>
      </c>
      <c r="K1279" t="s">
        <v>5630</v>
      </c>
      <c r="L1279" t="s">
        <v>5631</v>
      </c>
      <c r="M1279" t="s">
        <v>5632</v>
      </c>
      <c r="N1279" t="s">
        <v>5629</v>
      </c>
      <c r="O1279" t="s">
        <v>5634</v>
      </c>
      <c r="P1279" t="s">
        <v>5633</v>
      </c>
      <c r="V1279" t="s">
        <v>34</v>
      </c>
    </row>
    <row r="1280" spans="1:22">
      <c r="A1280" t="s">
        <v>5865</v>
      </c>
      <c r="B1280" s="2">
        <v>20</v>
      </c>
      <c r="C1280" s="2">
        <v>0</v>
      </c>
      <c r="D1280" s="2">
        <v>0</v>
      </c>
      <c r="H1280" t="s">
        <v>148</v>
      </c>
      <c r="I1280" t="s">
        <v>24</v>
      </c>
      <c r="J1280" t="s">
        <v>5865</v>
      </c>
      <c r="L1280" t="s">
        <v>5866</v>
      </c>
      <c r="M1280" t="s">
        <v>5867</v>
      </c>
    </row>
    <row r="1281" spans="1:22">
      <c r="A1281" t="s">
        <v>5980</v>
      </c>
      <c r="B1281" s="2">
        <v>20</v>
      </c>
      <c r="C1281" s="2">
        <v>0</v>
      </c>
      <c r="D1281" s="2">
        <v>0</v>
      </c>
      <c r="H1281" t="s">
        <v>37</v>
      </c>
      <c r="I1281" t="s">
        <v>24</v>
      </c>
      <c r="J1281" t="s">
        <v>5980</v>
      </c>
      <c r="K1281" t="s">
        <v>5981</v>
      </c>
      <c r="L1281" t="s">
        <v>5982</v>
      </c>
      <c r="M1281" t="s">
        <v>5983</v>
      </c>
      <c r="N1281" t="s">
        <v>5980</v>
      </c>
      <c r="O1281" t="s">
        <v>5984</v>
      </c>
      <c r="P1281" t="s">
        <v>5985</v>
      </c>
      <c r="Q1281" t="s">
        <v>465</v>
      </c>
      <c r="R1281" t="s">
        <v>5986</v>
      </c>
      <c r="S1281" t="s">
        <v>99</v>
      </c>
      <c r="T1281" t="s">
        <v>5987</v>
      </c>
      <c r="V1281" t="s">
        <v>34</v>
      </c>
    </row>
    <row r="1282" spans="1:22">
      <c r="A1282" t="s">
        <v>5801</v>
      </c>
      <c r="B1282" s="2">
        <v>20</v>
      </c>
      <c r="C1282" s="2">
        <v>0</v>
      </c>
      <c r="D1282" s="2">
        <v>0</v>
      </c>
      <c r="H1282" t="s">
        <v>256</v>
      </c>
      <c r="I1282" t="s">
        <v>86</v>
      </c>
      <c r="J1282" t="s">
        <v>5801</v>
      </c>
      <c r="K1282" t="s">
        <v>5802</v>
      </c>
      <c r="L1282" t="s">
        <v>5803</v>
      </c>
      <c r="M1282" t="s">
        <v>5804</v>
      </c>
      <c r="N1282" t="s">
        <v>5801</v>
      </c>
      <c r="O1282" t="s">
        <v>5805</v>
      </c>
      <c r="P1282" t="s">
        <v>5806</v>
      </c>
      <c r="R1282" t="s">
        <v>1458</v>
      </c>
      <c r="T1282" t="s">
        <v>1740</v>
      </c>
      <c r="V1282" t="s">
        <v>34</v>
      </c>
    </row>
    <row r="1283" spans="1:22">
      <c r="A1283" t="s">
        <v>5899</v>
      </c>
      <c r="B1283" s="2">
        <v>20</v>
      </c>
      <c r="C1283" s="2">
        <v>0</v>
      </c>
      <c r="D1283" s="2">
        <v>0</v>
      </c>
      <c r="H1283" t="s">
        <v>193</v>
      </c>
      <c r="I1283" t="s">
        <v>24</v>
      </c>
      <c r="J1283" t="s">
        <v>5899</v>
      </c>
      <c r="K1283" t="s">
        <v>5900</v>
      </c>
      <c r="L1283" t="s">
        <v>5901</v>
      </c>
      <c r="M1283" t="s">
        <v>5902</v>
      </c>
      <c r="N1283" t="s">
        <v>5899</v>
      </c>
      <c r="O1283" t="s">
        <v>5903</v>
      </c>
      <c r="P1283" t="s">
        <v>5904</v>
      </c>
      <c r="Q1283" t="s">
        <v>164</v>
      </c>
      <c r="R1283" t="s">
        <v>205</v>
      </c>
      <c r="T1283" t="s">
        <v>206</v>
      </c>
      <c r="U1283" t="s">
        <v>5905</v>
      </c>
      <c r="V1283" t="s">
        <v>34</v>
      </c>
    </row>
    <row r="1284" spans="1:22">
      <c r="A1284" t="s">
        <v>5830</v>
      </c>
      <c r="B1284" s="2">
        <v>20</v>
      </c>
      <c r="C1284" s="2">
        <v>0</v>
      </c>
      <c r="D1284" s="2">
        <v>0</v>
      </c>
      <c r="H1284" t="s">
        <v>179</v>
      </c>
      <c r="I1284" t="s">
        <v>24</v>
      </c>
      <c r="J1284" t="s">
        <v>5830</v>
      </c>
      <c r="K1284" t="s">
        <v>5831</v>
      </c>
      <c r="L1284" t="s">
        <v>5832</v>
      </c>
      <c r="M1284" t="s">
        <v>696</v>
      </c>
      <c r="N1284" t="s">
        <v>5830</v>
      </c>
      <c r="O1284" t="s">
        <v>5835</v>
      </c>
      <c r="P1284" t="s">
        <v>5833</v>
      </c>
      <c r="Q1284" t="s">
        <v>164</v>
      </c>
      <c r="R1284" t="s">
        <v>205</v>
      </c>
      <c r="T1284" t="s">
        <v>206</v>
      </c>
      <c r="U1284" t="s">
        <v>5834</v>
      </c>
      <c r="V1284" t="s">
        <v>34</v>
      </c>
    </row>
    <row r="1285" spans="1:22">
      <c r="A1285" t="s">
        <v>5906</v>
      </c>
      <c r="B1285" s="2">
        <v>20</v>
      </c>
      <c r="C1285" s="2">
        <v>0</v>
      </c>
      <c r="D1285" s="2">
        <v>0</v>
      </c>
      <c r="H1285" t="s">
        <v>193</v>
      </c>
      <c r="I1285" t="s">
        <v>24</v>
      </c>
      <c r="J1285" t="s">
        <v>5906</v>
      </c>
      <c r="L1285" t="s">
        <v>5907</v>
      </c>
      <c r="M1285" t="s">
        <v>5908</v>
      </c>
    </row>
    <row r="1286" spans="1:22">
      <c r="A1286" t="s">
        <v>4052</v>
      </c>
      <c r="B1286" s="2">
        <v>20</v>
      </c>
      <c r="C1286" s="2">
        <v>0</v>
      </c>
      <c r="D1286" s="2">
        <v>0</v>
      </c>
      <c r="H1286" t="s">
        <v>91</v>
      </c>
      <c r="I1286" t="s">
        <v>24</v>
      </c>
      <c r="J1286" t="s">
        <v>4052</v>
      </c>
      <c r="K1286" t="s">
        <v>4053</v>
      </c>
      <c r="L1286" t="s">
        <v>4054</v>
      </c>
      <c r="M1286" t="s">
        <v>4055</v>
      </c>
      <c r="N1286" t="s">
        <v>4052</v>
      </c>
      <c r="O1286" t="s">
        <v>4056</v>
      </c>
      <c r="P1286" t="s">
        <v>4057</v>
      </c>
      <c r="Q1286" t="s">
        <v>119</v>
      </c>
      <c r="R1286" t="s">
        <v>1610</v>
      </c>
      <c r="T1286" t="s">
        <v>120</v>
      </c>
      <c r="V1286" t="s">
        <v>35</v>
      </c>
    </row>
    <row r="1287" spans="1:22">
      <c r="A1287" t="s">
        <v>4052</v>
      </c>
      <c r="B1287" s="2">
        <v>20</v>
      </c>
      <c r="C1287" s="2">
        <v>0</v>
      </c>
      <c r="D1287" s="2">
        <v>0</v>
      </c>
      <c r="H1287" t="s">
        <v>91</v>
      </c>
      <c r="I1287" t="s">
        <v>24</v>
      </c>
      <c r="J1287" t="s">
        <v>4052</v>
      </c>
      <c r="K1287" t="s">
        <v>4053</v>
      </c>
      <c r="L1287" t="s">
        <v>4054</v>
      </c>
      <c r="M1287" t="s">
        <v>4055</v>
      </c>
      <c r="N1287" t="s">
        <v>4052</v>
      </c>
      <c r="O1287" t="s">
        <v>4060</v>
      </c>
      <c r="P1287" t="s">
        <v>4058</v>
      </c>
      <c r="Q1287" t="s">
        <v>331</v>
      </c>
      <c r="R1287" t="s">
        <v>4059</v>
      </c>
      <c r="T1287" t="s">
        <v>1062</v>
      </c>
      <c r="V1287" t="s">
        <v>34</v>
      </c>
    </row>
    <row r="1288" spans="1:22">
      <c r="A1288" t="s">
        <v>5760</v>
      </c>
      <c r="B1288" s="2">
        <v>20</v>
      </c>
      <c r="C1288" s="2">
        <v>0</v>
      </c>
      <c r="D1288" s="2">
        <v>0</v>
      </c>
      <c r="H1288" t="s">
        <v>85</v>
      </c>
      <c r="I1288" t="s">
        <v>24</v>
      </c>
      <c r="J1288" t="s">
        <v>5760</v>
      </c>
      <c r="K1288" t="s">
        <v>5761</v>
      </c>
      <c r="L1288" t="s">
        <v>5762</v>
      </c>
      <c r="M1288" t="s">
        <v>5763</v>
      </c>
      <c r="N1288" t="s">
        <v>5760</v>
      </c>
      <c r="O1288" t="s">
        <v>5765</v>
      </c>
      <c r="P1288" t="s">
        <v>5764</v>
      </c>
      <c r="Q1288" t="s">
        <v>164</v>
      </c>
      <c r="R1288" t="s">
        <v>205</v>
      </c>
      <c r="T1288" t="s">
        <v>206</v>
      </c>
      <c r="V1288" t="s">
        <v>34</v>
      </c>
    </row>
    <row r="1289" spans="1:22">
      <c r="A1289" t="s">
        <v>6017</v>
      </c>
      <c r="B1289" s="2">
        <v>20</v>
      </c>
      <c r="C1289" s="2">
        <v>0</v>
      </c>
      <c r="D1289" s="2">
        <v>0</v>
      </c>
      <c r="H1289" t="s">
        <v>222</v>
      </c>
      <c r="I1289" t="s">
        <v>24</v>
      </c>
      <c r="J1289" t="s">
        <v>6017</v>
      </c>
      <c r="K1289" t="s">
        <v>6018</v>
      </c>
      <c r="L1289" t="s">
        <v>6019</v>
      </c>
      <c r="M1289" t="s">
        <v>5763</v>
      </c>
      <c r="N1289" t="s">
        <v>6017</v>
      </c>
      <c r="O1289" t="s">
        <v>6021</v>
      </c>
      <c r="P1289" t="s">
        <v>6020</v>
      </c>
      <c r="Q1289" t="s">
        <v>164</v>
      </c>
      <c r="R1289" t="s">
        <v>205</v>
      </c>
      <c r="T1289" t="s">
        <v>206</v>
      </c>
      <c r="V1289" t="s">
        <v>34</v>
      </c>
    </row>
    <row r="1290" spans="1:22">
      <c r="A1290" t="s">
        <v>5792</v>
      </c>
      <c r="B1290" s="2">
        <v>20</v>
      </c>
      <c r="C1290" s="2">
        <v>0</v>
      </c>
      <c r="D1290" s="2">
        <v>0</v>
      </c>
      <c r="H1290" t="s">
        <v>326</v>
      </c>
      <c r="I1290" t="s">
        <v>86</v>
      </c>
      <c r="J1290" t="s">
        <v>5792</v>
      </c>
      <c r="K1290" t="s">
        <v>5793</v>
      </c>
      <c r="L1290" t="s">
        <v>5794</v>
      </c>
      <c r="M1290" t="s">
        <v>5795</v>
      </c>
      <c r="N1290" t="s">
        <v>5792</v>
      </c>
      <c r="O1290" t="s">
        <v>5796</v>
      </c>
      <c r="V1290" t="s">
        <v>34</v>
      </c>
    </row>
    <row r="1291" spans="1:22">
      <c r="A1291" t="s">
        <v>5967</v>
      </c>
      <c r="B1291" s="2">
        <v>20</v>
      </c>
      <c r="C1291" s="2">
        <v>0</v>
      </c>
      <c r="D1291" s="2">
        <v>0</v>
      </c>
      <c r="H1291" t="s">
        <v>23</v>
      </c>
      <c r="I1291" t="s">
        <v>86</v>
      </c>
      <c r="J1291" t="s">
        <v>5967</v>
      </c>
      <c r="K1291" t="s">
        <v>5968</v>
      </c>
      <c r="L1291" t="s">
        <v>5969</v>
      </c>
      <c r="M1291" t="s">
        <v>5970</v>
      </c>
      <c r="N1291" t="s">
        <v>5967</v>
      </c>
      <c r="O1291" t="s">
        <v>5971</v>
      </c>
      <c r="P1291" t="s">
        <v>5972</v>
      </c>
      <c r="V1291" t="s">
        <v>34</v>
      </c>
    </row>
    <row r="1292" spans="1:22">
      <c r="A1292" t="s">
        <v>5973</v>
      </c>
      <c r="B1292" s="2">
        <v>20</v>
      </c>
      <c r="C1292" s="2">
        <v>0</v>
      </c>
      <c r="D1292" s="2">
        <v>0</v>
      </c>
      <c r="H1292" t="s">
        <v>256</v>
      </c>
      <c r="I1292" t="s">
        <v>86</v>
      </c>
      <c r="J1292" t="s">
        <v>5973</v>
      </c>
      <c r="K1292" t="s">
        <v>5974</v>
      </c>
      <c r="L1292" t="s">
        <v>5975</v>
      </c>
      <c r="M1292" t="s">
        <v>5976</v>
      </c>
      <c r="N1292" t="s">
        <v>5973</v>
      </c>
      <c r="O1292" t="s">
        <v>5977</v>
      </c>
      <c r="P1292" t="s">
        <v>5978</v>
      </c>
      <c r="R1292" t="s">
        <v>5169</v>
      </c>
      <c r="T1292" t="s">
        <v>3799</v>
      </c>
      <c r="V1292" t="s">
        <v>35</v>
      </c>
    </row>
    <row r="1293" spans="1:22">
      <c r="A1293" t="s">
        <v>5973</v>
      </c>
      <c r="B1293" s="2">
        <v>20</v>
      </c>
      <c r="C1293" s="2">
        <v>0</v>
      </c>
      <c r="D1293" s="2">
        <v>0</v>
      </c>
      <c r="H1293" t="s">
        <v>256</v>
      </c>
      <c r="I1293" t="s">
        <v>86</v>
      </c>
      <c r="J1293" t="s">
        <v>5973</v>
      </c>
      <c r="K1293" t="s">
        <v>5974</v>
      </c>
      <c r="L1293" t="s">
        <v>5975</v>
      </c>
      <c r="M1293" t="s">
        <v>5976</v>
      </c>
      <c r="N1293" t="s">
        <v>5973</v>
      </c>
      <c r="O1293" t="s">
        <v>5979</v>
      </c>
      <c r="P1293" t="s">
        <v>5978</v>
      </c>
      <c r="R1293" t="s">
        <v>5169</v>
      </c>
      <c r="T1293" t="s">
        <v>3799</v>
      </c>
      <c r="V1293" t="s">
        <v>32</v>
      </c>
    </row>
    <row r="1294" spans="1:22">
      <c r="A1294" t="s">
        <v>5878</v>
      </c>
      <c r="B1294" s="2">
        <v>20</v>
      </c>
      <c r="C1294" s="2">
        <v>0</v>
      </c>
      <c r="D1294" s="2">
        <v>0</v>
      </c>
      <c r="H1294" t="s">
        <v>74</v>
      </c>
      <c r="I1294" t="s">
        <v>86</v>
      </c>
      <c r="J1294" t="s">
        <v>5878</v>
      </c>
      <c r="K1294" t="s">
        <v>5879</v>
      </c>
      <c r="L1294" t="s">
        <v>5880</v>
      </c>
      <c r="M1294" t="s">
        <v>5881</v>
      </c>
      <c r="N1294" t="s">
        <v>5878</v>
      </c>
      <c r="O1294" t="s">
        <v>5885</v>
      </c>
      <c r="P1294" t="s">
        <v>5882</v>
      </c>
      <c r="Q1294" t="s">
        <v>164</v>
      </c>
      <c r="R1294" t="s">
        <v>5883</v>
      </c>
      <c r="T1294" t="s">
        <v>166</v>
      </c>
      <c r="U1294" t="s">
        <v>5884</v>
      </c>
      <c r="V1294" t="s">
        <v>34</v>
      </c>
    </row>
    <row r="1295" spans="1:22">
      <c r="A1295" t="s">
        <v>5886</v>
      </c>
      <c r="B1295" s="2">
        <v>20</v>
      </c>
      <c r="C1295" s="2">
        <v>0</v>
      </c>
      <c r="D1295" s="2">
        <v>0</v>
      </c>
      <c r="H1295" t="s">
        <v>326</v>
      </c>
      <c r="I1295" t="s">
        <v>86</v>
      </c>
      <c r="J1295" t="s">
        <v>5886</v>
      </c>
      <c r="K1295" t="s">
        <v>5887</v>
      </c>
      <c r="L1295" t="s">
        <v>5888</v>
      </c>
      <c r="M1295" t="s">
        <v>5889</v>
      </c>
      <c r="N1295" t="s">
        <v>5886</v>
      </c>
      <c r="O1295" t="s">
        <v>5890</v>
      </c>
      <c r="P1295" t="s">
        <v>5891</v>
      </c>
      <c r="Q1295" t="s">
        <v>709</v>
      </c>
      <c r="R1295" t="s">
        <v>5892</v>
      </c>
      <c r="T1295" t="s">
        <v>711</v>
      </c>
      <c r="V1295" t="s">
        <v>34</v>
      </c>
    </row>
    <row r="1296" spans="1:22">
      <c r="A1296" t="s">
        <v>5836</v>
      </c>
      <c r="B1296" s="2">
        <v>20</v>
      </c>
      <c r="C1296" s="2">
        <v>0</v>
      </c>
      <c r="D1296" s="2">
        <v>0</v>
      </c>
      <c r="H1296" t="s">
        <v>319</v>
      </c>
      <c r="I1296" t="s">
        <v>24</v>
      </c>
      <c r="J1296" t="s">
        <v>5836</v>
      </c>
      <c r="L1296" t="s">
        <v>5837</v>
      </c>
      <c r="M1296" t="s">
        <v>5838</v>
      </c>
      <c r="N1296" t="s">
        <v>5836</v>
      </c>
      <c r="O1296" t="s">
        <v>5839</v>
      </c>
      <c r="P1296" t="s">
        <v>5840</v>
      </c>
      <c r="Q1296" t="s">
        <v>5841</v>
      </c>
      <c r="R1296" t="s">
        <v>4983</v>
      </c>
      <c r="T1296" t="s">
        <v>2632</v>
      </c>
      <c r="V1296" t="s">
        <v>34</v>
      </c>
    </row>
    <row r="1297" spans="1:22">
      <c r="A1297" t="s">
        <v>5687</v>
      </c>
      <c r="B1297" s="2">
        <v>20</v>
      </c>
      <c r="C1297" s="2">
        <v>0</v>
      </c>
      <c r="D1297" s="2">
        <v>0</v>
      </c>
      <c r="H1297" t="s">
        <v>169</v>
      </c>
      <c r="I1297" t="s">
        <v>86</v>
      </c>
      <c r="J1297" t="s">
        <v>5687</v>
      </c>
      <c r="K1297" t="s">
        <v>5688</v>
      </c>
      <c r="L1297" t="s">
        <v>5689</v>
      </c>
      <c r="M1297" t="s">
        <v>5690</v>
      </c>
      <c r="N1297" t="s">
        <v>5687</v>
      </c>
      <c r="O1297" t="s">
        <v>5692</v>
      </c>
      <c r="P1297" t="s">
        <v>5691</v>
      </c>
      <c r="Q1297" t="s">
        <v>119</v>
      </c>
      <c r="R1297" t="s">
        <v>355</v>
      </c>
      <c r="T1297" t="s">
        <v>566</v>
      </c>
      <c r="V1297" t="s">
        <v>34</v>
      </c>
    </row>
    <row r="1298" spans="1:22">
      <c r="A1298" t="s">
        <v>5748</v>
      </c>
      <c r="B1298" s="2">
        <v>20</v>
      </c>
      <c r="C1298" s="2">
        <v>0</v>
      </c>
      <c r="D1298" s="2">
        <v>0</v>
      </c>
      <c r="H1298" t="s">
        <v>256</v>
      </c>
      <c r="I1298" t="s">
        <v>24</v>
      </c>
      <c r="J1298" t="s">
        <v>5748</v>
      </c>
      <c r="L1298" t="s">
        <v>5749</v>
      </c>
      <c r="M1298" t="s">
        <v>5750</v>
      </c>
      <c r="N1298" t="s">
        <v>5748</v>
      </c>
      <c r="O1298" t="s">
        <v>5751</v>
      </c>
      <c r="P1298" t="s">
        <v>5752</v>
      </c>
      <c r="Q1298" t="s">
        <v>239</v>
      </c>
      <c r="R1298" t="s">
        <v>3926</v>
      </c>
      <c r="T1298" t="s">
        <v>240</v>
      </c>
      <c r="U1298" t="s">
        <v>4943</v>
      </c>
      <c r="V1298" t="s">
        <v>34</v>
      </c>
    </row>
    <row r="1299" spans="1:22">
      <c r="A1299" t="s">
        <v>6005</v>
      </c>
      <c r="B1299" s="2">
        <v>20</v>
      </c>
      <c r="C1299" s="2">
        <v>0</v>
      </c>
      <c r="D1299" s="2">
        <v>0</v>
      </c>
      <c r="H1299" t="s">
        <v>56</v>
      </c>
      <c r="I1299" t="s">
        <v>86</v>
      </c>
      <c r="J1299" t="s">
        <v>6005</v>
      </c>
      <c r="K1299" t="s">
        <v>6006</v>
      </c>
      <c r="L1299" t="s">
        <v>6007</v>
      </c>
      <c r="M1299" t="s">
        <v>6008</v>
      </c>
      <c r="N1299" t="s">
        <v>6005</v>
      </c>
      <c r="O1299" t="s">
        <v>6009</v>
      </c>
      <c r="P1299" t="s">
        <v>6010</v>
      </c>
      <c r="Q1299" t="s">
        <v>239</v>
      </c>
      <c r="R1299" t="s">
        <v>3926</v>
      </c>
      <c r="T1299" t="s">
        <v>240</v>
      </c>
      <c r="U1299" t="s">
        <v>4943</v>
      </c>
      <c r="V1299" t="s">
        <v>34</v>
      </c>
    </row>
    <row r="1300" spans="1:22">
      <c r="A1300" t="s">
        <v>5872</v>
      </c>
      <c r="B1300" s="2">
        <v>20</v>
      </c>
      <c r="C1300" s="2">
        <v>0</v>
      </c>
      <c r="D1300" s="2">
        <v>0</v>
      </c>
      <c r="H1300" t="s">
        <v>123</v>
      </c>
      <c r="I1300" t="s">
        <v>86</v>
      </c>
      <c r="J1300" t="s">
        <v>5872</v>
      </c>
      <c r="K1300" t="s">
        <v>5873</v>
      </c>
      <c r="L1300" t="s">
        <v>5874</v>
      </c>
      <c r="M1300" t="s">
        <v>5875</v>
      </c>
      <c r="N1300" t="s">
        <v>5872</v>
      </c>
      <c r="O1300" t="s">
        <v>5876</v>
      </c>
      <c r="P1300" t="s">
        <v>5877</v>
      </c>
      <c r="Q1300" t="s">
        <v>42</v>
      </c>
      <c r="R1300" t="s">
        <v>43</v>
      </c>
      <c r="T1300" t="s">
        <v>44</v>
      </c>
      <c r="V1300" t="s">
        <v>34</v>
      </c>
    </row>
    <row r="1301" spans="1:22">
      <c r="A1301" t="s">
        <v>5773</v>
      </c>
      <c r="B1301" s="2">
        <v>20</v>
      </c>
      <c r="C1301" s="2">
        <v>0</v>
      </c>
      <c r="D1301" s="2">
        <v>0</v>
      </c>
      <c r="H1301" t="s">
        <v>193</v>
      </c>
      <c r="I1301" t="s">
        <v>24</v>
      </c>
      <c r="J1301" t="s">
        <v>5773</v>
      </c>
      <c r="K1301" t="s">
        <v>5774</v>
      </c>
      <c r="L1301" t="s">
        <v>5775</v>
      </c>
      <c r="M1301" t="s">
        <v>2996</v>
      </c>
      <c r="N1301" t="s">
        <v>5773</v>
      </c>
      <c r="O1301" t="s">
        <v>5776</v>
      </c>
      <c r="P1301" t="s">
        <v>5777</v>
      </c>
      <c r="Q1301" t="s">
        <v>5778</v>
      </c>
      <c r="R1301" t="s">
        <v>5779</v>
      </c>
      <c r="T1301" t="s">
        <v>5780</v>
      </c>
      <c r="V1301" t="s">
        <v>34</v>
      </c>
    </row>
    <row r="1302" spans="1:22">
      <c r="A1302" t="s">
        <v>5661</v>
      </c>
      <c r="B1302" s="2">
        <v>20</v>
      </c>
      <c r="C1302" s="2">
        <v>0</v>
      </c>
      <c r="D1302" s="2">
        <v>0</v>
      </c>
      <c r="H1302" t="s">
        <v>91</v>
      </c>
      <c r="I1302" t="s">
        <v>24</v>
      </c>
      <c r="J1302" t="s">
        <v>5661</v>
      </c>
      <c r="K1302" t="s">
        <v>5662</v>
      </c>
      <c r="L1302" t="s">
        <v>5663</v>
      </c>
      <c r="M1302" t="s">
        <v>5664</v>
      </c>
      <c r="N1302" t="s">
        <v>5661</v>
      </c>
      <c r="O1302" t="s">
        <v>5666</v>
      </c>
      <c r="P1302" t="s">
        <v>5665</v>
      </c>
      <c r="V1302" t="s">
        <v>34</v>
      </c>
    </row>
    <row r="1303" spans="1:22">
      <c r="A1303" t="s">
        <v>5868</v>
      </c>
      <c r="B1303" s="2">
        <v>20</v>
      </c>
      <c r="C1303" s="2">
        <v>0</v>
      </c>
      <c r="D1303" s="2">
        <v>0</v>
      </c>
      <c r="H1303" t="s">
        <v>148</v>
      </c>
      <c r="I1303" t="s">
        <v>24</v>
      </c>
      <c r="J1303" t="s">
        <v>5868</v>
      </c>
      <c r="K1303" t="s">
        <v>5869</v>
      </c>
      <c r="L1303" t="s">
        <v>5870</v>
      </c>
      <c r="M1303" t="s">
        <v>5871</v>
      </c>
    </row>
    <row r="1304" spans="1:22">
      <c r="A1304" t="s">
        <v>5842</v>
      </c>
      <c r="B1304" s="2">
        <v>20</v>
      </c>
      <c r="C1304" s="2">
        <v>0</v>
      </c>
      <c r="D1304" s="2">
        <v>0</v>
      </c>
      <c r="H1304" t="s">
        <v>91</v>
      </c>
      <c r="I1304" t="s">
        <v>24</v>
      </c>
      <c r="J1304" t="s">
        <v>5842</v>
      </c>
      <c r="L1304" t="s">
        <v>5843</v>
      </c>
      <c r="M1304" t="s">
        <v>5844</v>
      </c>
      <c r="N1304" t="s">
        <v>5842</v>
      </c>
      <c r="O1304" t="s">
        <v>5845</v>
      </c>
      <c r="P1304" t="s">
        <v>5846</v>
      </c>
      <c r="Q1304" t="s">
        <v>5847</v>
      </c>
      <c r="R1304" t="s">
        <v>5848</v>
      </c>
      <c r="T1304" t="s">
        <v>5849</v>
      </c>
      <c r="V1304" t="s">
        <v>34</v>
      </c>
    </row>
    <row r="1305" spans="1:22">
      <c r="A1305" t="s">
        <v>5850</v>
      </c>
      <c r="B1305" s="2">
        <v>20</v>
      </c>
      <c r="C1305" s="2">
        <v>0</v>
      </c>
      <c r="D1305" s="2">
        <v>0</v>
      </c>
      <c r="H1305" t="s">
        <v>91</v>
      </c>
      <c r="I1305" t="s">
        <v>24</v>
      </c>
      <c r="J1305" t="s">
        <v>5850</v>
      </c>
      <c r="K1305" t="s">
        <v>5851</v>
      </c>
      <c r="L1305" t="s">
        <v>5852</v>
      </c>
      <c r="M1305" t="s">
        <v>5853</v>
      </c>
      <c r="N1305" t="s">
        <v>5850</v>
      </c>
      <c r="O1305" t="s">
        <v>5854</v>
      </c>
      <c r="P1305" t="s">
        <v>5846</v>
      </c>
      <c r="Q1305" t="s">
        <v>5847</v>
      </c>
      <c r="R1305" t="s">
        <v>5848</v>
      </c>
      <c r="T1305" t="s">
        <v>5849</v>
      </c>
      <c r="V1305" t="s">
        <v>34</v>
      </c>
    </row>
    <row r="1306" spans="1:22">
      <c r="A1306" t="s">
        <v>5929</v>
      </c>
      <c r="B1306" s="2">
        <v>20</v>
      </c>
      <c r="C1306" s="2">
        <v>0</v>
      </c>
      <c r="D1306" s="2">
        <v>0</v>
      </c>
      <c r="H1306" t="s">
        <v>91</v>
      </c>
      <c r="I1306" t="s">
        <v>24</v>
      </c>
      <c r="J1306" t="s">
        <v>5929</v>
      </c>
      <c r="K1306" t="s">
        <v>5930</v>
      </c>
      <c r="L1306" t="s">
        <v>5931</v>
      </c>
      <c r="M1306" t="s">
        <v>5932</v>
      </c>
      <c r="N1306" t="s">
        <v>5929</v>
      </c>
      <c r="O1306" t="s">
        <v>5933</v>
      </c>
      <c r="P1306" t="s">
        <v>5934</v>
      </c>
      <c r="Q1306" t="s">
        <v>913</v>
      </c>
      <c r="R1306" t="s">
        <v>914</v>
      </c>
      <c r="S1306" t="s">
        <v>500</v>
      </c>
      <c r="T1306" t="s">
        <v>915</v>
      </c>
      <c r="V1306" t="s">
        <v>34</v>
      </c>
    </row>
    <row r="1307" spans="1:22">
      <c r="A1307" t="s">
        <v>6022</v>
      </c>
      <c r="B1307" s="2">
        <v>20</v>
      </c>
      <c r="C1307" s="2">
        <v>0</v>
      </c>
      <c r="D1307" s="2">
        <v>0</v>
      </c>
      <c r="H1307" t="s">
        <v>63</v>
      </c>
      <c r="I1307" t="s">
        <v>24</v>
      </c>
      <c r="J1307" t="s">
        <v>6022</v>
      </c>
      <c r="K1307" t="s">
        <v>6023</v>
      </c>
      <c r="L1307" t="s">
        <v>6024</v>
      </c>
      <c r="M1307" t="s">
        <v>6025</v>
      </c>
      <c r="N1307" t="s">
        <v>6022</v>
      </c>
      <c r="O1307" t="s">
        <v>6026</v>
      </c>
      <c r="P1307" t="s">
        <v>6027</v>
      </c>
      <c r="V1307" t="s">
        <v>34</v>
      </c>
    </row>
    <row r="1308" spans="1:22">
      <c r="A1308" t="s">
        <v>5697</v>
      </c>
      <c r="B1308" s="2">
        <v>20</v>
      </c>
      <c r="C1308" s="2">
        <v>0</v>
      </c>
      <c r="D1308" s="2">
        <v>0</v>
      </c>
      <c r="H1308" t="s">
        <v>209</v>
      </c>
      <c r="I1308" t="s">
        <v>86</v>
      </c>
      <c r="J1308" t="s">
        <v>5697</v>
      </c>
      <c r="K1308" t="s">
        <v>5698</v>
      </c>
      <c r="L1308" t="s">
        <v>5699</v>
      </c>
      <c r="M1308" t="s">
        <v>5700</v>
      </c>
      <c r="N1308" t="s">
        <v>5697</v>
      </c>
      <c r="O1308" t="s">
        <v>5701</v>
      </c>
      <c r="P1308" t="s">
        <v>5702</v>
      </c>
      <c r="V1308" t="s">
        <v>34</v>
      </c>
    </row>
    <row r="1309" spans="1:22">
      <c r="A1309" t="s">
        <v>5935</v>
      </c>
      <c r="B1309" s="2">
        <v>20</v>
      </c>
      <c r="C1309" s="2">
        <v>0</v>
      </c>
      <c r="D1309" s="2">
        <v>0</v>
      </c>
      <c r="H1309" t="s">
        <v>74</v>
      </c>
      <c r="I1309" t="s">
        <v>86</v>
      </c>
      <c r="J1309" t="s">
        <v>5935</v>
      </c>
      <c r="K1309" t="s">
        <v>5936</v>
      </c>
      <c r="L1309" t="s">
        <v>5937</v>
      </c>
      <c r="M1309" t="s">
        <v>5938</v>
      </c>
      <c r="N1309" t="s">
        <v>5935</v>
      </c>
      <c r="O1309" t="s">
        <v>5940</v>
      </c>
      <c r="P1309" t="s">
        <v>5939</v>
      </c>
      <c r="R1309" t="s">
        <v>456</v>
      </c>
      <c r="V1309" t="s">
        <v>34</v>
      </c>
    </row>
    <row r="1310" spans="1:22">
      <c r="A1310" t="s">
        <v>5635</v>
      </c>
      <c r="B1310" s="2">
        <v>20</v>
      </c>
      <c r="C1310" s="2">
        <v>0</v>
      </c>
      <c r="D1310" s="2">
        <v>0</v>
      </c>
      <c r="H1310" t="s">
        <v>179</v>
      </c>
      <c r="I1310" t="s">
        <v>24</v>
      </c>
      <c r="J1310" t="s">
        <v>5635</v>
      </c>
      <c r="K1310" t="s">
        <v>5636</v>
      </c>
      <c r="L1310" t="s">
        <v>5637</v>
      </c>
      <c r="M1310" t="s">
        <v>5638</v>
      </c>
      <c r="N1310" t="s">
        <v>5635</v>
      </c>
      <c r="O1310" t="s">
        <v>5639</v>
      </c>
      <c r="P1310" t="s">
        <v>5640</v>
      </c>
      <c r="Q1310" t="s">
        <v>331</v>
      </c>
      <c r="R1310" t="s">
        <v>1241</v>
      </c>
      <c r="T1310" t="s">
        <v>535</v>
      </c>
      <c r="V1310" t="s">
        <v>34</v>
      </c>
    </row>
    <row r="1311" spans="1:22">
      <c r="A1311" t="s">
        <v>5682</v>
      </c>
      <c r="B1311" s="2">
        <v>20</v>
      </c>
      <c r="C1311" s="2">
        <v>0</v>
      </c>
      <c r="D1311" s="2">
        <v>0</v>
      </c>
      <c r="H1311" t="s">
        <v>23</v>
      </c>
      <c r="I1311" t="s">
        <v>24</v>
      </c>
      <c r="J1311" t="s">
        <v>5682</v>
      </c>
      <c r="L1311" t="s">
        <v>5683</v>
      </c>
      <c r="M1311" t="s">
        <v>5684</v>
      </c>
      <c r="N1311" t="s">
        <v>5682</v>
      </c>
      <c r="O1311" t="s">
        <v>5685</v>
      </c>
      <c r="P1311" t="s">
        <v>5686</v>
      </c>
      <c r="V1311" t="s">
        <v>34</v>
      </c>
    </row>
    <row r="1312" spans="1:22">
      <c r="A1312" t="s">
        <v>6011</v>
      </c>
      <c r="B1312" s="2">
        <v>20</v>
      </c>
      <c r="C1312" s="2">
        <v>0</v>
      </c>
      <c r="D1312" s="2">
        <v>0</v>
      </c>
      <c r="H1312" t="s">
        <v>91</v>
      </c>
      <c r="I1312" t="s">
        <v>86</v>
      </c>
      <c r="J1312" t="s">
        <v>6011</v>
      </c>
      <c r="K1312" t="s">
        <v>6012</v>
      </c>
      <c r="L1312" t="s">
        <v>6013</v>
      </c>
      <c r="M1312" t="s">
        <v>6014</v>
      </c>
      <c r="N1312" t="s">
        <v>6011</v>
      </c>
      <c r="O1312" t="s">
        <v>6015</v>
      </c>
      <c r="P1312" t="s">
        <v>6016</v>
      </c>
      <c r="Q1312" t="s">
        <v>119</v>
      </c>
      <c r="R1312" t="s">
        <v>355</v>
      </c>
      <c r="T1312" t="s">
        <v>566</v>
      </c>
      <c r="V1312" t="s">
        <v>34</v>
      </c>
    </row>
    <row r="1313" spans="1:22">
      <c r="A1313" t="s">
        <v>4065</v>
      </c>
      <c r="B1313" s="2">
        <v>20</v>
      </c>
      <c r="C1313" s="2">
        <v>0</v>
      </c>
      <c r="D1313" s="2">
        <v>0</v>
      </c>
      <c r="H1313" t="s">
        <v>319</v>
      </c>
      <c r="I1313" t="s">
        <v>24</v>
      </c>
      <c r="J1313" t="s">
        <v>4065</v>
      </c>
      <c r="K1313" t="s">
        <v>4066</v>
      </c>
      <c r="L1313" t="s">
        <v>4067</v>
      </c>
      <c r="M1313" t="s">
        <v>4068</v>
      </c>
    </row>
    <row r="1314" spans="1:22">
      <c r="A1314" t="s">
        <v>5797</v>
      </c>
      <c r="B1314" s="2">
        <v>20</v>
      </c>
      <c r="C1314" s="2">
        <v>0</v>
      </c>
      <c r="D1314" s="2">
        <v>0</v>
      </c>
      <c r="H1314" t="s">
        <v>23</v>
      </c>
      <c r="I1314" t="s">
        <v>86</v>
      </c>
      <c r="J1314" t="s">
        <v>5797</v>
      </c>
      <c r="K1314" t="s">
        <v>5798</v>
      </c>
      <c r="L1314" t="s">
        <v>5799</v>
      </c>
      <c r="M1314" t="s">
        <v>5800</v>
      </c>
    </row>
    <row r="1315" spans="1:22">
      <c r="A1315" t="s">
        <v>5855</v>
      </c>
      <c r="B1315" s="2">
        <v>20</v>
      </c>
      <c r="C1315" s="2">
        <v>0</v>
      </c>
      <c r="D1315" s="2">
        <v>0</v>
      </c>
      <c r="H1315" t="s">
        <v>1250</v>
      </c>
      <c r="I1315" t="s">
        <v>86</v>
      </c>
      <c r="J1315" t="s">
        <v>5855</v>
      </c>
      <c r="K1315" t="s">
        <v>5856</v>
      </c>
      <c r="L1315" t="s">
        <v>5857</v>
      </c>
      <c r="M1315" t="s">
        <v>5858</v>
      </c>
    </row>
    <row r="1316" spans="1:22">
      <c r="A1316" t="s">
        <v>5693</v>
      </c>
      <c r="B1316" s="2">
        <v>20</v>
      </c>
      <c r="C1316" s="2">
        <v>0</v>
      </c>
      <c r="D1316" s="2">
        <v>0</v>
      </c>
      <c r="H1316" t="s">
        <v>169</v>
      </c>
      <c r="I1316" t="s">
        <v>24</v>
      </c>
      <c r="J1316" t="s">
        <v>5693</v>
      </c>
      <c r="K1316" t="s">
        <v>5694</v>
      </c>
      <c r="L1316" t="s">
        <v>5695</v>
      </c>
      <c r="M1316" t="s">
        <v>5696</v>
      </c>
    </row>
    <row r="1317" spans="1:22">
      <c r="A1317" t="s">
        <v>5641</v>
      </c>
      <c r="B1317" s="2">
        <v>20</v>
      </c>
      <c r="C1317" s="2">
        <v>0</v>
      </c>
      <c r="D1317" s="2">
        <v>0</v>
      </c>
      <c r="H1317" t="s">
        <v>209</v>
      </c>
      <c r="I1317" t="s">
        <v>24</v>
      </c>
      <c r="J1317" t="s">
        <v>5641</v>
      </c>
      <c r="K1317" t="s">
        <v>5642</v>
      </c>
      <c r="L1317" t="s">
        <v>5643</v>
      </c>
      <c r="M1317" t="s">
        <v>5644</v>
      </c>
    </row>
    <row r="1318" spans="1:22">
      <c r="A1318" t="s">
        <v>5736</v>
      </c>
      <c r="B1318" s="2">
        <v>20</v>
      </c>
      <c r="C1318" s="2">
        <v>0</v>
      </c>
      <c r="D1318" s="2">
        <v>0</v>
      </c>
      <c r="H1318" t="s">
        <v>179</v>
      </c>
      <c r="I1318" t="s">
        <v>86</v>
      </c>
      <c r="J1318" t="s">
        <v>5736</v>
      </c>
      <c r="K1318" t="s">
        <v>5737</v>
      </c>
      <c r="L1318" t="s">
        <v>5738</v>
      </c>
      <c r="M1318" t="s">
        <v>5739</v>
      </c>
      <c r="N1318" t="s">
        <v>5736</v>
      </c>
      <c r="O1318" t="s">
        <v>5740</v>
      </c>
      <c r="P1318" t="s">
        <v>5741</v>
      </c>
      <c r="Q1318" t="s">
        <v>189</v>
      </c>
      <c r="T1318" t="s">
        <v>191</v>
      </c>
      <c r="V1318" t="s">
        <v>34</v>
      </c>
    </row>
    <row r="1319" spans="1:22">
      <c r="A1319" t="s">
        <v>6038</v>
      </c>
      <c r="B1319" s="2">
        <v>20</v>
      </c>
      <c r="C1319" s="2">
        <v>0</v>
      </c>
      <c r="D1319" s="2">
        <v>20</v>
      </c>
      <c r="H1319" t="s">
        <v>222</v>
      </c>
      <c r="I1319" t="s">
        <v>24</v>
      </c>
      <c r="J1319" t="s">
        <v>6038</v>
      </c>
      <c r="K1319" t="s">
        <v>6039</v>
      </c>
      <c r="L1319" t="s">
        <v>6040</v>
      </c>
      <c r="M1319" t="s">
        <v>6041</v>
      </c>
      <c r="N1319" t="s">
        <v>6038</v>
      </c>
      <c r="O1319" t="s">
        <v>6042</v>
      </c>
      <c r="P1319" t="s">
        <v>6043</v>
      </c>
      <c r="R1319" t="s">
        <v>6044</v>
      </c>
      <c r="U1319" t="s">
        <v>6045</v>
      </c>
      <c r="V1319" t="s">
        <v>34</v>
      </c>
    </row>
    <row r="1320" spans="1:22">
      <c r="A1320" t="s">
        <v>6046</v>
      </c>
      <c r="B1320" s="2">
        <v>20</v>
      </c>
      <c r="C1320" s="2">
        <v>0</v>
      </c>
      <c r="D1320" s="2">
        <v>20</v>
      </c>
      <c r="H1320" t="s">
        <v>37</v>
      </c>
      <c r="I1320" t="s">
        <v>86</v>
      </c>
      <c r="J1320" t="s">
        <v>6046</v>
      </c>
      <c r="K1320" t="s">
        <v>6047</v>
      </c>
      <c r="L1320" t="s">
        <v>6048</v>
      </c>
      <c r="M1320" t="s">
        <v>6049</v>
      </c>
      <c r="N1320" t="s">
        <v>6046</v>
      </c>
      <c r="O1320" t="s">
        <v>6052</v>
      </c>
      <c r="P1320" t="s">
        <v>6050</v>
      </c>
      <c r="R1320" t="s">
        <v>6051</v>
      </c>
      <c r="V1320" t="s">
        <v>34</v>
      </c>
    </row>
    <row r="1321" spans="1:22">
      <c r="A1321" t="s">
        <v>6032</v>
      </c>
      <c r="B1321" s="2">
        <v>20</v>
      </c>
      <c r="C1321" s="2">
        <v>0</v>
      </c>
      <c r="D1321" s="2">
        <v>20</v>
      </c>
      <c r="H1321" t="s">
        <v>209</v>
      </c>
      <c r="I1321" t="s">
        <v>24</v>
      </c>
      <c r="J1321" t="s">
        <v>6032</v>
      </c>
      <c r="K1321" t="s">
        <v>6033</v>
      </c>
      <c r="L1321" t="s">
        <v>6034</v>
      </c>
      <c r="M1321" t="s">
        <v>6035</v>
      </c>
      <c r="N1321" t="s">
        <v>6032</v>
      </c>
      <c r="O1321" t="s">
        <v>6037</v>
      </c>
      <c r="P1321" t="s">
        <v>6036</v>
      </c>
      <c r="V1321" t="s">
        <v>34</v>
      </c>
    </row>
    <row r="1322" spans="1:22">
      <c r="A1322" t="s">
        <v>4069</v>
      </c>
      <c r="B1322" s="2">
        <v>20</v>
      </c>
      <c r="C1322" s="2">
        <v>0</v>
      </c>
      <c r="D1322" s="2">
        <v>20</v>
      </c>
      <c r="H1322" t="s">
        <v>37</v>
      </c>
      <c r="I1322" t="s">
        <v>24</v>
      </c>
      <c r="J1322" t="s">
        <v>4069</v>
      </c>
      <c r="K1322" t="s">
        <v>4070</v>
      </c>
      <c r="L1322" t="s">
        <v>4071</v>
      </c>
      <c r="M1322" t="s">
        <v>4072</v>
      </c>
      <c r="N1322" t="s">
        <v>4069</v>
      </c>
      <c r="O1322" t="s">
        <v>4073</v>
      </c>
      <c r="P1322" t="s">
        <v>4074</v>
      </c>
      <c r="R1322" t="s">
        <v>1427</v>
      </c>
      <c r="T1322" t="s">
        <v>316</v>
      </c>
      <c r="V1322" t="s">
        <v>34</v>
      </c>
    </row>
    <row r="1323" spans="1:22">
      <c r="A1323" t="s">
        <v>6059</v>
      </c>
      <c r="B1323" s="2">
        <v>20</v>
      </c>
      <c r="C1323" s="2">
        <v>0</v>
      </c>
      <c r="D1323" s="2">
        <v>20</v>
      </c>
      <c r="H1323" t="s">
        <v>193</v>
      </c>
      <c r="I1323" t="s">
        <v>86</v>
      </c>
      <c r="J1323" t="s">
        <v>6059</v>
      </c>
      <c r="K1323" t="s">
        <v>6060</v>
      </c>
      <c r="L1323" t="s">
        <v>6061</v>
      </c>
      <c r="M1323" t="s">
        <v>6062</v>
      </c>
      <c r="N1323" t="s">
        <v>6059</v>
      </c>
      <c r="O1323" t="s">
        <v>6063</v>
      </c>
      <c r="P1323" t="s">
        <v>6064</v>
      </c>
      <c r="V1323" t="s">
        <v>34</v>
      </c>
    </row>
    <row r="1324" spans="1:22">
      <c r="A1324" t="s">
        <v>6053</v>
      </c>
      <c r="B1324" s="2">
        <v>20</v>
      </c>
      <c r="C1324" s="2">
        <v>0</v>
      </c>
      <c r="D1324" s="2">
        <v>20</v>
      </c>
      <c r="H1324" t="s">
        <v>37</v>
      </c>
      <c r="I1324" t="s">
        <v>24</v>
      </c>
      <c r="J1324" t="s">
        <v>6053</v>
      </c>
      <c r="K1324" t="s">
        <v>6054</v>
      </c>
      <c r="L1324" t="s">
        <v>6055</v>
      </c>
      <c r="M1324" t="s">
        <v>6056</v>
      </c>
      <c r="N1324" t="s">
        <v>6053</v>
      </c>
      <c r="O1324" t="s">
        <v>6057</v>
      </c>
      <c r="P1324" t="s">
        <v>6058</v>
      </c>
      <c r="R1324" t="s">
        <v>981</v>
      </c>
      <c r="V1324" t="s">
        <v>34</v>
      </c>
    </row>
    <row r="1325" spans="1:22">
      <c r="A1325" t="s">
        <v>6028</v>
      </c>
      <c r="B1325" s="2">
        <v>20</v>
      </c>
      <c r="C1325" s="2">
        <v>0</v>
      </c>
      <c r="D1325" s="2">
        <v>20</v>
      </c>
      <c r="H1325" t="s">
        <v>91</v>
      </c>
      <c r="I1325" t="s">
        <v>86</v>
      </c>
      <c r="J1325" t="s">
        <v>6028</v>
      </c>
      <c r="K1325" t="s">
        <v>6029</v>
      </c>
      <c r="L1325" t="s">
        <v>6030</v>
      </c>
      <c r="M1325" t="s">
        <v>6031</v>
      </c>
    </row>
    <row r="1326" spans="1:22">
      <c r="A1326" t="s">
        <v>6065</v>
      </c>
      <c r="B1326" s="2">
        <v>20</v>
      </c>
      <c r="C1326" s="2">
        <v>0</v>
      </c>
      <c r="D1326" s="2">
        <v>20</v>
      </c>
      <c r="H1326" t="s">
        <v>169</v>
      </c>
      <c r="I1326" t="s">
        <v>24</v>
      </c>
      <c r="J1326" t="s">
        <v>6065</v>
      </c>
      <c r="K1326" t="s">
        <v>6066</v>
      </c>
      <c r="L1326" t="s">
        <v>6067</v>
      </c>
      <c r="M1326" t="s">
        <v>6068</v>
      </c>
    </row>
    <row r="1327" spans="1:22">
      <c r="A1327" t="s">
        <v>6095</v>
      </c>
      <c r="B1327" s="2">
        <v>20</v>
      </c>
      <c r="C1327" s="2">
        <v>20</v>
      </c>
      <c r="D1327" s="2">
        <v>0</v>
      </c>
      <c r="H1327" t="s">
        <v>85</v>
      </c>
      <c r="I1327" t="s">
        <v>86</v>
      </c>
      <c r="J1327" t="s">
        <v>6095</v>
      </c>
      <c r="L1327" t="s">
        <v>6095</v>
      </c>
      <c r="M1327" t="s">
        <v>6096</v>
      </c>
    </row>
    <row r="1328" spans="1:22">
      <c r="A1328" t="s">
        <v>6097</v>
      </c>
      <c r="B1328" s="2">
        <v>20</v>
      </c>
      <c r="C1328" s="2">
        <v>20</v>
      </c>
      <c r="D1328" s="2">
        <v>0</v>
      </c>
      <c r="H1328" t="s">
        <v>85</v>
      </c>
      <c r="I1328" t="s">
        <v>86</v>
      </c>
      <c r="J1328" t="s">
        <v>6097</v>
      </c>
      <c r="L1328" t="s">
        <v>6097</v>
      </c>
      <c r="M1328" t="s">
        <v>6098</v>
      </c>
    </row>
    <row r="1329" spans="1:22">
      <c r="A1329" t="s">
        <v>6099</v>
      </c>
      <c r="B1329" s="2">
        <v>20</v>
      </c>
      <c r="C1329" s="2">
        <v>20</v>
      </c>
      <c r="D1329" s="2">
        <v>0</v>
      </c>
      <c r="H1329" t="s">
        <v>85</v>
      </c>
      <c r="I1329" t="s">
        <v>86</v>
      </c>
      <c r="J1329" t="s">
        <v>6099</v>
      </c>
      <c r="L1329" t="s">
        <v>6099</v>
      </c>
      <c r="M1329" t="s">
        <v>6096</v>
      </c>
    </row>
    <row r="1330" spans="1:22">
      <c r="A1330" t="s">
        <v>6100</v>
      </c>
      <c r="B1330" s="2">
        <v>20</v>
      </c>
      <c r="C1330" s="2">
        <v>20</v>
      </c>
      <c r="D1330" s="2">
        <v>0</v>
      </c>
      <c r="H1330" t="s">
        <v>85</v>
      </c>
      <c r="I1330" t="s">
        <v>86</v>
      </c>
      <c r="J1330" t="s">
        <v>6100</v>
      </c>
      <c r="L1330" t="s">
        <v>6100</v>
      </c>
      <c r="M1330" t="s">
        <v>6096</v>
      </c>
    </row>
    <row r="1331" spans="1:22">
      <c r="A1331" t="s">
        <v>6082</v>
      </c>
      <c r="B1331" s="2">
        <v>20</v>
      </c>
      <c r="C1331" s="2">
        <v>20</v>
      </c>
      <c r="D1331" s="2">
        <v>0</v>
      </c>
      <c r="H1331" t="s">
        <v>209</v>
      </c>
      <c r="I1331" t="s">
        <v>24</v>
      </c>
      <c r="J1331" t="s">
        <v>6082</v>
      </c>
      <c r="K1331" t="s">
        <v>6083</v>
      </c>
      <c r="L1331" t="s">
        <v>6084</v>
      </c>
      <c r="M1331" t="s">
        <v>6085</v>
      </c>
      <c r="N1331" t="s">
        <v>6082</v>
      </c>
      <c r="O1331" t="s">
        <v>6088</v>
      </c>
      <c r="P1331" t="s">
        <v>6086</v>
      </c>
      <c r="Q1331" t="s">
        <v>2415</v>
      </c>
      <c r="R1331" t="s">
        <v>490</v>
      </c>
      <c r="T1331" t="s">
        <v>6087</v>
      </c>
      <c r="V1331" t="s">
        <v>34</v>
      </c>
    </row>
    <row r="1332" spans="1:22">
      <c r="A1332" t="s">
        <v>6089</v>
      </c>
      <c r="B1332" s="2">
        <v>20</v>
      </c>
      <c r="C1332" s="2">
        <v>20</v>
      </c>
      <c r="D1332" s="2">
        <v>0</v>
      </c>
      <c r="H1332" t="s">
        <v>222</v>
      </c>
      <c r="I1332" t="s">
        <v>86</v>
      </c>
      <c r="J1332" t="s">
        <v>6089</v>
      </c>
      <c r="K1332" t="s">
        <v>6090</v>
      </c>
      <c r="L1332" t="s">
        <v>6091</v>
      </c>
      <c r="M1332" t="s">
        <v>6092</v>
      </c>
      <c r="N1332" t="s">
        <v>6089</v>
      </c>
      <c r="O1332" t="s">
        <v>6093</v>
      </c>
      <c r="P1332" t="s">
        <v>6094</v>
      </c>
      <c r="Q1332" t="s">
        <v>29</v>
      </c>
      <c r="R1332" t="s">
        <v>3816</v>
      </c>
      <c r="T1332" t="s">
        <v>31</v>
      </c>
      <c r="V1332" t="s">
        <v>34</v>
      </c>
    </row>
    <row r="1333" spans="1:22">
      <c r="A1333" t="s">
        <v>4075</v>
      </c>
      <c r="B1333" s="2">
        <v>20</v>
      </c>
      <c r="C1333" s="2">
        <v>20</v>
      </c>
      <c r="D1333" s="2">
        <v>0</v>
      </c>
      <c r="H1333" t="s">
        <v>310</v>
      </c>
      <c r="I1333" t="s">
        <v>24</v>
      </c>
      <c r="J1333" t="s">
        <v>4075</v>
      </c>
      <c r="K1333" t="s">
        <v>4076</v>
      </c>
      <c r="L1333" t="s">
        <v>4077</v>
      </c>
      <c r="M1333" t="s">
        <v>4078</v>
      </c>
    </row>
    <row r="1334" spans="1:22">
      <c r="A1334" t="s">
        <v>6078</v>
      </c>
      <c r="B1334" s="2">
        <v>20</v>
      </c>
      <c r="C1334" s="2">
        <v>20</v>
      </c>
      <c r="D1334" s="2">
        <v>0</v>
      </c>
      <c r="H1334" t="s">
        <v>193</v>
      </c>
      <c r="I1334" t="s">
        <v>24</v>
      </c>
      <c r="J1334" t="s">
        <v>6078</v>
      </c>
      <c r="K1334" t="s">
        <v>6079</v>
      </c>
      <c r="L1334" t="s">
        <v>6080</v>
      </c>
      <c r="M1334" t="s">
        <v>6081</v>
      </c>
    </row>
    <row r="1335" spans="1:22">
      <c r="A1335" t="s">
        <v>4079</v>
      </c>
      <c r="B1335" s="2">
        <v>20</v>
      </c>
      <c r="C1335" s="2">
        <v>20</v>
      </c>
      <c r="D1335" s="2">
        <v>0</v>
      </c>
      <c r="H1335" t="s">
        <v>169</v>
      </c>
      <c r="I1335" t="s">
        <v>86</v>
      </c>
      <c r="J1335" t="s">
        <v>4079</v>
      </c>
      <c r="K1335" t="s">
        <v>4080</v>
      </c>
      <c r="L1335" t="s">
        <v>4081</v>
      </c>
      <c r="M1335" t="s">
        <v>4082</v>
      </c>
      <c r="N1335" t="s">
        <v>4079</v>
      </c>
      <c r="O1335" t="s">
        <v>4083</v>
      </c>
      <c r="P1335" t="s">
        <v>4084</v>
      </c>
      <c r="Q1335" t="s">
        <v>904</v>
      </c>
      <c r="T1335" t="s">
        <v>906</v>
      </c>
      <c r="V1335" t="s">
        <v>34</v>
      </c>
    </row>
    <row r="1336" spans="1:22">
      <c r="A1336" t="s">
        <v>6073</v>
      </c>
      <c r="B1336" s="2">
        <v>20</v>
      </c>
      <c r="C1336" s="2">
        <v>20</v>
      </c>
      <c r="D1336" s="2">
        <v>0</v>
      </c>
      <c r="H1336" t="s">
        <v>193</v>
      </c>
      <c r="I1336" t="s">
        <v>86</v>
      </c>
      <c r="J1336" t="s">
        <v>6073</v>
      </c>
      <c r="L1336" t="s">
        <v>6074</v>
      </c>
      <c r="M1336" t="s">
        <v>6075</v>
      </c>
      <c r="N1336" t="s">
        <v>6073</v>
      </c>
      <c r="O1336" t="s">
        <v>6076</v>
      </c>
      <c r="P1336" t="s">
        <v>6077</v>
      </c>
      <c r="R1336" t="s">
        <v>854</v>
      </c>
      <c r="V1336" t="s">
        <v>35</v>
      </c>
    </row>
    <row r="1337" spans="1:22">
      <c r="A1337" t="s">
        <v>4085</v>
      </c>
      <c r="B1337" s="2">
        <v>20</v>
      </c>
      <c r="C1337" s="2">
        <v>20</v>
      </c>
      <c r="D1337" s="2">
        <v>0</v>
      </c>
      <c r="H1337" t="s">
        <v>23</v>
      </c>
      <c r="I1337" t="s">
        <v>24</v>
      </c>
      <c r="J1337" t="s">
        <v>4085</v>
      </c>
      <c r="L1337" t="s">
        <v>4086</v>
      </c>
      <c r="M1337" t="s">
        <v>4087</v>
      </c>
    </row>
    <row r="1338" spans="1:22">
      <c r="A1338" t="s">
        <v>6069</v>
      </c>
      <c r="B1338" s="2">
        <v>20</v>
      </c>
      <c r="C1338" s="2">
        <v>20</v>
      </c>
      <c r="D1338" s="2">
        <v>0</v>
      </c>
      <c r="H1338" t="s">
        <v>91</v>
      </c>
      <c r="I1338" t="s">
        <v>86</v>
      </c>
      <c r="J1338" t="s">
        <v>6069</v>
      </c>
      <c r="K1338" t="s">
        <v>6070</v>
      </c>
      <c r="L1338" t="s">
        <v>6071</v>
      </c>
      <c r="M1338" t="s">
        <v>6072</v>
      </c>
    </row>
  </sheetData>
  <sortState ref="A2:AE1338">
    <sortCondition ref="E2:E1338"/>
    <sortCondition ref="F2:F1338"/>
    <sortCondition ref="G2:G1338"/>
  </sortState>
  <conditionalFormatting sqref="B1:G1048576">
    <cfRule type="colorScale" priority="1">
      <colorScale>
        <cfvo type="min"/>
        <cfvo type="num" val="0"/>
        <cfvo type="max"/>
        <color rgb="FF0066FF"/>
        <color theme="0"/>
        <color rgb="FFFF3399"/>
      </colorScale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_Model_4_Model_+-20_Cut_0_20_G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Klinkebiel</dc:creator>
  <cp:lastModifiedBy>Alakhova, Daria</cp:lastModifiedBy>
  <dcterms:created xsi:type="dcterms:W3CDTF">2012-04-03T18:53:17Z</dcterms:created>
  <dcterms:modified xsi:type="dcterms:W3CDTF">2013-07-16T16:10:22Z</dcterms:modified>
</cp:coreProperties>
</file>